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OneDrive - Bar Ilan University\Papers\0862\mBio\Re-submission\For re-submission\27 Aug 2020\Protected Excel files\"/>
    </mc:Choice>
  </mc:AlternateContent>
  <bookViews>
    <workbookView xWindow="0" yWindow="0" windowWidth="28800" windowHeight="9870" tabRatio="500" activeTab="2"/>
  </bookViews>
  <sheets>
    <sheet name=" Co-IP summary" sheetId="1" r:id="rId1"/>
    <sheet name="EbsA co-IP" sheetId="2" r:id="rId2"/>
    <sheet name="Hfq co-IP" sheetId="4" r:id="rId3"/>
    <sheet name="PilB co-IP" sheetId="3" r:id="rId4"/>
  </sheets>
  <definedNames>
    <definedName name="_xlnm._FilterDatabase" localSheetId="0" hidden="1">' Co-IP summary'!$A$3:$O$289</definedName>
    <definedName name="_xlnm._FilterDatabase" localSheetId="1" hidden="1">'EbsA co-IP'!$A$1:$Z$694</definedName>
    <definedName name="_xlnm._FilterDatabase" localSheetId="2" hidden="1">'Hfq co-IP'!$A$1:$Y$280</definedName>
    <definedName name="_xlnm._FilterDatabase" localSheetId="3" hidden="1">'PilB co-IP'!$A$1:$Z$122</definedName>
  </definedNames>
  <calcPr calcId="162913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2" i="3"/>
  <c r="Q280" i="4"/>
  <c r="P280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0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262" i="4"/>
  <c r="Q263" i="4"/>
  <c r="Q264" i="4"/>
  <c r="Q265" i="4"/>
  <c r="Q266" i="4"/>
  <c r="Q267" i="4"/>
  <c r="Q268" i="4"/>
  <c r="Q269" i="4"/>
  <c r="Q270" i="4"/>
  <c r="Q271" i="4"/>
  <c r="Q272" i="4"/>
  <c r="Q273" i="4"/>
  <c r="Q274" i="4"/>
  <c r="Q275" i="4"/>
  <c r="Q276" i="4"/>
  <c r="Q277" i="4"/>
  <c r="Q278" i="4"/>
  <c r="Q279" i="4"/>
  <c r="Q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" i="4"/>
  <c r="P694" i="2"/>
  <c r="P24" i="2"/>
  <c r="P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560" i="2"/>
  <c r="P561" i="2"/>
  <c r="P562" i="2"/>
  <c r="P563" i="2"/>
  <c r="P564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624" i="2"/>
  <c r="P625" i="2"/>
  <c r="P626" i="2"/>
  <c r="P627" i="2"/>
  <c r="P628" i="2"/>
  <c r="P629" i="2"/>
  <c r="P630" i="2"/>
  <c r="P631" i="2"/>
  <c r="P632" i="2"/>
  <c r="P633" i="2"/>
  <c r="P634" i="2"/>
  <c r="P635" i="2"/>
  <c r="P636" i="2"/>
  <c r="P637" i="2"/>
  <c r="P638" i="2"/>
  <c r="P639" i="2"/>
  <c r="P640" i="2"/>
  <c r="P641" i="2"/>
  <c r="P642" i="2"/>
  <c r="P643" i="2"/>
  <c r="P644" i="2"/>
  <c r="P645" i="2"/>
  <c r="P646" i="2"/>
  <c r="P647" i="2"/>
  <c r="P648" i="2"/>
  <c r="P649" i="2"/>
  <c r="P650" i="2"/>
  <c r="P651" i="2"/>
  <c r="P652" i="2"/>
  <c r="P653" i="2"/>
  <c r="P654" i="2"/>
  <c r="P655" i="2"/>
  <c r="P656" i="2"/>
  <c r="P657" i="2"/>
  <c r="P658" i="2"/>
  <c r="P659" i="2"/>
  <c r="P660" i="2"/>
  <c r="P661" i="2"/>
  <c r="P662" i="2"/>
  <c r="P663" i="2"/>
  <c r="P664" i="2"/>
  <c r="P665" i="2"/>
  <c r="P666" i="2"/>
  <c r="P667" i="2"/>
  <c r="P668" i="2"/>
  <c r="P669" i="2"/>
  <c r="P670" i="2"/>
  <c r="P671" i="2"/>
  <c r="P672" i="2"/>
  <c r="P673" i="2"/>
  <c r="P674" i="2"/>
  <c r="P675" i="2"/>
  <c r="P676" i="2"/>
  <c r="P677" i="2"/>
  <c r="P678" i="2"/>
  <c r="P679" i="2"/>
  <c r="P680" i="2"/>
  <c r="P681" i="2"/>
  <c r="P682" i="2"/>
  <c r="P683" i="2"/>
  <c r="P684" i="2"/>
  <c r="P685" i="2"/>
  <c r="P686" i="2"/>
  <c r="P687" i="2"/>
  <c r="P688" i="2"/>
  <c r="P689" i="2"/>
  <c r="P690" i="2"/>
  <c r="P691" i="2"/>
  <c r="P692" i="2"/>
  <c r="P693" i="2"/>
  <c r="F11" i="3"/>
  <c r="D11" i="3"/>
  <c r="I4" i="1"/>
  <c r="E11" i="3"/>
  <c r="J4" i="1"/>
  <c r="F4" i="3"/>
  <c r="D4" i="3"/>
  <c r="I5" i="1"/>
  <c r="E4" i="3"/>
  <c r="J5" i="1"/>
  <c r="F2" i="3"/>
  <c r="D2" i="3"/>
  <c r="I6" i="1"/>
  <c r="E2" i="3"/>
  <c r="J6" i="1"/>
  <c r="F3" i="3"/>
  <c r="D3" i="3"/>
  <c r="I9" i="1"/>
  <c r="E3" i="3"/>
  <c r="J9" i="1"/>
  <c r="F21" i="3"/>
  <c r="D21" i="3"/>
  <c r="E21" i="3"/>
  <c r="F16" i="3"/>
  <c r="D16" i="3"/>
  <c r="E16" i="3"/>
  <c r="F5" i="3"/>
  <c r="D5" i="3"/>
  <c r="I45" i="1"/>
  <c r="E5" i="3"/>
  <c r="J45" i="1"/>
  <c r="F6" i="3"/>
  <c r="D6" i="3"/>
  <c r="I46" i="1"/>
  <c r="E6" i="3"/>
  <c r="J46" i="1"/>
  <c r="F8" i="3"/>
  <c r="D8" i="3"/>
  <c r="I47" i="1"/>
  <c r="E8" i="3"/>
  <c r="J47" i="1"/>
  <c r="F10" i="3"/>
  <c r="D10" i="3"/>
  <c r="I48" i="1"/>
  <c r="E10" i="3"/>
  <c r="J48" i="1"/>
  <c r="F12" i="3"/>
  <c r="D12" i="3"/>
  <c r="I49" i="1"/>
  <c r="E12" i="3"/>
  <c r="J49" i="1"/>
  <c r="F18" i="3"/>
  <c r="D18" i="3"/>
  <c r="E18" i="3"/>
  <c r="F19" i="3"/>
  <c r="D19" i="3"/>
  <c r="E19" i="3"/>
  <c r="F26" i="3"/>
  <c r="D26" i="3"/>
  <c r="E26" i="3"/>
  <c r="F7" i="3"/>
  <c r="D7" i="3"/>
  <c r="E7" i="3"/>
  <c r="F9" i="3"/>
  <c r="D9" i="3"/>
  <c r="E9" i="3"/>
  <c r="F13" i="3"/>
  <c r="D13" i="3"/>
  <c r="E13" i="3"/>
  <c r="F14" i="3"/>
  <c r="D14" i="3"/>
  <c r="E14" i="3"/>
  <c r="F15" i="3"/>
  <c r="D15" i="3"/>
  <c r="E15" i="3"/>
  <c r="F17" i="3"/>
  <c r="D17" i="3"/>
  <c r="E17" i="3"/>
  <c r="F20" i="3"/>
  <c r="D20" i="3"/>
  <c r="E20" i="3"/>
  <c r="F22" i="3"/>
  <c r="D22" i="3"/>
  <c r="E22" i="3"/>
  <c r="F23" i="3"/>
  <c r="D23" i="3"/>
  <c r="E23" i="3"/>
  <c r="F24" i="3"/>
  <c r="D24" i="3"/>
  <c r="E24" i="3"/>
  <c r="F25" i="3"/>
  <c r="D25" i="3"/>
  <c r="E25" i="3"/>
  <c r="F27" i="3"/>
  <c r="D27" i="3"/>
  <c r="E27" i="3"/>
  <c r="F28" i="3"/>
  <c r="D28" i="3"/>
  <c r="E28" i="3"/>
  <c r="F29" i="3"/>
  <c r="D29" i="3"/>
  <c r="E29" i="3"/>
  <c r="F30" i="3"/>
  <c r="D30" i="3"/>
  <c r="E30" i="3"/>
  <c r="F31" i="3"/>
  <c r="D31" i="3"/>
  <c r="E31" i="3"/>
  <c r="F32" i="3"/>
  <c r="D32" i="3"/>
  <c r="E32" i="3"/>
  <c r="F33" i="3"/>
  <c r="D33" i="3"/>
  <c r="E33" i="3"/>
  <c r="F34" i="3"/>
  <c r="D34" i="3"/>
  <c r="E34" i="3"/>
  <c r="F35" i="3"/>
  <c r="D35" i="3"/>
  <c r="E35" i="3"/>
  <c r="F36" i="3"/>
  <c r="D36" i="3"/>
  <c r="E36" i="3"/>
  <c r="F37" i="3"/>
  <c r="D37" i="3"/>
  <c r="E37" i="3"/>
  <c r="F38" i="3"/>
  <c r="D38" i="3"/>
  <c r="E38" i="3"/>
  <c r="F39" i="3"/>
  <c r="D39" i="3"/>
  <c r="E39" i="3"/>
  <c r="F40" i="3"/>
  <c r="D40" i="3"/>
  <c r="E40" i="3"/>
  <c r="F41" i="3"/>
  <c r="D41" i="3"/>
  <c r="E41" i="3"/>
  <c r="F42" i="3"/>
  <c r="D42" i="3"/>
  <c r="E42" i="3"/>
  <c r="F43" i="3"/>
  <c r="D43" i="3"/>
  <c r="E43" i="3"/>
  <c r="F44" i="3"/>
  <c r="D44" i="3"/>
  <c r="E44" i="3"/>
  <c r="F45" i="3"/>
  <c r="D45" i="3"/>
  <c r="E45" i="3"/>
  <c r="F46" i="3"/>
  <c r="D46" i="3"/>
  <c r="E46" i="3"/>
  <c r="F47" i="3"/>
  <c r="D47" i="3"/>
  <c r="E47" i="3"/>
  <c r="F48" i="3"/>
  <c r="D48" i="3"/>
  <c r="E48" i="3"/>
  <c r="F49" i="3"/>
  <c r="D49" i="3"/>
  <c r="E49" i="3"/>
  <c r="F50" i="3"/>
  <c r="D50" i="3"/>
  <c r="E50" i="3"/>
  <c r="F51" i="3"/>
  <c r="D51" i="3"/>
  <c r="E51" i="3"/>
  <c r="F52" i="3"/>
  <c r="D52" i="3"/>
  <c r="E52" i="3"/>
  <c r="F53" i="3"/>
  <c r="D53" i="3"/>
  <c r="E53" i="3"/>
  <c r="F54" i="3"/>
  <c r="D54" i="3"/>
  <c r="E54" i="3"/>
  <c r="F55" i="3"/>
  <c r="D55" i="3"/>
  <c r="E55" i="3"/>
  <c r="F56" i="3"/>
  <c r="D56" i="3"/>
  <c r="E56" i="3"/>
  <c r="F57" i="3"/>
  <c r="D57" i="3"/>
  <c r="E57" i="3"/>
  <c r="F58" i="3"/>
  <c r="D58" i="3"/>
  <c r="E58" i="3"/>
  <c r="F59" i="3"/>
  <c r="D59" i="3"/>
  <c r="E59" i="3"/>
  <c r="F60" i="3"/>
  <c r="D60" i="3"/>
  <c r="E60" i="3"/>
  <c r="F61" i="3"/>
  <c r="D61" i="3"/>
  <c r="E61" i="3"/>
  <c r="F62" i="3"/>
  <c r="D62" i="3"/>
  <c r="E62" i="3"/>
  <c r="F63" i="3"/>
  <c r="D63" i="3"/>
  <c r="E63" i="3"/>
  <c r="F64" i="3"/>
  <c r="D64" i="3"/>
  <c r="E64" i="3"/>
  <c r="F65" i="3"/>
  <c r="D65" i="3"/>
  <c r="E65" i="3"/>
  <c r="F66" i="3"/>
  <c r="D66" i="3"/>
  <c r="E66" i="3"/>
  <c r="F67" i="3"/>
  <c r="D67" i="3"/>
  <c r="E67" i="3"/>
  <c r="F68" i="3"/>
  <c r="D68" i="3"/>
  <c r="E68" i="3"/>
  <c r="F69" i="3"/>
  <c r="D69" i="3"/>
  <c r="E69" i="3"/>
  <c r="F70" i="3"/>
  <c r="D70" i="3"/>
  <c r="E70" i="3"/>
  <c r="F71" i="3"/>
  <c r="D71" i="3"/>
  <c r="E71" i="3"/>
  <c r="F72" i="3"/>
  <c r="D72" i="3"/>
  <c r="E72" i="3"/>
  <c r="F73" i="3"/>
  <c r="D73" i="3"/>
  <c r="E73" i="3"/>
  <c r="F74" i="3"/>
  <c r="D74" i="3"/>
  <c r="E74" i="3"/>
  <c r="F75" i="3"/>
  <c r="D75" i="3"/>
  <c r="E75" i="3"/>
  <c r="F76" i="3"/>
  <c r="D76" i="3"/>
  <c r="E76" i="3"/>
  <c r="F77" i="3"/>
  <c r="D77" i="3"/>
  <c r="E77" i="3"/>
  <c r="F78" i="3"/>
  <c r="D78" i="3"/>
  <c r="E78" i="3"/>
  <c r="F79" i="3"/>
  <c r="D79" i="3"/>
  <c r="E79" i="3"/>
  <c r="F80" i="3"/>
  <c r="D80" i="3"/>
  <c r="E80" i="3"/>
  <c r="F81" i="3"/>
  <c r="D81" i="3"/>
  <c r="E81" i="3"/>
  <c r="F82" i="3"/>
  <c r="D82" i="3"/>
  <c r="E82" i="3"/>
  <c r="F83" i="3"/>
  <c r="D83" i="3"/>
  <c r="E83" i="3"/>
  <c r="F84" i="3"/>
  <c r="D84" i="3"/>
  <c r="E84" i="3"/>
  <c r="F85" i="3"/>
  <c r="D85" i="3"/>
  <c r="E85" i="3"/>
  <c r="F86" i="3"/>
  <c r="D86" i="3"/>
  <c r="E86" i="3"/>
  <c r="F87" i="3"/>
  <c r="D87" i="3"/>
  <c r="E87" i="3"/>
  <c r="F88" i="3"/>
  <c r="D88" i="3"/>
  <c r="E88" i="3"/>
  <c r="F89" i="3"/>
  <c r="D89" i="3"/>
  <c r="E89" i="3"/>
  <c r="F90" i="3"/>
  <c r="D90" i="3"/>
  <c r="E90" i="3"/>
  <c r="F91" i="3"/>
  <c r="D91" i="3"/>
  <c r="E91" i="3"/>
  <c r="F92" i="3"/>
  <c r="D92" i="3"/>
  <c r="E92" i="3"/>
  <c r="F93" i="3"/>
  <c r="D93" i="3"/>
  <c r="E93" i="3"/>
  <c r="F94" i="3"/>
  <c r="D94" i="3"/>
  <c r="E94" i="3"/>
  <c r="F95" i="3"/>
  <c r="D95" i="3"/>
  <c r="E95" i="3"/>
  <c r="F96" i="3"/>
  <c r="D96" i="3"/>
  <c r="E96" i="3"/>
  <c r="F97" i="3"/>
  <c r="D97" i="3"/>
  <c r="E97" i="3"/>
  <c r="F98" i="3"/>
  <c r="D98" i="3"/>
  <c r="E98" i="3"/>
  <c r="F99" i="3"/>
  <c r="D99" i="3"/>
  <c r="E99" i="3"/>
  <c r="F100" i="3"/>
  <c r="D100" i="3"/>
  <c r="E100" i="3"/>
  <c r="F101" i="3"/>
  <c r="D101" i="3"/>
  <c r="E101" i="3"/>
  <c r="F102" i="3"/>
  <c r="D102" i="3"/>
  <c r="E102" i="3"/>
  <c r="F103" i="3"/>
  <c r="D103" i="3"/>
  <c r="E103" i="3"/>
  <c r="F104" i="3"/>
  <c r="D104" i="3"/>
  <c r="E104" i="3"/>
  <c r="F105" i="3"/>
  <c r="D105" i="3"/>
  <c r="E105" i="3"/>
  <c r="F106" i="3"/>
  <c r="D106" i="3"/>
  <c r="E106" i="3"/>
  <c r="F107" i="3"/>
  <c r="D107" i="3"/>
  <c r="E107" i="3"/>
  <c r="F108" i="3"/>
  <c r="D108" i="3"/>
  <c r="E108" i="3"/>
  <c r="F109" i="3"/>
  <c r="D109" i="3"/>
  <c r="E109" i="3"/>
  <c r="F110" i="3"/>
  <c r="D110" i="3"/>
  <c r="E110" i="3"/>
  <c r="F111" i="3"/>
  <c r="D111" i="3"/>
  <c r="E111" i="3"/>
  <c r="F112" i="3"/>
  <c r="D112" i="3"/>
  <c r="E112" i="3"/>
  <c r="F113" i="3"/>
  <c r="D113" i="3"/>
  <c r="E113" i="3"/>
  <c r="F114" i="3"/>
  <c r="D114" i="3"/>
  <c r="E114" i="3"/>
  <c r="F115" i="3"/>
  <c r="D115" i="3"/>
  <c r="E115" i="3"/>
  <c r="F116" i="3"/>
  <c r="D116" i="3"/>
  <c r="E116" i="3"/>
  <c r="F117" i="3"/>
  <c r="D117" i="3"/>
  <c r="E117" i="3"/>
  <c r="F118" i="3"/>
  <c r="D118" i="3"/>
  <c r="E118" i="3"/>
  <c r="F119" i="3"/>
  <c r="D119" i="3"/>
  <c r="E119" i="3"/>
  <c r="F120" i="3"/>
  <c r="D120" i="3"/>
  <c r="E120" i="3"/>
  <c r="F121" i="3"/>
  <c r="D121" i="3"/>
  <c r="E121" i="3"/>
  <c r="F122" i="3"/>
  <c r="D122" i="3"/>
  <c r="E122" i="3"/>
  <c r="F12" i="4"/>
  <c r="D12" i="4"/>
  <c r="G5" i="1"/>
  <c r="E12" i="4"/>
  <c r="H5" i="1"/>
  <c r="F10" i="4"/>
  <c r="D10" i="4"/>
  <c r="G6" i="1"/>
  <c r="E10" i="4"/>
  <c r="H6" i="1"/>
  <c r="F11" i="4"/>
  <c r="D11" i="4"/>
  <c r="G7" i="1"/>
  <c r="E11" i="4"/>
  <c r="H7" i="1"/>
  <c r="F5" i="4"/>
  <c r="D5" i="4"/>
  <c r="G8" i="1"/>
  <c r="E5" i="4"/>
  <c r="H8" i="1"/>
  <c r="F6" i="4"/>
  <c r="D6" i="4"/>
  <c r="G43" i="1"/>
  <c r="E6" i="4"/>
  <c r="H43" i="1"/>
  <c r="F4" i="4"/>
  <c r="D4" i="4"/>
  <c r="G44" i="1"/>
  <c r="E4" i="4"/>
  <c r="H44" i="1"/>
  <c r="F14" i="4"/>
  <c r="D14" i="4"/>
  <c r="E14" i="4"/>
  <c r="F7" i="4"/>
  <c r="D7" i="4"/>
  <c r="E7" i="4"/>
  <c r="E2" i="4"/>
  <c r="H4" i="1"/>
  <c r="F2" i="4"/>
  <c r="D2" i="4"/>
  <c r="G4" i="1"/>
  <c r="F2" i="2"/>
  <c r="D2" i="2"/>
  <c r="E5" i="1"/>
  <c r="E2" i="2"/>
  <c r="F5" i="1"/>
  <c r="F51" i="2"/>
  <c r="D51" i="2"/>
  <c r="E6" i="1"/>
  <c r="E51" i="2"/>
  <c r="F6" i="1"/>
  <c r="F52" i="2"/>
  <c r="D52" i="2"/>
  <c r="E7" i="1"/>
  <c r="E52" i="2"/>
  <c r="F7" i="1"/>
  <c r="F106" i="2"/>
  <c r="D106" i="2"/>
  <c r="E8" i="1"/>
  <c r="E106" i="2"/>
  <c r="F8" i="1"/>
  <c r="F283" i="2"/>
  <c r="D283" i="2"/>
  <c r="E9" i="1"/>
  <c r="E283" i="2"/>
  <c r="F9" i="1"/>
  <c r="F59" i="2"/>
  <c r="D59" i="2"/>
  <c r="E10" i="1"/>
  <c r="E59" i="2"/>
  <c r="F10" i="1"/>
  <c r="F14" i="2"/>
  <c r="D14" i="2"/>
  <c r="E14" i="2"/>
  <c r="F3" i="2"/>
  <c r="D3" i="2"/>
  <c r="E11" i="1"/>
  <c r="E3" i="2"/>
  <c r="F11" i="1"/>
  <c r="F66" i="2"/>
  <c r="D66" i="2"/>
  <c r="E12" i="1"/>
  <c r="E66" i="2"/>
  <c r="F12" i="1"/>
  <c r="F161" i="2"/>
  <c r="D161" i="2"/>
  <c r="E13" i="1"/>
  <c r="E161" i="2"/>
  <c r="F13" i="1"/>
  <c r="F67" i="2"/>
  <c r="D67" i="2"/>
  <c r="E14" i="1"/>
  <c r="E67" i="2"/>
  <c r="F14" i="1"/>
  <c r="F12" i="2"/>
  <c r="D12" i="2"/>
  <c r="E15" i="1"/>
  <c r="E12" i="2"/>
  <c r="F15" i="1"/>
  <c r="F241" i="2"/>
  <c r="D241" i="2"/>
  <c r="E16" i="1"/>
  <c r="E241" i="2"/>
  <c r="F16" i="1"/>
  <c r="F6" i="2"/>
  <c r="D6" i="2"/>
  <c r="E17" i="1"/>
  <c r="E6" i="2"/>
  <c r="F17" i="1"/>
  <c r="F17" i="2"/>
  <c r="D17" i="2"/>
  <c r="E18" i="1"/>
  <c r="E17" i="2"/>
  <c r="F18" i="1"/>
  <c r="F129" i="2"/>
  <c r="D129" i="2"/>
  <c r="E19" i="1"/>
  <c r="E129" i="2"/>
  <c r="F19" i="1"/>
  <c r="F62" i="2"/>
  <c r="D62" i="2"/>
  <c r="E20" i="1"/>
  <c r="E62" i="2"/>
  <c r="F20" i="1"/>
  <c r="F57" i="2"/>
  <c r="D57" i="2"/>
  <c r="E21" i="1"/>
  <c r="E57" i="2"/>
  <c r="F21" i="1"/>
  <c r="F9" i="2"/>
  <c r="D9" i="2"/>
  <c r="E22" i="1"/>
  <c r="E9" i="2"/>
  <c r="F22" i="1"/>
  <c r="F251" i="2"/>
  <c r="D251" i="2"/>
  <c r="E23" i="1"/>
  <c r="E251" i="2"/>
  <c r="F23" i="1"/>
  <c r="F34" i="2"/>
  <c r="D34" i="2"/>
  <c r="E24" i="1"/>
  <c r="E34" i="2"/>
  <c r="F24" i="1"/>
  <c r="F13" i="2"/>
  <c r="D13" i="2"/>
  <c r="E25" i="1"/>
  <c r="E13" i="2"/>
  <c r="F25" i="1"/>
  <c r="F212" i="2"/>
  <c r="D212" i="2"/>
  <c r="E26" i="1"/>
  <c r="E212" i="2"/>
  <c r="F26" i="1"/>
  <c r="F125" i="2"/>
  <c r="D125" i="2"/>
  <c r="E27" i="1"/>
  <c r="E125" i="2"/>
  <c r="F27" i="1"/>
  <c r="F31" i="2"/>
  <c r="D31" i="2"/>
  <c r="E28" i="1"/>
  <c r="E31" i="2"/>
  <c r="F28" i="1"/>
  <c r="F15" i="2"/>
  <c r="D15" i="2"/>
  <c r="E30" i="1"/>
  <c r="E15" i="2"/>
  <c r="F30" i="1"/>
  <c r="F29" i="2"/>
  <c r="D29" i="2"/>
  <c r="E29" i="1"/>
  <c r="E29" i="2"/>
  <c r="F29" i="1"/>
  <c r="F175" i="2"/>
  <c r="D175" i="2"/>
  <c r="E31" i="1"/>
  <c r="E175" i="2"/>
  <c r="F31" i="1"/>
  <c r="F94" i="2"/>
  <c r="D94" i="2"/>
  <c r="E32" i="1"/>
  <c r="E94" i="2"/>
  <c r="F32" i="1"/>
  <c r="F180" i="2"/>
  <c r="D180" i="2"/>
  <c r="E33" i="1"/>
  <c r="E180" i="2"/>
  <c r="F33" i="1"/>
  <c r="F38" i="2"/>
  <c r="D38" i="2"/>
  <c r="E34" i="1"/>
  <c r="E38" i="2"/>
  <c r="F34" i="1"/>
  <c r="F72" i="2"/>
  <c r="D72" i="2"/>
  <c r="E35" i="1"/>
  <c r="E72" i="2"/>
  <c r="F35" i="1"/>
  <c r="F28" i="2"/>
  <c r="D28" i="2"/>
  <c r="E36" i="1"/>
  <c r="E28" i="2"/>
  <c r="F36" i="1"/>
  <c r="F139" i="2"/>
  <c r="D139" i="2"/>
  <c r="E37" i="1"/>
  <c r="E139" i="2"/>
  <c r="F37" i="1"/>
  <c r="F191" i="2"/>
  <c r="D191" i="2"/>
  <c r="E38" i="1"/>
  <c r="E191" i="2"/>
  <c r="F38" i="1"/>
  <c r="F109" i="2"/>
  <c r="D109" i="2"/>
  <c r="E40" i="1"/>
  <c r="E109" i="2"/>
  <c r="F40" i="1"/>
  <c r="F176" i="2"/>
  <c r="D176" i="2"/>
  <c r="E39" i="1"/>
  <c r="E176" i="2"/>
  <c r="F39" i="1"/>
  <c r="F119" i="2"/>
  <c r="D119" i="2"/>
  <c r="E41" i="1"/>
  <c r="E119" i="2"/>
  <c r="F41" i="1"/>
  <c r="F87" i="2"/>
  <c r="D87" i="2"/>
  <c r="E42" i="1"/>
  <c r="E87" i="2"/>
  <c r="F42" i="1"/>
  <c r="F196" i="2"/>
  <c r="D196" i="2"/>
  <c r="E196" i="2"/>
  <c r="F60" i="2"/>
  <c r="D60" i="2"/>
  <c r="E60" i="2"/>
  <c r="F89" i="2"/>
  <c r="D89" i="2"/>
  <c r="E89" i="2"/>
  <c r="F168" i="2"/>
  <c r="D168" i="2"/>
  <c r="E168" i="2"/>
  <c r="F26" i="2"/>
  <c r="D26" i="2"/>
  <c r="E26" i="2"/>
  <c r="F150" i="2"/>
  <c r="D150" i="2"/>
  <c r="E150" i="2"/>
  <c r="F127" i="2"/>
  <c r="D127" i="2"/>
  <c r="E127" i="2"/>
  <c r="F269" i="2"/>
  <c r="D269" i="2"/>
  <c r="E269" i="2"/>
  <c r="F88" i="2"/>
  <c r="D88" i="2"/>
  <c r="E88" i="2"/>
  <c r="F164" i="2"/>
  <c r="D164" i="2"/>
  <c r="E164" i="2"/>
  <c r="F285" i="2"/>
  <c r="D285" i="2"/>
  <c r="E285" i="2"/>
  <c r="F245" i="2"/>
  <c r="D245" i="2"/>
  <c r="E245" i="2"/>
  <c r="F158" i="2"/>
  <c r="D158" i="2"/>
  <c r="E158" i="2"/>
  <c r="F151" i="2"/>
  <c r="D151" i="2"/>
  <c r="E151" i="2"/>
  <c r="F252" i="2"/>
  <c r="D252" i="2"/>
  <c r="E252" i="2"/>
  <c r="F10" i="2"/>
  <c r="D10" i="2"/>
  <c r="E10" i="2"/>
  <c r="F86" i="2"/>
  <c r="D86" i="2"/>
  <c r="E86" i="2"/>
  <c r="F187" i="2"/>
  <c r="D187" i="2"/>
  <c r="E187" i="2"/>
  <c r="F262" i="2"/>
  <c r="D262" i="2"/>
  <c r="E262" i="2"/>
  <c r="F257" i="2"/>
  <c r="D257" i="2"/>
  <c r="E257" i="2"/>
  <c r="F7" i="2"/>
  <c r="D7" i="2"/>
  <c r="E7" i="2"/>
  <c r="F18" i="2"/>
  <c r="D18" i="2"/>
  <c r="E18" i="2"/>
  <c r="F201" i="2"/>
  <c r="D201" i="2"/>
  <c r="E201" i="2"/>
  <c r="F78" i="2"/>
  <c r="D78" i="2"/>
  <c r="E78" i="2"/>
  <c r="F182" i="2"/>
  <c r="D182" i="2"/>
  <c r="E182" i="2"/>
  <c r="F220" i="2"/>
  <c r="D220" i="2"/>
  <c r="E220" i="2"/>
  <c r="F276" i="2"/>
  <c r="D276" i="2"/>
  <c r="E276" i="2"/>
  <c r="F274" i="2"/>
  <c r="D274" i="2"/>
  <c r="E274" i="2"/>
  <c r="F42" i="2"/>
  <c r="D42" i="2"/>
  <c r="E42" i="2"/>
  <c r="F213" i="2"/>
  <c r="D213" i="2"/>
  <c r="E213" i="2"/>
  <c r="F272" i="2"/>
  <c r="D272" i="2"/>
  <c r="E272" i="2"/>
  <c r="F82" i="2"/>
  <c r="D82" i="2"/>
  <c r="E82" i="2"/>
  <c r="F102" i="2"/>
  <c r="D102" i="2"/>
  <c r="E102" i="2"/>
  <c r="F200" i="2"/>
  <c r="D200" i="2"/>
  <c r="E200" i="2"/>
  <c r="F178" i="2"/>
  <c r="D178" i="2"/>
  <c r="E178" i="2"/>
  <c r="F181" i="2"/>
  <c r="D181" i="2"/>
  <c r="E181" i="2"/>
  <c r="F214" i="2"/>
  <c r="D214" i="2"/>
  <c r="E214" i="2"/>
  <c r="F70" i="2"/>
  <c r="D70" i="2"/>
  <c r="E70" i="2"/>
  <c r="F268" i="2"/>
  <c r="D268" i="2"/>
  <c r="E268" i="2"/>
  <c r="F101" i="2"/>
  <c r="D101" i="2"/>
  <c r="E101" i="2"/>
  <c r="F68" i="2"/>
  <c r="D68" i="2"/>
  <c r="E68" i="2"/>
  <c r="F105" i="2"/>
  <c r="D105" i="2"/>
  <c r="E105" i="2"/>
  <c r="F160" i="2"/>
  <c r="D160" i="2"/>
  <c r="E160" i="2"/>
  <c r="F92" i="2"/>
  <c r="D92" i="2"/>
  <c r="E92" i="2"/>
  <c r="F44" i="2"/>
  <c r="D44" i="2"/>
  <c r="E44" i="2"/>
  <c r="E153" i="2"/>
  <c r="F4" i="1"/>
  <c r="F153" i="2"/>
  <c r="D153" i="2"/>
  <c r="E4" i="1"/>
  <c r="F3" i="4"/>
  <c r="D3" i="4"/>
  <c r="E3" i="4"/>
  <c r="F8" i="4"/>
  <c r="D8" i="4"/>
  <c r="E8" i="4"/>
  <c r="F9" i="4"/>
  <c r="D9" i="4"/>
  <c r="E9" i="4"/>
  <c r="F13" i="4"/>
  <c r="D13" i="4"/>
  <c r="E13" i="4"/>
  <c r="F15" i="4"/>
  <c r="D15" i="4"/>
  <c r="E15" i="4"/>
  <c r="F16" i="4"/>
  <c r="D16" i="4"/>
  <c r="E16" i="4"/>
  <c r="F17" i="4"/>
  <c r="D17" i="4"/>
  <c r="E17" i="4"/>
  <c r="F18" i="4"/>
  <c r="D18" i="4"/>
  <c r="E18" i="4"/>
  <c r="F19" i="4"/>
  <c r="D19" i="4"/>
  <c r="E19" i="4"/>
  <c r="F20" i="4"/>
  <c r="D20" i="4"/>
  <c r="E20" i="4"/>
  <c r="F21" i="4"/>
  <c r="D21" i="4"/>
  <c r="E21" i="4"/>
  <c r="F22" i="4"/>
  <c r="D22" i="4"/>
  <c r="E22" i="4"/>
  <c r="F23" i="4"/>
  <c r="D23" i="4"/>
  <c r="E23" i="4"/>
  <c r="F24" i="4"/>
  <c r="D24" i="4"/>
  <c r="E24" i="4"/>
  <c r="F25" i="4"/>
  <c r="D25" i="4"/>
  <c r="E25" i="4"/>
  <c r="F26" i="4"/>
  <c r="D26" i="4"/>
  <c r="E26" i="4"/>
  <c r="F27" i="4"/>
  <c r="D27" i="4"/>
  <c r="E27" i="4"/>
  <c r="F28" i="4"/>
  <c r="D28" i="4"/>
  <c r="E28" i="4"/>
  <c r="F29" i="4"/>
  <c r="D29" i="4"/>
  <c r="E29" i="4"/>
  <c r="F30" i="4"/>
  <c r="D30" i="4"/>
  <c r="E30" i="4"/>
  <c r="F31" i="4"/>
  <c r="D31" i="4"/>
  <c r="E31" i="4"/>
  <c r="F32" i="4"/>
  <c r="D32" i="4"/>
  <c r="E32" i="4"/>
  <c r="F33" i="4"/>
  <c r="D33" i="4"/>
  <c r="E33" i="4"/>
  <c r="F34" i="4"/>
  <c r="D34" i="4"/>
  <c r="E34" i="4"/>
  <c r="F35" i="4"/>
  <c r="D35" i="4"/>
  <c r="E35" i="4"/>
  <c r="F36" i="4"/>
  <c r="D36" i="4"/>
  <c r="E36" i="4"/>
  <c r="F37" i="4"/>
  <c r="D37" i="4"/>
  <c r="E37" i="4"/>
  <c r="F38" i="4"/>
  <c r="D38" i="4"/>
  <c r="E38" i="4"/>
  <c r="F39" i="4"/>
  <c r="D39" i="4"/>
  <c r="E39" i="4"/>
  <c r="F40" i="4"/>
  <c r="D40" i="4"/>
  <c r="E40" i="4"/>
  <c r="F41" i="4"/>
  <c r="D41" i="4"/>
  <c r="E41" i="4"/>
  <c r="F42" i="4"/>
  <c r="D42" i="4"/>
  <c r="E42" i="4"/>
  <c r="F43" i="4"/>
  <c r="D43" i="4"/>
  <c r="E43" i="4"/>
  <c r="F44" i="4"/>
  <c r="D44" i="4"/>
  <c r="E44" i="4"/>
  <c r="F45" i="4"/>
  <c r="D45" i="4"/>
  <c r="E45" i="4"/>
  <c r="F46" i="4"/>
  <c r="D46" i="4"/>
  <c r="E46" i="4"/>
  <c r="F47" i="4"/>
  <c r="D47" i="4"/>
  <c r="E47" i="4"/>
  <c r="F48" i="4"/>
  <c r="D48" i="4"/>
  <c r="E48" i="4"/>
  <c r="F49" i="4"/>
  <c r="D49" i="4"/>
  <c r="E49" i="4"/>
  <c r="F50" i="4"/>
  <c r="D50" i="4"/>
  <c r="E50" i="4"/>
  <c r="F51" i="4"/>
  <c r="D51" i="4"/>
  <c r="E51" i="4"/>
  <c r="F52" i="4"/>
  <c r="D52" i="4"/>
  <c r="E52" i="4"/>
  <c r="F53" i="4"/>
  <c r="D53" i="4"/>
  <c r="E53" i="4"/>
  <c r="F54" i="4"/>
  <c r="D54" i="4"/>
  <c r="E54" i="4"/>
  <c r="F55" i="4"/>
  <c r="D55" i="4"/>
  <c r="E55" i="4"/>
  <c r="F56" i="4"/>
  <c r="D56" i="4"/>
  <c r="E56" i="4"/>
  <c r="F57" i="4"/>
  <c r="D57" i="4"/>
  <c r="E57" i="4"/>
  <c r="F58" i="4"/>
  <c r="D58" i="4"/>
  <c r="E58" i="4"/>
  <c r="F59" i="4"/>
  <c r="D59" i="4"/>
  <c r="E59" i="4"/>
  <c r="F60" i="4"/>
  <c r="D60" i="4"/>
  <c r="E60" i="4"/>
  <c r="F61" i="4"/>
  <c r="D61" i="4"/>
  <c r="E61" i="4"/>
  <c r="F62" i="4"/>
  <c r="D62" i="4"/>
  <c r="E62" i="4"/>
  <c r="F63" i="4"/>
  <c r="D63" i="4"/>
  <c r="E63" i="4"/>
  <c r="F64" i="4"/>
  <c r="D64" i="4"/>
  <c r="E64" i="4"/>
  <c r="F65" i="4"/>
  <c r="D65" i="4"/>
  <c r="E65" i="4"/>
  <c r="F66" i="4"/>
  <c r="D66" i="4"/>
  <c r="E66" i="4"/>
  <c r="F67" i="4"/>
  <c r="D67" i="4"/>
  <c r="E67" i="4"/>
  <c r="F68" i="4"/>
  <c r="D68" i="4"/>
  <c r="E68" i="4"/>
  <c r="F69" i="4"/>
  <c r="D69" i="4"/>
  <c r="E69" i="4"/>
  <c r="F70" i="4"/>
  <c r="D70" i="4"/>
  <c r="E70" i="4"/>
  <c r="F71" i="4"/>
  <c r="D71" i="4"/>
  <c r="E71" i="4"/>
  <c r="F72" i="4"/>
  <c r="D72" i="4"/>
  <c r="E72" i="4"/>
  <c r="F73" i="4"/>
  <c r="D73" i="4"/>
  <c r="E73" i="4"/>
  <c r="F74" i="4"/>
  <c r="D74" i="4"/>
  <c r="E74" i="4"/>
  <c r="F75" i="4"/>
  <c r="D75" i="4"/>
  <c r="E75" i="4"/>
  <c r="F76" i="4"/>
  <c r="D76" i="4"/>
  <c r="E76" i="4"/>
  <c r="F77" i="4"/>
  <c r="D77" i="4"/>
  <c r="E77" i="4"/>
  <c r="F78" i="4"/>
  <c r="D78" i="4"/>
  <c r="E78" i="4"/>
  <c r="F79" i="4"/>
  <c r="D79" i="4"/>
  <c r="E79" i="4"/>
  <c r="F80" i="4"/>
  <c r="D80" i="4"/>
  <c r="E80" i="4"/>
  <c r="F81" i="4"/>
  <c r="D81" i="4"/>
  <c r="E81" i="4"/>
  <c r="F82" i="4"/>
  <c r="D82" i="4"/>
  <c r="E82" i="4"/>
  <c r="F83" i="4"/>
  <c r="D83" i="4"/>
  <c r="E83" i="4"/>
  <c r="F84" i="4"/>
  <c r="D84" i="4"/>
  <c r="E84" i="4"/>
  <c r="F85" i="4"/>
  <c r="D85" i="4"/>
  <c r="E85" i="4"/>
  <c r="F86" i="4"/>
  <c r="D86" i="4"/>
  <c r="E86" i="4"/>
  <c r="F87" i="4"/>
  <c r="D87" i="4"/>
  <c r="E87" i="4"/>
  <c r="F88" i="4"/>
  <c r="D88" i="4"/>
  <c r="E88" i="4"/>
  <c r="F89" i="4"/>
  <c r="D89" i="4"/>
  <c r="E89" i="4"/>
  <c r="F90" i="4"/>
  <c r="D90" i="4"/>
  <c r="E90" i="4"/>
  <c r="F91" i="4"/>
  <c r="D91" i="4"/>
  <c r="E91" i="4"/>
  <c r="F92" i="4"/>
  <c r="D92" i="4"/>
  <c r="E92" i="4"/>
  <c r="F93" i="4"/>
  <c r="D93" i="4"/>
  <c r="E93" i="4"/>
  <c r="F94" i="4"/>
  <c r="D94" i="4"/>
  <c r="E94" i="4"/>
  <c r="F95" i="4"/>
  <c r="D95" i="4"/>
  <c r="E95" i="4"/>
  <c r="F96" i="4"/>
  <c r="D96" i="4"/>
  <c r="E96" i="4"/>
  <c r="F97" i="4"/>
  <c r="D97" i="4"/>
  <c r="E97" i="4"/>
  <c r="F98" i="4"/>
  <c r="D98" i="4"/>
  <c r="E98" i="4"/>
  <c r="F99" i="4"/>
  <c r="D99" i="4"/>
  <c r="E99" i="4"/>
  <c r="F100" i="4"/>
  <c r="D100" i="4"/>
  <c r="E100" i="4"/>
  <c r="F101" i="4"/>
  <c r="D101" i="4"/>
  <c r="E101" i="4"/>
  <c r="F102" i="4"/>
  <c r="D102" i="4"/>
  <c r="E102" i="4"/>
  <c r="F103" i="4"/>
  <c r="D103" i="4"/>
  <c r="E103" i="4"/>
  <c r="F104" i="4"/>
  <c r="D104" i="4"/>
  <c r="E104" i="4"/>
  <c r="F105" i="4"/>
  <c r="D105" i="4"/>
  <c r="E105" i="4"/>
  <c r="F106" i="4"/>
  <c r="D106" i="4"/>
  <c r="E106" i="4"/>
  <c r="F107" i="4"/>
  <c r="D107" i="4"/>
  <c r="E107" i="4"/>
  <c r="F108" i="4"/>
  <c r="D108" i="4"/>
  <c r="E108" i="4"/>
  <c r="F109" i="4"/>
  <c r="D109" i="4"/>
  <c r="E109" i="4"/>
  <c r="F110" i="4"/>
  <c r="D110" i="4"/>
  <c r="E110" i="4"/>
  <c r="F111" i="4"/>
  <c r="D111" i="4"/>
  <c r="E111" i="4"/>
  <c r="F112" i="4"/>
  <c r="D112" i="4"/>
  <c r="E112" i="4"/>
  <c r="F113" i="4"/>
  <c r="D113" i="4"/>
  <c r="E113" i="4"/>
  <c r="F114" i="4"/>
  <c r="D114" i="4"/>
  <c r="E114" i="4"/>
  <c r="F115" i="4"/>
  <c r="D115" i="4"/>
  <c r="E115" i="4"/>
  <c r="F116" i="4"/>
  <c r="D116" i="4"/>
  <c r="E116" i="4"/>
  <c r="F117" i="4"/>
  <c r="D117" i="4"/>
  <c r="E117" i="4"/>
  <c r="F118" i="4"/>
  <c r="D118" i="4"/>
  <c r="E118" i="4"/>
  <c r="F119" i="4"/>
  <c r="D119" i="4"/>
  <c r="E119" i="4"/>
  <c r="F120" i="4"/>
  <c r="D120" i="4"/>
  <c r="E120" i="4"/>
  <c r="F121" i="4"/>
  <c r="D121" i="4"/>
  <c r="E121" i="4"/>
  <c r="F122" i="4"/>
  <c r="D122" i="4"/>
  <c r="E122" i="4"/>
  <c r="F123" i="4"/>
  <c r="D123" i="4"/>
  <c r="E123" i="4"/>
  <c r="F124" i="4"/>
  <c r="D124" i="4"/>
  <c r="E124" i="4"/>
  <c r="F125" i="4"/>
  <c r="D125" i="4"/>
  <c r="E125" i="4"/>
  <c r="F126" i="4"/>
  <c r="D126" i="4"/>
  <c r="E126" i="4"/>
  <c r="F127" i="4"/>
  <c r="D127" i="4"/>
  <c r="E127" i="4"/>
  <c r="F128" i="4"/>
  <c r="D128" i="4"/>
  <c r="E128" i="4"/>
  <c r="F129" i="4"/>
  <c r="D129" i="4"/>
  <c r="E129" i="4"/>
  <c r="F130" i="4"/>
  <c r="D130" i="4"/>
  <c r="E130" i="4"/>
  <c r="F131" i="4"/>
  <c r="D131" i="4"/>
  <c r="E131" i="4"/>
  <c r="F132" i="4"/>
  <c r="D132" i="4"/>
  <c r="E132" i="4"/>
  <c r="F133" i="4"/>
  <c r="D133" i="4"/>
  <c r="E133" i="4"/>
  <c r="F134" i="4"/>
  <c r="D134" i="4"/>
  <c r="E134" i="4"/>
  <c r="F135" i="4"/>
  <c r="D135" i="4"/>
  <c r="E135" i="4"/>
  <c r="F136" i="4"/>
  <c r="D136" i="4"/>
  <c r="E136" i="4"/>
  <c r="F137" i="4"/>
  <c r="D137" i="4"/>
  <c r="E137" i="4"/>
  <c r="F138" i="4"/>
  <c r="D138" i="4"/>
  <c r="E138" i="4"/>
  <c r="F139" i="4"/>
  <c r="D139" i="4"/>
  <c r="E139" i="4"/>
  <c r="F140" i="4"/>
  <c r="D140" i="4"/>
  <c r="E140" i="4"/>
  <c r="F141" i="4"/>
  <c r="D141" i="4"/>
  <c r="E141" i="4"/>
  <c r="F142" i="4"/>
  <c r="D142" i="4"/>
  <c r="E142" i="4"/>
  <c r="F143" i="4"/>
  <c r="D143" i="4"/>
  <c r="E143" i="4"/>
  <c r="F144" i="4"/>
  <c r="D144" i="4"/>
  <c r="E144" i="4"/>
  <c r="F145" i="4"/>
  <c r="D145" i="4"/>
  <c r="E145" i="4"/>
  <c r="F146" i="4"/>
  <c r="D146" i="4"/>
  <c r="E146" i="4"/>
  <c r="F147" i="4"/>
  <c r="D147" i="4"/>
  <c r="E147" i="4"/>
  <c r="F148" i="4"/>
  <c r="D148" i="4"/>
  <c r="E148" i="4"/>
  <c r="F149" i="4"/>
  <c r="D149" i="4"/>
  <c r="E149" i="4"/>
  <c r="F150" i="4"/>
  <c r="D150" i="4"/>
  <c r="E150" i="4"/>
  <c r="F151" i="4"/>
  <c r="D151" i="4"/>
  <c r="E151" i="4"/>
  <c r="F152" i="4"/>
  <c r="D152" i="4"/>
  <c r="E152" i="4"/>
  <c r="F153" i="4"/>
  <c r="D153" i="4"/>
  <c r="E153" i="4"/>
  <c r="F154" i="4"/>
  <c r="D154" i="4"/>
  <c r="E154" i="4"/>
  <c r="F155" i="4"/>
  <c r="D155" i="4"/>
  <c r="E155" i="4"/>
  <c r="F156" i="4"/>
  <c r="D156" i="4"/>
  <c r="E156" i="4"/>
  <c r="F157" i="4"/>
  <c r="D157" i="4"/>
  <c r="E157" i="4"/>
  <c r="F158" i="4"/>
  <c r="D158" i="4"/>
  <c r="E158" i="4"/>
  <c r="F159" i="4"/>
  <c r="D159" i="4"/>
  <c r="E159" i="4"/>
  <c r="F160" i="4"/>
  <c r="D160" i="4"/>
  <c r="E160" i="4"/>
  <c r="F161" i="4"/>
  <c r="D161" i="4"/>
  <c r="E161" i="4"/>
  <c r="F162" i="4"/>
  <c r="D162" i="4"/>
  <c r="E162" i="4"/>
  <c r="F163" i="4"/>
  <c r="D163" i="4"/>
  <c r="E163" i="4"/>
  <c r="F164" i="4"/>
  <c r="D164" i="4"/>
  <c r="E164" i="4"/>
  <c r="F165" i="4"/>
  <c r="D165" i="4"/>
  <c r="E165" i="4"/>
  <c r="F166" i="4"/>
  <c r="D166" i="4"/>
  <c r="E166" i="4"/>
  <c r="F167" i="4"/>
  <c r="D167" i="4"/>
  <c r="E167" i="4"/>
  <c r="F168" i="4"/>
  <c r="D168" i="4"/>
  <c r="E168" i="4"/>
  <c r="F169" i="4"/>
  <c r="D169" i="4"/>
  <c r="E169" i="4"/>
  <c r="F170" i="4"/>
  <c r="D170" i="4"/>
  <c r="E170" i="4"/>
  <c r="F171" i="4"/>
  <c r="D171" i="4"/>
  <c r="E171" i="4"/>
  <c r="F172" i="4"/>
  <c r="D172" i="4"/>
  <c r="E172" i="4"/>
  <c r="F173" i="4"/>
  <c r="D173" i="4"/>
  <c r="E173" i="4"/>
  <c r="F174" i="4"/>
  <c r="D174" i="4"/>
  <c r="E174" i="4"/>
  <c r="F175" i="4"/>
  <c r="D175" i="4"/>
  <c r="E175" i="4"/>
  <c r="F176" i="4"/>
  <c r="D176" i="4"/>
  <c r="E176" i="4"/>
  <c r="F177" i="4"/>
  <c r="D177" i="4"/>
  <c r="E177" i="4"/>
  <c r="F178" i="4"/>
  <c r="D178" i="4"/>
  <c r="E178" i="4"/>
  <c r="F179" i="4"/>
  <c r="D179" i="4"/>
  <c r="E179" i="4"/>
  <c r="F180" i="4"/>
  <c r="D180" i="4"/>
  <c r="E180" i="4"/>
  <c r="F181" i="4"/>
  <c r="D181" i="4"/>
  <c r="E181" i="4"/>
  <c r="F182" i="4"/>
  <c r="D182" i="4"/>
  <c r="E182" i="4"/>
  <c r="F183" i="4"/>
  <c r="D183" i="4"/>
  <c r="E183" i="4"/>
  <c r="F184" i="4"/>
  <c r="D184" i="4"/>
  <c r="E184" i="4"/>
  <c r="F185" i="4"/>
  <c r="D185" i="4"/>
  <c r="E185" i="4"/>
  <c r="F186" i="4"/>
  <c r="D186" i="4"/>
  <c r="E186" i="4"/>
  <c r="F187" i="4"/>
  <c r="D187" i="4"/>
  <c r="E187" i="4"/>
  <c r="F188" i="4"/>
  <c r="D188" i="4"/>
  <c r="E188" i="4"/>
  <c r="F189" i="4"/>
  <c r="D189" i="4"/>
  <c r="E189" i="4"/>
  <c r="F190" i="4"/>
  <c r="D190" i="4"/>
  <c r="E190" i="4"/>
  <c r="F191" i="4"/>
  <c r="D191" i="4"/>
  <c r="E191" i="4"/>
  <c r="F192" i="4"/>
  <c r="D192" i="4"/>
  <c r="E192" i="4"/>
  <c r="F193" i="4"/>
  <c r="D193" i="4"/>
  <c r="E193" i="4"/>
  <c r="F194" i="4"/>
  <c r="D194" i="4"/>
  <c r="E194" i="4"/>
  <c r="F195" i="4"/>
  <c r="D195" i="4"/>
  <c r="E195" i="4"/>
  <c r="F196" i="4"/>
  <c r="D196" i="4"/>
  <c r="E196" i="4"/>
  <c r="F197" i="4"/>
  <c r="D197" i="4"/>
  <c r="E197" i="4"/>
  <c r="F198" i="4"/>
  <c r="D198" i="4"/>
  <c r="E198" i="4"/>
  <c r="F199" i="4"/>
  <c r="D199" i="4"/>
  <c r="E199" i="4"/>
  <c r="F200" i="4"/>
  <c r="D200" i="4"/>
  <c r="E200" i="4"/>
  <c r="F201" i="4"/>
  <c r="D201" i="4"/>
  <c r="E201" i="4"/>
  <c r="F202" i="4"/>
  <c r="D202" i="4"/>
  <c r="E202" i="4"/>
  <c r="F203" i="4"/>
  <c r="D203" i="4"/>
  <c r="E203" i="4"/>
  <c r="F204" i="4"/>
  <c r="D204" i="4"/>
  <c r="E204" i="4"/>
  <c r="F205" i="4"/>
  <c r="D205" i="4"/>
  <c r="E205" i="4"/>
  <c r="F206" i="4"/>
  <c r="D206" i="4"/>
  <c r="E206" i="4"/>
  <c r="F207" i="4"/>
  <c r="D207" i="4"/>
  <c r="E207" i="4"/>
  <c r="F208" i="4"/>
  <c r="D208" i="4"/>
  <c r="E208" i="4"/>
  <c r="F209" i="4"/>
  <c r="D209" i="4"/>
  <c r="E209" i="4"/>
  <c r="F210" i="4"/>
  <c r="D210" i="4"/>
  <c r="E210" i="4"/>
  <c r="F211" i="4"/>
  <c r="D211" i="4"/>
  <c r="E211" i="4"/>
  <c r="F212" i="4"/>
  <c r="D212" i="4"/>
  <c r="E212" i="4"/>
  <c r="F213" i="4"/>
  <c r="D213" i="4"/>
  <c r="E213" i="4"/>
  <c r="F214" i="4"/>
  <c r="D214" i="4"/>
  <c r="E214" i="4"/>
  <c r="F215" i="4"/>
  <c r="D215" i="4"/>
  <c r="E215" i="4"/>
  <c r="F216" i="4"/>
  <c r="D216" i="4"/>
  <c r="E216" i="4"/>
  <c r="F217" i="4"/>
  <c r="D217" i="4"/>
  <c r="E217" i="4"/>
  <c r="F218" i="4"/>
  <c r="D218" i="4"/>
  <c r="E218" i="4"/>
  <c r="F219" i="4"/>
  <c r="D219" i="4"/>
  <c r="E219" i="4"/>
  <c r="F220" i="4"/>
  <c r="D220" i="4"/>
  <c r="E220" i="4"/>
  <c r="F221" i="4"/>
  <c r="D221" i="4"/>
  <c r="E221" i="4"/>
  <c r="F222" i="4"/>
  <c r="D222" i="4"/>
  <c r="E222" i="4"/>
  <c r="F223" i="4"/>
  <c r="D223" i="4"/>
  <c r="E223" i="4"/>
  <c r="F224" i="4"/>
  <c r="D224" i="4"/>
  <c r="E224" i="4"/>
  <c r="F225" i="4"/>
  <c r="D225" i="4"/>
  <c r="E225" i="4"/>
  <c r="F226" i="4"/>
  <c r="D226" i="4"/>
  <c r="E226" i="4"/>
  <c r="F227" i="4"/>
  <c r="D227" i="4"/>
  <c r="E227" i="4"/>
  <c r="F228" i="4"/>
  <c r="D228" i="4"/>
  <c r="E228" i="4"/>
  <c r="F229" i="4"/>
  <c r="D229" i="4"/>
  <c r="E229" i="4"/>
  <c r="F230" i="4"/>
  <c r="D230" i="4"/>
  <c r="E230" i="4"/>
  <c r="F231" i="4"/>
  <c r="D231" i="4"/>
  <c r="E231" i="4"/>
  <c r="F232" i="4"/>
  <c r="D232" i="4"/>
  <c r="E232" i="4"/>
  <c r="F233" i="4"/>
  <c r="D233" i="4"/>
  <c r="E233" i="4"/>
  <c r="F234" i="4"/>
  <c r="D234" i="4"/>
  <c r="E234" i="4"/>
  <c r="F235" i="4"/>
  <c r="D235" i="4"/>
  <c r="E235" i="4"/>
  <c r="F236" i="4"/>
  <c r="D236" i="4"/>
  <c r="E236" i="4"/>
  <c r="F237" i="4"/>
  <c r="D237" i="4"/>
  <c r="E237" i="4"/>
  <c r="F238" i="4"/>
  <c r="D238" i="4"/>
  <c r="E238" i="4"/>
  <c r="F239" i="4"/>
  <c r="D239" i="4"/>
  <c r="E239" i="4"/>
  <c r="F240" i="4"/>
  <c r="D240" i="4"/>
  <c r="E240" i="4"/>
  <c r="F241" i="4"/>
  <c r="D241" i="4"/>
  <c r="E241" i="4"/>
  <c r="F242" i="4"/>
  <c r="D242" i="4"/>
  <c r="E242" i="4"/>
  <c r="F243" i="4"/>
  <c r="D243" i="4"/>
  <c r="E243" i="4"/>
  <c r="F244" i="4"/>
  <c r="D244" i="4"/>
  <c r="E244" i="4"/>
  <c r="F245" i="4"/>
  <c r="D245" i="4"/>
  <c r="E245" i="4"/>
  <c r="F246" i="4"/>
  <c r="D246" i="4"/>
  <c r="E246" i="4"/>
  <c r="F247" i="4"/>
  <c r="D247" i="4"/>
  <c r="E247" i="4"/>
  <c r="F248" i="4"/>
  <c r="D248" i="4"/>
  <c r="E248" i="4"/>
  <c r="F249" i="4"/>
  <c r="D249" i="4"/>
  <c r="E249" i="4"/>
  <c r="F250" i="4"/>
  <c r="D250" i="4"/>
  <c r="E250" i="4"/>
  <c r="F251" i="4"/>
  <c r="D251" i="4"/>
  <c r="E251" i="4"/>
  <c r="F252" i="4"/>
  <c r="D252" i="4"/>
  <c r="E252" i="4"/>
  <c r="F253" i="4"/>
  <c r="D253" i="4"/>
  <c r="E253" i="4"/>
  <c r="F254" i="4"/>
  <c r="D254" i="4"/>
  <c r="E254" i="4"/>
  <c r="F255" i="4"/>
  <c r="D255" i="4"/>
  <c r="E255" i="4"/>
  <c r="F256" i="4"/>
  <c r="D256" i="4"/>
  <c r="E256" i="4"/>
  <c r="F257" i="4"/>
  <c r="D257" i="4"/>
  <c r="E257" i="4"/>
  <c r="F258" i="4"/>
  <c r="D258" i="4"/>
  <c r="E258" i="4"/>
  <c r="F259" i="4"/>
  <c r="D259" i="4"/>
  <c r="E259" i="4"/>
  <c r="F260" i="4"/>
  <c r="D260" i="4"/>
  <c r="E260" i="4"/>
  <c r="F261" i="4"/>
  <c r="D261" i="4"/>
  <c r="E261" i="4"/>
  <c r="F262" i="4"/>
  <c r="D262" i="4"/>
  <c r="E262" i="4"/>
  <c r="F263" i="4"/>
  <c r="D263" i="4"/>
  <c r="E263" i="4"/>
  <c r="F264" i="4"/>
  <c r="D264" i="4"/>
  <c r="E264" i="4"/>
  <c r="F265" i="4"/>
  <c r="D265" i="4"/>
  <c r="E265" i="4"/>
  <c r="F266" i="4"/>
  <c r="D266" i="4"/>
  <c r="E266" i="4"/>
  <c r="F267" i="4"/>
  <c r="D267" i="4"/>
  <c r="E267" i="4"/>
  <c r="F268" i="4"/>
  <c r="D268" i="4"/>
  <c r="E268" i="4"/>
  <c r="F269" i="4"/>
  <c r="D269" i="4"/>
  <c r="E269" i="4"/>
  <c r="F270" i="4"/>
  <c r="D270" i="4"/>
  <c r="E270" i="4"/>
  <c r="F271" i="4"/>
  <c r="D271" i="4"/>
  <c r="E271" i="4"/>
  <c r="F272" i="4"/>
  <c r="D272" i="4"/>
  <c r="E272" i="4"/>
  <c r="F273" i="4"/>
  <c r="D273" i="4"/>
  <c r="E273" i="4"/>
  <c r="F274" i="4"/>
  <c r="D274" i="4"/>
  <c r="E274" i="4"/>
  <c r="F275" i="4"/>
  <c r="D275" i="4"/>
  <c r="E275" i="4"/>
  <c r="F276" i="4"/>
  <c r="D276" i="4"/>
  <c r="E276" i="4"/>
  <c r="F277" i="4"/>
  <c r="D277" i="4"/>
  <c r="E277" i="4"/>
  <c r="F278" i="4"/>
  <c r="D278" i="4"/>
  <c r="E278" i="4"/>
  <c r="F279" i="4"/>
  <c r="D279" i="4"/>
  <c r="E279" i="4"/>
  <c r="F280" i="4"/>
  <c r="D280" i="4"/>
  <c r="E280" i="4"/>
  <c r="F4" i="2"/>
  <c r="D4" i="2"/>
  <c r="E4" i="2"/>
  <c r="F5" i="2"/>
  <c r="D5" i="2"/>
  <c r="E5" i="2"/>
  <c r="F8" i="2"/>
  <c r="D8" i="2"/>
  <c r="E8" i="2"/>
  <c r="F11" i="2"/>
  <c r="D11" i="2"/>
  <c r="E11" i="2"/>
  <c r="F16" i="2"/>
  <c r="D16" i="2"/>
  <c r="E16" i="2"/>
  <c r="F19" i="2"/>
  <c r="D19" i="2"/>
  <c r="E19" i="2"/>
  <c r="F20" i="2"/>
  <c r="D20" i="2"/>
  <c r="E20" i="2"/>
  <c r="F21" i="2"/>
  <c r="D21" i="2"/>
  <c r="E21" i="2"/>
  <c r="F22" i="2"/>
  <c r="D22" i="2"/>
  <c r="E22" i="2"/>
  <c r="F23" i="2"/>
  <c r="D23" i="2"/>
  <c r="E23" i="2"/>
  <c r="F24" i="2"/>
  <c r="D24" i="2"/>
  <c r="E24" i="2"/>
  <c r="F25" i="2"/>
  <c r="D25" i="2"/>
  <c r="E25" i="2"/>
  <c r="F27" i="2"/>
  <c r="D27" i="2"/>
  <c r="E27" i="2"/>
  <c r="F30" i="2"/>
  <c r="D30" i="2"/>
  <c r="E30" i="2"/>
  <c r="F32" i="2"/>
  <c r="D32" i="2"/>
  <c r="E32" i="2"/>
  <c r="F33" i="2"/>
  <c r="D33" i="2"/>
  <c r="E33" i="2"/>
  <c r="F35" i="2"/>
  <c r="D35" i="2"/>
  <c r="E35" i="2"/>
  <c r="F36" i="2"/>
  <c r="D36" i="2"/>
  <c r="E36" i="2"/>
  <c r="F37" i="2"/>
  <c r="D37" i="2"/>
  <c r="E37" i="2"/>
  <c r="F39" i="2"/>
  <c r="D39" i="2"/>
  <c r="E39" i="2"/>
  <c r="F40" i="2"/>
  <c r="D40" i="2"/>
  <c r="E40" i="2"/>
  <c r="F41" i="2"/>
  <c r="D41" i="2"/>
  <c r="E41" i="2"/>
  <c r="F43" i="2"/>
  <c r="D43" i="2"/>
  <c r="E43" i="2"/>
  <c r="F45" i="2"/>
  <c r="D45" i="2"/>
  <c r="E45" i="2"/>
  <c r="F46" i="2"/>
  <c r="D46" i="2"/>
  <c r="E46" i="2"/>
  <c r="F47" i="2"/>
  <c r="D47" i="2"/>
  <c r="E47" i="2"/>
  <c r="F48" i="2"/>
  <c r="D48" i="2"/>
  <c r="E48" i="2"/>
  <c r="F49" i="2"/>
  <c r="D49" i="2"/>
  <c r="E49" i="2"/>
  <c r="F50" i="2"/>
  <c r="D50" i="2"/>
  <c r="E50" i="2"/>
  <c r="F53" i="2"/>
  <c r="D53" i="2"/>
  <c r="E53" i="2"/>
  <c r="F54" i="2"/>
  <c r="D54" i="2"/>
  <c r="E54" i="2"/>
  <c r="F55" i="2"/>
  <c r="D55" i="2"/>
  <c r="E55" i="2"/>
  <c r="F56" i="2"/>
  <c r="D56" i="2"/>
  <c r="E56" i="2"/>
  <c r="F58" i="2"/>
  <c r="D58" i="2"/>
  <c r="E58" i="2"/>
  <c r="F61" i="2"/>
  <c r="D61" i="2"/>
  <c r="E61" i="2"/>
  <c r="F63" i="2"/>
  <c r="D63" i="2"/>
  <c r="E63" i="2"/>
  <c r="F64" i="2"/>
  <c r="D64" i="2"/>
  <c r="E64" i="2"/>
  <c r="F65" i="2"/>
  <c r="D65" i="2"/>
  <c r="E65" i="2"/>
  <c r="F69" i="2"/>
  <c r="D69" i="2"/>
  <c r="E69" i="2"/>
  <c r="F71" i="2"/>
  <c r="D71" i="2"/>
  <c r="E71" i="2"/>
  <c r="F73" i="2"/>
  <c r="D73" i="2"/>
  <c r="E73" i="2"/>
  <c r="F74" i="2"/>
  <c r="D74" i="2"/>
  <c r="E74" i="2"/>
  <c r="F75" i="2"/>
  <c r="D75" i="2"/>
  <c r="E75" i="2"/>
  <c r="F76" i="2"/>
  <c r="D76" i="2"/>
  <c r="E76" i="2"/>
  <c r="F77" i="2"/>
  <c r="D77" i="2"/>
  <c r="E77" i="2"/>
  <c r="F79" i="2"/>
  <c r="D79" i="2"/>
  <c r="E79" i="2"/>
  <c r="F80" i="2"/>
  <c r="D80" i="2"/>
  <c r="E80" i="2"/>
  <c r="F81" i="2"/>
  <c r="D81" i="2"/>
  <c r="E81" i="2"/>
  <c r="F83" i="2"/>
  <c r="D83" i="2"/>
  <c r="E83" i="2"/>
  <c r="F84" i="2"/>
  <c r="D84" i="2"/>
  <c r="E84" i="2"/>
  <c r="F85" i="2"/>
  <c r="D85" i="2"/>
  <c r="E85" i="2"/>
  <c r="F90" i="2"/>
  <c r="D90" i="2"/>
  <c r="E90" i="2"/>
  <c r="F91" i="2"/>
  <c r="D91" i="2"/>
  <c r="E91" i="2"/>
  <c r="F93" i="2"/>
  <c r="D93" i="2"/>
  <c r="E93" i="2"/>
  <c r="F95" i="2"/>
  <c r="D95" i="2"/>
  <c r="E95" i="2"/>
  <c r="F96" i="2"/>
  <c r="D96" i="2"/>
  <c r="E96" i="2"/>
  <c r="F97" i="2"/>
  <c r="D97" i="2"/>
  <c r="E97" i="2"/>
  <c r="F98" i="2"/>
  <c r="D98" i="2"/>
  <c r="E98" i="2"/>
  <c r="F99" i="2"/>
  <c r="D99" i="2"/>
  <c r="E99" i="2"/>
  <c r="F100" i="2"/>
  <c r="D100" i="2"/>
  <c r="E100" i="2"/>
  <c r="F103" i="2"/>
  <c r="D103" i="2"/>
  <c r="E103" i="2"/>
  <c r="F104" i="2"/>
  <c r="D104" i="2"/>
  <c r="E104" i="2"/>
  <c r="F107" i="2"/>
  <c r="D107" i="2"/>
  <c r="E107" i="2"/>
  <c r="F108" i="2"/>
  <c r="D108" i="2"/>
  <c r="E108" i="2"/>
  <c r="F110" i="2"/>
  <c r="D110" i="2"/>
  <c r="E110" i="2"/>
  <c r="F111" i="2"/>
  <c r="D111" i="2"/>
  <c r="E111" i="2"/>
  <c r="F112" i="2"/>
  <c r="D112" i="2"/>
  <c r="E112" i="2"/>
  <c r="F113" i="2"/>
  <c r="D113" i="2"/>
  <c r="E113" i="2"/>
  <c r="F114" i="2"/>
  <c r="D114" i="2"/>
  <c r="E114" i="2"/>
  <c r="F115" i="2"/>
  <c r="D115" i="2"/>
  <c r="E115" i="2"/>
  <c r="F116" i="2"/>
  <c r="D116" i="2"/>
  <c r="E116" i="2"/>
  <c r="F117" i="2"/>
  <c r="D117" i="2"/>
  <c r="E117" i="2"/>
  <c r="F118" i="2"/>
  <c r="D118" i="2"/>
  <c r="E118" i="2"/>
  <c r="F120" i="2"/>
  <c r="D120" i="2"/>
  <c r="E120" i="2"/>
  <c r="F121" i="2"/>
  <c r="D121" i="2"/>
  <c r="E121" i="2"/>
  <c r="F122" i="2"/>
  <c r="D122" i="2"/>
  <c r="E122" i="2"/>
  <c r="F123" i="2"/>
  <c r="D123" i="2"/>
  <c r="E123" i="2"/>
  <c r="F124" i="2"/>
  <c r="D124" i="2"/>
  <c r="E124" i="2"/>
  <c r="F126" i="2"/>
  <c r="D126" i="2"/>
  <c r="E126" i="2"/>
  <c r="F128" i="2"/>
  <c r="D128" i="2"/>
  <c r="E128" i="2"/>
  <c r="F130" i="2"/>
  <c r="D130" i="2"/>
  <c r="E130" i="2"/>
  <c r="F131" i="2"/>
  <c r="D131" i="2"/>
  <c r="E131" i="2"/>
  <c r="F132" i="2"/>
  <c r="D132" i="2"/>
  <c r="E132" i="2"/>
  <c r="F133" i="2"/>
  <c r="D133" i="2"/>
  <c r="E133" i="2"/>
  <c r="F134" i="2"/>
  <c r="D134" i="2"/>
  <c r="E134" i="2"/>
  <c r="F135" i="2"/>
  <c r="D135" i="2"/>
  <c r="E135" i="2"/>
  <c r="F136" i="2"/>
  <c r="D136" i="2"/>
  <c r="E136" i="2"/>
  <c r="F137" i="2"/>
  <c r="D137" i="2"/>
  <c r="E137" i="2"/>
  <c r="F138" i="2"/>
  <c r="D138" i="2"/>
  <c r="E138" i="2"/>
  <c r="F140" i="2"/>
  <c r="D140" i="2"/>
  <c r="E140" i="2"/>
  <c r="F141" i="2"/>
  <c r="D141" i="2"/>
  <c r="E141" i="2"/>
  <c r="F142" i="2"/>
  <c r="D142" i="2"/>
  <c r="E142" i="2"/>
  <c r="F143" i="2"/>
  <c r="D143" i="2"/>
  <c r="E143" i="2"/>
  <c r="F144" i="2"/>
  <c r="D144" i="2"/>
  <c r="E144" i="2"/>
  <c r="F145" i="2"/>
  <c r="D145" i="2"/>
  <c r="E145" i="2"/>
  <c r="F146" i="2"/>
  <c r="D146" i="2"/>
  <c r="E146" i="2"/>
  <c r="F147" i="2"/>
  <c r="D147" i="2"/>
  <c r="E147" i="2"/>
  <c r="F148" i="2"/>
  <c r="D148" i="2"/>
  <c r="E148" i="2"/>
  <c r="F149" i="2"/>
  <c r="D149" i="2"/>
  <c r="E149" i="2"/>
  <c r="F152" i="2"/>
  <c r="D152" i="2"/>
  <c r="E152" i="2"/>
  <c r="F154" i="2"/>
  <c r="D154" i="2"/>
  <c r="E154" i="2"/>
  <c r="F155" i="2"/>
  <c r="D155" i="2"/>
  <c r="E155" i="2"/>
  <c r="F156" i="2"/>
  <c r="D156" i="2"/>
  <c r="E156" i="2"/>
  <c r="F157" i="2"/>
  <c r="D157" i="2"/>
  <c r="E157" i="2"/>
  <c r="F159" i="2"/>
  <c r="D159" i="2"/>
  <c r="E159" i="2"/>
  <c r="F162" i="2"/>
  <c r="D162" i="2"/>
  <c r="E162" i="2"/>
  <c r="F163" i="2"/>
  <c r="D163" i="2"/>
  <c r="E163" i="2"/>
  <c r="F165" i="2"/>
  <c r="D165" i="2"/>
  <c r="E165" i="2"/>
  <c r="F166" i="2"/>
  <c r="D166" i="2"/>
  <c r="E166" i="2"/>
  <c r="F167" i="2"/>
  <c r="D167" i="2"/>
  <c r="E167" i="2"/>
  <c r="F169" i="2"/>
  <c r="D169" i="2"/>
  <c r="E169" i="2"/>
  <c r="F170" i="2"/>
  <c r="D170" i="2"/>
  <c r="E170" i="2"/>
  <c r="F171" i="2"/>
  <c r="D171" i="2"/>
  <c r="E171" i="2"/>
  <c r="F172" i="2"/>
  <c r="D172" i="2"/>
  <c r="E172" i="2"/>
  <c r="F173" i="2"/>
  <c r="D173" i="2"/>
  <c r="E173" i="2"/>
  <c r="F174" i="2"/>
  <c r="D174" i="2"/>
  <c r="E174" i="2"/>
  <c r="F177" i="2"/>
  <c r="D177" i="2"/>
  <c r="E177" i="2"/>
  <c r="F179" i="2"/>
  <c r="D179" i="2"/>
  <c r="E179" i="2"/>
  <c r="F183" i="2"/>
  <c r="D183" i="2"/>
  <c r="E183" i="2"/>
  <c r="F184" i="2"/>
  <c r="D184" i="2"/>
  <c r="E184" i="2"/>
  <c r="F185" i="2"/>
  <c r="D185" i="2"/>
  <c r="E185" i="2"/>
  <c r="F186" i="2"/>
  <c r="D186" i="2"/>
  <c r="E186" i="2"/>
  <c r="F188" i="2"/>
  <c r="D188" i="2"/>
  <c r="E188" i="2"/>
  <c r="F189" i="2"/>
  <c r="D189" i="2"/>
  <c r="E189" i="2"/>
  <c r="F190" i="2"/>
  <c r="D190" i="2"/>
  <c r="E190" i="2"/>
  <c r="F192" i="2"/>
  <c r="D192" i="2"/>
  <c r="E192" i="2"/>
  <c r="F193" i="2"/>
  <c r="D193" i="2"/>
  <c r="E193" i="2"/>
  <c r="F194" i="2"/>
  <c r="D194" i="2"/>
  <c r="E194" i="2"/>
  <c r="F195" i="2"/>
  <c r="D195" i="2"/>
  <c r="E195" i="2"/>
  <c r="F197" i="2"/>
  <c r="D197" i="2"/>
  <c r="E197" i="2"/>
  <c r="F198" i="2"/>
  <c r="D198" i="2"/>
  <c r="E198" i="2"/>
  <c r="F199" i="2"/>
  <c r="D199" i="2"/>
  <c r="E199" i="2"/>
  <c r="F202" i="2"/>
  <c r="D202" i="2"/>
  <c r="E202" i="2"/>
  <c r="F203" i="2"/>
  <c r="D203" i="2"/>
  <c r="E203" i="2"/>
  <c r="F204" i="2"/>
  <c r="D204" i="2"/>
  <c r="E204" i="2"/>
  <c r="F205" i="2"/>
  <c r="D205" i="2"/>
  <c r="E205" i="2"/>
  <c r="F206" i="2"/>
  <c r="D206" i="2"/>
  <c r="E206" i="2"/>
  <c r="F207" i="2"/>
  <c r="D207" i="2"/>
  <c r="E207" i="2"/>
  <c r="F208" i="2"/>
  <c r="D208" i="2"/>
  <c r="E208" i="2"/>
  <c r="F209" i="2"/>
  <c r="D209" i="2"/>
  <c r="E209" i="2"/>
  <c r="F210" i="2"/>
  <c r="D210" i="2"/>
  <c r="E210" i="2"/>
  <c r="F211" i="2"/>
  <c r="D211" i="2"/>
  <c r="E211" i="2"/>
  <c r="F215" i="2"/>
  <c r="D215" i="2"/>
  <c r="E215" i="2"/>
  <c r="F216" i="2"/>
  <c r="D216" i="2"/>
  <c r="E216" i="2"/>
  <c r="F217" i="2"/>
  <c r="D217" i="2"/>
  <c r="E217" i="2"/>
  <c r="F218" i="2"/>
  <c r="D218" i="2"/>
  <c r="E218" i="2"/>
  <c r="F219" i="2"/>
  <c r="D219" i="2"/>
  <c r="E219" i="2"/>
  <c r="F221" i="2"/>
  <c r="D221" i="2"/>
  <c r="E221" i="2"/>
  <c r="F222" i="2"/>
  <c r="D222" i="2"/>
  <c r="E222" i="2"/>
  <c r="F223" i="2"/>
  <c r="D223" i="2"/>
  <c r="E223" i="2"/>
  <c r="F224" i="2"/>
  <c r="D224" i="2"/>
  <c r="E224" i="2"/>
  <c r="F225" i="2"/>
  <c r="D225" i="2"/>
  <c r="E225" i="2"/>
  <c r="F226" i="2"/>
  <c r="D226" i="2"/>
  <c r="E226" i="2"/>
  <c r="F227" i="2"/>
  <c r="D227" i="2"/>
  <c r="E227" i="2"/>
  <c r="F228" i="2"/>
  <c r="D228" i="2"/>
  <c r="E228" i="2"/>
  <c r="F229" i="2"/>
  <c r="D229" i="2"/>
  <c r="E229" i="2"/>
  <c r="F230" i="2"/>
  <c r="D230" i="2"/>
  <c r="E230" i="2"/>
  <c r="F231" i="2"/>
  <c r="D231" i="2"/>
  <c r="E231" i="2"/>
  <c r="F232" i="2"/>
  <c r="D232" i="2"/>
  <c r="E232" i="2"/>
  <c r="F233" i="2"/>
  <c r="D233" i="2"/>
  <c r="E233" i="2"/>
  <c r="F234" i="2"/>
  <c r="D234" i="2"/>
  <c r="E234" i="2"/>
  <c r="F235" i="2"/>
  <c r="D235" i="2"/>
  <c r="E235" i="2"/>
  <c r="F236" i="2"/>
  <c r="D236" i="2"/>
  <c r="E236" i="2"/>
  <c r="F237" i="2"/>
  <c r="D237" i="2"/>
  <c r="E237" i="2"/>
  <c r="F238" i="2"/>
  <c r="D238" i="2"/>
  <c r="E238" i="2"/>
  <c r="F239" i="2"/>
  <c r="D239" i="2"/>
  <c r="E239" i="2"/>
  <c r="F240" i="2"/>
  <c r="D240" i="2"/>
  <c r="E240" i="2"/>
  <c r="F242" i="2"/>
  <c r="D242" i="2"/>
  <c r="E242" i="2"/>
  <c r="F243" i="2"/>
  <c r="D243" i="2"/>
  <c r="E243" i="2"/>
  <c r="F244" i="2"/>
  <c r="D244" i="2"/>
  <c r="E244" i="2"/>
  <c r="F246" i="2"/>
  <c r="D246" i="2"/>
  <c r="E246" i="2"/>
  <c r="F247" i="2"/>
  <c r="D247" i="2"/>
  <c r="E247" i="2"/>
  <c r="F248" i="2"/>
  <c r="D248" i="2"/>
  <c r="E248" i="2"/>
  <c r="F249" i="2"/>
  <c r="D249" i="2"/>
  <c r="E249" i="2"/>
  <c r="F250" i="2"/>
  <c r="D250" i="2"/>
  <c r="E250" i="2"/>
  <c r="F253" i="2"/>
  <c r="D253" i="2"/>
  <c r="E253" i="2"/>
  <c r="F254" i="2"/>
  <c r="D254" i="2"/>
  <c r="E254" i="2"/>
  <c r="F255" i="2"/>
  <c r="D255" i="2"/>
  <c r="E255" i="2"/>
  <c r="F256" i="2"/>
  <c r="D256" i="2"/>
  <c r="E256" i="2"/>
  <c r="F258" i="2"/>
  <c r="D258" i="2"/>
  <c r="E258" i="2"/>
  <c r="F259" i="2"/>
  <c r="D259" i="2"/>
  <c r="E259" i="2"/>
  <c r="F260" i="2"/>
  <c r="D260" i="2"/>
  <c r="E260" i="2"/>
  <c r="F261" i="2"/>
  <c r="D261" i="2"/>
  <c r="E261" i="2"/>
  <c r="F263" i="2"/>
  <c r="D263" i="2"/>
  <c r="E263" i="2"/>
  <c r="F264" i="2"/>
  <c r="D264" i="2"/>
  <c r="E264" i="2"/>
  <c r="F265" i="2"/>
  <c r="D265" i="2"/>
  <c r="E265" i="2"/>
  <c r="F266" i="2"/>
  <c r="D266" i="2"/>
  <c r="E266" i="2"/>
  <c r="F267" i="2"/>
  <c r="D267" i="2"/>
  <c r="E267" i="2"/>
  <c r="F270" i="2"/>
  <c r="D270" i="2"/>
  <c r="E270" i="2"/>
  <c r="F271" i="2"/>
  <c r="D271" i="2"/>
  <c r="E271" i="2"/>
  <c r="F273" i="2"/>
  <c r="D273" i="2"/>
  <c r="E273" i="2"/>
  <c r="F275" i="2"/>
  <c r="D275" i="2"/>
  <c r="E275" i="2"/>
  <c r="F277" i="2"/>
  <c r="D277" i="2"/>
  <c r="E277" i="2"/>
  <c r="F278" i="2"/>
  <c r="D278" i="2"/>
  <c r="E278" i="2"/>
  <c r="F279" i="2"/>
  <c r="D279" i="2"/>
  <c r="E279" i="2"/>
  <c r="F280" i="2"/>
  <c r="D280" i="2"/>
  <c r="E280" i="2"/>
  <c r="F281" i="2"/>
  <c r="D281" i="2"/>
  <c r="E281" i="2"/>
  <c r="F282" i="2"/>
  <c r="D282" i="2"/>
  <c r="E282" i="2"/>
  <c r="F284" i="2"/>
  <c r="D284" i="2"/>
  <c r="E284" i="2"/>
  <c r="F286" i="2"/>
  <c r="D286" i="2"/>
  <c r="E286" i="2"/>
  <c r="F287" i="2"/>
  <c r="D287" i="2"/>
  <c r="E287" i="2"/>
  <c r="F288" i="2"/>
  <c r="D288" i="2"/>
  <c r="E288" i="2"/>
  <c r="F289" i="2"/>
  <c r="D289" i="2"/>
  <c r="E289" i="2"/>
  <c r="F290" i="2"/>
  <c r="D290" i="2"/>
  <c r="E290" i="2"/>
  <c r="F291" i="2"/>
  <c r="D291" i="2"/>
  <c r="E291" i="2"/>
  <c r="F292" i="2"/>
  <c r="D292" i="2"/>
  <c r="E292" i="2"/>
  <c r="F293" i="2"/>
  <c r="D293" i="2"/>
  <c r="E293" i="2"/>
  <c r="F294" i="2"/>
  <c r="D294" i="2"/>
  <c r="E294" i="2"/>
  <c r="F295" i="2"/>
  <c r="D295" i="2"/>
  <c r="E295" i="2"/>
  <c r="F296" i="2"/>
  <c r="D296" i="2"/>
  <c r="E296" i="2"/>
  <c r="F297" i="2"/>
  <c r="D297" i="2"/>
  <c r="E297" i="2"/>
  <c r="F298" i="2"/>
  <c r="D298" i="2"/>
  <c r="E298" i="2"/>
  <c r="F299" i="2"/>
  <c r="D299" i="2"/>
  <c r="E299" i="2"/>
  <c r="F300" i="2"/>
  <c r="D300" i="2"/>
  <c r="E300" i="2"/>
  <c r="F301" i="2"/>
  <c r="D301" i="2"/>
  <c r="E301" i="2"/>
  <c r="F302" i="2"/>
  <c r="D302" i="2"/>
  <c r="E302" i="2"/>
  <c r="F303" i="2"/>
  <c r="D303" i="2"/>
  <c r="E303" i="2"/>
  <c r="F304" i="2"/>
  <c r="D304" i="2"/>
  <c r="E304" i="2"/>
  <c r="F305" i="2"/>
  <c r="D305" i="2"/>
  <c r="E305" i="2"/>
  <c r="F306" i="2"/>
  <c r="D306" i="2"/>
  <c r="E306" i="2"/>
  <c r="F307" i="2"/>
  <c r="D307" i="2"/>
  <c r="E307" i="2"/>
  <c r="F308" i="2"/>
  <c r="D308" i="2"/>
  <c r="E308" i="2"/>
  <c r="F309" i="2"/>
  <c r="D309" i="2"/>
  <c r="E309" i="2"/>
  <c r="F310" i="2"/>
  <c r="D310" i="2"/>
  <c r="E310" i="2"/>
  <c r="F311" i="2"/>
  <c r="D311" i="2"/>
  <c r="E311" i="2"/>
  <c r="F312" i="2"/>
  <c r="D312" i="2"/>
  <c r="E312" i="2"/>
  <c r="F313" i="2"/>
  <c r="D313" i="2"/>
  <c r="E313" i="2"/>
  <c r="F314" i="2"/>
  <c r="D314" i="2"/>
  <c r="E314" i="2"/>
  <c r="F315" i="2"/>
  <c r="D315" i="2"/>
  <c r="E315" i="2"/>
  <c r="F316" i="2"/>
  <c r="D316" i="2"/>
  <c r="E316" i="2"/>
  <c r="F317" i="2"/>
  <c r="D317" i="2"/>
  <c r="E317" i="2"/>
  <c r="F318" i="2"/>
  <c r="D318" i="2"/>
  <c r="E318" i="2"/>
  <c r="F319" i="2"/>
  <c r="D319" i="2"/>
  <c r="E319" i="2"/>
  <c r="F320" i="2"/>
  <c r="D320" i="2"/>
  <c r="E320" i="2"/>
  <c r="F321" i="2"/>
  <c r="D321" i="2"/>
  <c r="E321" i="2"/>
  <c r="F322" i="2"/>
  <c r="D322" i="2"/>
  <c r="E322" i="2"/>
  <c r="F323" i="2"/>
  <c r="D323" i="2"/>
  <c r="E323" i="2"/>
  <c r="F324" i="2"/>
  <c r="D324" i="2"/>
  <c r="E324" i="2"/>
  <c r="F325" i="2"/>
  <c r="D325" i="2"/>
  <c r="E325" i="2"/>
  <c r="F326" i="2"/>
  <c r="D326" i="2"/>
  <c r="E326" i="2"/>
  <c r="F327" i="2"/>
  <c r="D327" i="2"/>
  <c r="E327" i="2"/>
  <c r="F328" i="2"/>
  <c r="D328" i="2"/>
  <c r="E328" i="2"/>
  <c r="F329" i="2"/>
  <c r="D329" i="2"/>
  <c r="E329" i="2"/>
  <c r="F330" i="2"/>
  <c r="D330" i="2"/>
  <c r="E330" i="2"/>
  <c r="F331" i="2"/>
  <c r="D331" i="2"/>
  <c r="E331" i="2"/>
  <c r="F332" i="2"/>
  <c r="D332" i="2"/>
  <c r="E332" i="2"/>
  <c r="F333" i="2"/>
  <c r="D333" i="2"/>
  <c r="E333" i="2"/>
  <c r="F334" i="2"/>
  <c r="D334" i="2"/>
  <c r="E334" i="2"/>
  <c r="F335" i="2"/>
  <c r="D335" i="2"/>
  <c r="E335" i="2"/>
  <c r="F336" i="2"/>
  <c r="D336" i="2"/>
  <c r="E336" i="2"/>
  <c r="F337" i="2"/>
  <c r="D337" i="2"/>
  <c r="E337" i="2"/>
  <c r="F338" i="2"/>
  <c r="D338" i="2"/>
  <c r="E338" i="2"/>
  <c r="F339" i="2"/>
  <c r="D339" i="2"/>
  <c r="E339" i="2"/>
  <c r="F340" i="2"/>
  <c r="D340" i="2"/>
  <c r="E340" i="2"/>
  <c r="F341" i="2"/>
  <c r="D341" i="2"/>
  <c r="E341" i="2"/>
  <c r="F342" i="2"/>
  <c r="D342" i="2"/>
  <c r="E342" i="2"/>
  <c r="F343" i="2"/>
  <c r="D343" i="2"/>
  <c r="E343" i="2"/>
  <c r="F344" i="2"/>
  <c r="D344" i="2"/>
  <c r="E344" i="2"/>
  <c r="F345" i="2"/>
  <c r="D345" i="2"/>
  <c r="E345" i="2"/>
  <c r="F346" i="2"/>
  <c r="D346" i="2"/>
  <c r="E346" i="2"/>
  <c r="F347" i="2"/>
  <c r="D347" i="2"/>
  <c r="E347" i="2"/>
  <c r="F348" i="2"/>
  <c r="D348" i="2"/>
  <c r="E348" i="2"/>
  <c r="F349" i="2"/>
  <c r="D349" i="2"/>
  <c r="E349" i="2"/>
  <c r="F350" i="2"/>
  <c r="D350" i="2"/>
  <c r="E350" i="2"/>
  <c r="F351" i="2"/>
  <c r="D351" i="2"/>
  <c r="E351" i="2"/>
  <c r="F352" i="2"/>
  <c r="D352" i="2"/>
  <c r="E352" i="2"/>
  <c r="F353" i="2"/>
  <c r="D353" i="2"/>
  <c r="E353" i="2"/>
  <c r="F354" i="2"/>
  <c r="D354" i="2"/>
  <c r="E354" i="2"/>
  <c r="F355" i="2"/>
  <c r="D355" i="2"/>
  <c r="E355" i="2"/>
  <c r="F356" i="2"/>
  <c r="D356" i="2"/>
  <c r="E356" i="2"/>
  <c r="F357" i="2"/>
  <c r="D357" i="2"/>
  <c r="E357" i="2"/>
  <c r="F358" i="2"/>
  <c r="D358" i="2"/>
  <c r="E358" i="2"/>
  <c r="F359" i="2"/>
  <c r="D359" i="2"/>
  <c r="E359" i="2"/>
  <c r="F360" i="2"/>
  <c r="D360" i="2"/>
  <c r="E360" i="2"/>
  <c r="F361" i="2"/>
  <c r="D361" i="2"/>
  <c r="E361" i="2"/>
  <c r="F362" i="2"/>
  <c r="D362" i="2"/>
  <c r="E362" i="2"/>
  <c r="F363" i="2"/>
  <c r="D363" i="2"/>
  <c r="E363" i="2"/>
  <c r="F364" i="2"/>
  <c r="D364" i="2"/>
  <c r="E364" i="2"/>
  <c r="F365" i="2"/>
  <c r="D365" i="2"/>
  <c r="E365" i="2"/>
  <c r="F366" i="2"/>
  <c r="D366" i="2"/>
  <c r="E366" i="2"/>
  <c r="F367" i="2"/>
  <c r="D367" i="2"/>
  <c r="E367" i="2"/>
  <c r="F368" i="2"/>
  <c r="D368" i="2"/>
  <c r="E368" i="2"/>
  <c r="F369" i="2"/>
  <c r="D369" i="2"/>
  <c r="E369" i="2"/>
  <c r="F370" i="2"/>
  <c r="D370" i="2"/>
  <c r="E370" i="2"/>
  <c r="F371" i="2"/>
  <c r="D371" i="2"/>
  <c r="E371" i="2"/>
  <c r="F372" i="2"/>
  <c r="D372" i="2"/>
  <c r="E372" i="2"/>
  <c r="F373" i="2"/>
  <c r="D373" i="2"/>
  <c r="E373" i="2"/>
  <c r="F374" i="2"/>
  <c r="D374" i="2"/>
  <c r="E374" i="2"/>
  <c r="F375" i="2"/>
  <c r="D375" i="2"/>
  <c r="E375" i="2"/>
  <c r="F376" i="2"/>
  <c r="D376" i="2"/>
  <c r="E376" i="2"/>
  <c r="F377" i="2"/>
  <c r="D377" i="2"/>
  <c r="E377" i="2"/>
  <c r="F378" i="2"/>
  <c r="D378" i="2"/>
  <c r="E378" i="2"/>
  <c r="F379" i="2"/>
  <c r="D379" i="2"/>
  <c r="E379" i="2"/>
  <c r="F380" i="2"/>
  <c r="D380" i="2"/>
  <c r="E380" i="2"/>
  <c r="F381" i="2"/>
  <c r="D381" i="2"/>
  <c r="E381" i="2"/>
  <c r="F382" i="2"/>
  <c r="D382" i="2"/>
  <c r="E382" i="2"/>
  <c r="F383" i="2"/>
  <c r="D383" i="2"/>
  <c r="E383" i="2"/>
  <c r="F384" i="2"/>
  <c r="D384" i="2"/>
  <c r="E384" i="2"/>
  <c r="F385" i="2"/>
  <c r="D385" i="2"/>
  <c r="E385" i="2"/>
  <c r="F386" i="2"/>
  <c r="D386" i="2"/>
  <c r="E386" i="2"/>
  <c r="F387" i="2"/>
  <c r="D387" i="2"/>
  <c r="E387" i="2"/>
  <c r="F388" i="2"/>
  <c r="D388" i="2"/>
  <c r="E388" i="2"/>
  <c r="F389" i="2"/>
  <c r="D389" i="2"/>
  <c r="E389" i="2"/>
  <c r="F390" i="2"/>
  <c r="D390" i="2"/>
  <c r="E390" i="2"/>
  <c r="F391" i="2"/>
  <c r="D391" i="2"/>
  <c r="E391" i="2"/>
  <c r="F392" i="2"/>
  <c r="D392" i="2"/>
  <c r="E392" i="2"/>
  <c r="F393" i="2"/>
  <c r="D393" i="2"/>
  <c r="E393" i="2"/>
  <c r="F394" i="2"/>
  <c r="D394" i="2"/>
  <c r="E394" i="2"/>
  <c r="F395" i="2"/>
  <c r="D395" i="2"/>
  <c r="E395" i="2"/>
  <c r="F396" i="2"/>
  <c r="D396" i="2"/>
  <c r="E396" i="2"/>
  <c r="F397" i="2"/>
  <c r="D397" i="2"/>
  <c r="E397" i="2"/>
  <c r="F398" i="2"/>
  <c r="D398" i="2"/>
  <c r="E398" i="2"/>
  <c r="F399" i="2"/>
  <c r="D399" i="2"/>
  <c r="E399" i="2"/>
  <c r="F400" i="2"/>
  <c r="D400" i="2"/>
  <c r="E400" i="2"/>
  <c r="F401" i="2"/>
  <c r="D401" i="2"/>
  <c r="E401" i="2"/>
  <c r="F402" i="2"/>
  <c r="D402" i="2"/>
  <c r="E402" i="2"/>
  <c r="F403" i="2"/>
  <c r="D403" i="2"/>
  <c r="E403" i="2"/>
  <c r="F404" i="2"/>
  <c r="D404" i="2"/>
  <c r="E404" i="2"/>
  <c r="F405" i="2"/>
  <c r="D405" i="2"/>
  <c r="E405" i="2"/>
  <c r="F406" i="2"/>
  <c r="D406" i="2"/>
  <c r="E406" i="2"/>
  <c r="F407" i="2"/>
  <c r="D407" i="2"/>
  <c r="E407" i="2"/>
  <c r="F408" i="2"/>
  <c r="D408" i="2"/>
  <c r="E408" i="2"/>
  <c r="F409" i="2"/>
  <c r="D409" i="2"/>
  <c r="E409" i="2"/>
  <c r="F410" i="2"/>
  <c r="D410" i="2"/>
  <c r="E410" i="2"/>
  <c r="F411" i="2"/>
  <c r="D411" i="2"/>
  <c r="E411" i="2"/>
  <c r="F412" i="2"/>
  <c r="D412" i="2"/>
  <c r="E412" i="2"/>
  <c r="F413" i="2"/>
  <c r="D413" i="2"/>
  <c r="E413" i="2"/>
  <c r="F414" i="2"/>
  <c r="D414" i="2"/>
  <c r="E414" i="2"/>
  <c r="F415" i="2"/>
  <c r="D415" i="2"/>
  <c r="E415" i="2"/>
  <c r="F416" i="2"/>
  <c r="D416" i="2"/>
  <c r="E416" i="2"/>
  <c r="F417" i="2"/>
  <c r="D417" i="2"/>
  <c r="E417" i="2"/>
  <c r="F418" i="2"/>
  <c r="D418" i="2"/>
  <c r="E418" i="2"/>
  <c r="F419" i="2"/>
  <c r="D419" i="2"/>
  <c r="E419" i="2"/>
  <c r="F420" i="2"/>
  <c r="D420" i="2"/>
  <c r="E420" i="2"/>
  <c r="F421" i="2"/>
  <c r="D421" i="2"/>
  <c r="E421" i="2"/>
  <c r="F422" i="2"/>
  <c r="D422" i="2"/>
  <c r="E422" i="2"/>
  <c r="F423" i="2"/>
  <c r="D423" i="2"/>
  <c r="E423" i="2"/>
  <c r="F424" i="2"/>
  <c r="D424" i="2"/>
  <c r="E424" i="2"/>
  <c r="F425" i="2"/>
  <c r="D425" i="2"/>
  <c r="E425" i="2"/>
  <c r="F426" i="2"/>
  <c r="D426" i="2"/>
  <c r="E426" i="2"/>
  <c r="F427" i="2"/>
  <c r="D427" i="2"/>
  <c r="E427" i="2"/>
  <c r="F428" i="2"/>
  <c r="D428" i="2"/>
  <c r="E428" i="2"/>
  <c r="F429" i="2"/>
  <c r="D429" i="2"/>
  <c r="E429" i="2"/>
  <c r="F430" i="2"/>
  <c r="D430" i="2"/>
  <c r="E430" i="2"/>
  <c r="F431" i="2"/>
  <c r="D431" i="2"/>
  <c r="E431" i="2"/>
  <c r="F432" i="2"/>
  <c r="D432" i="2"/>
  <c r="E432" i="2"/>
  <c r="F433" i="2"/>
  <c r="D433" i="2"/>
  <c r="E433" i="2"/>
  <c r="F434" i="2"/>
  <c r="D434" i="2"/>
  <c r="E434" i="2"/>
  <c r="F435" i="2"/>
  <c r="D435" i="2"/>
  <c r="E435" i="2"/>
  <c r="F436" i="2"/>
  <c r="D436" i="2"/>
  <c r="E436" i="2"/>
  <c r="F437" i="2"/>
  <c r="D437" i="2"/>
  <c r="E437" i="2"/>
  <c r="F438" i="2"/>
  <c r="D438" i="2"/>
  <c r="E438" i="2"/>
  <c r="F439" i="2"/>
  <c r="D439" i="2"/>
  <c r="E439" i="2"/>
  <c r="F440" i="2"/>
  <c r="D440" i="2"/>
  <c r="E440" i="2"/>
  <c r="F441" i="2"/>
  <c r="D441" i="2"/>
  <c r="E441" i="2"/>
  <c r="F442" i="2"/>
  <c r="D442" i="2"/>
  <c r="E442" i="2"/>
  <c r="F443" i="2"/>
  <c r="D443" i="2"/>
  <c r="E443" i="2"/>
  <c r="F444" i="2"/>
  <c r="D444" i="2"/>
  <c r="E444" i="2"/>
  <c r="F445" i="2"/>
  <c r="D445" i="2"/>
  <c r="E445" i="2"/>
  <c r="F446" i="2"/>
  <c r="D446" i="2"/>
  <c r="E446" i="2"/>
  <c r="F447" i="2"/>
  <c r="D447" i="2"/>
  <c r="E447" i="2"/>
  <c r="F448" i="2"/>
  <c r="D448" i="2"/>
  <c r="E448" i="2"/>
  <c r="F449" i="2"/>
  <c r="D449" i="2"/>
  <c r="E449" i="2"/>
  <c r="F450" i="2"/>
  <c r="D450" i="2"/>
  <c r="E450" i="2"/>
  <c r="F451" i="2"/>
  <c r="D451" i="2"/>
  <c r="E451" i="2"/>
  <c r="F452" i="2"/>
  <c r="D452" i="2"/>
  <c r="E452" i="2"/>
  <c r="F453" i="2"/>
  <c r="D453" i="2"/>
  <c r="E453" i="2"/>
  <c r="F454" i="2"/>
  <c r="D454" i="2"/>
  <c r="E454" i="2"/>
  <c r="F455" i="2"/>
  <c r="D455" i="2"/>
  <c r="E455" i="2"/>
  <c r="F456" i="2"/>
  <c r="D456" i="2"/>
  <c r="E456" i="2"/>
  <c r="F457" i="2"/>
  <c r="D457" i="2"/>
  <c r="E457" i="2"/>
  <c r="F458" i="2"/>
  <c r="D458" i="2"/>
  <c r="E458" i="2"/>
  <c r="F459" i="2"/>
  <c r="D459" i="2"/>
  <c r="E459" i="2"/>
  <c r="F460" i="2"/>
  <c r="D460" i="2"/>
  <c r="E460" i="2"/>
  <c r="F461" i="2"/>
  <c r="D461" i="2"/>
  <c r="E461" i="2"/>
  <c r="F462" i="2"/>
  <c r="D462" i="2"/>
  <c r="E462" i="2"/>
  <c r="F463" i="2"/>
  <c r="D463" i="2"/>
  <c r="E463" i="2"/>
  <c r="F464" i="2"/>
  <c r="D464" i="2"/>
  <c r="E464" i="2"/>
  <c r="F465" i="2"/>
  <c r="D465" i="2"/>
  <c r="E465" i="2"/>
  <c r="F466" i="2"/>
  <c r="D466" i="2"/>
  <c r="E466" i="2"/>
  <c r="F467" i="2"/>
  <c r="D467" i="2"/>
  <c r="E467" i="2"/>
  <c r="F468" i="2"/>
  <c r="D468" i="2"/>
  <c r="E468" i="2"/>
  <c r="F469" i="2"/>
  <c r="D469" i="2"/>
  <c r="E469" i="2"/>
  <c r="F470" i="2"/>
  <c r="D470" i="2"/>
  <c r="E470" i="2"/>
  <c r="F471" i="2"/>
  <c r="D471" i="2"/>
  <c r="E471" i="2"/>
  <c r="F472" i="2"/>
  <c r="D472" i="2"/>
  <c r="E472" i="2"/>
  <c r="F473" i="2"/>
  <c r="D473" i="2"/>
  <c r="E473" i="2"/>
  <c r="F474" i="2"/>
  <c r="D474" i="2"/>
  <c r="E474" i="2"/>
  <c r="F475" i="2"/>
  <c r="D475" i="2"/>
  <c r="E475" i="2"/>
  <c r="F476" i="2"/>
  <c r="D476" i="2"/>
  <c r="E476" i="2"/>
  <c r="F477" i="2"/>
  <c r="D477" i="2"/>
  <c r="E477" i="2"/>
  <c r="F478" i="2"/>
  <c r="D478" i="2"/>
  <c r="E478" i="2"/>
  <c r="F479" i="2"/>
  <c r="D479" i="2"/>
  <c r="E479" i="2"/>
  <c r="F480" i="2"/>
  <c r="D480" i="2"/>
  <c r="E480" i="2"/>
  <c r="F481" i="2"/>
  <c r="D481" i="2"/>
  <c r="E481" i="2"/>
  <c r="F482" i="2"/>
  <c r="D482" i="2"/>
  <c r="E482" i="2"/>
  <c r="F483" i="2"/>
  <c r="D483" i="2"/>
  <c r="E483" i="2"/>
  <c r="F484" i="2"/>
  <c r="D484" i="2"/>
  <c r="E484" i="2"/>
  <c r="F485" i="2"/>
  <c r="D485" i="2"/>
  <c r="E485" i="2"/>
  <c r="F486" i="2"/>
  <c r="D486" i="2"/>
  <c r="E486" i="2"/>
  <c r="F487" i="2"/>
  <c r="D487" i="2"/>
  <c r="E487" i="2"/>
  <c r="F488" i="2"/>
  <c r="D488" i="2"/>
  <c r="E488" i="2"/>
  <c r="F489" i="2"/>
  <c r="D489" i="2"/>
  <c r="E489" i="2"/>
  <c r="F490" i="2"/>
  <c r="D490" i="2"/>
  <c r="E490" i="2"/>
  <c r="F491" i="2"/>
  <c r="D491" i="2"/>
  <c r="E491" i="2"/>
  <c r="F492" i="2"/>
  <c r="D492" i="2"/>
  <c r="E492" i="2"/>
  <c r="F493" i="2"/>
  <c r="D493" i="2"/>
  <c r="E493" i="2"/>
  <c r="F494" i="2"/>
  <c r="D494" i="2"/>
  <c r="E494" i="2"/>
  <c r="F495" i="2"/>
  <c r="D495" i="2"/>
  <c r="E495" i="2"/>
  <c r="F496" i="2"/>
  <c r="D496" i="2"/>
  <c r="E496" i="2"/>
  <c r="F497" i="2"/>
  <c r="D497" i="2"/>
  <c r="E497" i="2"/>
  <c r="F498" i="2"/>
  <c r="D498" i="2"/>
  <c r="E498" i="2"/>
  <c r="F499" i="2"/>
  <c r="D499" i="2"/>
  <c r="E499" i="2"/>
  <c r="F500" i="2"/>
  <c r="D500" i="2"/>
  <c r="E500" i="2"/>
  <c r="F501" i="2"/>
  <c r="D501" i="2"/>
  <c r="E501" i="2"/>
  <c r="F502" i="2"/>
  <c r="D502" i="2"/>
  <c r="E502" i="2"/>
  <c r="F503" i="2"/>
  <c r="D503" i="2"/>
  <c r="E503" i="2"/>
  <c r="F504" i="2"/>
  <c r="D504" i="2"/>
  <c r="E504" i="2"/>
  <c r="F505" i="2"/>
  <c r="D505" i="2"/>
  <c r="E505" i="2"/>
  <c r="F506" i="2"/>
  <c r="D506" i="2"/>
  <c r="E506" i="2"/>
  <c r="F507" i="2"/>
  <c r="D507" i="2"/>
  <c r="E507" i="2"/>
  <c r="F508" i="2"/>
  <c r="D508" i="2"/>
  <c r="E508" i="2"/>
  <c r="F509" i="2"/>
  <c r="D509" i="2"/>
  <c r="E509" i="2"/>
  <c r="F510" i="2"/>
  <c r="D510" i="2"/>
  <c r="E510" i="2"/>
  <c r="F511" i="2"/>
  <c r="D511" i="2"/>
  <c r="E511" i="2"/>
  <c r="F512" i="2"/>
  <c r="D512" i="2"/>
  <c r="E512" i="2"/>
  <c r="F513" i="2"/>
  <c r="D513" i="2"/>
  <c r="E513" i="2"/>
  <c r="F514" i="2"/>
  <c r="D514" i="2"/>
  <c r="E514" i="2"/>
  <c r="F515" i="2"/>
  <c r="D515" i="2"/>
  <c r="E515" i="2"/>
  <c r="F516" i="2"/>
  <c r="D516" i="2"/>
  <c r="E516" i="2"/>
  <c r="F517" i="2"/>
  <c r="D517" i="2"/>
  <c r="E517" i="2"/>
  <c r="F518" i="2"/>
  <c r="D518" i="2"/>
  <c r="E518" i="2"/>
  <c r="F519" i="2"/>
  <c r="D519" i="2"/>
  <c r="E519" i="2"/>
  <c r="F520" i="2"/>
  <c r="D520" i="2"/>
  <c r="E520" i="2"/>
  <c r="F521" i="2"/>
  <c r="D521" i="2"/>
  <c r="E521" i="2"/>
  <c r="F522" i="2"/>
  <c r="D522" i="2"/>
  <c r="E522" i="2"/>
  <c r="F523" i="2"/>
  <c r="D523" i="2"/>
  <c r="E523" i="2"/>
  <c r="F524" i="2"/>
  <c r="D524" i="2"/>
  <c r="E524" i="2"/>
  <c r="F525" i="2"/>
  <c r="D525" i="2"/>
  <c r="E525" i="2"/>
  <c r="F526" i="2"/>
  <c r="D526" i="2"/>
  <c r="E526" i="2"/>
  <c r="F527" i="2"/>
  <c r="D527" i="2"/>
  <c r="E527" i="2"/>
  <c r="F528" i="2"/>
  <c r="D528" i="2"/>
  <c r="E528" i="2"/>
  <c r="F529" i="2"/>
  <c r="D529" i="2"/>
  <c r="E529" i="2"/>
  <c r="F530" i="2"/>
  <c r="D530" i="2"/>
  <c r="E530" i="2"/>
  <c r="F531" i="2"/>
  <c r="D531" i="2"/>
  <c r="E531" i="2"/>
  <c r="F532" i="2"/>
  <c r="D532" i="2"/>
  <c r="E532" i="2"/>
  <c r="F533" i="2"/>
  <c r="D533" i="2"/>
  <c r="E533" i="2"/>
  <c r="F534" i="2"/>
  <c r="D534" i="2"/>
  <c r="E534" i="2"/>
  <c r="F535" i="2"/>
  <c r="D535" i="2"/>
  <c r="E535" i="2"/>
  <c r="F536" i="2"/>
  <c r="D536" i="2"/>
  <c r="E536" i="2"/>
  <c r="F537" i="2"/>
  <c r="D537" i="2"/>
  <c r="E537" i="2"/>
  <c r="F538" i="2"/>
  <c r="D538" i="2"/>
  <c r="E538" i="2"/>
  <c r="F539" i="2"/>
  <c r="D539" i="2"/>
  <c r="E539" i="2"/>
  <c r="F540" i="2"/>
  <c r="D540" i="2"/>
  <c r="E540" i="2"/>
  <c r="F541" i="2"/>
  <c r="D541" i="2"/>
  <c r="E541" i="2"/>
  <c r="F542" i="2"/>
  <c r="D542" i="2"/>
  <c r="E542" i="2"/>
  <c r="F543" i="2"/>
  <c r="D543" i="2"/>
  <c r="E543" i="2"/>
  <c r="F544" i="2"/>
  <c r="D544" i="2"/>
  <c r="E544" i="2"/>
  <c r="F545" i="2"/>
  <c r="D545" i="2"/>
  <c r="E545" i="2"/>
  <c r="F546" i="2"/>
  <c r="D546" i="2"/>
  <c r="E546" i="2"/>
  <c r="F547" i="2"/>
  <c r="D547" i="2"/>
  <c r="E547" i="2"/>
  <c r="F548" i="2"/>
  <c r="D548" i="2"/>
  <c r="E548" i="2"/>
  <c r="F549" i="2"/>
  <c r="D549" i="2"/>
  <c r="E549" i="2"/>
  <c r="F550" i="2"/>
  <c r="D550" i="2"/>
  <c r="E550" i="2"/>
  <c r="F551" i="2"/>
  <c r="D551" i="2"/>
  <c r="E551" i="2"/>
  <c r="F552" i="2"/>
  <c r="D552" i="2"/>
  <c r="E552" i="2"/>
  <c r="F553" i="2"/>
  <c r="D553" i="2"/>
  <c r="E553" i="2"/>
  <c r="F554" i="2"/>
  <c r="D554" i="2"/>
  <c r="E554" i="2"/>
  <c r="F555" i="2"/>
  <c r="D555" i="2"/>
  <c r="E555" i="2"/>
  <c r="F556" i="2"/>
  <c r="D556" i="2"/>
  <c r="E556" i="2"/>
  <c r="F557" i="2"/>
  <c r="D557" i="2"/>
  <c r="E557" i="2"/>
  <c r="F558" i="2"/>
  <c r="D558" i="2"/>
  <c r="E558" i="2"/>
  <c r="F559" i="2"/>
  <c r="D559" i="2"/>
  <c r="E559" i="2"/>
  <c r="F560" i="2"/>
  <c r="D560" i="2"/>
  <c r="E560" i="2"/>
  <c r="F561" i="2"/>
  <c r="D561" i="2"/>
  <c r="E561" i="2"/>
  <c r="F562" i="2"/>
  <c r="D562" i="2"/>
  <c r="E562" i="2"/>
  <c r="F563" i="2"/>
  <c r="D563" i="2"/>
  <c r="E563" i="2"/>
  <c r="F564" i="2"/>
  <c r="D564" i="2"/>
  <c r="E564" i="2"/>
  <c r="F565" i="2"/>
  <c r="D565" i="2"/>
  <c r="E565" i="2"/>
  <c r="F566" i="2"/>
  <c r="D566" i="2"/>
  <c r="E566" i="2"/>
  <c r="F567" i="2"/>
  <c r="D567" i="2"/>
  <c r="E567" i="2"/>
  <c r="F568" i="2"/>
  <c r="D568" i="2"/>
  <c r="E568" i="2"/>
  <c r="F569" i="2"/>
  <c r="D569" i="2"/>
  <c r="E569" i="2"/>
  <c r="F570" i="2"/>
  <c r="D570" i="2"/>
  <c r="E570" i="2"/>
  <c r="F571" i="2"/>
  <c r="D571" i="2"/>
  <c r="E571" i="2"/>
  <c r="F572" i="2"/>
  <c r="D572" i="2"/>
  <c r="E572" i="2"/>
  <c r="F573" i="2"/>
  <c r="D573" i="2"/>
  <c r="E573" i="2"/>
  <c r="F574" i="2"/>
  <c r="D574" i="2"/>
  <c r="E574" i="2"/>
  <c r="F575" i="2"/>
  <c r="D575" i="2"/>
  <c r="E575" i="2"/>
  <c r="F576" i="2"/>
  <c r="D576" i="2"/>
  <c r="E576" i="2"/>
  <c r="F577" i="2"/>
  <c r="D577" i="2"/>
  <c r="E577" i="2"/>
  <c r="F578" i="2"/>
  <c r="D578" i="2"/>
  <c r="E578" i="2"/>
  <c r="F579" i="2"/>
  <c r="D579" i="2"/>
  <c r="E579" i="2"/>
  <c r="F580" i="2"/>
  <c r="D580" i="2"/>
  <c r="E580" i="2"/>
  <c r="F581" i="2"/>
  <c r="D581" i="2"/>
  <c r="E581" i="2"/>
  <c r="F582" i="2"/>
  <c r="D582" i="2"/>
  <c r="E582" i="2"/>
  <c r="F583" i="2"/>
  <c r="D583" i="2"/>
  <c r="E583" i="2"/>
  <c r="F584" i="2"/>
  <c r="D584" i="2"/>
  <c r="E584" i="2"/>
  <c r="F585" i="2"/>
  <c r="D585" i="2"/>
  <c r="E585" i="2"/>
  <c r="F586" i="2"/>
  <c r="D586" i="2"/>
  <c r="E586" i="2"/>
  <c r="F587" i="2"/>
  <c r="D587" i="2"/>
  <c r="E587" i="2"/>
  <c r="F588" i="2"/>
  <c r="D588" i="2"/>
  <c r="E588" i="2"/>
  <c r="F589" i="2"/>
  <c r="D589" i="2"/>
  <c r="E589" i="2"/>
  <c r="F590" i="2"/>
  <c r="D590" i="2"/>
  <c r="E590" i="2"/>
  <c r="F591" i="2"/>
  <c r="D591" i="2"/>
  <c r="E591" i="2"/>
  <c r="F592" i="2"/>
  <c r="D592" i="2"/>
  <c r="E592" i="2"/>
  <c r="F593" i="2"/>
  <c r="D593" i="2"/>
  <c r="E593" i="2"/>
  <c r="F594" i="2"/>
  <c r="D594" i="2"/>
  <c r="E594" i="2"/>
  <c r="F595" i="2"/>
  <c r="D595" i="2"/>
  <c r="E595" i="2"/>
  <c r="F596" i="2"/>
  <c r="D596" i="2"/>
  <c r="E596" i="2"/>
  <c r="F597" i="2"/>
  <c r="D597" i="2"/>
  <c r="E597" i="2"/>
  <c r="F598" i="2"/>
  <c r="D598" i="2"/>
  <c r="E598" i="2"/>
  <c r="F599" i="2"/>
  <c r="D599" i="2"/>
  <c r="E599" i="2"/>
  <c r="F600" i="2"/>
  <c r="D600" i="2"/>
  <c r="E600" i="2"/>
  <c r="F601" i="2"/>
  <c r="D601" i="2"/>
  <c r="E601" i="2"/>
  <c r="F602" i="2"/>
  <c r="D602" i="2"/>
  <c r="E602" i="2"/>
  <c r="F603" i="2"/>
  <c r="D603" i="2"/>
  <c r="E603" i="2"/>
  <c r="F604" i="2"/>
  <c r="D604" i="2"/>
  <c r="E604" i="2"/>
  <c r="F605" i="2"/>
  <c r="D605" i="2"/>
  <c r="E605" i="2"/>
  <c r="F606" i="2"/>
  <c r="D606" i="2"/>
  <c r="E606" i="2"/>
  <c r="F607" i="2"/>
  <c r="D607" i="2"/>
  <c r="E607" i="2"/>
  <c r="F608" i="2"/>
  <c r="D608" i="2"/>
  <c r="E608" i="2"/>
  <c r="F609" i="2"/>
  <c r="D609" i="2"/>
  <c r="E609" i="2"/>
  <c r="F610" i="2"/>
  <c r="D610" i="2"/>
  <c r="E610" i="2"/>
  <c r="F611" i="2"/>
  <c r="D611" i="2"/>
  <c r="E611" i="2"/>
  <c r="F612" i="2"/>
  <c r="D612" i="2"/>
  <c r="E612" i="2"/>
  <c r="F613" i="2"/>
  <c r="D613" i="2"/>
  <c r="E613" i="2"/>
  <c r="F614" i="2"/>
  <c r="D614" i="2"/>
  <c r="E614" i="2"/>
  <c r="F615" i="2"/>
  <c r="D615" i="2"/>
  <c r="E615" i="2"/>
  <c r="F616" i="2"/>
  <c r="D616" i="2"/>
  <c r="E616" i="2"/>
  <c r="F617" i="2"/>
  <c r="D617" i="2"/>
  <c r="E617" i="2"/>
  <c r="F618" i="2"/>
  <c r="D618" i="2"/>
  <c r="E618" i="2"/>
  <c r="F619" i="2"/>
  <c r="D619" i="2"/>
  <c r="E619" i="2"/>
  <c r="F620" i="2"/>
  <c r="D620" i="2"/>
  <c r="E620" i="2"/>
  <c r="F621" i="2"/>
  <c r="D621" i="2"/>
  <c r="E621" i="2"/>
  <c r="F622" i="2"/>
  <c r="D622" i="2"/>
  <c r="E622" i="2"/>
  <c r="F623" i="2"/>
  <c r="D623" i="2"/>
  <c r="E623" i="2"/>
  <c r="F624" i="2"/>
  <c r="D624" i="2"/>
  <c r="E624" i="2"/>
  <c r="F625" i="2"/>
  <c r="D625" i="2"/>
  <c r="E625" i="2"/>
  <c r="F626" i="2"/>
  <c r="D626" i="2"/>
  <c r="E626" i="2"/>
  <c r="F627" i="2"/>
  <c r="D627" i="2"/>
  <c r="E627" i="2"/>
  <c r="F628" i="2"/>
  <c r="D628" i="2"/>
  <c r="E628" i="2"/>
  <c r="F629" i="2"/>
  <c r="D629" i="2"/>
  <c r="E629" i="2"/>
  <c r="F630" i="2"/>
  <c r="D630" i="2"/>
  <c r="E630" i="2"/>
  <c r="F631" i="2"/>
  <c r="D631" i="2"/>
  <c r="E631" i="2"/>
  <c r="F632" i="2"/>
  <c r="D632" i="2"/>
  <c r="E632" i="2"/>
  <c r="F633" i="2"/>
  <c r="D633" i="2"/>
  <c r="E633" i="2"/>
  <c r="F634" i="2"/>
  <c r="D634" i="2"/>
  <c r="E634" i="2"/>
  <c r="F635" i="2"/>
  <c r="D635" i="2"/>
  <c r="E635" i="2"/>
  <c r="F636" i="2"/>
  <c r="D636" i="2"/>
  <c r="E636" i="2"/>
  <c r="F637" i="2"/>
  <c r="D637" i="2"/>
  <c r="E637" i="2"/>
  <c r="F638" i="2"/>
  <c r="D638" i="2"/>
  <c r="E638" i="2"/>
  <c r="F639" i="2"/>
  <c r="D639" i="2"/>
  <c r="E639" i="2"/>
  <c r="F640" i="2"/>
  <c r="D640" i="2"/>
  <c r="E640" i="2"/>
  <c r="F641" i="2"/>
  <c r="D641" i="2"/>
  <c r="E641" i="2"/>
  <c r="F642" i="2"/>
  <c r="D642" i="2"/>
  <c r="E642" i="2"/>
  <c r="F643" i="2"/>
  <c r="D643" i="2"/>
  <c r="E643" i="2"/>
  <c r="F644" i="2"/>
  <c r="D644" i="2"/>
  <c r="E644" i="2"/>
  <c r="F645" i="2"/>
  <c r="D645" i="2"/>
  <c r="E645" i="2"/>
  <c r="F646" i="2"/>
  <c r="D646" i="2"/>
  <c r="E646" i="2"/>
  <c r="F647" i="2"/>
  <c r="D647" i="2"/>
  <c r="E647" i="2"/>
  <c r="F648" i="2"/>
  <c r="D648" i="2"/>
  <c r="E648" i="2"/>
  <c r="F649" i="2"/>
  <c r="D649" i="2"/>
  <c r="E649" i="2"/>
  <c r="F650" i="2"/>
  <c r="D650" i="2"/>
  <c r="E650" i="2"/>
  <c r="F651" i="2"/>
  <c r="D651" i="2"/>
  <c r="E651" i="2"/>
  <c r="F652" i="2"/>
  <c r="D652" i="2"/>
  <c r="E652" i="2"/>
  <c r="F653" i="2"/>
  <c r="D653" i="2"/>
  <c r="E653" i="2"/>
  <c r="F654" i="2"/>
  <c r="D654" i="2"/>
  <c r="E654" i="2"/>
  <c r="F655" i="2"/>
  <c r="D655" i="2"/>
  <c r="E655" i="2"/>
  <c r="F656" i="2"/>
  <c r="D656" i="2"/>
  <c r="E656" i="2"/>
  <c r="F657" i="2"/>
  <c r="D657" i="2"/>
  <c r="E657" i="2"/>
  <c r="F658" i="2"/>
  <c r="D658" i="2"/>
  <c r="E658" i="2"/>
  <c r="F659" i="2"/>
  <c r="D659" i="2"/>
  <c r="E659" i="2"/>
  <c r="F660" i="2"/>
  <c r="D660" i="2"/>
  <c r="E660" i="2"/>
  <c r="F661" i="2"/>
  <c r="D661" i="2"/>
  <c r="E661" i="2"/>
  <c r="F662" i="2"/>
  <c r="D662" i="2"/>
  <c r="E662" i="2"/>
  <c r="F663" i="2"/>
  <c r="D663" i="2"/>
  <c r="E663" i="2"/>
  <c r="F664" i="2"/>
  <c r="D664" i="2"/>
  <c r="E664" i="2"/>
  <c r="F665" i="2"/>
  <c r="D665" i="2"/>
  <c r="E665" i="2"/>
  <c r="F666" i="2"/>
  <c r="D666" i="2"/>
  <c r="E666" i="2"/>
  <c r="F667" i="2"/>
  <c r="D667" i="2"/>
  <c r="E667" i="2"/>
  <c r="F668" i="2"/>
  <c r="D668" i="2"/>
  <c r="E668" i="2"/>
  <c r="F669" i="2"/>
  <c r="D669" i="2"/>
  <c r="E669" i="2"/>
  <c r="F670" i="2"/>
  <c r="D670" i="2"/>
  <c r="E670" i="2"/>
  <c r="F671" i="2"/>
  <c r="D671" i="2"/>
  <c r="E671" i="2"/>
  <c r="F672" i="2"/>
  <c r="D672" i="2"/>
  <c r="E672" i="2"/>
  <c r="F673" i="2"/>
  <c r="D673" i="2"/>
  <c r="E673" i="2"/>
  <c r="F674" i="2"/>
  <c r="D674" i="2"/>
  <c r="E674" i="2"/>
  <c r="F675" i="2"/>
  <c r="D675" i="2"/>
  <c r="E675" i="2"/>
  <c r="F676" i="2"/>
  <c r="D676" i="2"/>
  <c r="E676" i="2"/>
  <c r="F677" i="2"/>
  <c r="D677" i="2"/>
  <c r="E677" i="2"/>
  <c r="F678" i="2"/>
  <c r="D678" i="2"/>
  <c r="E678" i="2"/>
  <c r="F679" i="2"/>
  <c r="D679" i="2"/>
  <c r="E679" i="2"/>
  <c r="F680" i="2"/>
  <c r="D680" i="2"/>
  <c r="E680" i="2"/>
  <c r="F681" i="2"/>
  <c r="D681" i="2"/>
  <c r="E681" i="2"/>
  <c r="F682" i="2"/>
  <c r="D682" i="2"/>
  <c r="E682" i="2"/>
  <c r="F683" i="2"/>
  <c r="D683" i="2"/>
  <c r="E683" i="2"/>
  <c r="F684" i="2"/>
  <c r="D684" i="2"/>
  <c r="E684" i="2"/>
  <c r="F685" i="2"/>
  <c r="D685" i="2"/>
  <c r="E685" i="2"/>
  <c r="F686" i="2"/>
  <c r="D686" i="2"/>
  <c r="E686" i="2"/>
  <c r="F687" i="2"/>
  <c r="D687" i="2"/>
  <c r="E687" i="2"/>
  <c r="F688" i="2"/>
  <c r="D688" i="2"/>
  <c r="E688" i="2"/>
  <c r="F689" i="2"/>
  <c r="D689" i="2"/>
  <c r="E689" i="2"/>
  <c r="F690" i="2"/>
  <c r="D690" i="2"/>
  <c r="E690" i="2"/>
  <c r="F691" i="2"/>
  <c r="D691" i="2"/>
  <c r="E691" i="2"/>
  <c r="F692" i="2"/>
  <c r="D692" i="2"/>
  <c r="E692" i="2"/>
  <c r="F693" i="2"/>
  <c r="D693" i="2"/>
  <c r="E693" i="2"/>
  <c r="F694" i="2"/>
  <c r="D694" i="2"/>
  <c r="E694" i="2"/>
</calcChain>
</file>

<file path=xl/sharedStrings.xml><?xml version="1.0" encoding="utf-8"?>
<sst xmlns="http://schemas.openxmlformats.org/spreadsheetml/2006/main" count="3576" uniqueCount="2270">
  <si>
    <t>Gene names</t>
  </si>
  <si>
    <t>Q31PX7</t>
  </si>
  <si>
    <t>Uncharacterized protein</t>
  </si>
  <si>
    <t>Q31PJ1</t>
  </si>
  <si>
    <t>ATP-dependent zinc metalloprotease FtsH (EC 3.4.24.-)</t>
  </si>
  <si>
    <t>ftsH Synpcc7942_0998</t>
  </si>
  <si>
    <t>P50020</t>
  </si>
  <si>
    <t>Chaperone protein dnaK1 (HSP70-1) (Heat shock 70 kDa protein 1) (Heat shock protein 70-1)</t>
  </si>
  <si>
    <t>dnaK1 Synpcc7942_2073</t>
  </si>
  <si>
    <t>Q31KK9</t>
  </si>
  <si>
    <t>Q31P83</t>
  </si>
  <si>
    <t>Synpcc7942_1106</t>
  </si>
  <si>
    <t>Q31PS2</t>
  </si>
  <si>
    <t>Q31RX9</t>
  </si>
  <si>
    <t>Rhodanese-like</t>
  </si>
  <si>
    <t>Synpcc7942_0158</t>
  </si>
  <si>
    <t>Q31P53</t>
  </si>
  <si>
    <t>PBS lyase HEAT-like repeat</t>
  </si>
  <si>
    <t>Synpcc7942_1136</t>
  </si>
  <si>
    <t>Q31RG1</t>
  </si>
  <si>
    <t>P29283</t>
  </si>
  <si>
    <t>Global nitrogen regulator</t>
  </si>
  <si>
    <t>ntcA Synpcc7942_0127</t>
  </si>
  <si>
    <t>Q31QA7</t>
  </si>
  <si>
    <t>Synpcc7942_0730</t>
  </si>
  <si>
    <t>P06539</t>
  </si>
  <si>
    <t>Q31S39</t>
  </si>
  <si>
    <t>Q79N42</t>
  </si>
  <si>
    <t>ATP-binding region, ATPase-like</t>
  </si>
  <si>
    <t>SEM0037 Synpcc7942_1813</t>
  </si>
  <si>
    <t>Q31N85</t>
  </si>
  <si>
    <t>Phosphate acyltransferase (EC 2.3.1.274) (Acyl-ACP phosphotransacylase) (Acyl-[acyl-carrier-protein]--phosphate acyltransferase) (Phosphate-acyl-ACP acyltransferase)</t>
  </si>
  <si>
    <t>plsX Synpcc7942_1454</t>
  </si>
  <si>
    <t>Q31SC8</t>
  </si>
  <si>
    <t>Argininosuccinate synthase (EC 6.3.4.5) (Citrulline--aspartate ligase)</t>
  </si>
  <si>
    <t>argG Synpcc7942_0009</t>
  </si>
  <si>
    <t>Q31RN2</t>
  </si>
  <si>
    <t>ATPase</t>
  </si>
  <si>
    <t>Synpcc7942_0255</t>
  </si>
  <si>
    <t>P32084</t>
  </si>
  <si>
    <t>Uncharacterized HIT-like protein Synpcc7942_1390 (ORF 1)</t>
  </si>
  <si>
    <t>Synpcc7942_1390</t>
  </si>
  <si>
    <t>Q31LZ1</t>
  </si>
  <si>
    <t>Q31PB8</t>
  </si>
  <si>
    <t>Q31LW3</t>
  </si>
  <si>
    <t>Q31LH1</t>
  </si>
  <si>
    <t>Synpcc7942_2068</t>
  </si>
  <si>
    <t>Q31N24</t>
  </si>
  <si>
    <t>Protein serine/threonine phosphatase</t>
  </si>
  <si>
    <t>Synpcc7942_1515</t>
  </si>
  <si>
    <t>Q31QD7</t>
  </si>
  <si>
    <t>Synpcc7942_0700</t>
  </si>
  <si>
    <t>Q31QY2</t>
  </si>
  <si>
    <t>Q31PX6</t>
  </si>
  <si>
    <t>Synpcc7942_0863</t>
  </si>
  <si>
    <t>Q31R70</t>
  </si>
  <si>
    <t>Synpcc7942_0417</t>
  </si>
  <si>
    <t>Q31PI6</t>
  </si>
  <si>
    <t>Anthranilate synthase, component I (EC 4.1.3.27)</t>
  </si>
  <si>
    <t>Synpcc7942_1003</t>
  </si>
  <si>
    <t>Q07948</t>
  </si>
  <si>
    <t>Q31N17</t>
  </si>
  <si>
    <t>Q31QS2</t>
  </si>
  <si>
    <t>FHA domain containing protein</t>
  </si>
  <si>
    <t>Synpcc7942_0565</t>
  </si>
  <si>
    <t>Q31KC6</t>
  </si>
  <si>
    <t>Q31LH5</t>
  </si>
  <si>
    <t>Q8GMQ9</t>
  </si>
  <si>
    <t>Q31N38</t>
  </si>
  <si>
    <t>D-3-phosphoglycerate dehydrogenase (EC 1.1.1.95)</t>
  </si>
  <si>
    <t>Synpcc7942_1501</t>
  </si>
  <si>
    <t>Q31N20</t>
  </si>
  <si>
    <t>Q31RR6</t>
  </si>
  <si>
    <t>Q31PV4</t>
  </si>
  <si>
    <t>Q31NC7</t>
  </si>
  <si>
    <t>Synpcc7942_1412</t>
  </si>
  <si>
    <t>Q31QF5</t>
  </si>
  <si>
    <t>Q31LX0</t>
  </si>
  <si>
    <t>Q31KU2</t>
  </si>
  <si>
    <t>Q31MB4</t>
  </si>
  <si>
    <t>Phosphate starvation-induced protein</t>
  </si>
  <si>
    <t>Synpcc7942_1775</t>
  </si>
  <si>
    <t>P74764</t>
  </si>
  <si>
    <t>Phenylalanine--tRNA ligase beta subunit (EC 6.1.1.20) (Phenylalanyl-tRNA synthetase beta subunit) (PheRS)</t>
  </si>
  <si>
    <t>pheT Synpcc7942_1293</t>
  </si>
  <si>
    <t>Q79PF4</t>
  </si>
  <si>
    <t>Circadian clock protein kinase KaiC (EC 2.7.11.1)</t>
  </si>
  <si>
    <t>kaiC Synpcc7942_1216 see0011</t>
  </si>
  <si>
    <t>Q31PU9</t>
  </si>
  <si>
    <t>Glutamate synthase (Ferredoxin) (EC 1.4.7.1)</t>
  </si>
  <si>
    <t>Synpcc7942_0890</t>
  </si>
  <si>
    <t>Q31LL7</t>
  </si>
  <si>
    <t>Q31LC2</t>
  </si>
  <si>
    <t>Glutamyl-tRNA(Gln) amidotransferase subunit A (Glu-ADT subunit A) (EC 6.3.5.7)</t>
  </si>
  <si>
    <t>gatA Synpcc7942_2117</t>
  </si>
  <si>
    <t>Q8GIS1</t>
  </si>
  <si>
    <t>Argininosuccinate lyase (ASAL) (EC 4.3.2.1) (Arginosuccinase)</t>
  </si>
  <si>
    <t>argH Synpcc7942_2475 seb0051</t>
  </si>
  <si>
    <t>Q31Q18</t>
  </si>
  <si>
    <t>Q31QC4</t>
  </si>
  <si>
    <t>Q31LG8</t>
  </si>
  <si>
    <t>Q31PT6</t>
  </si>
  <si>
    <t>Q31QL1</t>
  </si>
  <si>
    <t>Q59988</t>
  </si>
  <si>
    <t>Ribose-phosphate pyrophosphokinase (RPPK) (EC 2.7.6.1) (5-phospho-D-ribosyl alpha-1-diphosphate) (Phosphoribosyl diphosphate synthase) (Phosphoribosyl pyrophosphate synthase) (P-Rib-PP synthase) (PRPP synthase) (PRPPase)</t>
  </si>
  <si>
    <t>prs prsA Synpcc7942_2113</t>
  </si>
  <si>
    <t>Q31R02</t>
  </si>
  <si>
    <t>Q31QL9</t>
  </si>
  <si>
    <t>Q54709</t>
  </si>
  <si>
    <t>Putative OxPP cycle protein OpcA</t>
  </si>
  <si>
    <t>opcA Synpcc7942_2333</t>
  </si>
  <si>
    <t>Q935Z1</t>
  </si>
  <si>
    <t>Nucleotide binding protein, PINc (PhoH)</t>
  </si>
  <si>
    <t>SEA0005 Synpcc7942_2521</t>
  </si>
  <si>
    <t>Q31QQ4</t>
  </si>
  <si>
    <t>Q31LK1</t>
  </si>
  <si>
    <t>Transcriptional regulator, XRE family with cupin sensor domain</t>
  </si>
  <si>
    <t>Synpcc7942_2038</t>
  </si>
  <si>
    <t>Q31LS4</t>
  </si>
  <si>
    <t>Q31LB8</t>
  </si>
  <si>
    <t>Q31K76</t>
  </si>
  <si>
    <t>Q8KPS4</t>
  </si>
  <si>
    <t>Addiction module toxin, Txe/YoeB</t>
  </si>
  <si>
    <t>SEE0020 Synpcc7942_1207</t>
  </si>
  <si>
    <t>Q31PW3</t>
  </si>
  <si>
    <t>Q31MT1</t>
  </si>
  <si>
    <t>Q31MQ3</t>
  </si>
  <si>
    <t>Q31S47</t>
  </si>
  <si>
    <t>Transcriptional regulator, GntR family</t>
  </si>
  <si>
    <t>Synpcc7942_0090</t>
  </si>
  <si>
    <t>Q31MF2</t>
  </si>
  <si>
    <t>Q31Q49</t>
  </si>
  <si>
    <t>Q31PX5</t>
  </si>
  <si>
    <t>Q31PR4</t>
  </si>
  <si>
    <t>Phosphoribosylamine--glycine ligase (EC 6.3.4.13) (GARS) (Glycinamide ribonucleotide synthetase) (Phosphoribosylglycinamide synthetase)</t>
  </si>
  <si>
    <t>purD Synpcc7942_0925</t>
  </si>
  <si>
    <t>Q31QC6</t>
  </si>
  <si>
    <t>Q54763</t>
  </si>
  <si>
    <t>Aluminum resistance protein-like</t>
  </si>
  <si>
    <t>Synpcc7942_2562</t>
  </si>
  <si>
    <t>P11472</t>
  </si>
  <si>
    <t>Q31QY6</t>
  </si>
  <si>
    <t>Q9R6W2</t>
  </si>
  <si>
    <t>Q31Q65</t>
  </si>
  <si>
    <t>Q6V1L5</t>
  </si>
  <si>
    <t>Q31LH6</t>
  </si>
  <si>
    <t>Q31LP4</t>
  </si>
  <si>
    <t>Q31K44</t>
  </si>
  <si>
    <t>Q31LG9</t>
  </si>
  <si>
    <t>Twitching motility protein</t>
  </si>
  <si>
    <t>Synpcc7942_2070</t>
  </si>
  <si>
    <t>Q31QY1</t>
  </si>
  <si>
    <t>Q31PU4</t>
  </si>
  <si>
    <t>Synpcc7942_0895</t>
  </si>
  <si>
    <t>Q31LM6</t>
  </si>
  <si>
    <t>Synpcc7942_2013</t>
  </si>
  <si>
    <t>Q31S37</t>
  </si>
  <si>
    <t>P38043</t>
  </si>
  <si>
    <t>Q31R35</t>
  </si>
  <si>
    <t>Q31L30</t>
  </si>
  <si>
    <t>DNA-directed RNA polymerase subunit alpha (RNAP subunit alpha) (EC 2.7.7.6) (RNA polymerase subunit alpha) (Transcriptase subunit alpha)</t>
  </si>
  <si>
    <t>rpoA Synpcc7942_2209</t>
  </si>
  <si>
    <t>Q31PU1</t>
  </si>
  <si>
    <t>Ferredoxin like protein</t>
  </si>
  <si>
    <t>Synpcc7942_0898</t>
  </si>
  <si>
    <t>Q31MY7</t>
  </si>
  <si>
    <t>Q31R65</t>
  </si>
  <si>
    <t>Synpcc7942_0422</t>
  </si>
  <si>
    <t>Q31PC1</t>
  </si>
  <si>
    <t>Dihydrolipoamide acetyltransferase component of pyruvate dehydrogenase complex (EC 2.3.1.-)</t>
  </si>
  <si>
    <t>Synpcc7942_1068</t>
  </si>
  <si>
    <t>Q31M29</t>
  </si>
  <si>
    <t>Two component transcriptional regulator, LuxR family</t>
  </si>
  <si>
    <t>Synpcc7942_1860</t>
  </si>
  <si>
    <t>Q31KE0</t>
  </si>
  <si>
    <r>
      <t xml:space="preserve">Synpcc7942_1926 </t>
    </r>
    <r>
      <rPr>
        <b/>
        <sz val="12"/>
        <color theme="1"/>
        <rFont val="Calibri"/>
        <family val="2"/>
        <scheme val="minor"/>
      </rPr>
      <t>(Hfq)</t>
    </r>
  </si>
  <si>
    <t>K1H5_HUMAN</t>
  </si>
  <si>
    <t>Enrichment</t>
  </si>
  <si>
    <t>Bait</t>
  </si>
  <si>
    <t>Hfq</t>
  </si>
  <si>
    <t xml:space="preserve"> p-value</t>
  </si>
  <si>
    <t>EbsA</t>
  </si>
  <si>
    <r>
      <t>Synpcc7942_0862</t>
    </r>
    <r>
      <rPr>
        <b/>
        <sz val="12"/>
        <color theme="1"/>
        <rFont val="Calibri"/>
        <family val="2"/>
        <scheme val="minor"/>
      </rPr>
      <t xml:space="preserve"> (EbsA)</t>
    </r>
  </si>
  <si>
    <t>Q-value</t>
  </si>
  <si>
    <t>Score</t>
  </si>
  <si>
    <t>Intensity</t>
  </si>
  <si>
    <t>tr|Q31PX7|Q31PX7_SYNE7</t>
  </si>
  <si>
    <t>tr|Q31PX7|Q31PX7_SYNE7 Uncharacterized protein OS=Synechococcus elongatus (strain PCC 7942) GN=Synpcc7942_0862 PE=4 SV=1</t>
  </si>
  <si>
    <t>tr|Q31PJ1|Q31PJ1_SYNE7</t>
  </si>
  <si>
    <t>tr|Q31PJ1|Q31PJ1_SYNE7 ATP-dependent zinc metalloprotease FtsH OS=Synechococcus elongatus (strain PCC 7942) GN=ftsH PE=3 SV=1</t>
  </si>
  <si>
    <t>sp|Q31L13|RS3_SYNE7</t>
  </si>
  <si>
    <t>sp|Q31L13|RS3_SYNE7 30S ribosomal protein S3 OS=Synechococcus elongatus (strain PCC 7942) GN=rpsC PE=3 SV=1</t>
  </si>
  <si>
    <t>sp|Q9Z3H6|RL27_SYNE7</t>
  </si>
  <si>
    <t>sp|Q9Z3H6|RL27_SYNE7 50S ribosomal protein L27 OS=Synechococcus elongatus (strain PCC 7942) GN=rpmA PE=3 SV=1</t>
  </si>
  <si>
    <t>sp|P50020|DNAK1_SYNE7</t>
  </si>
  <si>
    <t>sp|P50020|DNAK1_SYNE7 Chaperone protein dnaK1 OS=Synechococcus elongatus (strain PCC 7942) GN=dnaK1 PE=3 SV=2</t>
  </si>
  <si>
    <t>tr|Q31KK9|Q31KK9_SYNE7</t>
  </si>
  <si>
    <t>tr|Q31KK9|Q31KK9_SYNE7 Uncharacterized protein OS=Synechococcus elongatus (strain PCC 7942) GN=Synpcc7942_2380 PE=4 SV=1</t>
  </si>
  <si>
    <t>sp|Q31PM2|HEM3_SYNE7</t>
  </si>
  <si>
    <t>sp|Q31PM2|HEM3_SYNE7 Porphobilinogen deaminase OS=Synechococcus elongatus (strain PCC 7942) GN=hemC PE=3 SV=1</t>
  </si>
  <si>
    <t>tr|Q31P83|Q31P83_SYNE7</t>
  </si>
  <si>
    <t>tr|Q31P83|Q31P83_SYNE7 Uncharacterized protein OS=Synechococcus elongatus (strain PCC 7942) GN=Synpcc7942_1106 PE=4 SV=1</t>
  </si>
  <si>
    <t>tr|Q31PS2|Q31PS2_SYNE7</t>
  </si>
  <si>
    <t>tr|Q31PS2|Q31PS2_SYNE7 Uncharacterized protein OS=Synechococcus elongatus (strain PCC 7942) GN=Synpcc7942_0917 PE=4 SV=1</t>
  </si>
  <si>
    <t>tr|Q31KA6|Q31KA6_SYNE7</t>
  </si>
  <si>
    <t>tr|Q31KA6|Q31KA6_SYNE7 Uncharacterized protein OS=Synechococcus elongatus (strain PCC 7942) GN=Synpcc7942_2483 PE=4 SV=1</t>
  </si>
  <si>
    <t>tr|Q31RX9|Q31RX9_SYNE7</t>
  </si>
  <si>
    <t>tr|Q31RX9|Q31RX9_SYNE7 Rhodanese-like OS=Synechococcus elongatus (strain PCC 7942) GN=Synpcc7942_0158 PE=4 SV=1</t>
  </si>
  <si>
    <t>tr|Q31P53|Q31P53_SYNE7</t>
  </si>
  <si>
    <t>tr|Q31P53|Q31P53_SYNE7 PBS lyase HEAT-like repeat OS=Synechococcus elongatus (strain PCC 7942) GN=Synpcc7942_1136 PE=4 SV=1</t>
  </si>
  <si>
    <t>tr|Q31RG1|Q31RG1_SYNE7</t>
  </si>
  <si>
    <t>tr|Q31RG1|Q31RG1_SYNE7 Allophycocyanin, beta subunit OS=Synechococcus elongatus (strain PCC 7942) GN=Synpcc7942_0326 PE=1 SV=1</t>
  </si>
  <si>
    <t>sp|P29283|NTCA_SYNE7</t>
  </si>
  <si>
    <t>sp|P29283|NTCA_SYNE7 Global nitrogen regulator OS=Synechococcus elongatus (strain PCC 7942) GN=ntcA PE=1 SV=1</t>
  </si>
  <si>
    <t>tr|Q31RH2|Q31RH2_SYNE7</t>
  </si>
  <si>
    <t>tr|Q31RH2|Q31RH2_SYNE7 Adenylosuccinate lyase OS=Synechococcus elongatus (strain PCC 7942) GN=Synpcc7942_0315 PE=3 SV=1</t>
  </si>
  <si>
    <t>tr|Q31QA7|Q31QA7_SYNE7</t>
  </si>
  <si>
    <t>tr|Q31QA7|Q31QA7_SYNE7 Uncharacterized protein OS=Synechococcus elongatus (strain PCC 7942) GN=Synpcc7942_0730 PE=4 SV=1</t>
  </si>
  <si>
    <t>sp|P06539|PHCB_SYNE7</t>
  </si>
  <si>
    <t>sp|P06539|PHCB_SYNE7 C-phycocyanin beta chain OS=Synechococcus elongatus (strain PCC 7942) GN=cpcB1 PE=1 SV=2</t>
  </si>
  <si>
    <t>tr|Q31KE0|Q31KE0_SYNE7</t>
  </si>
  <si>
    <t>tr|Q31KE0|Q31KE0_SYNE7 1-Cys peroxiredoxin OS=Synechococcus elongatus (strain PCC 7942) GN=Synpcc7942_2449 PE=4 SV=1</t>
  </si>
  <si>
    <t>sp|Q54760|EFP_SYNE7</t>
  </si>
  <si>
    <t>sp|Q54760|EFP_SYNE7 Elongation factor P OS=Synechococcus elongatus (strain PCC 7942) GN=efp PE=3 SV=1</t>
  </si>
  <si>
    <t>tr|Q31NI7|Q31NI7_SYNE7</t>
  </si>
  <si>
    <t>tr|Q31NI7|Q31NI7_SYNE7 Acetyl-coenzyme A synthetase OS=Synechococcus elongatus (strain PCC 7942) GN=acsA PE=3 SV=1</t>
  </si>
  <si>
    <t>sp|P50590|NDK_SYNE7</t>
  </si>
  <si>
    <t>sp|P50590|NDK_SYNE7 Nucleoside diphosphate kinase OS=Synechococcus elongatus (strain PCC 7942) GN=ndk PE=3 SV=2</t>
  </si>
  <si>
    <t>tr|Q31PE0|Q31PE0_SYNE7</t>
  </si>
  <si>
    <t>tr|Q31PE0|Q31PE0_SYNE7 Phycobilisome rod linker polypeptide OS=Synechococcus elongatus (strain PCC 7942) GN=Synpcc7942_1049 PE=4 SV=1</t>
  </si>
  <si>
    <t>sp|Q31L10|RL2_SYNE7</t>
  </si>
  <si>
    <t>sp|Q31L10|RL2_SYNE7 50S ribosomal protein L2 OS=Synechococcus elongatus (strain PCC 7942) GN=rplB PE=3 SV=1</t>
  </si>
  <si>
    <t>sp|Q03511|CCMK_SYNE7</t>
  </si>
  <si>
    <t>sp|Q03511|CCMK_SYNE7 Carbon dioxide-concentrating mechanism protein CcmK OS=Synechococcus elongatus (strain PCC 7942) GN=ccmK PE=1 SV=1</t>
  </si>
  <si>
    <t>tr|Q31S39|Q31S39_SYNE7</t>
  </si>
  <si>
    <t>tr|Q31S39|Q31S39_SYNE7 Pyruvate kinase OS=Synechococcus elongatus (strain PCC 7942) GN=Synpcc7942_0098 PE=3 SV=1</t>
  </si>
  <si>
    <t>tr|Q31KG2|Q31KG2_SYNE7</t>
  </si>
  <si>
    <t>tr|Q31KG2|Q31KG2_SYNE7 Sulfurtransferase OS=Synechococcus elongatus (strain PCC 7942) GN=Synpcc7942_2427 PE=4 SV=1</t>
  </si>
  <si>
    <t>tr|Q79N42|Q79N42_SYNE7</t>
  </si>
  <si>
    <t>tr|Q79N42|Q79N42_SYNE7 ATP-binding region, ATPase-like OS=Synechococcus elongatus (strain PCC 7942) GN=SEM0037 PE=4 SV=1</t>
  </si>
  <si>
    <t>sp|Q31N85|PLSX_SYNE7</t>
  </si>
  <si>
    <t>sp|Q31N85|PLSX_SYNE7 Phosphate acyltransferase OS=Synechococcus elongatus (strain PCC 7942) GN=plsX PE=3 SV=1</t>
  </si>
  <si>
    <t>CON__P07477</t>
  </si>
  <si>
    <t>+</t>
  </si>
  <si>
    <t>sp|Q31SC8|ASSY_SYNE7</t>
  </si>
  <si>
    <t>sp|Q31SC8|ASSY_SYNE7 Argininosuccinate synthase OS=Synechococcus elongatus (strain PCC 7942) GN=argG PE=3 SV=1</t>
  </si>
  <si>
    <t>tr|Q31RP7|Q31RP7_SYNE7</t>
  </si>
  <si>
    <t>tr|Q31RP7|Q31RP7_SYNE7 Uncharacterized protein OS=Synechococcus elongatus (strain PCC 7942) GN=Synpcc7942_0240 PE=3 SV=1</t>
  </si>
  <si>
    <t>sp|Q31LL9|IF2_SYNE7</t>
  </si>
  <si>
    <t>sp|Q31LL9|IF2_SYNE7 Translation initiation factor IF-2 OS=Synechococcus elongatus (strain PCC 7942) GN=infB PE=3 SV=1</t>
  </si>
  <si>
    <t>tr|Q31RN2|Q31RN2_SYNE7</t>
  </si>
  <si>
    <t>tr|Q31RN2|Q31RN2_SYNE7 ATPase OS=Synechococcus elongatus (strain PCC 7942) GN=Synpcc7942_0255 PE=4 SV=1</t>
  </si>
  <si>
    <t>sp|Q31S12|HIS7_SYNE7</t>
  </si>
  <si>
    <t>sp|Q31S12|HIS7_SYNE7 Imidazoleglycerol-phosphate dehydratase OS=Synechococcus elongatus (strain PCC 7942) GN=hisB PE=3 SV=1</t>
  </si>
  <si>
    <t>tr|Q31NA5|Q31NA5_SYNE7</t>
  </si>
  <si>
    <t>tr|Q31NA5|Q31NA5_SYNE7 Uncharacterized protein OS=Synechococcus elongatus (strain PCC 7942) GN=Synpcc7942_1434 PE=4 SV=1</t>
  </si>
  <si>
    <t>tr|Q31KZ6|Q31KZ6_SYNE7</t>
  </si>
  <si>
    <t>tr|Q31KZ6|Q31KZ6_SYNE7 Gamma-glutamyl phosphate reductase OS=Synechococcus elongatus (strain PCC 7942) GN=proA PE=3 SV=1</t>
  </si>
  <si>
    <t>sp|P32084|Y1390_SYNE7</t>
  </si>
  <si>
    <t>sp|P32084|Y1390_SYNE7 Uncharacterized HIT-like protein Synpcc7942_1390 OS=Synechococcus elongatus (strain PCC 7942) GN=Synpcc7942_1390 PE=3 SV=1</t>
  </si>
  <si>
    <t>tr|Q8GMR9|Q8GMR9_SYNE7</t>
  </si>
  <si>
    <t>tr|Q8GMR9|Q8GMR9_SYNE7 Esterase OS=Synechococcus elongatus (strain PCC 7942) GN=sel0019 PE=4 SV=1</t>
  </si>
  <si>
    <t>tr|Q31PG0|Q31PG0_SYNE7</t>
  </si>
  <si>
    <t>tr|Q31PG0|Q31PG0_SYNE7 Branched chain amino acid aminotransferase OS=Synechococcus elongatus (strain PCC 7942) GN=Synpcc7942_1029 PE=3 SV=1</t>
  </si>
  <si>
    <t>tr|Q31NZ1|Q31NZ1_SYNE7</t>
  </si>
  <si>
    <t>tr|Q31NZ1|Q31NZ1_SYNE7 Dihydrolipoyl dehydrogenase OS=Synechococcus elongatus (strain PCC 7942) GN=Synpcc7942_1198 PE=3 SV=1</t>
  </si>
  <si>
    <t>sp|Q31LZ1|LEUC_SYNE7</t>
  </si>
  <si>
    <t>sp|Q31LZ1|LEUC_SYNE7 3-isopropylmalate dehydratase large subunit OS=Synechococcus elongatus (strain PCC 7942) GN=leuC PE=3 SV=1</t>
  </si>
  <si>
    <t>tr|O50209|O50209_SYNE7</t>
  </si>
  <si>
    <t>tr|O50209|O50209_SYNE7 Allophycocyanin, beta subunit OS=Synechococcus elongatus (strain PCC 7942) GN=apcF PE=3 SV=1</t>
  </si>
  <si>
    <t>tr|Q31PB8|Q31PB8_SYNE7</t>
  </si>
  <si>
    <t>tr|Q31PB8|Q31PB8_SYNE7 Uncharacterized protein OS=Synechococcus elongatus (strain PCC 7942) GN=Synpcc7942_1071 PE=4 SV=1</t>
  </si>
  <si>
    <t>tr|Q31PZ5|Q31PZ5_SYNE7</t>
  </si>
  <si>
    <t>tr|Q31PZ5|Q31PZ5_SYNE7 Uncharacterized protein OS=Synechococcus elongatus (strain PCC 7942) GN=Synpcc7942_0843 PE=4 SV=1</t>
  </si>
  <si>
    <t>tr|Q31LK8|Q31LK8_SYNE7</t>
  </si>
  <si>
    <t>tr|Q31LK8|Q31LK8_SYNE7 Chromophore lyase CpcS/CpeS OS=Synechococcus elongatus (strain PCC 7942) GN=cpcS PE=3 SV=1</t>
  </si>
  <si>
    <t>sp|Q31SC5|RS6_SYNE7</t>
  </si>
  <si>
    <t>sp|Q31SC5|RS6_SYNE7 30S ribosomal protein S6 OS=Synechococcus elongatus (strain PCC 7942) GN=rpsF PE=3 SV=1</t>
  </si>
  <si>
    <t>sp|Q31L15|RL29_SYNE7</t>
  </si>
  <si>
    <t>sp|Q31L15|RL29_SYNE7 50S ribosomal protein L29 OS=Synechococcus elongatus (strain PCC 7942) GN=rpmC PE=3 SV=1</t>
  </si>
  <si>
    <t>tr|Q31P79|Q31P79_SYNE7</t>
  </si>
  <si>
    <t>tr|Q31P79|Q31P79_SYNE7 Response regulator receiver domain protein (CheY-like) OS=Synechococcus elongatus (strain PCC 7942) GN=Synpcc7942_1110 PE=4 SV=1</t>
  </si>
  <si>
    <t>sp|Q31L31|RL17_SYNE7</t>
  </si>
  <si>
    <t>sp|Q31L31|RL17_SYNE7 50S ribosomal protein L17 OS=Synechococcus elongatus (strain PCC 7942) GN=rplQ PE=3 SV=1</t>
  </si>
  <si>
    <t>tr|Q31LW3|Q31LW3_SYNE7</t>
  </si>
  <si>
    <t>tr|Q31LW3|Q31LW3_SYNE7 Uncharacterized protein OS=Synechococcus elongatus (strain PCC 7942) GN=Synpcc7942_1926 PE=4 SV=1</t>
  </si>
  <si>
    <t>tr|Q31LH1|Q31LH1_SYNE7</t>
  </si>
  <si>
    <t>tr|Q31LH1|Q31LH1_SYNE7 Uncharacterized protein OS=Synechococcus elongatus (strain PCC 7942) GN=Synpcc7942_2068 PE=4 SV=1</t>
  </si>
  <si>
    <t>tr|Q31RW6|Q31RW6_SYNE7</t>
  </si>
  <si>
    <t>tr|Q31RW6|Q31RW6_SYNE7 Cysteine synthase OS=Synechococcus elongatus (strain PCC 7942) GN=Synpcc7942_0171 PE=4 SV=1</t>
  </si>
  <si>
    <t>sp|Q03513|CCMM_SYNE7</t>
  </si>
  <si>
    <t>sp|Q03513|CCMM_SYNE7 Carbon dioxide concentrating mechanism protein CcmM OS=Synechococcus elongatus (strain PCC 7942) GN=ccmM PE=3 SV=1</t>
  </si>
  <si>
    <t>tr|Q8GIS8|Q8GIS8_SYNE7</t>
  </si>
  <si>
    <t>tr|Q8GIS8|Q8GIS8_SYNE7 Uncharacterized protein OS=Synechococcus elongatus (strain PCC 7942) GN=SEA0044 PE=4 SV=1</t>
  </si>
  <si>
    <t>sp|Q31MY7|ILVC_SYNE7</t>
  </si>
  <si>
    <t>sp|Q31MY7|ILVC_SYNE7 Ketol-acid reductoisomerase OS=Synechococcus elongatus (strain PCC 7942) GN=ilvC PE=3 SV=2</t>
  </si>
  <si>
    <t>tr|Q31N24|Q31N24_SYNE7</t>
  </si>
  <si>
    <t>tr|Q31N24|Q31N24_SYNE7 Protein serine/threonine phosphatase OS=Synechococcus elongatus (strain PCC 7942) GN=Synpcc7942_1515 PE=4 SV=1</t>
  </si>
  <si>
    <t>tr|Q31MU1|Q31MU1_SYNE7</t>
  </si>
  <si>
    <t>tr|Q31MU1|Q31MU1_SYNE7 Phenazine biosynthesis PhzC/PhzF protein OS=Synechococcus elongatus (strain PCC 7942) GN=Synpcc7942_1598 PE=4 SV=1</t>
  </si>
  <si>
    <t>tr|Q31QD7|Q31QD7_SYNE7</t>
  </si>
  <si>
    <t>tr|Q31QD7|Q31QD7_SYNE7 Uncharacterized protein OS=Synechococcus elongatus (strain PCC 7942) GN=Synpcc7942_0700 PE=4 SV=1</t>
  </si>
  <si>
    <t>sp|Q31QY2|FBSB_SYNE7</t>
  </si>
  <si>
    <t>sp|Q31QY2|FBSB_SYNE7 D-fructose 1,6-bisphosphatase class 2/sedoheptulose 1,7-bisphosphatase OS=Synechococcus elongatus (strain PCC 7942) GN=Synpcc7942_0505 PE=1 SV=1</t>
  </si>
  <si>
    <t>tr|Q31LM4|Q31LM4_SYNE7</t>
  </si>
  <si>
    <t>tr|Q31LM4|Q31LM4_SYNE7 Uncharacterized protein OS=Synechococcus elongatus (strain PCC 7942) GN=Synpcc7942_2015 PE=4 SV=1</t>
  </si>
  <si>
    <t>tr|Q31PX6|Q31PX6_SYNE7</t>
  </si>
  <si>
    <t>tr|Q31PX6|Q31PX6_SYNE7 Uncharacterized protein OS=Synechococcus elongatus (strain PCC 7942) GN=Synpcc7942_0863 PE=4 SV=1</t>
  </si>
  <si>
    <t>sp|Q31KI0|PURA_SYNE7</t>
  </si>
  <si>
    <t>sp|Q31KI0|PURA_SYNE7 Adenylosuccinate synthetase OS=Synechococcus elongatus (strain PCC 7942) GN=purA PE=3 SV=1</t>
  </si>
  <si>
    <t>sp|LYSC_HUMAN|</t>
  </si>
  <si>
    <t>sp|Q31L28|RS13_SYNE7</t>
  </si>
  <si>
    <t>sp|Q31L28|RS13_SYNE7 30S ribosomal protein S13 OS=Synechococcus elongatus (strain PCC 7942) GN=rpsM PE=3 SV=1</t>
  </si>
  <si>
    <t>tr|Q31R70|Q31R70_SYNE7</t>
  </si>
  <si>
    <t>tr|Q31R70|Q31R70_SYNE7 ATPase OS=Synechococcus elongatus (strain PCC 7942) GN=Synpcc7942_0417 PE=4 SV=1</t>
  </si>
  <si>
    <t>tr|Q31PI6|Q31PI6_SYNE7</t>
  </si>
  <si>
    <t>tr|Q31PI6|Q31PI6_SYNE7 Anthranilate synthase, component I OS=Synechococcus elongatus (strain PCC 7942) GN=Synpcc7942_1003 PE=4 SV=1</t>
  </si>
  <si>
    <t>tr|Q07948|Q07948_SYNE7</t>
  </si>
  <si>
    <t>tr|Q07948|Q07948_SYNE7 ORF1 OS=Synechococcus elongatus (strain PCC 7942) GN=ORF1 PE=4 SV=1</t>
  </si>
  <si>
    <t>tr|Q31QF9|Q31QF9_SYNE7</t>
  </si>
  <si>
    <t>tr|Q31QF9|Q31QF9_SYNE7 3-5 exonuclease OS=Synechococcus elongatus (strain PCC 7942) GN=Synpcc7942_0678 PE=4 SV=1</t>
  </si>
  <si>
    <t>sp|Q31N17|RPOB_SYNE7</t>
  </si>
  <si>
    <t>sp|Q31N17|RPOB_SYNE7 DNA-directed RNA polymerase subunit beta OS=Synechococcus elongatus (strain PCC 7942) GN=rpoB PE=3 SV=1</t>
  </si>
  <si>
    <t>sp|Q03512|CCML_SYNE7</t>
  </si>
  <si>
    <t>sp|Q03512|CCML_SYNE7 Carbon dioxide concentrating mechanism protein CcmL OS=Synechococcus elongatus (strain PCC 7942) GN=ccmL PE=4 SV=1</t>
  </si>
  <si>
    <t>tr|Q31QS2|Q31QS2_SYNE7</t>
  </si>
  <si>
    <t>tr|Q31QS2|Q31QS2_SYNE7 FHA domain containing protein OS=Synechococcus elongatus (strain PCC 7942) GN=Synpcc7942_0565 PE=4 SV=1</t>
  </si>
  <si>
    <t>sp|Q31P66|RS18_SYNE7</t>
  </si>
  <si>
    <t>sp|Q31P66|RS18_SYNE7 30S ribosomal protein S18 OS=Synechococcus elongatus (strain PCC 7942) GN=rpsR PE=3 SV=1</t>
  </si>
  <si>
    <t>CON__P08779;CON__Q9Z2K1;CON__Q3ZAW8</t>
  </si>
  <si>
    <t>tr|Q31QQ1|Q31QQ1_SYNE7</t>
  </si>
  <si>
    <t>tr|Q31QQ1|Q31QQ1_SYNE7 3,5-cyclic adenosine monophosphate phosphodiesterase CpdA OS=Synechococcus elongatus (strain PCC 7942) GN=cpdA PE=3 SV=1</t>
  </si>
  <si>
    <t>sp|Q31Q60|FOLD_SYNE7</t>
  </si>
  <si>
    <t>sp|Q31Q60|FOLD_SYNE7 Bifunctional protein FolD OS=Synechococcus elongatus (strain PCC 7942) GN=folD PE=3 SV=1</t>
  </si>
  <si>
    <t>tr|Q31MN6|Q31MN6_SYNE7</t>
  </si>
  <si>
    <t>tr|Q31MN6|Q31MN6_SYNE7 Glycerol dehydrogenase OS=Synechococcus elongatus (strain PCC 7942) GN=Synpcc7942_1653 PE=4 SV=1</t>
  </si>
  <si>
    <t>sp|Q31KC6|METK_SYNE7</t>
  </si>
  <si>
    <t>sp|Q31KC6|METK_SYNE7 S-adenosylmethionine synthase OS=Synechococcus elongatus (strain PCC 7942) GN=metK PE=3 SV=1</t>
  </si>
  <si>
    <t>sp|K2C1_HUMAN|;CON__P04264</t>
  </si>
  <si>
    <t>sp|K2C1_HUMAN|;</t>
  </si>
  <si>
    <t>sp|O05161|RRP3_SYNE7</t>
  </si>
  <si>
    <t>sp|O05161|RRP3_SYNE7 Probable 30S ribosomal protein PSRP-3 OS=Synechococcus elongatus (strain PCC 7942) GN=mut3G PE=3 SV=1</t>
  </si>
  <si>
    <t>sp|P18655|SODF_SYNE7</t>
  </si>
  <si>
    <t>sp|P18655|SODF_SYNE7 Superoxide dismutase [Fe] OS=Synechococcus elongatus (strain PCC 7942) GN=sodB PE=3 SV=1</t>
  </si>
  <si>
    <t>tr|Q31LH5|Q31LH5_SYNE7</t>
  </si>
  <si>
    <t>tr|Q31LH5|Q31LH5_SYNE7 Phenylalanine--tRNA ligase alpha subunit OS=Synechococcus elongatus (strain PCC 7942) GN=pheS PE=3 SV=1</t>
  </si>
  <si>
    <t>sp|Q31ML0|PSB28_SYNE7</t>
  </si>
  <si>
    <t>sp|Q31ML0|PSB28_SYNE7 Photosystem II reaction center Psb28 protein OS=Synechococcus elongatus (strain PCC 7942) GN=psb28 PE=3 SV=1</t>
  </si>
  <si>
    <t>tr|Q8KUV1|Q8KUV1_SYNE7</t>
  </si>
  <si>
    <t>tr|Q8KUV1|Q8KUV1_SYNE7 ANL29 OS=Synechococcus elongatus (strain PCC 7942) GN=sepT1 PE=4 SV=1</t>
  </si>
  <si>
    <t>sp|Q31LL6|RIMP_SYNE7</t>
  </si>
  <si>
    <t>sp|Q31LL6|RIMP_SYNE7 Ribosome maturation factor RimP OS=Synechococcus elongatus (strain PCC 7942) GN=rimP PE=3 SV=1</t>
  </si>
  <si>
    <t>tr|Q8GMQ9|Q8GMQ9_SYNE7</t>
  </si>
  <si>
    <t>tr|Q8GMQ9|Q8GMQ9_SYNE7 Putative glutathione peroxidase OS=Synechococcus elongatus (strain PCC 7942) GN=sel0033 PE=4 SV=1</t>
  </si>
  <si>
    <t>tr|Q31N38|Q31N38_SYNE7</t>
  </si>
  <si>
    <t>tr|Q31N38|Q31N38_SYNE7 D-3-phosphoglycerate dehydrogenase OS=Synechococcus elongatus (strain PCC 7942) GN=Synpcc7942_1501 PE=3 SV=1</t>
  </si>
  <si>
    <t>tr|Q31N20|Q31N20_SYNE7</t>
  </si>
  <si>
    <t>tr|Q31N20|Q31N20_SYNE7 Histidinol dehydrogenase OS=Synechococcus elongatus (strain PCC 7942) GN=hisD PE=3 SV=1</t>
  </si>
  <si>
    <t>tr|Q31RR6|Q31RR6_SYNE7</t>
  </si>
  <si>
    <t>tr|Q31RR6|Q31RR6_SYNE7 Glucokinase OS=Synechococcus elongatus (strain PCC 7942) GN=Synpcc7942_0221 PE=3 SV=1</t>
  </si>
  <si>
    <t>sp|Q31L09|RL23_SYNE7</t>
  </si>
  <si>
    <t>sp|Q31L09|RL23_SYNE7 50S ribosomal protein L23 OS=Synechococcus elongatus (strain PCC 7942) GN=rplW PE=3 SV=1</t>
  </si>
  <si>
    <t>tr|Q31M80|Q31M80_SYNE7</t>
  </si>
  <si>
    <t>tr|Q31M80|Q31M80_SYNE7 Flavoprotein OS=Synechococcus elongatus (strain PCC 7942) GN=Synpcc7942_1809 PE=4 SV=1</t>
  </si>
  <si>
    <t>sp|Q31PV4|EFG_SYNE7</t>
  </si>
  <si>
    <t>sp|Q31PV4|EFG_SYNE7 Elongation factor G OS=Synechococcus elongatus (strain PCC 7942) GN=fusA PE=3 SV=1</t>
  </si>
  <si>
    <t>tr|Q7X4K8|Q7X4K8_SYNE7</t>
  </si>
  <si>
    <t>tr|Q7X4K8|Q7X4K8_SYNE7 Thioredoxin peroxidase OS=Synechococcus elongatus (strain PCC 7942) GN=tpxA PE=4 SV=1</t>
  </si>
  <si>
    <t>tr|Q31NC7|Q31NC7_SYNE7</t>
  </si>
  <si>
    <t>tr|Q31NC7|Q31NC7_SYNE7 Uncharacterized protein OS=Synechococcus elongatus (strain PCC 7942) GN=Synpcc7942_1412 PE=4 SV=1</t>
  </si>
  <si>
    <t>tr|Q31R96|Q31R96_SYNE7</t>
  </si>
  <si>
    <t>tr|Q31R96|Q31R96_SYNE7 Uncharacterized protein OS=Synechococcus elongatus (strain PCC 7942) GN=Synpcc7942_0391 PE=4 SV=1</t>
  </si>
  <si>
    <t>sp|Q31P19|ISPF_SYNE7</t>
  </si>
  <si>
    <t>sp|Q31P19|ISPF_SYNE7 2-C-methyl-D-erythritol 2,4-cyclodiphosphate synthase OS=Synechococcus elongatus (strain PCC 7942) GN=ispF PE=3 SV=1</t>
  </si>
  <si>
    <t>sp|P12243|THIO1_SYNE7</t>
  </si>
  <si>
    <t>sp|P12243|THIO1_SYNE7 Thioredoxin-1 OS=Synechococcus elongatus (strain PCC 7942) GN=trxA PE=3 SV=2</t>
  </si>
  <si>
    <t>tr|Q31NS8|Q31NS8_SYNE7</t>
  </si>
  <si>
    <t>tr|Q31NS8|Q31NS8_SYNE7 Triosephosphate isomerase OS=Synechococcus elongatus (strain PCC 7942) GN=tpiA PE=3 SV=1</t>
  </si>
  <si>
    <t>tr|Q31Q47|Q31Q47_SYNE7</t>
  </si>
  <si>
    <t>tr|Q31Q47|Q31Q47_SYNE7 RNA-binding region RNP-1 OS=Synechococcus elongatus (strain PCC 7942) GN=Synpcc7942_0790 PE=4 SV=1</t>
  </si>
  <si>
    <t>sp|HBA_HUMAN|</t>
  </si>
  <si>
    <t>tr|Q31QF5|Q31QF5_SYNE7</t>
  </si>
  <si>
    <t>tr|Q31QF5|Q31QF5_SYNE7 Uncharacterized protein OS=Synechococcus elongatus (strain PCC 7942) GN=Synpcc7942_0682 PE=4 SV=1</t>
  </si>
  <si>
    <t>tr|Q31LX0|Q31LX0_SYNE7</t>
  </si>
  <si>
    <t>tr|Q31LX0|Q31LX0_SYNE7 Transcriptional regulator, XRE family OS=Synechococcus elongatus (strain PCC 7942) GN=Synpcc7942_1919 PE=4 SV=1</t>
  </si>
  <si>
    <t>tr|Q31PR6|Q31PR6_SYNE7</t>
  </si>
  <si>
    <t>tr|Q31PR6|Q31PR6_SYNE7 S-methyl-5-thioadenosine phosphorylase OS=Synechococcus elongatus (strain PCC 7942) GN=mtnP PE=3 SV=1</t>
  </si>
  <si>
    <t>tr|Q31NP2|Q31NP2_SYNE7</t>
  </si>
  <si>
    <t>tr|Q31NP2|Q31NP2_SYNE7 Malate dehydrogenase (Oxaloacetate decarboxylating) OS=Synechococcus elongatus (strain PCC 7942) GN=Synpcc7942_1297 PE=3 SV=1</t>
  </si>
  <si>
    <t>tr|Q31KU2|Q31KU2_SYNE7</t>
  </si>
  <si>
    <t>tr|Q31KU2|Q31KU2_SYNE7 Transaldolase OS=Synechococcus elongatus (strain PCC 7942) GN=tal PE=3 SV=1</t>
  </si>
  <si>
    <t>tr|Q31MB4|Q31MB4_SYNE7</t>
  </si>
  <si>
    <t>tr|Q31MB4|Q31MB4_SYNE7 Phosphate starvation-induced protein OS=Synechococcus elongatus (strain PCC 7942) GN=Synpcc7942_1775 PE=4 SV=1</t>
  </si>
  <si>
    <t>CON__P13647</t>
  </si>
  <si>
    <t>sp|TRYP_PIG|;CON__P00761</t>
  </si>
  <si>
    <t>sp|TRYP_PIG|;</t>
  </si>
  <si>
    <t>sp|P74764|SYFB_SYNE7</t>
  </si>
  <si>
    <t>sp|P74764|SYFB_SYNE7 Phenylalanine--tRNA ligase beta subunit OS=Synechococcus elongatus (strain PCC 7942) GN=pheT PE=3 SV=2</t>
  </si>
  <si>
    <t>sp|UBIQ_HUMAN|</t>
  </si>
  <si>
    <t>tr|Q31PM8|Q31PM8_SYNE7</t>
  </si>
  <si>
    <t>tr|Q31PM8|Q31PM8_SYNE7 Cell envelope-related function transcriptional attenuator common domain OS=Synechococcus elongatus (strain PCC 7942) GN=Synpcc7942_0961 PE=4 SV=1</t>
  </si>
  <si>
    <t>tr|Q31PP6|Q31PP6_SYNE7</t>
  </si>
  <si>
    <t>tr|Q31PP6|Q31PP6_SYNE7 Acetylornithine aminotransferase OS=Synechococcus elongatus (strain PCC 7942) GN=argD PE=3 SV=1</t>
  </si>
  <si>
    <t>tr|Q31K07|Q31K07_SYNE7</t>
  </si>
  <si>
    <t>tr|Q31K07|Q31K07_SYNE7 Myo-inositol-1(Or 4)-monophosphatase OS=Synechococcus elongatus (strain PCC 7942) GN=Synpcc7942_2582 PE=4 SV=1</t>
  </si>
  <si>
    <t>sp|Q31K19|SYY_SYNE7</t>
  </si>
  <si>
    <t>sp|Q31K19|SYY_SYNE7 Tyrosine--tRNA ligase OS=Synechococcus elongatus (strain PCC 7942) GN=tyrS PE=3 SV=1</t>
  </si>
  <si>
    <t>tr|Q31KP5|Q31KP5_SYNE7</t>
  </si>
  <si>
    <t>tr|Q31KP5|Q31KP5_SYNE7 Uncharacterized protein OS=Synechococcus elongatus (strain PCC 7942) GN=Synpcc7942_2344 PE=4 SV=1</t>
  </si>
  <si>
    <t>sp|P22880|CH10_SYNE7</t>
  </si>
  <si>
    <t>sp|P22880|CH10_SYNE7 10 kDa chaperonin OS=Synechococcus elongatus (strain PCC 7942) GN=groS PE=3 SV=2</t>
  </si>
  <si>
    <t>sp|Q55357|SECA_SYNE7</t>
  </si>
  <si>
    <t>sp|Q55357|SECA_SYNE7 Protein translocase subunit SecA OS=Synechococcus elongatus (strain PCC 7942) GN=secA PE=3 SV=1</t>
  </si>
  <si>
    <t>tr|Q31N88|Q31N88_SYNE7</t>
  </si>
  <si>
    <t>tr|Q31N88|Q31N88_SYNE7 Uncharacterized protein OS=Synechococcus elongatus (strain PCC 7942) GN=Synpcc7942_1451 PE=4 SV=1</t>
  </si>
  <si>
    <t>sp|Q79PF4|KAIC_SYNE7</t>
  </si>
  <si>
    <t>sp|Q79PF4|KAIC_SYNE7 Circadian clock protein kinase KaiC OS=Synechococcus elongatus (strain PCC 7942) GN=kaiC PE=1 SV=1</t>
  </si>
  <si>
    <t>tr|Q31PF0|Q31PF0_SYNE7</t>
  </si>
  <si>
    <t>tr|Q31PF0|Q31PF0_SYNE7 Uncharacterized protein OS=Synechococcus elongatus (strain PCC 7942) GN=Synpcc7942_1039 PE=4 SV=1</t>
  </si>
  <si>
    <t>tr|Q31ND8|Q31ND8_SYNE7</t>
  </si>
  <si>
    <t>tr|Q31ND8|Q31ND8_SYNE7 Uncharacterized protein OS=Synechococcus elongatus (strain PCC 7942) GN=Synpcc7942_1401 PE=4 SV=1</t>
  </si>
  <si>
    <t>sp|Q31NR2|RL20_SYNE7</t>
  </si>
  <si>
    <t>sp|Q31NR2|RL20_SYNE7 50S ribosomal protein L20 OS=Synechococcus elongatus (strain PCC 7942) GN=rplT PE=3 SV=1</t>
  </si>
  <si>
    <t>tr|Q31P44|Q31P44_SYNE7</t>
  </si>
  <si>
    <t>tr|Q31P44|Q31P44_SYNE7 Glutaredoxin OS=Synechococcus elongatus (strain PCC 7942) GN=Synpcc7942_1145 PE=3 SV=1</t>
  </si>
  <si>
    <t>sp|Q31L16|RS17_SYNE7</t>
  </si>
  <si>
    <t>sp|Q31L16|RS17_SYNE7 30S ribosomal protein S17 OS=Synechococcus elongatus (strain PCC 7942) GN=rpsQ PE=3 SV=1</t>
  </si>
  <si>
    <t>tr|Q31PU9|Q31PU9_SYNE7</t>
  </si>
  <si>
    <t>tr|Q31PU9|Q31PU9_SYNE7 Glutamate synthase (Ferredoxin) OS=Synechococcus elongatus (strain PCC 7942) GN=Synpcc7942_0890 PE=4 SV=1</t>
  </si>
  <si>
    <t>sp|Q31PJ2|RL32_SYNE7</t>
  </si>
  <si>
    <t>sp|Q31PJ2|RL32_SYNE7 50S ribosomal protein L32 OS=Synechococcus elongatus (strain PCC 7942) GN=rpmF PE=3 SV=1</t>
  </si>
  <si>
    <t>tr|Q31LL7|Q31LL7_SYNE7</t>
  </si>
  <si>
    <t>tr|Q31LL7|Q31LL7_SYNE7 NusA antitermination factor OS=Synechococcus elongatus (strain PCC 7942) GN=Synpcc7942_2022 PE=3 SV=1</t>
  </si>
  <si>
    <t>tr|Q31RQ8|Q31RQ8_SYNE7</t>
  </si>
  <si>
    <t>tr|Q31RQ8|Q31RQ8_SYNE7 Uncharacterized protein OS=Synechococcus elongatus (strain PCC 7942) GN=Synpcc7942_0229 PE=4 SV=1</t>
  </si>
  <si>
    <t>sp|Q31LC2|GATA_SYNE7</t>
  </si>
  <si>
    <t>sp|Q31LC2|GATA_SYNE7 Glutamyl-tRNA(Gln) amidotransferase subunit A OS=Synechococcus elongatus (strain PCC 7942) GN=gatA PE=3 SV=1</t>
  </si>
  <si>
    <t>sp|Q31LJ3|GCSH_SYNE7</t>
  </si>
  <si>
    <t>sp|Q31LJ3|GCSH_SYNE7 Glycine cleavage system H protein OS=Synechococcus elongatus (strain PCC 7942) GN=gcvH PE=3 SV=1</t>
  </si>
  <si>
    <t>tr|Q9Z3G5|Q9Z3G5_SYNE7</t>
  </si>
  <si>
    <t>tr|Q9Z3G5|Q9Z3G5_SYNE7 PBS lyase HEAT-like repeat OS=Synechococcus elongatus (strain PCC 7942) GN=nblB PE=4 SV=1</t>
  </si>
  <si>
    <t>tr|Q31LK9|Q31LK9_SYNE7</t>
  </si>
  <si>
    <t>tr|Q31LK9|Q31LK9_SYNE7 Phycobilisome rod-core linker polypeptide OS=Synechococcus elongatus (strain PCC 7942) GN=Synpcc7942_2030 PE=4 SV=1</t>
  </si>
  <si>
    <t>tr|Q31L59|Q31L59_SYNE7</t>
  </si>
  <si>
    <t>tr|Q31L59|Q31L59_SYNE7 Bacterioferritin comigratory protein OS=Synechococcus elongatus (strain PCC 7942) GN=Synpcc7942_2180 PE=4 SV=1</t>
  </si>
  <si>
    <t>sp|Q31N15|RPOC2_SYNE7</t>
  </si>
  <si>
    <t>sp|Q31N15|RPOC2_SYNE7 DNA-directed RNA polymerase subunit beta OS=Synechococcus elongatus (strain PCC 7942) GN=rpoC2 PE=3 SV=1</t>
  </si>
  <si>
    <t>CON__P02070;sp|HBB_HUMAN|;CON__Q3SX09</t>
  </si>
  <si>
    <t>;sp|HBB_HUMAN|;</t>
  </si>
  <si>
    <t>tr|Q31RB7|Q31RB7_SYNE7</t>
  </si>
  <si>
    <t>tr|Q31RB7|Q31RB7_SYNE7 O-acetylhomoserine/O-acetylserine sulfhydrylase OS=Synechococcus elongatus (strain PCC 7942) GN=Synpcc7942_0370 PE=3 SV=1</t>
  </si>
  <si>
    <t>tr|Q31LP0|Q31LP0_SYNE7</t>
  </si>
  <si>
    <t>tr|Q31LP0|Q31LP0_SYNE7 RNA-binding region RNP-1 OS=Synechococcus elongatus (strain PCC 7942) GN=Synpcc7942_1999 PE=4 SV=1</t>
  </si>
  <si>
    <t>tr|Q31QU4|Q31QU4_SYNE7</t>
  </si>
  <si>
    <t>tr|Q31QU4|Q31QU4_SYNE7 Uncharacterized protein OS=Synechococcus elongatus (strain PCC 7942) GN=Synpcc7942_0543 PE=4 SV=1</t>
  </si>
  <si>
    <t>sp|Q8GIS1|ARLY_SYNE7</t>
  </si>
  <si>
    <t>sp|Q8GIS1|ARLY_SYNE7 Argininosuccinate lyase OS=Synechococcus elongatus (strain PCC 7942) GN=argH PE=3 SV=1</t>
  </si>
  <si>
    <t>tr|Q54774|Q54774_SYNE7</t>
  </si>
  <si>
    <t>tr|Q54774|Q54774_SYNE7 6-carboxy-5,6,7,8-tetrahydropterin synthase OS=Synechococcus elongatus (strain PCC 7942) GN=Synpcc7942_1953 PE=3 SV=1</t>
  </si>
  <si>
    <t>tr|Q31RY9|Q31RY9_SYNE7</t>
  </si>
  <si>
    <t>tr|Q31RY9|Q31RY9_SYNE7 Uncharacterized protein OS=Synechococcus elongatus (strain PCC 7942) GN=Synpcc7942_0148 PE=4 SV=1</t>
  </si>
  <si>
    <t>sp|P50022|DNAK3_SYNE7</t>
  </si>
  <si>
    <t>sp|P50022|DNAK3_SYNE7 Chaperone protein dnaK3 OS=Synechococcus elongatus (strain PCC 7942) GN=dnaK3 PE=3 SV=1</t>
  </si>
  <si>
    <t>sp|P42079|RPOC1_SYNE7</t>
  </si>
  <si>
    <t>sp|P42079|RPOC1_SYNE7 DNA-directed RNA polymerase subunit gamma OS=Synechococcus elongatus (strain PCC 7942) GN=rpoC1 PE=3 SV=2</t>
  </si>
  <si>
    <t>sp|K1C9_HUMAN|;CON__P35527</t>
  </si>
  <si>
    <t>sp|K1C9_HUMAN|;</t>
  </si>
  <si>
    <t>tr|Q31R65|Q31R65_SYNE7</t>
  </si>
  <si>
    <t>tr|Q31R65|Q31R65_SYNE7 Uncharacterized protein OS=Synechococcus elongatus (strain PCC 7942) GN=Synpcc7942_0422 PE=4 SV=1</t>
  </si>
  <si>
    <t>sp|Q31K48|RL19_SYNE7</t>
  </si>
  <si>
    <t>sp|Q31K48|RL19_SYNE7 50S ribosomal protein L19 OS=Synechococcus elongatus (strain PCC 7942) GN=rplS PE=3 SV=2</t>
  </si>
  <si>
    <t>tr|Q31RG2|Q31RG2_SYNE7</t>
  </si>
  <si>
    <t>tr|Q31RG2|Q31RG2_SYNE7 Phycobilisome 7.8 kDa linker polypeptide, allophycocyanin-associated, core OS=Synechococcus elongatus (strain PCC 7942) GN=Synpcc7942_0325 PE=3 SV=1</t>
  </si>
  <si>
    <t>sp|Q31MB5|RS21_SYNE7</t>
  </si>
  <si>
    <t>sp|Q31MB5|RS21_SYNE7 30S ribosomal protein S21 OS=Synechococcus elongatus (strain PCC 7942) GN=rpsU PE=3 SV=1</t>
  </si>
  <si>
    <t>tr|Q31RG0|Q31RG0_SYNE7</t>
  </si>
  <si>
    <t>tr|Q31RG0|Q31RG0_SYNE7 Allophycocyanin alpha chain OS=Synechococcus elongatus (strain PCC 7942) GN=Synpcc7942_0327 PE=1 SV=1</t>
  </si>
  <si>
    <t>sp|Q31Q18|PURQ_SYNE7</t>
  </si>
  <si>
    <t>sp|Q31Q18|PURQ_SYNE7 Phosphoribosylformylglycinamidine synthase subunit PurQ OS=Synechococcus elongatus (strain PCC 7942) GN=purQ PE=3 SV=1</t>
  </si>
  <si>
    <t>sp|Q31QC4|ISPG_SYNE7</t>
  </si>
  <si>
    <t>sp|Q31QC4|ISPG_SYNE7 4-hydroxy-3-methylbut-2-en-1-yl diphosphate synthase OS=Synechococcus elongatus (strain PCC 7942) GN=ispG PE=3 SV=1</t>
  </si>
  <si>
    <t>sp|Q31L29|RS11_SYNE7</t>
  </si>
  <si>
    <t>sp|Q31L29|RS11_SYNE7 30S ribosomal protein S11 OS=Synechococcus elongatus (strain PCC 7942) GN=rpsK PE=3 SV=1</t>
  </si>
  <si>
    <t>tr|Q31LG8|Q31LG8_SYNE7</t>
  </si>
  <si>
    <t>tr|Q31LG8|Q31LG8_SYNE7 ATPase OS=Synechococcus elongatus (strain PCC 7942) GN=Synpcc7942_2071 PE=4 SV=1</t>
  </si>
  <si>
    <t>tr|Q31S11|Q31S11_SYNE7</t>
  </si>
  <si>
    <t>tr|Q31S11|Q31S11_SYNE7 Enoyl-[acyl-carrier-protein] reductase [NADH] OS=Synechococcus elongatus (strain PCC 7942) GN=Synpcc7942_0126 PE=3 SV=1</t>
  </si>
  <si>
    <t>sp|Q55038|PUR1_SYNE7</t>
  </si>
  <si>
    <t>sp|Q55038|PUR1_SYNE7 Amidophosphoribosyltransferase OS=Synechococcus elongatus (strain PCC 7942) GN=purF PE=3 SV=1</t>
  </si>
  <si>
    <t>sp|P25935|CYC6_SYNE7</t>
  </si>
  <si>
    <t>sp|P25935|CYC6_SYNE7 Cytochrome c6 OS=Synechococcus elongatus (strain PCC 7942) GN=petJ PE=3 SV=1</t>
  </si>
  <si>
    <t>sp|Q31MB7|RS16_SYNE7</t>
  </si>
  <si>
    <t>sp|Q31MB7|RS16_SYNE7 30S ribosomal protein S16 OS=Synechococcus elongatus (strain PCC 7942) GN=rpsP PE=3 SV=1</t>
  </si>
  <si>
    <t>tr|Q31PT6|Q31PT6_SYNE7</t>
  </si>
  <si>
    <t>tr|Q31PT6|Q31PT6_SYNE7 Aconitate hydratase 2 OS=Synechococcus elongatus (strain PCC 7942) GN=Synpcc7942_0903 PE=3 SV=1</t>
  </si>
  <si>
    <t>tr|Q31PD8|Q31PD8_SYNE7</t>
  </si>
  <si>
    <t>tr|Q31PD8|Q31PD8_SYNE7 Phycocyanin linker protein 9K OS=Synechococcus elongatus (strain PCC 7942) GN=Synpcc7942_1051 PE=4 SV=1</t>
  </si>
  <si>
    <t>sp|Q31QL1|ILVD_SYNE7</t>
  </si>
  <si>
    <t>sp|Q31QL1|ILVD_SYNE7 Dihydroxy-acid dehydratase OS=Synechococcus elongatus (strain PCC 7942) GN=ilvD PE=3 SV=1</t>
  </si>
  <si>
    <t>sp|Q59988|KPRS_SYNE7</t>
  </si>
  <si>
    <t>sp|Q59988|KPRS_SYNE7 Ribose-phosphate pyrophosphokinase OS=Synechococcus elongatus (strain PCC 7942) GN=prs PE=3 SV=1</t>
  </si>
  <si>
    <t>sp|ALBU_BOVIN|;CON__P02769</t>
  </si>
  <si>
    <t>sp|ALBU_BOVIN|;</t>
  </si>
  <si>
    <t>CON__P02533;CON__P19012;CON__P08727;CON__P19001;CON__Q04695;CON__Q9QWL7</t>
  </si>
  <si>
    <t>;</t>
  </si>
  <si>
    <t>tr|Q31R02|Q31R02_SYNE7</t>
  </si>
  <si>
    <t>tr|Q31R02|Q31R02_SYNE7 Phosphoglycerate mutase OS=Synechococcus elongatus (strain PCC 7942) GN=Synpcc7942_0485 PE=4 SV=1</t>
  </si>
  <si>
    <t>sp|Q935Y4|OTC_SYNE7</t>
  </si>
  <si>
    <t>sp|Q935Y4|OTC_SYNE7 Ornithine carbamoyltransferase OS=Synechococcus elongatus (strain PCC 7942) GN=argF PE=3 SV=5</t>
  </si>
  <si>
    <t>tr|Q31Q69|Q31Q69_SYNE7</t>
  </si>
  <si>
    <t>tr|Q31Q69|Q31Q69_SYNE7 Uncharacterized protein OS=Synechococcus elongatus (strain PCC 7942) GN=Synpcc7942_0768 PE=4 SV=1</t>
  </si>
  <si>
    <t>sp|Q31L12|RL22_SYNE7</t>
  </si>
  <si>
    <t>sp|Q31L12|RL22_SYNE7 50S ribosomal protein L22 OS=Synechococcus elongatus (strain PCC 7942) GN=rplV PE=3 SV=1</t>
  </si>
  <si>
    <t>tr|Q31QL9|Q31QL9_SYNE7</t>
  </si>
  <si>
    <t>tr|Q31QL9|Q31QL9_SYNE7 Adenosylhomocysteinase OS=Synechococcus elongatus (strain PCC 7942) GN=ahcY PE=3 SV=1</t>
  </si>
  <si>
    <t>tr|Q31N93|Q31N93_SYNE7</t>
  </si>
  <si>
    <t>tr|Q31N93|Q31N93_SYNE7 Uncharacterized protein OS=Synechococcus elongatus (strain PCC 7942) GN=Synpcc7942_1446 PE=4 SV=1</t>
  </si>
  <si>
    <t>tr|Q31RX6|Q31RX6_SYNE7</t>
  </si>
  <si>
    <t>tr|Q31RX6|Q31RX6_SYNE7 Chromophore lyase CpcS/CpeS OS=Synechococcus elongatus (strain PCC 7942) GN=cpcS PE=3 SV=1</t>
  </si>
  <si>
    <t>sp|Q31PX4|Y865_SYNE7</t>
  </si>
  <si>
    <t>sp|Q31PX4|Y865_SYNE7 UPF0234 protein Synpcc7942_0865 OS=Synechococcus elongatus (strain PCC 7942) GN=Synpcc7942_0865 PE=3 SV=1</t>
  </si>
  <si>
    <t>tr|Q31Q75|Q31Q75_SYNE7</t>
  </si>
  <si>
    <t>tr|Q31Q75|Q31Q75_SYNE7 Uncharacterized protein OS=Synechococcus elongatus (strain PCC 7942) GN=Synpcc7942_0762 PE=4 SV=1</t>
  </si>
  <si>
    <t>tr|Q31RF9|Q31RF9_SYNE7</t>
  </si>
  <si>
    <t>tr|Q31RF9|Q31RF9_SYNE7 Phycobilisome core-membrane linker polypeptide OS=Synechococcus elongatus (strain PCC 7942) GN=Synpcc7942_0328 PE=4 SV=1</t>
  </si>
  <si>
    <t>tr|Q31Q68|Q31Q68_SYNE7</t>
  </si>
  <si>
    <t>tr|Q31Q68|Q31Q68_SYNE7 Uncharacterized protein OS=Synechococcus elongatus (strain PCC 7942) GN=Synpcc7942_0769 PE=4 SV=1</t>
  </si>
  <si>
    <t>sp|Q54709|OPCA_SYNE7</t>
  </si>
  <si>
    <t>sp|Q54709|OPCA_SYNE7 Putative OxPP cycle protein OpcA OS=Synechococcus elongatus (strain PCC 7942) GN=opcA PE=4 SV=2</t>
  </si>
  <si>
    <t>tr|Q935Z1|Q935Z1_SYNE7</t>
  </si>
  <si>
    <t>tr|Q935Z1|Q935Z1_SYNE7 Nucleotide binding protein, PINc OS=Synechococcus elongatus (strain PCC 7942) GN=SEA0005 PE=4 SV=1</t>
  </si>
  <si>
    <t>tr|Q31PF7|Q31PF7_SYNE7</t>
  </si>
  <si>
    <t>tr|Q31PF7|Q31PF7_SYNE7 Uncharacterized protein OS=Synechococcus elongatus (strain PCC 7942) GN=Synpcc7942_1032 PE=4 SV=1</t>
  </si>
  <si>
    <t>tr|Q31QQ4|Q31QQ4_SYNE7</t>
  </si>
  <si>
    <t>tr|Q31QQ4|Q31QQ4_SYNE7 Protoporphyrin IX magnesium-chelatase OS=Synechococcus elongatus (strain PCC 7942) GN=Synpcc7942_0583 PE=4 SV=1</t>
  </si>
  <si>
    <t>tr|Q31QZ9|Q31QZ9_SYNE7</t>
  </si>
  <si>
    <t>tr|Q31QZ9|Q31QZ9_SYNE7 Dihydroorotase OS=Synechococcus elongatus (strain PCC 7942) GN=Synpcc7942_0488 PE=4 SV=1</t>
  </si>
  <si>
    <t>tr|Q31LK1|Q31LK1_SYNE7</t>
  </si>
  <si>
    <t>tr|Q31LK1|Q31LK1_SYNE7 Transcriptional regulator, XRE family with cupin sensor domain OS=Synechococcus elongatus (strain PCC 7942) GN=Synpcc7942_2038 PE=4 SV=1</t>
  </si>
  <si>
    <t>tr|Q31LS4|Q31LS4_SYNE7</t>
  </si>
  <si>
    <t>tr|Q31LS4|Q31LS4_SYNE7 Exopolyphosphatase OS=Synechococcus elongatus (strain PCC 7942) GN=Synpcc7942_1965 PE=4 SV=1</t>
  </si>
  <si>
    <t>tr|Q31LB8|Q31LB8_SYNE7</t>
  </si>
  <si>
    <t>tr|Q31LB8|Q31LB8_SYNE7 Anti-sigma factor antagonist OS=Synechococcus elongatus (strain PCC 7942) GN=Synpcc7942_2121 PE=3 SV=1</t>
  </si>
  <si>
    <t>tr|Q31MF9|Q31MF9_SYNE7</t>
  </si>
  <si>
    <t>tr|Q31MF9|Q31MF9_SYNE7 Uncharacterized protein OS=Synechococcus elongatus (strain PCC 7942) GN=Synpcc7942_1730 PE=4 SV=1</t>
  </si>
  <si>
    <t>tr|Q31PZ6|Q31PZ6_SYNE7</t>
  </si>
  <si>
    <t>tr|Q31PZ6|Q31PZ6_SYNE7 NADPH-glutathione reductase OS=Synechococcus elongatus (strain PCC 7942) GN=Synpcc7942_0842 PE=3 SV=1</t>
  </si>
  <si>
    <t>sp|P53533|CLPB1_SYNE7</t>
  </si>
  <si>
    <t>sp|P53533|CLPB1_SYNE7 Chaperone protein ClpB 1 OS=Synechococcus elongatus (strain PCC 7942) GN=clpB1 PE=2 SV=3</t>
  </si>
  <si>
    <t>tr|Q31L83|Q31L83_SYNE7</t>
  </si>
  <si>
    <t>tr|Q31L83|Q31L83_SYNE7 Glutamine synthetase OS=Synechococcus elongatus (strain PCC 7942) GN=Synpcc7942_2156 PE=3 SV=1</t>
  </si>
  <si>
    <t>tr|Q31K76|Q31K76_SYNE7</t>
  </si>
  <si>
    <t>tr|Q31K76|Q31K76_SYNE7 Photosystem I assembly BtpA OS=Synechococcus elongatus (strain PCC 7942) GN=Synpcc7942_2513 PE=4 SV=1</t>
  </si>
  <si>
    <t>tr|Q31RX3|Q31RX3_SYNE7</t>
  </si>
  <si>
    <t>tr|Q31RX3|Q31RX3_SYNE7 Ribosomal silencing factor RsfS OS=Synechococcus elongatus (strain PCC 7942) GN=rsfS PE=3 SV=1</t>
  </si>
  <si>
    <t>tr|Q31RX1|Q31RX1_SYNE7</t>
  </si>
  <si>
    <t>tr|Q31RX1|Q31RX1_SYNE7 Uncharacterized protein OS=Synechococcus elongatus (strain PCC 7942) GN=Synpcc7942_0166 PE=4 SV=1</t>
  </si>
  <si>
    <t>sp|Q31L18|RL24_SYNE7</t>
  </si>
  <si>
    <t>sp|Q31L18|RL24_SYNE7 50S ribosomal protein L24 OS=Synechococcus elongatus (strain PCC 7942) GN=rplX PE=3 SV=1</t>
  </si>
  <si>
    <t>tr|Q8KPS4|Q8KPS4_SYNE7</t>
  </si>
  <si>
    <t>tr|Q8KPS4|Q8KPS4_SYNE7 Addiction module toxin, Txe/YoeB OS=Synechococcus elongatus (strain PCC 7942) GN=SEE0020 PE=4 SV=1</t>
  </si>
  <si>
    <t>sp|Q31QK9|SPEE_SYNE7</t>
  </si>
  <si>
    <t>sp|Q31QK9|SPEE_SYNE7 Polyamine aminopropyltransferase OS=Synechococcus elongatus (strain PCC 7942) GN=speE PE=3 SV=1</t>
  </si>
  <si>
    <t>tr|Q31MX8|Q31MX8_SYNE7</t>
  </si>
  <si>
    <t>tr|Q31MX8|Q31MX8_SYNE7 Uncharacterized protein OS=Synechococcus elongatus (strain PCC 7942) GN=Synpcc7942_1561 PE=4 SV=1</t>
  </si>
  <si>
    <t>tr|Q31NT3|Q31NT3_SYNE7</t>
  </si>
  <si>
    <t>tr|Q31NT3|Q31NT3_SYNE7 Glutathione S-transferase OS=Synechococcus elongatus (strain PCC 7942) GN=Synpcc7942_1256 PE=3 SV=1</t>
  </si>
  <si>
    <t>sp|O33698|RS1_SYNE7</t>
  </si>
  <si>
    <t>sp|O33698|RS1_SYNE7 30S ribosomal protein S1 OS=Synechococcus elongatus (strain PCC 7942) GN=rpsA PE=3 SV=1</t>
  </si>
  <si>
    <t>sp|Q31PW3|SYA_SYNE7</t>
  </si>
  <si>
    <t>sp|Q31PW3|SYA_SYNE7 Alanine--tRNA ligase OS=Synechococcus elongatus (strain PCC 7942) GN=alaS PE=3 SV=2</t>
  </si>
  <si>
    <t>sp|Q31L23|RS5_SYNE7</t>
  </si>
  <si>
    <t>sp|Q31L23|RS5_SYNE7 30S ribosomal protein S5 OS=Synechococcus elongatus (strain PCC 7942) GN=rpsE PE=3 SV=1</t>
  </si>
  <si>
    <t>CON__P02662;sp|CAS1_BOVIN|</t>
  </si>
  <si>
    <t>;sp|CAS1_BOVIN|</t>
  </si>
  <si>
    <t>sp|Q31K59|RS2_SYNE7</t>
  </si>
  <si>
    <t>sp|Q31K59|RS2_SYNE7 30S ribosomal protein S2 OS=Synechococcus elongatus (strain PCC 7942) GN=rpsB PE=3 SV=1</t>
  </si>
  <si>
    <t>tr|Q31MT1|Q31MT1_SYNE7</t>
  </si>
  <si>
    <t>tr|Q31MT1|Q31MT1_SYNE7 Mannose-1-phosphate guanylyltransferase (GDP) OS=Synechococcus elongatus (strain PCC 7942) GN=Synpcc7942_1608 PE=3 SV=1</t>
  </si>
  <si>
    <t>tr|Q31MQ3|Q31MQ3_SYNE7</t>
  </si>
  <si>
    <t>tr|Q31MQ3|Q31MQ3_SYNE7 4a-hydroxytetrahydrobiopterin dehydratase OS=Synechococcus elongatus (strain PCC 7942) GN=Synpcc7942_1636 PE=4 SV=1</t>
  </si>
  <si>
    <t>tr|Q31KI1|Q31KI1_SYNE7</t>
  </si>
  <si>
    <t>tr|Q31KI1|Q31KI1_SYNE7 Uncharacterized protein OS=Synechococcus elongatus (strain PCC 7942) GN=Synpcc7942_2408 PE=4 SV=1</t>
  </si>
  <si>
    <t>tr|Q31PC1|Q31PC1_SYNE7</t>
  </si>
  <si>
    <t>tr|Q31PC1|Q31PC1_SYNE7 Pyruvate dehydrogenase dihydrolipoamide acetyltransferase component (E2) OS=Synechococcus elongatus (strain PCC 7942) GN=Synpcc7942_1068 PE=3 SV=1</t>
  </si>
  <si>
    <t>sp|Q31P73|PGK_SYNE7</t>
  </si>
  <si>
    <t>sp|Q31P73|PGK_SYNE7 Phosphoglycerate kinase OS=Synechococcus elongatus (strain PCC 7942) GN=pgk PE=3 SV=1</t>
  </si>
  <si>
    <t>sp|Q59948|CYNS_SYNE7</t>
  </si>
  <si>
    <t>sp|Q59948|CYNS_SYNE7 Cyanate hydratase OS=Synechococcus elongatus (strain PCC 7942) GN=cynS PE=1 SV=1</t>
  </si>
  <si>
    <t>sp|P33171|EFTU_SYNE7</t>
  </si>
  <si>
    <t>sp|P33171|EFTU_SYNE7 Elongation factor Tu OS=Synechococcus elongatus (strain PCC 7942) GN=tuf PE=3 SV=2</t>
  </si>
  <si>
    <t>tr|Q31QF3|Q31QF3_SYNE7</t>
  </si>
  <si>
    <t>tr|Q31QF3|Q31QF3_SYNE7 3-oxoacyl-[acyl-carrier-protein] reductase OS=Synechococcus elongatus (strain PCC 7942) GN=Synpcc7942_0684 PE=1 SV=1</t>
  </si>
  <si>
    <t>sp|Q31QK3|RL11_SYNE7</t>
  </si>
  <si>
    <t>sp|Q31QK3|RL11_SYNE7 50S ribosomal protein L11 OS=Synechococcus elongatus (strain PCC 7942) GN=rplK PE=3 SV=1</t>
  </si>
  <si>
    <t>sp|P31160|RL15_SYNE7</t>
  </si>
  <si>
    <t>sp|P31160|RL15_SYNE7 50S ribosomal protein L15 OS=Synechococcus elongatus (strain PCC 7942) GN=rplO PE=3 SV=2</t>
  </si>
  <si>
    <t>sp|Q31P67|RL33_SYNE7</t>
  </si>
  <si>
    <t>sp|Q31P67|RL33_SYNE7 50S ribosomal protein L33 OS=Synechococcus elongatus (strain PCC 7942) GN=rpmG PE=3 SV=1</t>
  </si>
  <si>
    <t>tr|Q8VW88|Q8VW88_SYNE7</t>
  </si>
  <si>
    <t>tr|Q8VW88|Q8VW88_SYNE7 Fructose-bisphosphate aldolase OS=Synechococcus elongatus (strain PCC 7942) GN=cbbA PE=4 SV=1</t>
  </si>
  <si>
    <t>tr|Q31S47|Q31S47_SYNE7</t>
  </si>
  <si>
    <t>tr|Q31S47|Q31S47_SYNE7 Transcriptional regulator, GntR family OS=Synechococcus elongatus (strain PCC 7942) GN=Synpcc7942_0090 PE=4 SV=1</t>
  </si>
  <si>
    <t>tr|Q31MF2|Q31MF2_SYNE7</t>
  </si>
  <si>
    <t>tr|Q31MF2|Q31MF2_SYNE7 Iron-regulated ABC transporter permease protein SufD OS=Synechococcus elongatus (strain PCC 7942) GN=Synpcc7942_1737 PE=4 SV=1</t>
  </si>
  <si>
    <t>tr|Q31Q49|Q31Q49_SYNE7</t>
  </si>
  <si>
    <t>tr|Q31Q49|Q31Q49_SYNE7 Glutathione S-transferase OS=Synechococcus elongatus (strain PCC 7942) GN=Synpcc7942_0788 PE=4 SV=1</t>
  </si>
  <si>
    <t>tr|Q31LF0|Q31LF0_SYNE7</t>
  </si>
  <si>
    <t>tr|Q31LF0|Q31LF0_SYNE7 Thioredoxin domain 2 OS=Synechococcus elongatus (strain PCC 7942) GN=Synpcc7942_2089 PE=4 SV=1</t>
  </si>
  <si>
    <t>sp|Q31NB3|RBL_SYNE7</t>
  </si>
  <si>
    <t>sp|Q31NB3|RBL_SYNE7 Ribulose bisphosphate carboxylase large chain OS=Synechococcus elongatus (strain PCC 7942) GN=cbbL PE=3 SV=1</t>
  </si>
  <si>
    <t>tr|Q31RZ4|Q31RZ4_SYNE7</t>
  </si>
  <si>
    <t>tr|Q31RZ4|Q31RZ4_SYNE7 Pyruvate/2-oxoglutarate dehydrogenase complex dehydrogenase (E1) component OS=Synechococcus elongatus (strain PCC 7942) GN=Synpcc7942_0143 PE=4 SV=1</t>
  </si>
  <si>
    <t>sp|Q31S19|GATB_SYNE7</t>
  </si>
  <si>
    <t>sp|Q31S19|GATB_SYNE7 Aspartyl/glutamyl-tRNA(Asn/Gln) amidotransferase subunit B OS=Synechococcus elongatus (strain PCC 7942) GN=gatB PE=3 SV=1</t>
  </si>
  <si>
    <t>sp|Q31PV3|RS7_SYNE7</t>
  </si>
  <si>
    <t>sp|Q31PV3|RS7_SYNE7 30S ribosomal protein S7 OS=Synechococcus elongatus (strain PCC 7942) GN=rpsG PE=3 SV=1</t>
  </si>
  <si>
    <t>tr|Q31PX5|Q31PX5_SYNE7</t>
  </si>
  <si>
    <t>tr|Q31PX5|Q31PX5_SYNE7 Uncharacterized protein OS=Synechococcus elongatus (strain PCC 7942) GN=Synpcc7942_0864 PE=4 SV=1</t>
  </si>
  <si>
    <t>sp|Q31K58|EFTS_SYNE7</t>
  </si>
  <si>
    <t>sp|Q31K58|EFTS_SYNE7 Elongation factor Ts OS=Synechococcus elongatus (strain PCC 7942) GN=tsf PE=3 SV=1</t>
  </si>
  <si>
    <t>tr|Q31LU5|Q31LU5_SYNE7</t>
  </si>
  <si>
    <t>tr|Q31LU5|Q31LU5_SYNE7 Pyruvate dehydrogenase E1 component subunit alpha OS=Synechococcus elongatus (strain PCC 7942) GN=Synpcc7942_1944 PE=4 SV=1</t>
  </si>
  <si>
    <t>tr|Q31QU3|Q31QU3_SYNE7</t>
  </si>
  <si>
    <t>tr|Q31QU3|Q31QU3_SYNE7 Uncharacterized protein OS=Synechococcus elongatus (strain PCC 7942) GN=Synpcc7942_0544 PE=4 SV=1</t>
  </si>
  <si>
    <t>tr|Q31QM5|Q31QM5_SYNE7</t>
  </si>
  <si>
    <t>tr|Q31QM5|Q31QM5_SYNE7 Citrate synthase OS=Synechococcus elongatus (strain PCC 7942) GN=Synpcc7942_0612 PE=3 SV=1</t>
  </si>
  <si>
    <t>sp|Q31QN4|GLGC_SYNE7</t>
  </si>
  <si>
    <t>sp|Q31QN4|GLGC_SYNE7 Glucose-1-phosphate adenylyltransferase OS=Synechococcus elongatus (strain PCC 7942) GN=glgC PE=3 SV=1</t>
  </si>
  <si>
    <t>sp|Q31L30|RPOA_SYNE7</t>
  </si>
  <si>
    <t>sp|Q31L30|RPOA_SYNE7 DNA-directed RNA polymerase subunit alpha OS=Synechococcus elongatus (strain PCC 7942) GN=rpoA PE=3 SV=1</t>
  </si>
  <si>
    <t>sp|O06865|AMPA_SYNE7</t>
  </si>
  <si>
    <t>sp|O06865|AMPA_SYNE7 Probable cytosol aminopeptidase OS=Synechococcus elongatus (strain PCC 7942) GN=pepA PE=3 SV=2</t>
  </si>
  <si>
    <t>sp|Q31L11|RS19_SYNE7</t>
  </si>
  <si>
    <t>sp|Q31L11|RS19_SYNE7 30S ribosomal protein S19 OS=Synechococcus elongatus (strain PCC 7942) GN=rpsS PE=3 SV=1</t>
  </si>
  <si>
    <t>sp|Q31L22|RL18_SYNE7</t>
  </si>
  <si>
    <t>sp|Q31L22|RL18_SYNE7 50S ribosomal protein L18 OS=Synechococcus elongatus (strain PCC 7942) GN=rplR PE=3 SV=1</t>
  </si>
  <si>
    <t>CON__Q5D862</t>
  </si>
  <si>
    <t>sp|P0A3F4|GLNB_SYNE7</t>
  </si>
  <si>
    <t>sp|P0A3F4|GLNB_SYNE7 Nitrogen regulatory protein P-II OS=Synechococcus elongatus (strain PCC 7942) GN=glnB PE=1 SV=1</t>
  </si>
  <si>
    <t>tr|Q31RK2|Q31RK2_SYNE7</t>
  </si>
  <si>
    <t>tr|Q31RK2|Q31RK2_SYNE7 Carbon dioxide concentrating mechanism protein CcmK OS=Synechococcus elongatus (strain PCC 7942) GN=Synpcc7942_0285 PE=1 SV=1</t>
  </si>
  <si>
    <t>tr|Q8KPQ0|Q8KPQ0_SYNE7</t>
  </si>
  <si>
    <t>tr|Q8KPQ0|Q8KPQ0_SYNE7 6-pyruvoyl-tetrahydropterin synthase-like protein OS=Synechococcus elongatus (strain PCC 7942) GN=SEF0045 PE=4 SV=1</t>
  </si>
  <si>
    <t>tr|Q31RK3|Q31RK3_SYNE7</t>
  </si>
  <si>
    <t>tr|Q31RK3|Q31RK3_SYNE7 Carbon dioxide concentrating mechanism protein CcmK OS=Synechococcus elongatus (strain PCC 7942) GN=Synpcc7942_0284 PE=4 SV=1</t>
  </si>
  <si>
    <t>tr|Q31KR6|Q31KR6_SYNE7</t>
  </si>
  <si>
    <t>tr|Q31KR6|Q31KR6_SYNE7 Glutaredoxin, GrxC OS=Synechococcus elongatus (strain PCC 7942) GN=Synpcc7942_2323 PE=4 SV=1</t>
  </si>
  <si>
    <t>tr|Q31RV7|Q31RV7_SYNE7</t>
  </si>
  <si>
    <t>tr|Q31RV7|Q31RV7_SYNE7 Uncharacterized protein OS=Synechococcus elongatus (strain PCC 7942) GN=Synpcc7942_0180 PE=4 SV=1</t>
  </si>
  <si>
    <t>tr|Q31NG4|Q31NG4_SYNE7</t>
  </si>
  <si>
    <t>tr|Q31NG4|Q31NG4_SYNE7 Uncharacterized protein OS=Synechococcus elongatus (strain PCC 7942) GN=Synpcc7942_1375 PE=4 SV=1</t>
  </si>
  <si>
    <t>sp|Q31KS4|ATPB_SYNE7</t>
  </si>
  <si>
    <t>sp|Q31KS4|ATPB_SYNE7 ATP synthase subunit beta OS=Synechococcus elongatus (strain PCC 7942) GN=atpD PE=3 SV=1</t>
  </si>
  <si>
    <t>tr|Q31KK5|Q31KK5_SYNE7</t>
  </si>
  <si>
    <t>tr|Q31KK5|Q31KK5_SYNE7 Pyruvate-flavodoxin oxidoreductase OS=Synechococcus elongatus (strain PCC 7942) GN=Synpcc7942_2384 PE=3 SV=1</t>
  </si>
  <si>
    <t>sp|Q31RF1|ATPA_SYNE7</t>
  </si>
  <si>
    <t>sp|Q31RF1|ATPA_SYNE7 ATP synthase subunit alpha OS=Synechococcus elongatus (strain PCC 7942) GN=atpA PE=3 SV=1</t>
  </si>
  <si>
    <t>tr|Q31PR4|Q31PR4_SYNE7</t>
  </si>
  <si>
    <t>tr|Q31PR4|Q31PR4_SYNE7 Phosphoribosylamine--glycine ligase OS=Synechococcus elongatus (strain PCC 7942) GN=purD PE=3 SV=1</t>
  </si>
  <si>
    <t>tr|Q31R01|Q31R01_SYNE7</t>
  </si>
  <si>
    <t>tr|Q31R01|Q31R01_SYNE7 Dihydroorotase OS=Synechococcus elongatus (strain PCC 7942) GN=Synpcc7942_0486 PE=4 SV=1</t>
  </si>
  <si>
    <t>tr|Q31KW3|Q31KW3_SYNE7</t>
  </si>
  <si>
    <t>tr|Q31KW3|Q31KW3_SYNE7 Uncharacterized protein OS=Synechococcus elongatus (strain PCC 7942) GN=Synpcc7942_2276 PE=4 SV=1</t>
  </si>
  <si>
    <t>sp|Q31M07|PSBU_SYNE7</t>
  </si>
  <si>
    <t>sp|Q31M07|PSBU_SYNE7 Photosystem II 12 kDa extrinsic protein OS=Synechococcus elongatus (strain PCC 7942) GN=psbU PE=3 SV=1</t>
  </si>
  <si>
    <t>tr|Q31QC6|Q31QC6_SYNE7</t>
  </si>
  <si>
    <t>tr|Q31QC6|Q31QC6_SYNE7 Carbamoyl-phosphate synthase (glutamine-hydrolyzing) OS=Synechococcus elongatus (strain PCC 7942) GN=Synpcc7942_0711 PE=3 SV=1</t>
  </si>
  <si>
    <t>tr|Q31Q05|Q31Q05_SYNE7</t>
  </si>
  <si>
    <t>tr|Q31Q05|Q31Q05_SYNE7 Uncharacterized protein OS=Synechococcus elongatus (strain PCC 7942) GN=Synpcc7942_0833 PE=4 SV=1</t>
  </si>
  <si>
    <t>sp|PPIA_HUMAN|</t>
  </si>
  <si>
    <t>tr|Q31N18|Q31N18_SYNE7</t>
  </si>
  <si>
    <t>tr|Q31N18|Q31N18_SYNE7 Sec-independent protein translocase TatD OS=Synechococcus elongatus (strain PCC 7942) GN=Synpcc7942_1521 PE=4 SV=1</t>
  </si>
  <si>
    <t>sp|P54415|CLPP1_SYNE7</t>
  </si>
  <si>
    <t>sp|P54415|CLPP1_SYNE7 ATP-dependent Clp protease proteolytic subunit 1 OS=Synechococcus elongatus (strain PCC 7942) GN=clpP1 PE=3 SV=1</t>
  </si>
  <si>
    <t>sp|Q79PF5|KAIB_SYNE7</t>
  </si>
  <si>
    <t>sp|Q79PF5|KAIB_SYNE7 Circadian clock protein KaiB OS=Synechococcus elongatus (strain PCC 7942) GN=kaiB PE=1 SV=1</t>
  </si>
  <si>
    <t>tr|Q54763|Q54763_SYNE7</t>
  </si>
  <si>
    <t>tr|Q54763|Q54763_SYNE7 Aluminum resistance protein-like OS=Synechococcus elongatus (strain PCC 7942) GN=Synpcc7942_2562 PE=4 SV=2</t>
  </si>
  <si>
    <t>sp|P11472|PSBO_SYNE7</t>
  </si>
  <si>
    <t>sp|P11472|PSBO_SYNE7 Photosystem II manganese-stabilizing polypeptide OS=Synechococcus elongatus (strain PCC 7942) GN=psbO PE=1 SV=1</t>
  </si>
  <si>
    <t>sp|Q31MQ1|Y1638_SYNE7</t>
  </si>
  <si>
    <t>sp|Q31MQ1|Y1638_SYNE7 UPF0367 protein Synpcc7942_1638 OS=Synechococcus elongatus (strain PCC 7942) GN=Synpcc7942_1638 PE=3 SV=1</t>
  </si>
  <si>
    <t>tr|Q31RR9|Q31RR9_SYNE7</t>
  </si>
  <si>
    <t>tr|Q31RR9|Q31RR9_SYNE7 Uncharacterized protein OS=Synechococcus elongatus (strain PCC 7942) GN=Synpcc7942_0218 PE=4 SV=1</t>
  </si>
  <si>
    <t>tr|Q31QC2|Q31QC2_SYNE7</t>
  </si>
  <si>
    <t>tr|Q31QC2|Q31QC2_SYNE7 UDP-N-acetylglucosamine 1-carboxyvinyltransferase OS=Synechococcus elongatus (strain PCC 7942) GN=murA PE=3 SV=1</t>
  </si>
  <si>
    <t>tr|Q31S58|Q31S58_SYNE7</t>
  </si>
  <si>
    <t>tr|Q31S58|Q31S58_SYNE7 Uncharacterized protein OS=Synechococcus elongatus (strain PCC 7942) GN=Synpcc7942_0079 PE=4 SV=1</t>
  </si>
  <si>
    <t>tr|Q31QY6|Q31QY6_SYNE7</t>
  </si>
  <si>
    <t>tr|Q31QY6|Q31QY6_SYNE7 Nucleoside-diphosphate-sugar epimerases-like OS=Synechococcus elongatus (strain PCC 7942) GN=Synpcc7942_0501 PE=4 SV=1</t>
  </si>
  <si>
    <t>tr|Q31PD2|Q31PD2_SYNE7</t>
  </si>
  <si>
    <t>tr|Q31PD2|Q31PD2_SYNE7 Thiamine-phosphate synthase OS=Synechococcus elongatus (strain PCC 7942) GN=thiE PE=3 SV=1</t>
  </si>
  <si>
    <t>tr|Q31S05|Q31S05_SYNE7</t>
  </si>
  <si>
    <t>tr|Q31S05|Q31S05_SYNE7 Uncharacterized protein OS=Synechococcus elongatus (strain PCC 7942) GN=Synpcc7942_0132 PE=4 SV=1</t>
  </si>
  <si>
    <t>tr|Q31NM0|Q31NM0_SYNE7</t>
  </si>
  <si>
    <t>tr|Q31NM0|Q31NM0_SYNE7 Bifunctional protein PyrR OS=Synechococcus elongatus (strain PCC 7942) GN=pyrR PE=3 SV=1</t>
  </si>
  <si>
    <t>tr|Q31M48|Q31M48_SYNE7</t>
  </si>
  <si>
    <t>tr|Q31M48|Q31M48_SYNE7 UDP-N-acetylmuramoyl-tripeptide--D-alanyl-D-alanine ligase OS=Synechococcus elongatus (strain PCC 7942) GN=Synpcc7942_1841 PE=3 SV=1</t>
  </si>
  <si>
    <t>tr|Q9R6W2|Q9R6W2_SYNE7</t>
  </si>
  <si>
    <t>tr|Q9R6W2|Q9R6W2_SYNE7 Glyceraldehyde-3-phosphate dehydrogenase OS=Synechococcus elongatus (strain PCC 7942) GN=gap2 PE=1 SV=1</t>
  </si>
  <si>
    <t>tr|Q31PL2|Q31PL2_SYNE7</t>
  </si>
  <si>
    <t>tr|Q31PL2|Q31PL2_SYNE7 Phosphoribulokinase OS=Synechococcus elongatus (strain PCC 7942) GN=Synpcc7942_0977 PE=3 SV=1</t>
  </si>
  <si>
    <t>tr|Q31PF6|Q31PF6_SYNE7</t>
  </si>
  <si>
    <t>tr|Q31PF6|Q31PF6_SYNE7 Uncharacterized protein OS=Synechococcus elongatus (strain PCC 7942) GN=Synpcc7942_1033 PE=4 SV=1</t>
  </si>
  <si>
    <t>sp|Q31QV2|PSAC_SYNE7</t>
  </si>
  <si>
    <t>sp|Q31QV2|PSAC_SYNE7 Photosystem I iron-sulfur center OS=Synechococcus elongatus (strain PCC 7942) GN=psaC PE=3 SV=1</t>
  </si>
  <si>
    <t>tr|Q31LZ0|Q31LZ0_SYNE7</t>
  </si>
  <si>
    <t>tr|Q31LZ0|Q31LZ0_SYNE7 Uncharacterized protein OS=Synechococcus elongatus (strain PCC 7942) GN=Synpcc7942_1899 PE=4 SV=1</t>
  </si>
  <si>
    <t>tr|Q31QU9|Q31QU9_SYNE7</t>
  </si>
  <si>
    <t>tr|Q31QU9|Q31QU9_SYNE7 Transketolase OS=Synechococcus elongatus (strain PCC 7942) GN=Synpcc7942_0538 PE=3 SV=1</t>
  </si>
  <si>
    <t>tr|Q31Q65|Q31Q65_SYNE7</t>
  </si>
  <si>
    <t>tr|Q31Q65|Q31Q65_SYNE7 Chromophore lyase CpcT/CpeT OS=Synechococcus elongatus (strain PCC 7942) GN=cpcT PE=3 SV=1</t>
  </si>
  <si>
    <t>sp|Q6V1L5|ARGB_SYNE7</t>
  </si>
  <si>
    <t>sp|Q6V1L5|ARGB_SYNE7 Acetylglutamate kinase OS=Synechococcus elongatus (strain PCC 7942) GN=argB PE=1 SV=1</t>
  </si>
  <si>
    <t>tr|Q31Q43|Q31Q43_SYNE7</t>
  </si>
  <si>
    <t>tr|Q31Q43|Q31Q43_SYNE7 Membrane-associated 30 kD protein-like OS=Synechococcus elongatus (strain PCC 7942) GN=Synpcc7942_0794 PE=4 SV=1</t>
  </si>
  <si>
    <t>tr|Q31RA7|Q31RA7_SYNE7</t>
  </si>
  <si>
    <t>tr|Q31RA7|Q31RA7_SYNE7 Uncharacterized protein OS=Synechococcus elongatus (strain PCC 7942) GN=Synpcc7942_0380 PE=4 SV=1</t>
  </si>
  <si>
    <t>sp|Q31LH6|SURE_SYNE7</t>
  </si>
  <si>
    <t>sp|Q31LH6|SURE_SYNE7 5-nucleotidase SurE OS=Synechococcus elongatus (strain PCC 7942) GN=surE PE=3 SV=1</t>
  </si>
  <si>
    <t>sp|Q55311|SRP54_SYNE7</t>
  </si>
  <si>
    <t>sp|Q55311|SRP54_SYNE7 Signal recognition particle protein OS=Synechococcus elongatus (strain PCC 7942) GN=ffh PE=3 SV=1</t>
  </si>
  <si>
    <t>tr|Q31LP4|Q31LP4_SYNE7</t>
  </si>
  <si>
    <t>tr|Q31LP4|Q31LP4_SYNE7 Histidine biosynthesis bifunctional protein HisIE OS=Synechococcus elongatus (strain PCC 7942) GN=hisI PE=3 SV=1</t>
  </si>
  <si>
    <t>sp|P13530|PHCA_SYNE7</t>
  </si>
  <si>
    <t>sp|P13530|PHCA_SYNE7 C-phycocyanin alpha chain OS=Synechococcus elongatus (strain PCC 7942) GN=cpcA1 PE=1 SV=2</t>
  </si>
  <si>
    <t>tr|Q31K44|Q31K44_SYNE7</t>
  </si>
  <si>
    <t>tr|Q31K44|Q31K44_SYNE7 L-aspartate aminotransferase OS=Synechococcus elongatus (strain PCC 7942) GN=Synpcc7942_2545 PE=3 SV=1</t>
  </si>
  <si>
    <t>sp|K22E_HUMAN|;CON__P35908;CON__Q5XKE5;CON__O95678;CON__P07744;CON__Q8VED5;CON__Q6IFZ6;CON__P12035;CON__Q01546;CON__Q9DCV7;CON__Q3KNV1;CON__P08729;CON__P05787;CON__Q9R0H5;CON__Q7Z794;sp|KRHB4_HUMAN|;CON__Q9NSB2;CON__Q6ISB0;CON__Q14CN4-1;CON__Q6IME9;CON__Q3SY84;CON__Q7RTS7;CON__REFSEQ:XP_932229;CON__Q9H552</t>
  </si>
  <si>
    <t>sp|K22E_HUMAN|;</t>
  </si>
  <si>
    <t>sp|Q31QJ2|GSA_SYNE7</t>
  </si>
  <si>
    <t>sp|Q31QJ2|GSA_SYNE7 Glutamate-1-semialdehyde 2,1-aminomutase OS=Synechococcus elongatus (strain PCC 7942) GN=hemL PE=1 SV=3</t>
  </si>
  <si>
    <t>tr|Q31L94|Q31L94_SYNE7</t>
  </si>
  <si>
    <t>tr|Q31L94|Q31L94_SYNE7 Uncharacterized protein OS=Synechococcus elongatus (strain PCC 7942) GN=Synpcc7942_2145 PE=4 SV=1</t>
  </si>
  <si>
    <t>sp|Q31QR1|THIG_SYNE7</t>
  </si>
  <si>
    <t>sp|Q31QR1|THIG_SYNE7 Thiazole synthase OS=Synechococcus elongatus (strain PCC 7942) GN=thiG PE=3 SV=1</t>
  </si>
  <si>
    <t>sp|Q31R08|LEPA_SYNE7</t>
  </si>
  <si>
    <t>sp|Q31R08|LEPA_SYNE7 Elongation factor 4 OS=Synechococcus elongatus (strain PCC 7942) GN=lepA PE=3 SV=1</t>
  </si>
  <si>
    <t>tr|Q31MY3|Q31MY3_SYNE7</t>
  </si>
  <si>
    <t>tr|Q31MY3|Q31MY3_SYNE7 Uncharacterized protein OS=Synechococcus elongatus (strain PCC 7942) GN=Synpcc7942_1556 PE=4 SV=1</t>
  </si>
  <si>
    <t>tr|Q31LG9|Q31LG9_SYNE7</t>
  </si>
  <si>
    <t>tr|Q31LG9|Q31LG9_SYNE7 Twitching motility protein OS=Synechococcus elongatus (strain PCC 7942) GN=Synpcc7942_2070 PE=4 SV=1</t>
  </si>
  <si>
    <t>tr|Q31S91|Q31S91_SYNE7</t>
  </si>
  <si>
    <t>tr|Q31S91|Q31S91_SYNE7 Methylase involved in ubiquinone/menaquinone biosynthesis-like OS=Synechococcus elongatus (strain PCC 7942) GN=Synpcc7942_0046 PE=4 SV=1</t>
  </si>
  <si>
    <t>sp|Q31QY1|PYRH_SYNE7</t>
  </si>
  <si>
    <t>sp|Q31QY1|PYRH_SYNE7 Uridylate kinase OS=Synechococcus elongatus (strain PCC 7942) GN=pyrH PE=3 SV=2</t>
  </si>
  <si>
    <t>tr|Q31PR1|Q31PR1_SYNE7</t>
  </si>
  <si>
    <t>tr|Q31PR1|Q31PR1_SYNE7 Outer envelope membrane protein OS=Synechococcus elongatus (strain PCC 7942) GN=Synpcc7942_0928 PE=4 SV=1</t>
  </si>
  <si>
    <t>sp|Q31K30|RL9_SYNE7</t>
  </si>
  <si>
    <t>sp|Q31K30|RL9_SYNE7 50S ribosomal protein L9 OS=Synechococcus elongatus (strain PCC 7942) GN=rplI PE=3 SV=1</t>
  </si>
  <si>
    <t>sp|O34125|CLPP2_SYNE7</t>
  </si>
  <si>
    <t>sp|O34125|CLPP2_SYNE7 ATP-dependent Clp protease proteolytic subunit 2 OS=Synechococcus elongatus (strain PCC 7942) GN=clpP2 PE=3 SV=1</t>
  </si>
  <si>
    <t>tr|Q31RI6|Q31RI6_SYNE7</t>
  </si>
  <si>
    <t>tr|Q31RI6|Q31RI6_SYNE7 Single-stranded DNA-binding protein OS=Synechococcus elongatus (strain PCC 7942) GN=Synpcc7942_0301 PE=4 SV=1</t>
  </si>
  <si>
    <t>tr|Q31KQ0|Q31KQ0_SYNE7</t>
  </si>
  <si>
    <t>tr|Q31KQ0|Q31KQ0_SYNE7 RfaE bifunctional protein, domain I OS=Synechococcus elongatus (strain PCC 7942) GN=Synpcc7942_2339 PE=4 SV=1</t>
  </si>
  <si>
    <t>sp|Q31L07|RL3_SYNE7</t>
  </si>
  <si>
    <t>sp|Q31L07|RL3_SYNE7 50S ribosomal protein L3 OS=Synechococcus elongatus (strain PCC 7942) GN=rplC PE=3 SV=1</t>
  </si>
  <si>
    <t>tr|Q31SB9|Q31SB9_SYNE7</t>
  </si>
  <si>
    <t>tr|Q31SB9|Q31SB9_SYNE7 Glycine--tRNA ligase beta subunit OS=Synechococcus elongatus (strain PCC 7942) GN=glyS PE=3 SV=1</t>
  </si>
  <si>
    <t>CON__P13645;sp|K1C10_HUMAN|;CON__P08730-1;CON__P02535-1;CON__P05784;CON__Q148H6;CON__Q7Z3Y7;CON__Q99456;sp|K1HB_HUMAN|;CON__Q14525;sp|K1M1_SHEEP|;sp|K1H1_HUMAN|;CON__Q9UE12;CON__Q15323;CON__A2A5Y0;sp|K1H5_HUMAN|;CON__Q92764;sp|K1H2_HUMAN|;CON__Q14532;sp|K1H7_HUMAN|;CON__Q7Z3Z0;CON__A2AB72;CON__Q497I4;sp|K1H8_HUMAN|;CON__O76015;CON__Q7Z3Y8;sp|K1H6_HUMAN|;CON__O76013;CON__O76014;CON__REFSEQ:XP_986630;CON__Q2M2I5</t>
  </si>
  <si>
    <t>;sp|K1C10_HUMAN|</t>
  </si>
  <si>
    <t>sp|Q8GAA0|DXS_SYNE7</t>
  </si>
  <si>
    <t>sp|Q8GAA0|DXS_SYNE7 1-deoxy-D-xylulose-5-phosphate synthase OS=Synechococcus elongatus (strain PCC 7942) GN=dxs PE=3 SV=1</t>
  </si>
  <si>
    <t>tr|Q31SC4|Q31SC4_SYNE7</t>
  </si>
  <si>
    <t>tr|Q31SC4|Q31SC4_SYNE7 Uncharacterized protein OS=Synechococcus elongatus (strain PCC 7942) GN=Synpcc7942_0013 PE=4 SV=1</t>
  </si>
  <si>
    <t>sp|Q8GMR7|SYS_SYNE7</t>
  </si>
  <si>
    <t>sp|Q8GMR7|SYS_SYNE7 Serine--tRNA ligase OS=Synechococcus elongatus (strain PCC 7942) GN=serS PE=3 SV=4</t>
  </si>
  <si>
    <t>tr|Q31Q50|Q31Q50_SYNE7</t>
  </si>
  <si>
    <t>tr|Q31Q50|Q31Q50_SYNE7 Putative purple acid phosphatase OS=Synechococcus elongatus (strain PCC 7942) GN=Synpcc7942_0787 PE=4 SV=1</t>
  </si>
  <si>
    <t>tr|Q31LE9|Q31LE9_SYNE7</t>
  </si>
  <si>
    <t>tr|Q31LE9|Q31LE9_SYNE7 Homoserine dehydrogenase OS=Synechococcus elongatus (strain PCC 7942) GN=Synpcc7942_2090 PE=3 SV=1</t>
  </si>
  <si>
    <t>tr|Q31MC9|Q31MC9_SYNE7</t>
  </si>
  <si>
    <t>tr|Q31MC9|Q31MC9_SYNE7 Alanine dehydrogenase OS=Synechococcus elongatus (strain PCC 7942) GN=Synpcc7942_1760 PE=3 SV=1</t>
  </si>
  <si>
    <t>tr|Q31PX2|Q31PX2_SYNE7</t>
  </si>
  <si>
    <t>tr|Q31PX2|Q31PX2_SYNE7 Uncharacterized protein OS=Synechococcus elongatus (strain PCC 7942) GN=Synpcc7942_0867 PE=4 SV=1</t>
  </si>
  <si>
    <t>tr|Q31KR0|Q31KR0_SYNE7</t>
  </si>
  <si>
    <t>tr|Q31KR0|Q31KR0_SYNE7 Metal dependent phosphohydrolase OS=Synechococcus elongatus (strain PCC 7942) GN=Synpcc7942_2329 PE=4 SV=1</t>
  </si>
  <si>
    <t>sp|Q31LM9|CY550_SYNE7</t>
  </si>
  <si>
    <t>sp|Q31LM9|CY550_SYNE7 Cytochrome c-550 OS=Synechococcus elongatus (strain PCC 7942) GN=psbV PE=3 SV=2</t>
  </si>
  <si>
    <t>sp|Q31L14|RL16_SYNE7</t>
  </si>
  <si>
    <t>sp|Q31L14|RL16_SYNE7 50S ribosomal protein L16 OS=Synechococcus elongatus (strain PCC 7942) GN=rplP PE=3 SV=1</t>
  </si>
  <si>
    <t>tr|Q31QF8|Q31QF8_SYNE7</t>
  </si>
  <si>
    <t>tr|Q31QF8|Q31QF8_SYNE7 RNA-binding region RNP-1 OS=Synechococcus elongatus (strain PCC 7942) GN=Synpcc7942_0679 PE=4 SV=1</t>
  </si>
  <si>
    <t>tr|Q31LI6|Q31LI6_SYNE7</t>
  </si>
  <si>
    <t>tr|Q31LI6|Q31LI6_SYNE7 Probable peptidase OS=Synechococcus elongatus (strain PCC 7942) GN=Synpcc7942_2053 PE=4 SV=1</t>
  </si>
  <si>
    <t>sp|Q935Z3|TIG_SYNE7</t>
  </si>
  <si>
    <t>sp|Q935Z3|TIG_SYNE7 Trigger factor OS=Synechococcus elongatus (strain PCC 7942) GN=tig PE=3 SV=1</t>
  </si>
  <si>
    <t>tr|Q31LJ5|Q31LJ5_SYNE7</t>
  </si>
  <si>
    <t>tr|Q31LJ5|Q31LJ5_SYNE7 Uncharacterized protein OS=Synechococcus elongatus (strain PCC 7942) GN=Synpcc7942_2044 PE=4 SV=1</t>
  </si>
  <si>
    <t>tr|Q31KN1|Q31KN1_SYNE7</t>
  </si>
  <si>
    <t>tr|Q31KN1|Q31KN1_SYNE7 Nitrilase-like OS=Synechococcus elongatus (strain PCC 7942) GN=Synpcc7942_2358 PE=4 SV=1</t>
  </si>
  <si>
    <t>tr|Q31QR5|Q31QR5_SYNE7</t>
  </si>
  <si>
    <t>tr|Q31QR5|Q31QR5_SYNE7 Uncharacterized protein OS=Synechococcus elongatus (strain PCC 7942) GN=Synpcc7942_0572 PE=4 SV=1</t>
  </si>
  <si>
    <t>tr|Q935X4|Q935X4_SYNE7</t>
  </si>
  <si>
    <t>tr|Q935X4|Q935X4_SYNE7 ChlA OS=Synechococcus elongatus (strain PCC 7942) GN=SEA0022 PE=4 SV=1</t>
  </si>
  <si>
    <t>tr|Q31NJ9|Q31NJ9_SYNE7</t>
  </si>
  <si>
    <t>tr|Q31NJ9|Q31NJ9_SYNE7 Peptide deformylase OS=Synechococcus elongatus (strain PCC 7942) GN=def PE=3 SV=1</t>
  </si>
  <si>
    <t>tr|Q31K74|Q31K74_SYNE7</t>
  </si>
  <si>
    <t>tr|Q31K74|Q31K74_SYNE7 DNA helicase OS=Synechococcus elongatus (strain PCC 7942) GN=Synpcc7942_2515 PE=4 SV=1</t>
  </si>
  <si>
    <t>tr|Q31MN9|Q31MN9_SYNE7</t>
  </si>
  <si>
    <t>tr|Q31MN9|Q31MN9_SYNE7 Phosphorylase kinase alpha subunit OS=Synechococcus elongatus (strain PCC 7942) GN=Synpcc7942_1650 PE=4 SV=1</t>
  </si>
  <si>
    <t>tr|Q54755|Q54755_SYNE7</t>
  </si>
  <si>
    <t>tr|Q54755|Q54755_SYNE7 Acetyl-coenzyme A carboxylase carboxyl transferase subunit alpha / biotin carboxylase OS=Synechococcus elongatus (strain PCC 7942) GN=accC PE=4 SV=1</t>
  </si>
  <si>
    <t>tr|Q31QV6|Q31QV6_SYNE7</t>
  </si>
  <si>
    <t>tr|Q31QV6|Q31QV6_SYNE7 TPR repeat OS=Synechococcus elongatus (strain PCC 7942) GN=Synpcc7942_0531 PE=4 SV=1</t>
  </si>
  <si>
    <t>CON__P48668;CON__P04259;CON__P02538</t>
  </si>
  <si>
    <t>sp|TRY1_BOVIN|</t>
  </si>
  <si>
    <t>tr|Q31QY9|Q31QY9_SYNE7</t>
  </si>
  <si>
    <t>tr|Q31QY9|Q31QY9_SYNE7 Mannose-1-phosphate guanyltransferase OS=Synechococcus elongatus (strain PCC 7942) GN=Synpcc7942_0498 PE=4 SV=1</t>
  </si>
  <si>
    <t>sp|Q9L4P4|CLPR_SYNE7</t>
  </si>
  <si>
    <t>sp|Q9L4P4|CLPR_SYNE7 Putative ATP-dependent Clp protease proteolytic subunit-like OS=Synechococcus elongatus (strain PCC 7942) GN=clpR PE=3 SV=1</t>
  </si>
  <si>
    <t>tr|Q31N54|Q31N54_SYNE7</t>
  </si>
  <si>
    <t>tr|Q31N54|Q31N54_SYNE7 Uncharacterized protein OS=Synechococcus elongatus (strain PCC 7942) GN=Synpcc7942_1485 PE=4 SV=1</t>
  </si>
  <si>
    <t>tr|Q31R28|Q31R28_SYNE7</t>
  </si>
  <si>
    <t>tr|Q31R28|Q31R28_SYNE7 Glutathione-dependent formaldehyde dehydrogenase OS=Synechococcus elongatus (strain PCC 7942) GN=Synpcc7942_0459 PE=3 SV=1</t>
  </si>
  <si>
    <t>sp|Q31N34|LEU3_SYNE7</t>
  </si>
  <si>
    <t>sp|Q31N34|LEU3_SYNE7 3-isopropylmalate dehydrogenase OS=Synechococcus elongatus (strain PCC 7942) GN=leuB PE=3 SV=1</t>
  </si>
  <si>
    <t>tr|Q8KPT7|Q8KPT7_SYNE7</t>
  </si>
  <si>
    <t>tr|Q8KPT7|Q8KPT7_SYNE7 Integral membrane protein-like OS=Synechococcus elongatus (strain PCC 7942) GN=SED0021 PE=4 SV=1</t>
  </si>
  <si>
    <t>CON__Q8N1N4-2;CON__Q7RTT2</t>
  </si>
  <si>
    <t>sp|Q31PY6|DAPAT_SYNE7</t>
  </si>
  <si>
    <t>sp|Q31PY6|DAPAT_SYNE7 LL-diaminopimelate aminotransferase OS=Synechococcus elongatus (strain PCC 7942) GN=dapL PE=3 SV=1</t>
  </si>
  <si>
    <t>sp|Q31L17|RL14_SYNE7</t>
  </si>
  <si>
    <t>sp|Q31L17|RL14_SYNE7 50S ribosomal protein L14 OS=Synechococcus elongatus (strain PCC 7942) GN=rplN PE=3 SV=1</t>
  </si>
  <si>
    <t>sp|Q31P11|YC48L_SYNE7</t>
  </si>
  <si>
    <t>sp|Q31P11|YC48L_SYNE7 Ycf48-like protein OS=Synechococcus elongatus (strain PCC 7942) GN=Synpcc7942_1178 PE=3 SV=1</t>
  </si>
  <si>
    <t>sp|Q59943|F16PA_SYNE7</t>
  </si>
  <si>
    <t>sp|Q59943|F16PA_SYNE7 Fructose-1,6-bisphosphatase class 1 OS=Synechococcus elongatus (strain PCC 7942) GN=fbp PE=1 SV=2</t>
  </si>
  <si>
    <t>sp|Q9Z3H5|RL21_SYNE7</t>
  </si>
  <si>
    <t>sp|Q9Z3H5|RL21_SYNE7 50S ribosomal protein L21 OS=Synechococcus elongatus (strain PCC 7942) GN=rplU PE=3 SV=1</t>
  </si>
  <si>
    <t>sp|Q31L27|RL36_SYNE7</t>
  </si>
  <si>
    <t>sp|Q31L27|RL36_SYNE7 50S ribosomal protein L36 OS=Synechococcus elongatus (strain PCC 7942) GN=rpmJ PE=3 SV=1</t>
  </si>
  <si>
    <t>tr|Q31PI7|Q31PI7_SYNE7</t>
  </si>
  <si>
    <t>tr|Q31PI7|Q31PI7_SYNE7 Photosystem I reaction center subunit II OS=Synechococcus elongatus (strain PCC 7942) GN=Synpcc7942_1002 PE=4 SV=1</t>
  </si>
  <si>
    <t>sp|P50021|DNAK2_SYNE7</t>
  </si>
  <si>
    <t>sp|P50021|DNAK2_SYNE7 Chaperone protein dnaK2 OS=Synechococcus elongatus (strain PCC 7942) GN=dnaK2 PE=3 SV=2</t>
  </si>
  <si>
    <t>tr|Q31NL5|Q31NL5_SYNE7</t>
  </si>
  <si>
    <t>tr|Q31NL5|Q31NL5_SYNE7 DEAD/DEAH box helicase-like OS=Synechococcus elongatus (strain PCC 7942) GN=Synpcc7942_1324 PE=4 SV=1</t>
  </si>
  <si>
    <t>tr|Q31KJ2|Q31KJ2_SYNE7</t>
  </si>
  <si>
    <t>tr|Q31KJ2|Q31KJ2_SYNE7 Uncharacterized protein OS=Synechococcus elongatus (strain PCC 7942) GN=Synpcc7942_2397 PE=4 SV=1</t>
  </si>
  <si>
    <t>tr|Q31KY6|Q31KY6_SYNE7</t>
  </si>
  <si>
    <t>tr|Q31KY6|Q31KY6_SYNE7 Glutamate--cysteine ligase, putative OS=Synechococcus elongatus (strain PCC 7942) GN=Synpcc7942_2253 PE=4 SV=1</t>
  </si>
  <si>
    <t>tr|Q31KK4|Q31KK4_SYNE7</t>
  </si>
  <si>
    <t>tr|Q31KK4|Q31KK4_SYNE7 Uncharacterized protein OS=Synechococcus elongatus (strain PCC 7942) GN=Synpcc7942_2385 PE=4 SV=1</t>
  </si>
  <si>
    <t>tr|Q31MA8|Q31MA8_SYNE7</t>
  </si>
  <si>
    <t>tr|Q31MA8|Q31MA8_SYNE7 Uncharacterized protein OS=Synechococcus elongatus (strain PCC 7942) GN=Synpcc7942_1781 PE=4 SV=1</t>
  </si>
  <si>
    <t>tr|Q31M58|Q31M58_SYNE7</t>
  </si>
  <si>
    <t>tr|Q31M58|Q31M58_SYNE7 IMP dehydrogenase related 2 OS=Synechococcus elongatus (strain PCC 7942) GN=Synpcc7942_1831 PE=3 SV=1</t>
  </si>
  <si>
    <t>tr|Q31KY4|Q31KY4_SYNE7</t>
  </si>
  <si>
    <t>tr|Q31KY4|Q31KY4_SYNE7 Uncharacterized protein OS=Synechococcus elongatus (strain PCC 7942) GN=Synpcc7942_2255 PE=4 SV=1</t>
  </si>
  <si>
    <t>tr|Q31Q67|Q31Q67_SYNE7</t>
  </si>
  <si>
    <t>tr|Q31Q67|Q31Q67_SYNE7 Uncharacterized protein OS=Synechococcus elongatus (strain PCC 7942) GN=Synpcc7942_0770 PE=4 SV=1</t>
  </si>
  <si>
    <t>sp|Q31KC5|NANE_SYNE7</t>
  </si>
  <si>
    <t>sp|Q31KC5|NANE_SYNE7 Putative N-acetylmannosamine-6-phosphate 2-epimerase OS=Synechococcus elongatus (strain PCC 7942) GN=nanE PE=3 SV=1</t>
  </si>
  <si>
    <t>tr|Q31K23|Q31K23_SYNE7</t>
  </si>
  <si>
    <t>tr|Q31K23|Q31K23_SYNE7 Peptidyl-prolyl cis-trans isomerase OS=Synechococcus elongatus (strain PCC 7942) GN=Synpcc7942_2566 PE=4 SV=1</t>
  </si>
  <si>
    <t>tr|Q31R92|Q31R92_SYNE7</t>
  </si>
  <si>
    <t>tr|Q31R92|Q31R92_SYNE7 Uncharacterized protein OS=Synechococcus elongatus (strain PCC 7942) GN=Synpcc7942_0395 PE=4 SV=1</t>
  </si>
  <si>
    <t>tr|Q31KI7|Q31KI7_SYNE7</t>
  </si>
  <si>
    <t>tr|Q31KI7|Q31KI7_SYNE7 Uncharacterized protein OS=Synechococcus elongatus (strain PCC 7942) GN=Synpcc7942_2402 PE=4 SV=1</t>
  </si>
  <si>
    <t>tr|Q31RJ5|Q31RJ5_SYNE7</t>
  </si>
  <si>
    <t>tr|Q31RJ5|Q31RJ5_SYNE7 Phosphopantothenoylcysteine decarboxylase / Phosphopantothenate-cysteine ligase OS=Synechococcus elongatus (strain PCC 7942) GN=Synpcc7942_0292 PE=4 SV=1</t>
  </si>
  <si>
    <t>tr|Q31LJ2|Q31LJ2_SYNE7</t>
  </si>
  <si>
    <t>tr|Q31LJ2|Q31LJ2_SYNE7 Glycine dehydrogenase (decarboxylating) OS=Synechococcus elongatus (strain PCC 7942) GN=gcvP PE=3 SV=1</t>
  </si>
  <si>
    <t>tr|Q31NC9|Q31NC9_SYNE7</t>
  </si>
  <si>
    <t>tr|Q31NC9|Q31NC9_SYNE7 2-isopropylmalate synthase OS=Synechococcus elongatus (strain PCC 7942) GN=leuA PE=3 SV=1</t>
  </si>
  <si>
    <t>tr|Q31NB2|Q31NB2_SYNE7</t>
  </si>
  <si>
    <t>tr|Q31NB2|Q31NB2_SYNE7 Ribulose 1,5-bisphosphate carboxylase small subunit OS=Synechococcus elongatus (strain PCC 7942) GN=Synpcc7942_1427 PE=4 SV=1</t>
  </si>
  <si>
    <t>tr|Q31M83|Q31M83_SYNE7</t>
  </si>
  <si>
    <t>tr|Q31M83|Q31M83_SYNE7 Bacterioferritin comigratory protein OS=Synechococcus elongatus (strain PCC 7942) GN=Synpcc7942_1806 PE=4 SV=1</t>
  </si>
  <si>
    <t>tr|Q31NE2|Q31NE2_SYNE7</t>
  </si>
  <si>
    <t>tr|Q31NE2|Q31NE2_SYNE7 Uncharacterized protein OS=Synechococcus elongatus (strain PCC 7942) GN=Synpcc7942_1397 PE=4 SV=1</t>
  </si>
  <si>
    <t>sp|P63200|RS12_SYNE7</t>
  </si>
  <si>
    <t>sp|P63200|RS12_SYNE7 30S ribosomal protein S12 OS=Synechococcus elongatus (strain PCC 7942) GN=rpsL PE=3 SV=1</t>
  </si>
  <si>
    <t>tr|Q31P64|Q31P64_SYNE7</t>
  </si>
  <si>
    <t>tr|Q31P64|Q31P64_SYNE7 Putative CheA signal transduction histidine kinases, no good domain identification OS=Synechococcus elongatus (strain PCC 7942) GN=Synpcc7942_1125 PE=4 SV=1</t>
  </si>
  <si>
    <t>sp|Q31LL0|G6PI_SYNE7</t>
  </si>
  <si>
    <t>sp|Q31LL0|G6PI_SYNE7 Glucose-6-phosphate isomerase OS=Synechococcus elongatus (strain PCC 7942) GN=pgi PE=3 SV=1</t>
  </si>
  <si>
    <t>sp|Q8L1E5|SYE_SYNE7</t>
  </si>
  <si>
    <t>sp|Q8L1E5|SYE_SYNE7 Glutamate--tRNA ligase OS=Synechococcus elongatus (strain PCC 7942) GN=gltX PE=3 SV=1</t>
  </si>
  <si>
    <t>CON__P02663;sp|CAS2_BOVIN|</t>
  </si>
  <si>
    <t>;sp|CAS2_BOVIN|</t>
  </si>
  <si>
    <t>tr|Q31NZ7|Q31NZ7_SYNE7</t>
  </si>
  <si>
    <t>tr|Q31NZ7|Q31NZ7_SYNE7 Uncharacterized protein OS=Synechococcus elongatus (strain PCC 7942) GN=Synpcc7942_1192 PE=4 SV=1</t>
  </si>
  <si>
    <t>tr|Q31MR3|Q31MR3_SYNE7</t>
  </si>
  <si>
    <t>tr|Q31MR3|Q31MR3_SYNE7 Uncharacterized protein OS=Synechococcus elongatus (strain PCC 7942) GN=Synpcc7942_1626 PE=4 SV=1</t>
  </si>
  <si>
    <t>sp|Q31P93|THIC_SYNE7</t>
  </si>
  <si>
    <t>sp|Q31P93|THIC_SYNE7 Phosphomethylpyrimidine synthase OS=Synechococcus elongatus (strain PCC 7942) GN=thiC PE=3 SV=1</t>
  </si>
  <si>
    <t>sp|Q55267|HISZ_SYNE7</t>
  </si>
  <si>
    <t>sp|Q55267|HISZ_SYNE7 ATP phosphoribosyltransferase regulatory subunit OS=Synechococcus elongatus (strain PCC 7942) GN=hisZ PE=3 SV=2</t>
  </si>
  <si>
    <t>sp|Q9L4P3|CLPP3_SYNE7</t>
  </si>
  <si>
    <t>sp|Q9L4P3|CLPP3_SYNE7 ATP-dependent Clp protease proteolytic subunit 3 OS=Synechococcus elongatus (strain PCC 7942) GN=clpP3 PE=3 SV=1</t>
  </si>
  <si>
    <t>tr|Q31RM7|Q31RM7_SYNE7;sp|O34209|CLPB2_SYNE7</t>
  </si>
  <si>
    <t>tr|Q31RM7|Q31RM7_SYNE7 ATPase OS=Synechococcus elongatus (strain PCC 7942) GN=Synpcc7942_0260 PE=3 SV=1</t>
  </si>
  <si>
    <t>tr|Q8GMR8|Q8GMR8_SYNE7</t>
  </si>
  <si>
    <t>tr|Q8GMR8|Q8GMR8_SYNE7 Putative NifU-like protein OS=Synechococcus elongatus (strain PCC 7942) GN=sek0020 PE=4 SV=1</t>
  </si>
  <si>
    <t>tr|Q8KPV3|Q8KPV3_SYNE7</t>
  </si>
  <si>
    <t>tr|Q8KPV3|Q8KPV3_SYNE7 3-oxoacyl-(Acyl-carrier protein) reductase OS=Synechococcus elongatus (strain PCC 7942) GN=dhg2 PE=3 SV=1</t>
  </si>
  <si>
    <t>tr|Q31NA2|Q31NA2_SYNE7</t>
  </si>
  <si>
    <t>tr|Q31NA2|Q31NA2_SYNE7 Uncharacterized protein OS=Synechococcus elongatus (strain PCC 7942) GN=Synpcc7942_1437 PE=4 SV=1</t>
  </si>
  <si>
    <t>tr|Q31RK1|Q31RK1_SYNE7</t>
  </si>
  <si>
    <t>tr|Q31RK1|Q31RK1_SYNE7 Uncharacterized protein OS=Synechococcus elongatus (strain PCC 7942) GN=Synpcc7942_0286 PE=1 SV=1</t>
  </si>
  <si>
    <t>tr|Q31PL7|Q31PL7_SYNE7</t>
  </si>
  <si>
    <t>tr|Q31PL7|Q31PL7_SYNE7 YjgF-like protein OS=Synechococcus elongatus (strain PCC 7942) GN=Synpcc7942_0972 PE=4 SV=1</t>
  </si>
  <si>
    <t>tr|Q31MV0|Q31MV0_SYNE7</t>
  </si>
  <si>
    <t>tr|Q31MV0|Q31MV0_SYNE7 Putative modulator of DNA gyrase OS=Synechococcus elongatus (strain PCC 7942) GN=Synpcc7942_1589 PE=4 SV=1</t>
  </si>
  <si>
    <t>tr|Q31P58|Q31P58_SYNE7</t>
  </si>
  <si>
    <t>tr|Q31P58|Q31P58_SYNE7 Ferredoxin-thioredoxin reductase variable subunit OS=Synechococcus elongatus (strain PCC 7942) GN=Synpcc7942_1131 PE=4 SV=1</t>
  </si>
  <si>
    <t>tr|Q31LV2|Q31LV2_SYNE7</t>
  </si>
  <si>
    <t>tr|Q31LV2|Q31LV2_SYNE7 Peptide methionine sulfoxide reductase MsrA OS=Synechococcus elongatus (strain PCC 7942) GN=msrA PE=3 SV=1</t>
  </si>
  <si>
    <t>tr|Q31QP4|Q31QP4_SYNE7</t>
  </si>
  <si>
    <t>tr|Q31QP4|Q31QP4_SYNE7 Uncharacterized protein OS=Synechococcus elongatus (strain PCC 7942) GN=Synpcc7942_0593 PE=4 SV=1</t>
  </si>
  <si>
    <t>tr|Q31RE8|Q31RE8_SYNE7</t>
  </si>
  <si>
    <t>tr|Q31RE8|Q31RE8_SYNE7 Uncharacterized protein OS=Synechococcus elongatus (strain PCC 7942) GN=Synpcc7942_0339 PE=4 SV=1</t>
  </si>
  <si>
    <t>tr|Q8KPU3|Q8KPU3_SYNE7</t>
  </si>
  <si>
    <t>tr|Q8KPU3|Q8KPU3_SYNE7 Peptidase M14, carboxypeptidase A OS=Synechococcus elongatus (strain PCC 7942) GN=SEC0015 PE=4 SV=1</t>
  </si>
  <si>
    <t>sp|Q31QM9|MTND_SYNE7</t>
  </si>
  <si>
    <t>sp|Q31QM9|MTND_SYNE7 Acireductone dioxygenase OS=Synechococcus elongatus (strain PCC 7942) GN=mtnD PE=3 SV=2</t>
  </si>
  <si>
    <t>tr|Q31PW8|Q31PW8_SYNE7</t>
  </si>
  <si>
    <t>tr|Q31PW8|Q31PW8_SYNE7 Uncharacterized protein OS=Synechococcus elongatus (strain PCC 7942) GN=Synpcc7942_0871 PE=4 SV=1</t>
  </si>
  <si>
    <t>tr|Q31MT0|Q31MT0_SYNE7</t>
  </si>
  <si>
    <t>tr|Q31MT0|Q31MT0_SYNE7 Protein splicing (Intein) site OS=Synechococcus elongatus (strain PCC 7942) GN=Synpcc7942_1609 PE=4 SV=1</t>
  </si>
  <si>
    <t>sp|Q31L19|RL5_SYNE7</t>
  </si>
  <si>
    <t>sp|Q31L19|RL5_SYNE7 50S ribosomal protein L5 OS=Synechococcus elongatus (strain PCC 7942) GN=rplE PE=3 SV=1</t>
  </si>
  <si>
    <t>tr|Q31N35|Q31N35_SYNE7</t>
  </si>
  <si>
    <t>tr|Q31N35|Q31N35_SYNE7 Uncharacterized protein OS=Synechococcus elongatus (strain PCC 7942) GN=Synpcc7942_1504 PE=4 SV=1</t>
  </si>
  <si>
    <t>tr|Q31RM5|Q31RM5_SYNE7</t>
  </si>
  <si>
    <t>tr|Q31RM5|Q31RM5_SYNE7 Diaminopimelate decarboxylase OS=Synechococcus elongatus (strain PCC 7942) GN=lysA PE=3 SV=1</t>
  </si>
  <si>
    <t>tr|Q31PW1|Q31PW1_SYNE7</t>
  </si>
  <si>
    <t>tr|Q31PW1|Q31PW1_SYNE7 Ribonuclease, Rne/Rng family OS=Synechococcus elongatus (strain PCC 7942) GN=Synpcc7942_0878 PE=4 SV=1</t>
  </si>
  <si>
    <t>tr|Q31RY4|Q31RY4_SYNE7</t>
  </si>
  <si>
    <t>tr|Q31RY4|Q31RY4_SYNE7 Uncharacterized protein OS=Synechococcus elongatus (strain PCC 7942) GN=Synpcc7942_0153 PE=4 SV=1</t>
  </si>
  <si>
    <t>tr|Q31PQ8|Q31PQ8_SYNE7</t>
  </si>
  <si>
    <t>tr|Q31PQ8|Q31PQ8_SYNE7 Acyl-[acyl-carrier-protein]--UDP-N-acetylglucosamine O-acyltransferase OS=Synechococcus elongatus (strain PCC 7942) GN=Synpcc7942_0931 PE=4 SV=1</t>
  </si>
  <si>
    <t>tr|Q31R67|Q31R67_SYNE7</t>
  </si>
  <si>
    <t>tr|Q31R67|Q31R67_SYNE7 Uncharacterized protein OS=Synechococcus elongatus (strain PCC 7942) GN=Synpcc7942_0420 PE=4 SV=1</t>
  </si>
  <si>
    <t>tr|Q31R35|Q31R35_SYNE7</t>
  </si>
  <si>
    <t>tr|Q31R35|Q31R35_SYNE7 Uncharacterized protein OS=Synechococcus elongatus (strain PCC 7942) GN=Synpcc7942_0452 PE=4 SV=1</t>
  </si>
  <si>
    <t>tr|Q31PG4|Q31PG4_SYNE7</t>
  </si>
  <si>
    <t>tr|Q31PG4|Q31PG4_SYNE7 TPR repeat OS=Synechococcus elongatus (strain PCC 7942) GN=Synpcc7942_1025 PE=4 SV=1</t>
  </si>
  <si>
    <t>tr|Q31LG5|Q31LG5_SYNE7</t>
  </si>
  <si>
    <t>tr|Q31LG5|Q31LG5_SYNE7 Chaperone protein DnaJ OS=Synechococcus elongatus (strain PCC 7942) GN=dnaJ PE=3 SV=1</t>
  </si>
  <si>
    <t>tr|Q31MF1|Q31MF1_SYNE7</t>
  </si>
  <si>
    <t>tr|Q31MF1|Q31MF1_SYNE7 Cysteine desulfurase OS=Synechococcus elongatus (strain PCC 7942) GN=Synpcc7942_1738 PE=4 SV=1</t>
  </si>
  <si>
    <t>tr|Q31QQ0|Q31QQ0_SYNE7</t>
  </si>
  <si>
    <t>tr|Q31QQ0|Q31QQ0_SYNE7 Valine--tRNA ligase OS=Synechococcus elongatus (strain PCC 7942) GN=valS PE=3 SV=1</t>
  </si>
  <si>
    <t>tr|Q31RD3|Q31RD3_SYNE7</t>
  </si>
  <si>
    <t>tr|Q31RD3|Q31RD3_SYNE7 Beta-N-acetylhexosaminidase OS=Synechococcus elongatus (strain PCC 7942) GN=Synpcc7942_0354 PE=4 SV=1</t>
  </si>
  <si>
    <t>sp|Q31LW9|SYL_SYNE7</t>
  </si>
  <si>
    <t>sp|Q31LW9|SYL_SYNE7 Leucine--tRNA ligase OS=Synechococcus elongatus (strain PCC 7942) GN=leuS PE=3 SV=1</t>
  </si>
  <si>
    <t>sp|Q31KL5|MIAB_SYNE7</t>
  </si>
  <si>
    <t>sp|Q31KL5|MIAB_SYNE7 tRNA-2-methylthio-N(6)-dimethylallyladenosine synthase OS=Synechococcus elongatus (strain PCC 7942) GN=miaB PE=3 SV=1</t>
  </si>
  <si>
    <t>tr|Q31MF4|Q31MF4_SYNE7</t>
  </si>
  <si>
    <t>tr|Q31MF4|Q31MF4_SYNE7 Iron-regulated ABC transporter membrane component SufB OS=Synechococcus elongatus (strain PCC 7942) GN=Synpcc7942_1735 PE=4 SV=1</t>
  </si>
  <si>
    <t>sp|Q31KZ5|RISB_SYNE7</t>
  </si>
  <si>
    <t>sp|Q31KZ5|RISB_SYNE7 6,7-dimethyl-8-ribityllumazine synthase OS=Synechococcus elongatus (strain PCC 7942) GN=ribH PE=3 SV=1</t>
  </si>
  <si>
    <t>tr|Q31QT3|Q31QT3_SYNE7</t>
  </si>
  <si>
    <t>tr|Q31QT3|Q31QT3_SYNE7 Ribosome-binding ATPase YchF OS=Synechococcus elongatus (strain PCC 7942) GN=ychF PE=3 SV=1</t>
  </si>
  <si>
    <t>tr|Q31KZ1|Q31KZ1_SYNE7</t>
  </si>
  <si>
    <t>tr|Q31KZ1|Q31KZ1_SYNE7 Bacterial nucleoid protein Hbs OS=Synechococcus elongatus (strain PCC 7942) GN=Synpcc7942_2248 PE=3 SV=1</t>
  </si>
  <si>
    <t>tr|Q31QL4|Q31QL4_SYNE7</t>
  </si>
  <si>
    <t>tr|Q31QL4|Q31QL4_SYNE7 Thioredoxin reductase OS=Synechococcus elongatus (strain PCC 7942) GN=Synpcc7942_0623 PE=3 SV=1</t>
  </si>
  <si>
    <t>sp|P22879|CH60_SYNE7</t>
  </si>
  <si>
    <t>sp|P22879|CH60_SYNE7 60 kDa chaperonin OS=Synechococcus elongatus (strain PCC 7942) GN=groL PE=3 SV=2</t>
  </si>
  <si>
    <t>tr|Q31KN7|Q31KN7_SYNE7</t>
  </si>
  <si>
    <t>tr|Q31KN7|Q31KN7_SYNE7 Sigma 54 modulation protein / SSU ribosomal protein S30P OS=Synechococcus elongatus (strain PCC 7942) GN=Synpcc7942_2352 PE=4 SV=1</t>
  </si>
  <si>
    <t>sp|P16891|DCUP_SYNE7</t>
  </si>
  <si>
    <t>sp|P16891|DCUP_SYNE7 Uroporphyrinogen decarboxylase OS=Synechococcus elongatus (strain PCC 7942) GN=hemE PE=3 SV=2</t>
  </si>
  <si>
    <t>tr|Q31N14|Q31N14_SYNE7</t>
  </si>
  <si>
    <t>tr|Q31N14|Q31N14_SYNE7 GTP-binding protein TypA OS=Synechococcus elongatus (strain PCC 7942) GN=Synpcc7942_1525 PE=4 SV=1</t>
  </si>
  <si>
    <t>sp|Q59984|GRPE_SYNE7</t>
  </si>
  <si>
    <t>sp|Q59984|GRPE_SYNE7 Protein GrpE OS=Synechococcus elongatus (strain PCC 7942) GN=grpE PE=3 SV=2</t>
  </si>
  <si>
    <t>tr|Q31LC8|Q31LC8_SYNE7</t>
  </si>
  <si>
    <t>tr|Q31LC8|Q31LC8_SYNE7 Xylose repressor OS=Synechococcus elongatus (strain PCC 7942) GN=Synpcc7942_2111 PE=4 SV=1</t>
  </si>
  <si>
    <t>tr|Q31L52|Q31L52_SYNE7</t>
  </si>
  <si>
    <t>tr|Q31L52|Q31L52_SYNE7 Uncharacterized protein OS=Synechococcus elongatus (strain PCC 7942) GN=Synpcc7942_2187 PE=4 SV=1</t>
  </si>
  <si>
    <t>sp|P55020|PLAS_SYNE7</t>
  </si>
  <si>
    <t>sp|P55020|PLAS_SYNE7 Plastocyanin OS=Synechococcus elongatus (strain PCC 7942) GN=petE PE=1 SV=1</t>
  </si>
  <si>
    <t>tr|Q31S82|Q31S82_SYNE7</t>
  </si>
  <si>
    <t>tr|Q31S82|Q31S82_SYNE7 Uncharacterized protein OS=Synechococcus elongatus (strain PCC 7942) GN=Synpcc7942_0055 PE=4 SV=1</t>
  </si>
  <si>
    <t>tr|Q31LD7|Q31LD7_SYNE7</t>
  </si>
  <si>
    <t>tr|Q31LD7|Q31LD7_SYNE7 NAD-reducing hydrogenase gamma OS=Synechococcus elongatus (strain PCC 7942) GN=Synpcc7942_2102 PE=4 SV=1</t>
  </si>
  <si>
    <t>tr|Q31LF3|Q31LF3_SYNE7</t>
  </si>
  <si>
    <t>tr|Q31LF3|Q31LF3_SYNE7 Uncharacterized protein OS=Synechococcus elongatus (strain PCC 7942) GN=Synpcc7942_2086 PE=4 SV=1</t>
  </si>
  <si>
    <t>tr|Q31K82|Q31K82_SYNE7</t>
  </si>
  <si>
    <t>tr|Q31K82|Q31K82_SYNE7 Uncharacterized protein OS=Synechococcus elongatus (strain PCC 7942) GN=Synpcc7942_2507 PE=4 SV=1</t>
  </si>
  <si>
    <t>sp|P42451|SUMT_SYNE7</t>
  </si>
  <si>
    <t>sp|P42451|SUMT_SYNE7 Uroporphyrinogen-III C-methyltransferase OS=Synechococcus elongatus (strain PCC 7942) GN=cobA PE=3 SV=1</t>
  </si>
  <si>
    <t>tr|Q6BBK3|Q6BBK3_SYNE7</t>
  </si>
  <si>
    <t>tr|Q6BBK3|Q6BBK3_SYNE7 CP12 OS=Synechococcus elongatus (strain PCC 7942) GN=cp12 PE=1 SV=1</t>
  </si>
  <si>
    <t>sp|Q31L64|IDIA_SYNE7</t>
  </si>
  <si>
    <t>sp|Q31L64|IDIA_SYNE7 Iron deficiency-induced protein A OS=Synechococcus elongatus (strain PCC 7942) GN=idiA PE=1 SV=2</t>
  </si>
  <si>
    <t>tr|Q31RI7|Q31RI7_SYNE7</t>
  </si>
  <si>
    <t>tr|Q31RI7|Q31RI7_SYNE7 Rod shape-determining protein MreB OS=Synechococcus elongatus (strain PCC 7942) GN=Synpcc7942_0300 PE=4 SV=1</t>
  </si>
  <si>
    <t>tr|Q31QC5|Q31QC5_SYNE7</t>
  </si>
  <si>
    <t>tr|Q31QC5|Q31QC5_SYNE7 C-terminal processing peptidase-2. Serine peptidase. MEROPS family S41A OS=Synechococcus elongatus (strain PCC 7942) GN=Synpcc7942_0712 PE=3 SV=1</t>
  </si>
  <si>
    <t>tr|Q31PH5|Q31PH5_SYNE7</t>
  </si>
  <si>
    <t>tr|Q31PH5|Q31PH5_SYNE7 CheA signal transduction histidine kinase OS=Synechococcus elongatus (strain PCC 7942) GN=Synpcc7942_1014 PE=4 SV=1</t>
  </si>
  <si>
    <t>sp|Q31L21|RL6_SYNE7</t>
  </si>
  <si>
    <t>sp|Q31L21|RL6_SYNE7 50S ribosomal protein L6 OS=Synechococcus elongatus (strain PCC 7942) GN=rplF PE=3 SV=1</t>
  </si>
  <si>
    <t>tr|Q31RP6|Q31RP6_SYNE7</t>
  </si>
  <si>
    <t>tr|Q31RP6|Q31RP6_SYNE7 23S rRNA (Uracil-5-)-methyltransferase RumA OS=Synechococcus elongatus (strain PCC 7942) GN=Synpcc7942_0241 PE=4 SV=1</t>
  </si>
  <si>
    <t>sp|Q31S95|RL28_SYNE7</t>
  </si>
  <si>
    <t>sp|Q31S95|RL28_SYNE7 50S ribosomal protein L28 OS=Synechococcus elongatus (strain PCC 7942) GN=rpmB PE=3 SV=1</t>
  </si>
  <si>
    <t>tr|Q31M04|Q31M04_SYNE7</t>
  </si>
  <si>
    <t>tr|Q31M04|Q31M04_SYNE7 HAD-superfamily hydrolase subfamily IA, variant 3 OS=Synechococcus elongatus (strain PCC 7942) GN=Synpcc7942_1885 PE=4 SV=1</t>
  </si>
  <si>
    <t>sp|Q31N52|RS4_SYNE7</t>
  </si>
  <si>
    <t>sp|Q31N52|RS4_SYNE7 30S ribosomal protein S4 OS=Synechococcus elongatus (strain PCC 7942) GN=rpsD PE=3 SV=1</t>
  </si>
  <si>
    <t>tr|Q31R45|Q31R45_SYNE7</t>
  </si>
  <si>
    <t>tr|Q31R45|Q31R45_SYNE7 Ammonium transporter OS=Synechococcus elongatus (strain PCC 7942) GN=Synpcc7942_0442 PE=4 SV=1</t>
  </si>
  <si>
    <t>tr|Q31Q04|Q31Q04_SYNE7</t>
  </si>
  <si>
    <t>tr|Q31Q04|Q31Q04_SYNE7 Uncharacterized protein OS=Synechococcus elongatus (strain PCC 7942) GN=Synpcc7942_0834 PE=4 SV=1</t>
  </si>
  <si>
    <t>sp|Q55024|DPS_SYNE7</t>
  </si>
  <si>
    <t>sp|Q55024|DPS_SYNE7 DNA protection during starvation protein OS=Synechococcus elongatus (strain PCC 7942) GN=dps PE=1 SV=2</t>
  </si>
  <si>
    <t>tr|Q31R14|Q31R14_SYNE7</t>
  </si>
  <si>
    <t>tr|Q31R14|Q31R14_SYNE7 NADH:flavin oxidoreductases Old Yellow Enzyme family-like OS=Synechococcus elongatus (strain PCC 7942) GN=Synpcc7942_0473 PE=4 SV=1</t>
  </si>
  <si>
    <t>tr|Q31MQ7|Q31MQ7_SYNE7</t>
  </si>
  <si>
    <t>tr|Q31MQ7|Q31MQ7_SYNE7 Uncharacterized protein OS=Synechococcus elongatus (strain PCC 7942) GN=Synpcc7942_1632 PE=4 SV=1</t>
  </si>
  <si>
    <t>tr|Q31PR0|Q31PR0_SYNE7</t>
  </si>
  <si>
    <t>tr|Q31PR0|Q31PR0_SYNE7 UDP-3-O-[3-hydroxymyristoyl] N-acetylglucosamine deacetylase OS=Synechococcus elongatus (strain PCC 7942) GN=lpxC PE=3 SV=1</t>
  </si>
  <si>
    <t>tr|Q31R69|Q31R69_SYNE7</t>
  </si>
  <si>
    <t>tr|Q31R69|Q31R69_SYNE7 Uncharacterized protein OS=Synechococcus elongatus (strain PCC 7942) GN=Synpcc7942_0418 PE=4 SV=1</t>
  </si>
  <si>
    <t>tr|Q31M37|Q31M37_SYNE7</t>
  </si>
  <si>
    <t>tr|Q31M37|Q31M37_SYNE7 Precorrin-8X methylmutase OS=Synechococcus elongatus (strain PCC 7942) GN=Synpcc7942_1852 PE=4 SV=1</t>
  </si>
  <si>
    <t>sp|Q31KE8|PSTB_SYNE7</t>
  </si>
  <si>
    <t>sp|Q31KE8|PSTB_SYNE7 Phosphate import ATP-binding protein PstB OS=Synechococcus elongatus (strain PCC 7942) GN=pstB PE=3 SV=1</t>
  </si>
  <si>
    <t>sp|P39665|SPHX_SYNE7</t>
  </si>
  <si>
    <t>sp|P39665|SPHX_SYNE7 Protein SphX OS=Synechococcus elongatus (strain PCC 7942) GN=sphX PE=1 SV=1</t>
  </si>
  <si>
    <t>sp|Q31PV6|RS10_SYNE7</t>
  </si>
  <si>
    <t>sp|Q31PV6|RS10_SYNE7 30S ribosomal protein S10 OS=Synechococcus elongatus (strain PCC 7942) GN=rpsJ PE=3 SV=1</t>
  </si>
  <si>
    <t>sp|Q31QJ8|ENO_SYNE7</t>
  </si>
  <si>
    <t>sp|Q31QJ8|ENO_SYNE7 Enolase OS=Synechococcus elongatus (strain PCC 7942) GN=eno PE=3 SV=1</t>
  </si>
  <si>
    <t>sp|Q31LW2|DAPF_SYNE7</t>
  </si>
  <si>
    <t>sp|Q31LW2|DAPF_SYNE7 Diaminopimelate epimerase OS=Synechococcus elongatus (strain PCC 7942) GN=dapF PE=1 SV=1</t>
  </si>
  <si>
    <t>tr|Q31QV8|Q31QV8_SYNE7</t>
  </si>
  <si>
    <t>tr|Q31QV8|Q31QV8_SYNE7 6-phosphogluconolactonase OS=Synechococcus elongatus (strain PCC 7942) GN=Synpcc7942_0529 PE=4 SV=1</t>
  </si>
  <si>
    <t>tr|Q31RS9|Q31RS9_SYNE7</t>
  </si>
  <si>
    <t>tr|Q31RS9|Q31RS9_SYNE7 TPR repeat OS=Synechococcus elongatus (strain PCC 7942) GN=Synpcc7942_0208 PE=4 SV=1</t>
  </si>
  <si>
    <t>tr|Q31KN5|Q31KN5_SYNE7</t>
  </si>
  <si>
    <t>tr|Q31KN5|Q31KN5_SYNE7 Peptidyl-prolyl cis-trans isomerase OS=Synechococcus elongatus (strain PCC 7942) GN=Synpcc7942_2354 PE=4 SV=1</t>
  </si>
  <si>
    <t>tr|Q31MZ1|Q31MZ1_SYNE7</t>
  </si>
  <si>
    <t>tr|Q31MZ1|Q31MZ1_SYNE7 Probable amidase OS=Synechococcus elongatus (strain PCC 7942) GN=Synpcc7942_1548 PE=4 SV=1</t>
  </si>
  <si>
    <t>tr|Q31Q55|Q31Q55_SYNE7</t>
  </si>
  <si>
    <t>tr|Q31Q55|Q31Q55_SYNE7 ATPase OS=Synechococcus elongatus (strain PCC 7942) GN=Synpcc7942_0782 PE=3 SV=1</t>
  </si>
  <si>
    <t>sp|P38043|NRTA_SYNE7</t>
  </si>
  <si>
    <t>sp|P38043|NRTA_SYNE7 Nitrate transport protein NrtA OS=Synechococcus elongatus (strain PCC 7942) GN=nrtA PE=2 SV=2</t>
  </si>
  <si>
    <t>tr|Q31QN3|Q31QN3_SYNE7</t>
  </si>
  <si>
    <t>tr|Q31QN3|Q31QN3_SYNE7 Ribulose-phosphate 3-epimerase OS=Synechococcus elongatus (strain PCC 7942) GN=Synpcc7942_0604 PE=3 SV=1</t>
  </si>
  <si>
    <t>tr|Q31S28|Q31S28_SYNE7</t>
  </si>
  <si>
    <t>tr|Q31S28|Q31S28_SYNE7 DNA-binding ferritin-like protein (Oxidative damage protectant)-like OS=Synechococcus elongatus (strain PCC 7942) GN=Synpcc7942_0109 PE=3 SV=1</t>
  </si>
  <si>
    <t>sp|P29820|PPI_SYNE7</t>
  </si>
  <si>
    <t>sp|P29820|PPI_SYNE7 Peptidyl-prolyl cis-trans isomerase OS=Synechococcus elongatus (strain PCC 7942) GN=rot PE=3 SV=1</t>
  </si>
  <si>
    <t>tr|Q31RI3|Q31RI3_SYNE7</t>
  </si>
  <si>
    <t>tr|Q31RI3|Q31RI3_SYNE7 Uncharacterized protein OS=Synechococcus elongatus (strain PCC 7942) GN=Synpcc7942_0304 PE=4 SV=1</t>
  </si>
  <si>
    <t>sp|Q31N26|DXR_SYNE7</t>
  </si>
  <si>
    <t>sp|Q31N26|DXR_SYNE7 1-deoxy-D-xylulose 5-phosphate reductoisomerase OS=Synechococcus elongatus (strain PCC 7942) GN=dxr PE=3 SV=1</t>
  </si>
  <si>
    <t>sp|P38023|SIGA1_SYNE7</t>
  </si>
  <si>
    <t>sp|P38023|SIGA1_SYNE7 RNA polymerase sigma factor SigA1 OS=Synechococcus elongatus (strain PCC 7942) GN=sigA1 PE=3 SV=2</t>
  </si>
  <si>
    <t>sp|Q31PB6|RNPH_SYNE7</t>
  </si>
  <si>
    <t>sp|Q31PB6|RNPH_SYNE7 Ribonuclease PH OS=Synechococcus elongatus (strain PCC 7942) GN=rph PE=3 SV=1</t>
  </si>
  <si>
    <t>sp|Q31L26|KAD_SYNE7</t>
  </si>
  <si>
    <t>sp|Q31L26|KAD_SYNE7 Adenylate kinase OS=Synechococcus elongatus (strain PCC 7942) GN=adk PE=3 SV=1</t>
  </si>
  <si>
    <t>tr|Q31NF6|Q31NF6_SYNE7</t>
  </si>
  <si>
    <t>tr|Q31NF6|Q31NF6_SYNE7 Inorganic pyrophosphatase OS=Synechococcus elongatus (strain PCC 7942) GN=ppa PE=3 SV=1</t>
  </si>
  <si>
    <t>tr|Q31M27|Q31M27_SYNE7</t>
  </si>
  <si>
    <t>tr|Q31M27|Q31M27_SYNE7 Uncharacterized protein OS=Synechococcus elongatus (strain PCC 7942) GN=Synpcc7942_1862 PE=4 SV=1</t>
  </si>
  <si>
    <t>tr|Q31MW7|Q31MW7_SYNE7</t>
  </si>
  <si>
    <t>tr|Q31MW7|Q31MW7_SYNE7 Dehydrogenase subunit-like protein OS=Synechococcus elongatus (strain PCC 7942) GN=Synpcc7942_1572 PE=4 SV=1</t>
  </si>
  <si>
    <t>tr|Q31QW8|Q31QW8_SYNE7</t>
  </si>
  <si>
    <t>tr|Q31QW8|Q31QW8_SYNE7 Uncharacterized protein OS=Synechococcus elongatus (strain PCC 7942) GN=Synpcc7942_0519 PE=4 SV=1</t>
  </si>
  <si>
    <t>sp|P95822|PSAL_SYNE7</t>
  </si>
  <si>
    <t>sp|P95822|PSAL_SYNE7 Photosystem I reaction center subunit XI OS=Synechococcus elongatus (strain PCC 7942) GN=psaL PE=3 SV=1</t>
  </si>
  <si>
    <t>tr|Q31RW8|Q31RW8_SYNE7</t>
  </si>
  <si>
    <t>tr|Q31RW8|Q31RW8_SYNE7 Glutamate-ammonia ligase, glutamine synthetase type III OS=Synechococcus elongatus (strain PCC 7942) GN=Synpcc7942_0169 PE=3 SV=1</t>
  </si>
  <si>
    <t>tr|Q31S66|Q31S66_SYNE7</t>
  </si>
  <si>
    <t>tr|Q31S66|Q31S66_SYNE7 Pleiotropic regulatory protein-like OS=Synechococcus elongatus (strain PCC 7942) GN=Synpcc7942_0071 PE=3 SV=1</t>
  </si>
  <si>
    <t>tr|Q31RP2|Q31RP2_SYNE7</t>
  </si>
  <si>
    <t>tr|Q31RP2|Q31RP2_SYNE7 Glyceraldehyde-3-phosphate dehydrogenase OS=Synechococcus elongatus (strain PCC 7942) GN=Synpcc7942_0245 PE=3 SV=1</t>
  </si>
  <si>
    <t>tr|Q31M00|Q31M00_SYNE7</t>
  </si>
  <si>
    <t>tr|Q31M00|Q31M00_SYNE7 Uncharacterized protein OS=Synechococcus elongatus (strain PCC 7942) GN=Synpcc7942_1889 PE=3 SV=1</t>
  </si>
  <si>
    <t>sp|Q31RD9|RECA_SYNE7</t>
  </si>
  <si>
    <t>sp|Q31RD9|RECA_SYNE7 Protein RecA OS=Synechococcus elongatus (strain PCC 7942) GN=recA PE=3 SV=1</t>
  </si>
  <si>
    <t>sp|P16954|GLGB_SYNE7</t>
  </si>
  <si>
    <t>sp|P16954|GLGB_SYNE7 1,4-alpha-glucan branching enzyme GlgB OS=Synechococcus elongatus (strain PCC 7942) GN=glgB PE=1 SV=2</t>
  </si>
  <si>
    <t>sp|P10340|FLAV_SYNE7</t>
  </si>
  <si>
    <t>sp|P10340|FLAV_SYNE7 Flavodoxin OS=Synechococcus elongatus (strain PCC 7942) GN=isiB PE=1 SV=3</t>
  </si>
  <si>
    <t>sp|Q31KV0|KDSA_SYNE7</t>
  </si>
  <si>
    <t>sp|Q31KV0|KDSA_SYNE7 2-dehydro-3-deoxyphosphooctonate aldolase OS=Synechococcus elongatus (strain PCC 7942) GN=kdsA PE=3 SV=1</t>
  </si>
  <si>
    <t>tr|Q31LC1|Q31LC1_SYNE7</t>
  </si>
  <si>
    <t>tr|Q31LC1|Q31LC1_SYNE7 Uncharacterized protein OS=Synechococcus elongatus (strain PCC 7942) GN=Synpcc7942_2118 PE=4 SV=1</t>
  </si>
  <si>
    <t>tr|Q31N86|Q31N86_SYNE7</t>
  </si>
  <si>
    <t>tr|Q31N86|Q31N86_SYNE7 Two component transcriptional regulator, winged helix family OS=Synechococcus elongatus (strain PCC 7942) GN=Synpcc7942_1453 PE=4 SV=1</t>
  </si>
  <si>
    <t>sp|Q31L08|RL4_SYNE7</t>
  </si>
  <si>
    <t>sp|Q31L08|RL4_SYNE7 50S ribosomal protein L4 OS=Synechococcus elongatus (strain PCC 7942) GN=rplD PE=3 SV=1</t>
  </si>
  <si>
    <t>tr|Q31S72|Q31S72_SYNE7</t>
  </si>
  <si>
    <t>tr|Q31S72|Q31S72_SYNE7 Translation initiation factor IF-3 OS=Synechococcus elongatus (strain PCC 7942) GN=infC PE=3 SV=1</t>
  </si>
  <si>
    <t>tr|Q31S38|Q31S38_SYNE7</t>
  </si>
  <si>
    <t>tr|Q31S38|Q31S38_SYNE7 Uncharacterized protein OS=Synechococcus elongatus (strain PCC 7942) GN=Synpcc7942_0099 PE=4 SV=1</t>
  </si>
  <si>
    <t>sp|Q31L20|RS8_SYNE7</t>
  </si>
  <si>
    <t>sp|Q31L20|RS8_SYNE7 30S ribosomal protein S8 OS=Synechococcus elongatus (strain PCC 7942) GN=rpsH PE=3 SV=1</t>
  </si>
  <si>
    <t>tr|Q31KF2|Q31KF2_SYNE7</t>
  </si>
  <si>
    <t>tr|Q31KF2|Q31KF2_SYNE7 Isoleucine--tRNA ligase OS=Synechococcus elongatus (strain PCC 7942) GN=ileS PE=3 SV=1</t>
  </si>
  <si>
    <t>tr|Q31MN0|Q31MN0_SYNE7</t>
  </si>
  <si>
    <t>tr|Q31MN0|Q31MN0_SYNE7 Nitroreductase OS=Synechococcus elongatus (strain PCC 7942) GN=Synpcc7942_1659 PE=4 SV=1</t>
  </si>
  <si>
    <t>sp|P34185|TOP1_SYNE7</t>
  </si>
  <si>
    <t>sp|P34185|TOP1_SYNE7 DNA topoisomerase 1 OS=Synechococcus elongatus (strain PCC 7942) GN=topA PE=3 SV=2</t>
  </si>
  <si>
    <t>sp|Q31MN3|KATG_SYNE7</t>
  </si>
  <si>
    <t>sp|Q31MN3|KATG_SYNE7 Catalase-peroxidase OS=Synechococcus elongatus (strain PCC 7942) GN=katG PE=1 SV=1</t>
  </si>
  <si>
    <t>tr|Q31QJ5|Q31QJ5_SYNE7</t>
  </si>
  <si>
    <t>tr|Q31QJ5|Q31QJ5_SYNE7 Bacterioferritin comigratory protein OS=Synechococcus elongatus (strain PCC 7942) GN=Synpcc7942_0642 PE=4 SV=1</t>
  </si>
  <si>
    <t>tr|Q31QZ2|Q31QZ2_SYNE7</t>
  </si>
  <si>
    <t>tr|Q31QZ2|Q31QZ2_SYNE7 Uncharacterized protein OS=Synechococcus elongatus (strain PCC 7942) GN=Synpcc7942_0495 PE=4 SV=1</t>
  </si>
  <si>
    <t>tr|Q31RJ4|Q31RJ4_SYNE7</t>
  </si>
  <si>
    <t>tr|Q31RJ4|Q31RJ4_SYNE7 Uncharacterized protein OS=Synechococcus elongatus (strain PCC 7942) GN=Synpcc7942_0293 PE=4 SV=1</t>
  </si>
  <si>
    <t>tr|Q31Q78|Q31Q78_SYNE7</t>
  </si>
  <si>
    <t>tr|Q31Q78|Q31Q78_SYNE7 Uncharacterized protein OS=Synechococcus elongatus (strain PCC 7942) GN=Synpcc7942_0759 PE=4 SV=1</t>
  </si>
  <si>
    <t>sp|Q31RK5|GLYA_SYNE7</t>
  </si>
  <si>
    <t>sp|Q31RK5|GLYA_SYNE7 Serine hydroxymethyltransferase OS=Synechococcus elongatus (strain PCC 7942) GN=glyA PE=3 SV=1</t>
  </si>
  <si>
    <t>tr|Q31Q07|Q31Q07_SYNE7</t>
  </si>
  <si>
    <t>tr|Q31Q07|Q31Q07_SYNE7 Asparagine--tRNA ligase OS=Synechococcus elongatus (strain PCC 7942) GN=asnS PE=3 SV=1</t>
  </si>
  <si>
    <t>tr|Q31Q37|Q31Q37_SYNE7</t>
  </si>
  <si>
    <t>tr|Q31Q37|Q31Q37_SYNE7 Chromophore lyase CpcT/CpeT OS=Synechococcus elongatus (strain PCC 7942) GN=cpcT PE=3 SV=1</t>
  </si>
  <si>
    <t>sp|Q31RG5|CCS1_SYNE7</t>
  </si>
  <si>
    <t>sp|Q31RG5|CCS1_SYNE7 Cytochrome c biogenesis protein CcsB OS=Synechococcus elongatus (strain PCC 7942) GN=ccsB PE=3 SV=1</t>
  </si>
  <si>
    <t>tr|Q31NF1|Q31NF1_SYNE7</t>
  </si>
  <si>
    <t>tr|Q31NF1|Q31NF1_SYNE7 Carbonate dehydratase OS=Synechococcus elongatus (strain PCC 7942) GN=Synpcc7942_1388 PE=4 SV=1</t>
  </si>
  <si>
    <t>3xFLAG</t>
  </si>
  <si>
    <t>sp|3xFLAG|3xFLAG</t>
  </si>
  <si>
    <t>sp|Q31LB7|CARA_SYNE7</t>
  </si>
  <si>
    <t>sp|Q31LB7|CARA_SYNE7 Carbamoyl-phosphate synthase small chain OS=Synechococcus elongatus (strain PCC 7942) GN=carA PE=3 SV=1</t>
  </si>
  <si>
    <t>sp|Q8GMT0|Y464_SYNE7</t>
  </si>
  <si>
    <t>sp|Q8GMT0|Y464_SYNE7 Nucleoid-associated protein Synpcc7942_0464 OS=Synechococcus elongatus (strain PCC 7942) GN=Synpcc7942_0464 PE=3 SV=2</t>
  </si>
  <si>
    <t>sp|Q31QY0|RRF_SYNE7</t>
  </si>
  <si>
    <t>sp|Q31QY0|RRF_SYNE7 Ribosome-recycling factor OS=Synechococcus elongatus (strain PCC 7942) GN=frr PE=3 SV=1</t>
  </si>
  <si>
    <t>tr|Q31P74|Q31P74_SYNE7</t>
  </si>
  <si>
    <t>tr|Q31P74|Q31P74_SYNE7 Uncharacterized protein OS=Synechococcus elongatus (strain PCC 7942) GN=Synpcc7942_1115 PE=4 SV=1</t>
  </si>
  <si>
    <t>tr|Q31LX8|Q31LX8_SYNE7</t>
  </si>
  <si>
    <t>tr|Q31LX8|Q31LX8_SYNE7 Cold shock protein OS=Synechococcus elongatus (strain PCC 7942) GN=Synpcc7942_1911 PE=4 SV=1</t>
  </si>
  <si>
    <t>tr|Q31MJ5|Q31MJ5_SYNE7</t>
  </si>
  <si>
    <t>tr|Q31MJ5|Q31MJ5_SYNE7 DNA topoisomerase (ATP-hydrolyzing) OS=Synechococcus elongatus (strain PCC 7942) GN=Synpcc7942_1694 PE=4 SV=1</t>
  </si>
  <si>
    <t>tr|Q31LV5|Q31LV5_SYNE7</t>
  </si>
  <si>
    <t>tr|Q31LV5|Q31LV5_SYNE7 D-alanyl-D-alanine carboxypeptidase/D-alanyl-D-alanine-endopeptidase OS=Synechococcus elongatus (strain PCC 7942) GN=Synpcc7942_1934 PE=4 SV=1</t>
  </si>
  <si>
    <t>sp|Q31MH9|RPOZ_SYNE7</t>
  </si>
  <si>
    <t>sp|Q31MH9|RPOZ_SYNE7 DNA-directed RNA polymerase subunit omega OS=Synechococcus elongatus (strain PCC 7942) GN=rpoZ PE=3 SV=1</t>
  </si>
  <si>
    <t>tr|Q31QC8|Q31QC8_SYNE7</t>
  </si>
  <si>
    <t>tr|Q31QC8|Q31QC8_SYNE7 Uncharacterized protein OS=Synechococcus elongatus (strain PCC 7942) GN=Synpcc7942_0709 PE=4 SV=1</t>
  </si>
  <si>
    <t>sp|Q31L04|TRMD_SYNE7</t>
  </si>
  <si>
    <t>sp|Q31L04|TRMD_SYNE7 tRNA (guanine-N(1)-)-methyltransferase OS=Synechococcus elongatus (strain PCC 7942) GN=trmD PE=3 SV=1</t>
  </si>
  <si>
    <t>tr|Q31PH9|Q31PH9_SYNE7</t>
  </si>
  <si>
    <t>tr|Q31PH9|Q31PH9_SYNE7 Ribosomal large subunit pseudouridine synthase B OS=Synechococcus elongatus (strain PCC 7942) GN=Synpcc7942_1010 PE=4 SV=1</t>
  </si>
  <si>
    <t>tr|Q31JZ7|Q31JZ7_SYNE7</t>
  </si>
  <si>
    <t>tr|Q31JZ7|Q31JZ7_SYNE7 Orotate phosphoribosyltransferase OS=Synechococcus elongatus (strain PCC 7942) GN=pyrE PE=3 SV=1</t>
  </si>
  <si>
    <t>tr|Q31PI2|Q31PI2_SYNE7</t>
  </si>
  <si>
    <t>tr|Q31PI2|Q31PI2_SYNE7 Fumarate hydratase class II OS=Synechococcus elongatus (strain PCC 7942) GN=fumC PE=3 SV=1</t>
  </si>
  <si>
    <t>sp|Q55041|PURL_SYNE7</t>
  </si>
  <si>
    <t>sp|Q55041|PURL_SYNE7 Phosphoribosylformylglycinamidine synthase subunit PurL OS=Synechococcus elongatus (strain PCC 7942) GN=purL PE=3 SV=3</t>
  </si>
  <si>
    <t>tr|Q31S89|Q31S89_SYNE7;tr|Q31S88|Q31S88_SYNE7</t>
  </si>
  <si>
    <t>tr|Q31S89|Q31S89_SYNE7 Pilin polypeptide PilA-like OS=Synechococcus elongatus (strain PCC 7942) GN=Synpcc7942_0048 PE=4 SV=1;tr|Q31S88|Q31S88_SYNE7 Pilin polypeptide PilA-like OS=Synechococcus elongatus (strain PCC 7942) GN=Synpcc7942_0049 PE=4 SV=1</t>
  </si>
  <si>
    <t>tr|Q31R88|Q31R88_SYNE7</t>
  </si>
  <si>
    <t>tr|Q31R88|Q31R88_SYNE7 Uncharacterized protein OS=Synechococcus elongatus (strain PCC 7942) GN=Synpcc7942_0399 PE=4 SV=1</t>
  </si>
  <si>
    <t>tr|Q31PW9|Q31PW9_SYNE7</t>
  </si>
  <si>
    <t>tr|Q31PW9|Q31PW9_SYNE7 Uncharacterized protein OS=Synechococcus elongatus (strain PCC 7942) GN=Synpcc7942_0870 PE=4 SV=1</t>
  </si>
  <si>
    <t>sp|Q31QE2|NRDR_SYNE7</t>
  </si>
  <si>
    <t>sp|Q31QE2|NRDR_SYNE7 Transcriptional repressor NrdR OS=Synechococcus elongatus (strain PCC 7942) GN=nrdR PE=3 SV=1</t>
  </si>
  <si>
    <t>tr|Q31KE5|Q31KE5_SYNE7</t>
  </si>
  <si>
    <t>tr|Q31KE5|Q31KE5_SYNE7 Phosphate binding protein OS=Synechococcus elongatus (strain PCC 7942) GN=Synpcc7942_2444 PE=4 SV=1</t>
  </si>
  <si>
    <t>tr|Q31NS6|Q31NS6_SYNE7</t>
  </si>
  <si>
    <t>tr|Q31NS6|Q31NS6_SYNE7 N6-adenine-specific DNA methylase-like OS=Synechococcus elongatus (strain PCC 7942) GN=Synpcc7942_1263 PE=4 SV=1</t>
  </si>
  <si>
    <t>tr|Q9Z3G6|Q9Z3G6_SYNE7</t>
  </si>
  <si>
    <t>tr|Q9Z3G6|Q9Z3G6_SYNE7 Heme oxygenase OS=Synechococcus elongatus (strain PCC 7942) GN=Synpcc7942_1858 PE=4 SV=1</t>
  </si>
  <si>
    <t>sp|Q31M42|DAPA_SYNE7</t>
  </si>
  <si>
    <t>sp|Q31M42|DAPA_SYNE7 4-hydroxy-tetrahydrodipicolinate synthase OS=Synechococcus elongatus (strain PCC 7942) GN=dapA PE=3 SV=1</t>
  </si>
  <si>
    <t>CON__Q32PI4</t>
  </si>
  <si>
    <t>tr|Q31M29|Q31M29_SYNE7</t>
  </si>
  <si>
    <t>tr|Q31M29|Q31M29_SYNE7 Two component transcriptional regulator, LuxR family OS=Synechococcus elongatus (strain PCC 7942) GN=Synpcc7942_1860 PE=4 SV=1</t>
  </si>
  <si>
    <t>tr|Q31K41|Q31K41_SYNE7</t>
  </si>
  <si>
    <t>tr|Q31K41|Q31K41_SYNE7 3-isopropylmalate dehydratase OS=Synechococcus elongatus (strain PCC 7942) GN=Synpcc7942_2548 PE=4 SV=1</t>
  </si>
  <si>
    <t>tr|Q31RM8|Q31RM8_SYNE7</t>
  </si>
  <si>
    <t>tr|Q31RM8|Q31RM8_SYNE7 Uncharacterized protein OS=Synechococcus elongatus (strain PCC 7942) GN=Synpcc7942_0259 PE=4 SV=1</t>
  </si>
  <si>
    <t>tr|Q31KS8|Q31KS8_SYNE7</t>
  </si>
  <si>
    <t>tr|Q31KS8|Q31KS8_SYNE7 Uncharacterized protein OS=Synechococcus elongatus (strain PCC 7942) GN=Synpcc7942_2311 PE=4 SV=1</t>
  </si>
  <si>
    <t>tr|Q31MI6|Q31MI6_SYNE7</t>
  </si>
  <si>
    <t>tr|Q31MI6|Q31MI6_SYNE7 Putative alpha-mannosidase OS=Synechococcus elongatus (strain PCC 7942) GN=Synpcc7942_1703 PE=4 SV=1</t>
  </si>
  <si>
    <t>tr|Q31MS7|Q31MS7_SYNE7</t>
  </si>
  <si>
    <t>tr|Q31MS7|Q31MS7_SYNE7 Pyridine nucleotide transhydrogenase alpha subunit OS=Synechococcus elongatus (strain PCC 7942) GN=Synpcc7942_1612 PE=4 SV=1</t>
  </si>
  <si>
    <t>tr|Q31LZ4|Q31LZ4_SYNE7</t>
  </si>
  <si>
    <t>tr|Q31LZ4|Q31LZ4_SYNE7 Uncharacterized protein OS=Synechococcus elongatus (strain PCC 7942) GN=Synpcc7942_1895 PE=4 SV=1</t>
  </si>
  <si>
    <t>tr|Q31PT0|Q31PT0_SYNE7</t>
  </si>
  <si>
    <t>tr|Q31PT0|Q31PT0_SYNE7 HesB/YadR/YfhF OS=Synechococcus elongatus (strain PCC 7942) GN=Synpcc7942_0909 PE=4 SV=1</t>
  </si>
  <si>
    <t>sp|Q31RQ5|AROA_SYNE7</t>
  </si>
  <si>
    <t>sp|Q31RQ5|AROA_SYNE7 3-phosphoshikimate 1-carboxyvinyltransferase OS=Synechococcus elongatus (strain PCC 7942) GN=aroA PE=3 SV=1</t>
  </si>
  <si>
    <t>sp|Q56207|MOEA_SYNE7</t>
  </si>
  <si>
    <t>sp|Q56207|MOEA_SYNE7 Molybdopterin molybdenumtransferase OS=Synechococcus elongatus (strain PCC 7942) GN=moeA PE=3 SV=1</t>
  </si>
  <si>
    <t>tr|Q31QJ9|Q31QJ9_SYNE7</t>
  </si>
  <si>
    <t>tr|Q31QJ9|Q31QJ9_SYNE7 Glyoxalase I OS=Synechococcus elongatus (strain PCC 7942) GN=Synpcc7942_0638 PE=4 SV=1</t>
  </si>
  <si>
    <t>tr|Q31NP3|Q31NP3_SYNE7</t>
  </si>
  <si>
    <t>tr|Q31NP3|Q31NP3_SYNE7 Uncharacterized protein OS=Synechococcus elongatus (strain PCC 7942) GN=Synpcc7942_1296 PE=4 SV=1</t>
  </si>
  <si>
    <t>sp|Q31KL4|DDL_SYNE7</t>
  </si>
  <si>
    <t>sp|Q31KL4|DDL_SYNE7 D-alanine--D-alanine ligase OS=Synechococcus elongatus (strain PCC 7942) GN=ddl PE=3 SV=1</t>
  </si>
  <si>
    <t>sp|Q31RJ2|SAT_SYNE7</t>
  </si>
  <si>
    <t>sp|Q31RJ2|SAT_SYNE7 Sulfate adenylyltransferase OS=Synechococcus elongatus (strain PCC 7942) GN=sat PE=3 SV=1</t>
  </si>
  <si>
    <t>sp|Q31LT0|SYP_SYNE7</t>
  </si>
  <si>
    <t>sp|Q31LT0|SYP_SYNE7 Proline--tRNA ligase OS=Synechococcus elongatus (strain PCC 7942) GN=proS PE=3 SV=2</t>
  </si>
  <si>
    <t>sp|Q31KE9|PNP_SYNE7</t>
  </si>
  <si>
    <t>sp|Q31KE9|PNP_SYNE7 Polyribonucleotide nucleotidyltransferase OS=Synechococcus elongatus (strain PCC 7942) GN=pnp PE=3 SV=1</t>
  </si>
  <si>
    <t>sp|Q31RJ9|GLMU_SYNE7</t>
  </si>
  <si>
    <t>sp|Q31RJ9|GLMU_SYNE7 Bifunctional protein GlmU OS=Synechococcus elongatus (strain PCC 7942) GN=glmU PE=3 SV=1</t>
  </si>
  <si>
    <t>tr|Q31KN9|Q31KN9_SYNE7</t>
  </si>
  <si>
    <t>tr|Q31KN9|Q31KN9_SYNE7 Translation factor SUA5 OS=Synechococcus elongatus (strain PCC 7942) GN=Synpcc7942_2350 PE=4 SV=1</t>
  </si>
  <si>
    <t>tr|Q31M62|Q31M62_SYNE7</t>
  </si>
  <si>
    <t>tr|Q31M62|Q31M62_SYNE7 Uncharacterized protein OS=Synechococcus elongatus (strain PCC 7942) GN=Synpcc7942_1827 PE=4 SV=1</t>
  </si>
  <si>
    <t>sp|ALBU_HUMAN|;CON__P02768-1</t>
  </si>
  <si>
    <t>sp|ALBU_HUMAN|;</t>
  </si>
  <si>
    <t>tr|Q31LY9|Q31LY9_SYNE7</t>
  </si>
  <si>
    <t>tr|Q31LY9|Q31LY9_SYNE7 dCTP deaminase OS=Synechococcus elongatus (strain PCC 7942) GN=Synpcc7942_1900 PE=4 SV=1</t>
  </si>
  <si>
    <t>tr|Q31QK2|Q31QK2_SYNE7</t>
  </si>
  <si>
    <t>tr|Q31QK2|Q31QK2_SYNE7 Transcription termination/antitermination protein NusG OS=Synechococcus elongatus (strain PCC 7942) GN=nusG PE=3 SV=1</t>
  </si>
  <si>
    <t>tr|Q31QV0|Q31QV0_SYNE7</t>
  </si>
  <si>
    <t>tr|Q31QV0|Q31QV0_SYNE7 3-oxoacyl-[acyl-carrier-protein] synthase 2 OS=Synechococcus elongatus (strain PCC 7942) GN=Synpcc7942_0537 PE=3 SV=1</t>
  </si>
  <si>
    <t>tr|Q31QY8|Q31QY8_SYNE7</t>
  </si>
  <si>
    <t>tr|Q31QY8|Q31QY8_SYNE7 Hydroxyneurosporene-O-methyltransferase OS=Synechococcus elongatus (strain PCC 7942) GN=Synpcc7942_0499 PE=4 SV=1</t>
  </si>
  <si>
    <t>tr|Q31QS0|Q31QS0_SYNE7</t>
  </si>
  <si>
    <t>tr|Q31QS0|Q31QS0_SYNE7 Uncharacterized protein OS=Synechococcus elongatus (strain PCC 7942) GN=Synpcc7942_0567 PE=4 SV=1</t>
  </si>
  <si>
    <t>sp|Q9L790|NADA_SYNE7</t>
  </si>
  <si>
    <t>sp|Q9L790|NADA_SYNE7 Quinolinate synthase A OS=Synechococcus elongatus (strain PCC 7942) GN=nadA PE=3 SV=1</t>
  </si>
  <si>
    <t>tr|Q31QP0|Q31QP0_SYNE7</t>
  </si>
  <si>
    <t>tr|Q31QP0|Q31QP0_SYNE7 1,4-Dihydroxy-2-naphthoate synthase OS=Synechococcus elongatus (strain PCC 7942) GN=Synpcc7942_0597 PE=3 SV=1</t>
  </si>
  <si>
    <t>tr|Q31PD9|Q31PD9_SYNE7</t>
  </si>
  <si>
    <t>tr|Q31PD9|Q31PD9_SYNE7 Phycobilisome rod linker polypeptide OS=Synechococcus elongatus (strain PCC 7942) GN=Synpcc7942_1050 PE=4 SV=1</t>
  </si>
  <si>
    <t>tr|Q31LI1|Q31LI1_SYNE7</t>
  </si>
  <si>
    <t>tr|Q31LI1|Q31LI1_SYNE7 Pyrroline-5-carboxylate reductase OS=Synechococcus elongatus (strain PCC 7942) GN=Synpcc7942_2058 PE=3 SV=1</t>
  </si>
  <si>
    <t>tr|Q31PE5|Q31PE5_SYNE7</t>
  </si>
  <si>
    <t>tr|Q31PE5|Q31PE5_SYNE7 Thymidylate synthase complementing protein ThyX OS=Synechococcus elongatus (strain PCC 7942) GN=Synpcc7942_1044 PE=4 SV=1</t>
  </si>
  <si>
    <t>tr|Q31LS6|Q31LS6_SYNE7</t>
  </si>
  <si>
    <t>tr|Q31LS6|Q31LS6_SYNE7 Uncharacterized protein OS=Synechococcus elongatus (strain PCC 7942) GN=Synpcc7942_1963 PE=4 SV=1</t>
  </si>
  <si>
    <t>tr|Q31R64|Q31R64_SYNE7</t>
  </si>
  <si>
    <t>tr|Q31R64|Q31R64_SYNE7 Uncharacterized protein OS=Synechococcus elongatus (strain PCC 7942) GN=Synpcc7942_0423 PE=4 SV=1</t>
  </si>
  <si>
    <t>tr|Q31NZ4|Q31NZ4_SYNE7</t>
  </si>
  <si>
    <t>tr|Q31NZ4|Q31NZ4_SYNE7 Uncharacterized protein OS=Synechococcus elongatus (strain PCC 7942) GN=Synpcc7942_1195 PE=4 SV=1</t>
  </si>
  <si>
    <t>tr|Q31MF5|Q31MF5_SYNE7</t>
  </si>
  <si>
    <t>tr|Q31MF5|Q31MF5_SYNE7 Ferredoxin-thioredoxin reductase, catalytic chain OS=Synechococcus elongatus (strain PCC 7942) GN=Synpcc7942_1734 PE=3 SV=1</t>
  </si>
  <si>
    <t>tr|Q31KM6|Q31KM6_SYNE7</t>
  </si>
  <si>
    <t>tr|Q31KM6|Q31KM6_SYNE7 Uncharacterized protein OS=Synechococcus elongatus (strain PCC 7942) GN=Synpcc7942_2363 PE=4 SV=1</t>
  </si>
  <si>
    <t>tr|Q31L56|Q31L56_SYNE7</t>
  </si>
  <si>
    <t>tr|Q31L56|Q31L56_SYNE7 Ribonuclease H OS=Synechococcus elongatus (strain PCC 7942) GN=rnhA PE=3 SV=1</t>
  </si>
  <si>
    <t>tr|Q31NE7|Q31NE7_SYNE7</t>
  </si>
  <si>
    <t>tr|Q31NE7|Q31NE7_SYNE7 Alkaline phosphatase OS=Synechococcus elongatus (strain PCC 7942) GN=Synpcc7942_1392 PE=4 SV=1</t>
  </si>
  <si>
    <t>sp|Q31N19|RS20_SYNE7</t>
  </si>
  <si>
    <t>sp|Q31N19|RS20_SYNE7 30S ribosomal protein S20 OS=Synechococcus elongatus (strain PCC 7942) GN=rpsT PE=3 SV=1</t>
  </si>
  <si>
    <t>tr|Q31MD9|Q31MD9_SYNE7</t>
  </si>
  <si>
    <t>tr|Q31MD9|Q31MD9_SYNE7 Uncharacterized protein OS=Synechococcus elongatus (strain PCC 7942) GN=Synpcc7942_1750 PE=4 SV=1</t>
  </si>
  <si>
    <t>sp|Q31N55|MURE_SYNE7</t>
  </si>
  <si>
    <t>sp|Q31N55|MURE_SYNE7 UDP-N-acetylmuramoyl-L-alanyl-D-glutamate--2,6-diaminopimelate ligase OS=Synechococcus elongatus (strain PCC 7942) GN=murE PE=3 SV=1</t>
  </si>
  <si>
    <t>tr|Q31PQ2|Q31PQ2_SYNE7</t>
  </si>
  <si>
    <t>tr|Q31PQ2|Q31PQ2_SYNE7 Uncharacterized protein OS=Synechococcus elongatus (strain PCC 7942) GN=Synpcc7942_0937 PE=4 SV=1</t>
  </si>
  <si>
    <t>sp|Q8KPU9|SYR_SYNE7</t>
  </si>
  <si>
    <t>sp|Q8KPU9|SYR_SYNE7 Arginine--tRNA ligase OS=Synechococcus elongatus (strain PCC 7942) GN=argS PE=3 SV=2</t>
  </si>
  <si>
    <t>sp|Q31NL7|PSAE_SYNE7</t>
  </si>
  <si>
    <t>sp|Q31NL7|PSAE_SYNE7 Photosystem I reaction center subunit IV OS=Synechococcus elongatus (strain PCC 7942) GN=psaE PE=3 SV=1</t>
  </si>
  <si>
    <t>tr|Q31S62|Q31S62_SYNE7</t>
  </si>
  <si>
    <t>tr|Q31S62|Q31S62_SYNE7 Aminopeptidase P. Metallo peptidase. MEROPS family M24B OS=Synechococcus elongatus (strain PCC 7942) GN=Synpcc7942_0075 PE=3 SV=1</t>
  </si>
  <si>
    <t>tr|Q99QJ5|Q99QJ5_SYNE7</t>
  </si>
  <si>
    <t>tr|Q99QJ5|Q99QJ5_SYNE7 A LysR family protein OS=Synechococcus elongatus (strain PCC 7942) GN=rbcR PE=4 SV=1</t>
  </si>
  <si>
    <t>tr|Q31LZ3|Q31LZ3_SYNE7</t>
  </si>
  <si>
    <t>tr|Q31LZ3|Q31LZ3_SYNE7 Arginine biosynthesis bifunctional protein ArgJ OS=Synechococcus elongatus (strain PCC 7942) GN=argJ PE=3 SV=1</t>
  </si>
  <si>
    <t>sp|Q31KH4|SYK_SYNE7</t>
  </si>
  <si>
    <t>sp|Q31KH4|SYK_SYNE7 Lysine--tRNA ligase OS=Synechococcus elongatus (strain PCC 7942) GN=lysS PE=3 SV=1</t>
  </si>
  <si>
    <t>sp|Q31QK5|RL10_SYNE7</t>
  </si>
  <si>
    <t>sp|Q31QK5|RL10_SYNE7 50S ribosomal protein L10 OS=Synechococcus elongatus (strain PCC 7942) GN=rplJ PE=3 SV=1</t>
  </si>
  <si>
    <t>tr|Q31KW8|Q31KW8_SYNE7</t>
  </si>
  <si>
    <t>tr|Q31KW8|Q31KW8_SYNE7 ADP-ribose pyrophosphatase OS=Synechococcus elongatus (strain PCC 7942) GN=Synpcc7942_2271 PE=3 SV=1</t>
  </si>
  <si>
    <t>sp|P43087|HEM2_SYNE7</t>
  </si>
  <si>
    <t>sp|P43087|HEM2_SYNE7 Delta-aminolevulinic acid dehydratase OS=Synechococcus elongatus (strain PCC 7942) GN=hemB PE=3 SV=2</t>
  </si>
  <si>
    <t>tr|Q31RU8|Q31RU8_SYNE7</t>
  </si>
  <si>
    <t>tr|Q31RU8|Q31RU8_SYNE7 GMP synthase [glutamine-hydrolyzing] OS=Synechococcus elongatus (strain PCC 7942) GN=guaA PE=3 SV=1</t>
  </si>
  <si>
    <t>tr|Q31P47|Q31P47_SYNE7</t>
  </si>
  <si>
    <t>tr|Q31P47|Q31P47_SYNE7 Methionine--tRNA ligase OS=Synechococcus elongatus (strain PCC 7942) GN=metG PE=3 SV=1</t>
  </si>
  <si>
    <t>tr|Q31MT8|Q31MT8_SYNE7</t>
  </si>
  <si>
    <t>tr|Q31MT8|Q31MT8_SYNE7 Uncharacterized protein OS=Synechococcus elongatus (strain PCC 7942) GN=Synpcc7942_1601 PE=4 SV=1</t>
  </si>
  <si>
    <t>tr|Q31QE3|Q31QE3_SYNE7</t>
  </si>
  <si>
    <t>tr|Q31QE3|Q31QE3_SYNE7 SSU ribosomal protein S1P OS=Synechococcus elongatus (strain PCC 7942) GN=Synpcc7942_0694 PE=4 SV=1</t>
  </si>
  <si>
    <t>tr|Q8GJL5|Q8GJL5_SYNE7</t>
  </si>
  <si>
    <t>tr|Q8GJL5|Q8GJL5_SYNE7 CBS OS=Synechococcus elongatus (strain PCC 7942) GN=SEM0025 PE=4 SV=1</t>
  </si>
  <si>
    <t>tr|Q31M96|Q31M96_SYNE7</t>
  </si>
  <si>
    <t>tr|Q31M96|Q31M96_SYNE7 Thioredoxin OS=Synechococcus elongatus (strain PCC 7942) GN=Synpcc7942_1793 PE=3 SV=1</t>
  </si>
  <si>
    <t>tr|Q54761|Q54761_SYNE7</t>
  </si>
  <si>
    <t>tr|Q54761|Q54761_SYNE7 Biotin carboxyl carrier protein OS=Synechococcus elongatus (strain PCC 7942) GN=accB PE=4 SV=1</t>
  </si>
  <si>
    <t>tr|Q31S32|Q31S32_SYNE7</t>
  </si>
  <si>
    <t>tr|Q31S32|Q31S32_SYNE7 NH(3)-dependent NAD(+) synthetase OS=Synechococcus elongatus (strain PCC 7942) GN=Synpcc7942_0105 PE=3 SV=1</t>
  </si>
  <si>
    <t>sp|TRFE_HUMAN|</t>
  </si>
  <si>
    <t>sp|Q31LQ7|NDHM_SYNE7</t>
  </si>
  <si>
    <t>sp|Q31LQ7|NDHM_SYNE7 NAD(P)H-quinone oxidoreductase subunit M OS=Synechococcus elongatus (strain PCC 7942) GN=ndhM PE=3 SV=1</t>
  </si>
  <si>
    <t>tr|Q31P65|Q31P65_SYNE7</t>
  </si>
  <si>
    <t>tr|Q31P65|Q31P65_SYNE7 Exoribonuclease II OS=Synechococcus elongatus (strain PCC 7942) GN=Synpcc7942_1124 PE=4 SV=1</t>
  </si>
  <si>
    <t>sp|Q935Y2|RIMO_SYNE7</t>
  </si>
  <si>
    <t>sp|Q935Y2|RIMO_SYNE7 Ribosomal protein S12 methylthiotransferase RimO OS=Synechococcus elongatus (strain PCC 7942) GN=rimO PE=3 SV=1</t>
  </si>
  <si>
    <t>tr|Q31KM3|Q31KM3_SYNE7</t>
  </si>
  <si>
    <t>tr|Q31KM3|Q31KM3_SYNE7 Uncharacterized protein OS=Synechococcus elongatus (strain PCC 7942) GN=Synpcc7942_2366 PE=4 SV=1</t>
  </si>
  <si>
    <t>tr|Q31PL1|Q31PL1_SYNE7</t>
  </si>
  <si>
    <t>tr|Q31PL1|Q31PL1_SYNE7 Ferredoxin-NADP oxidoreductase OS=Synechococcus elongatus (strain PCC 7942) GN=Synpcc7942_0978 PE=4 SV=1</t>
  </si>
  <si>
    <t>tr|Q31KK1|Q31KK1_SYNE7</t>
  </si>
  <si>
    <t>tr|Q31KK1|Q31KK1_SYNE7 Oxalate decarboxylase OS=Synechococcus elongatus (strain PCC 7942) GN=Synpcc7942_2388 PE=4 SV=1</t>
  </si>
  <si>
    <t>tr|Q31QR9|Q31QR9_SYNE7</t>
  </si>
  <si>
    <t>tr|Q31QR9|Q31QR9_SYNE7 Cytosine deaminase OS=Synechococcus elongatus (strain PCC 7942) GN=Synpcc7942_0568 PE=4 SV=1</t>
  </si>
  <si>
    <t>tr|Q31P50|Q31P50_SYNE7</t>
  </si>
  <si>
    <t>tr|Q31P50|Q31P50_SYNE7 Uncharacterized protein OS=Synechococcus elongatus (strain PCC 7942) GN=Synpcc7942_1139 PE=4 SV=1</t>
  </si>
  <si>
    <t>tr|Q31KE3|Q31KE3_SYNE7</t>
  </si>
  <si>
    <t>tr|Q31KE3|Q31KE3_SYNE7 Methionine aminopeptidase OS=Synechococcus elongatus (strain PCC 7942) GN=map PE=3 SV=1</t>
  </si>
  <si>
    <t>tr|Q31N25|Q31N25_SYNE7</t>
  </si>
  <si>
    <t>tr|Q31N25|Q31N25_SYNE7 Pseudouridine synthase OS=Synechococcus elongatus (strain PCC 7942) GN=Synpcc7942_1514 PE=3 SV=1</t>
  </si>
  <si>
    <t>sp|P29686|G6PD_SYNE7</t>
  </si>
  <si>
    <t>sp|P29686|G6PD_SYNE7 Glucose-6-phosphate 1-dehydrogenase OS=Synechococcus elongatus (strain PCC 7942) GN=zwf PE=3 SV=2</t>
  </si>
  <si>
    <t>sp|Q8GIT3|NDHO_SYNE7</t>
  </si>
  <si>
    <t>sp|Q8GIT3|NDHO_SYNE7 NAD(P)H-quinone oxidoreductase subunit O OS=Synechococcus elongatus (strain PCC 7942) GN=ndhO PE=3 SV=1</t>
  </si>
  <si>
    <t>sp|Q31R68|BIOB_SYNE7</t>
  </si>
  <si>
    <t>sp|Q31R68|BIOB_SYNE7 Biotin synthase OS=Synechococcus elongatus (strain PCC 7942) GN=bioB PE=3 SV=1</t>
  </si>
  <si>
    <t>sp|Q31MY4|THF1_SYNE7</t>
  </si>
  <si>
    <t>sp|Q31MY4|THF1_SYNE7 Protein Thf1 OS=Synechococcus elongatus (strain PCC 7942) GN=thf1 PE=3 SV=2</t>
  </si>
  <si>
    <t>sp|Q31NV7|UCRI_SYNE7</t>
  </si>
  <si>
    <t>sp|Q31NV7|UCRI_SYNE7 Cytochrome b6-f complex iron-sulfur subunit OS=Synechococcus elongatus (strain PCC 7942) GN=petC PE=3 SV=1</t>
  </si>
  <si>
    <t>tr|Q31QX1|Q31QX1_SYNE7</t>
  </si>
  <si>
    <t>tr|Q31QX1|Q31QX1_SYNE7 C-terminal processing peptidase-2. Serine peptidase. MEROPS family S41A OS=Synechococcus elongatus (strain PCC 7942) GN=Synpcc7942_0516 PE=3 SV=1</t>
  </si>
  <si>
    <t>sp|Q31RD2|RBFA_SYNE7</t>
  </si>
  <si>
    <t>sp|Q31RD2|RBFA_SYNE7 Ribosome-binding factor A OS=Synechococcus elongatus (strain PCC 7942) GN=rbfA PE=3 SV=1</t>
  </si>
  <si>
    <t>tr|Q31RC7|Q31RC7_SYNE7</t>
  </si>
  <si>
    <t>tr|Q31RC7|Q31RC7_SYNE7 Uncharacterized protein OS=Synechococcus elongatus (strain PCC 7942) GN=Synpcc7942_0360 PE=4 SV=1</t>
  </si>
  <si>
    <t>tr|Q31QF2|Q31QF2_SYNE7</t>
  </si>
  <si>
    <t>tr|Q31QF2|Q31QF2_SYNE7 60 kDa chaperonin OS=Synechococcus elongatus (strain PCC 7942) GN=groL PE=3 SV=1</t>
  </si>
  <si>
    <t>sp|Q31KU0|RS15_SYNE7</t>
  </si>
  <si>
    <t>sp|Q31KU0|RS15_SYNE7 30S ribosomal protein S15 OS=Synechococcus elongatus (strain PCC 7942) GN=rpsO PE=3 SV=2</t>
  </si>
  <si>
    <t>tr|Q31NJ7|Q31NJ7_SYNE7</t>
  </si>
  <si>
    <t>tr|Q31NJ7|Q31NJ7_SYNE7 GDP-mannose 4,6-dehydratase OS=Synechococcus elongatus (strain PCC 7942) GN=gmd PE=3 SV=1</t>
  </si>
  <si>
    <t>sp|Q31NA6|ARGC_SYNE7</t>
  </si>
  <si>
    <t>sp|Q31NA6|ARGC_SYNE7 N-acetyl-gamma-glutamyl-phosphate reductase OS=Synechococcus elongatus (strain PCC 7942) GN=argC PE=3 SV=1</t>
  </si>
  <si>
    <t>tr|Q31PN8|Q31PN8_SYNE7</t>
  </si>
  <si>
    <t>tr|Q31PN8|Q31PN8_SYNE7 Nicotinate-nucleotide pyrophosphorylase (Carboxylating) OS=Synechococcus elongatus (strain PCC 7942) GN=Synpcc7942_0951 PE=3 SV=1</t>
  </si>
  <si>
    <t>tr|Q31PK1|Q31PK1_SYNE7</t>
  </si>
  <si>
    <t>tr|Q31PK1|Q31PK1_SYNE7 Uncharacterized protein OS=Synechococcus elongatus (strain PCC 7942) GN=Synpcc7942_0988 PE=4 SV=1</t>
  </si>
  <si>
    <t>tr|Q31MJ3|Q31MJ3_SYNE7</t>
  </si>
  <si>
    <t>tr|Q31MJ3|Q31MJ3_SYNE7 Uncharacterized protein OS=Synechococcus elongatus (strain PCC 7942) GN=Synpcc7942_1696 PE=3 SV=1</t>
  </si>
  <si>
    <t>sp|Q31MM2|MURD_SYNE7</t>
  </si>
  <si>
    <t>sp|Q31MM2|MURD_SYNE7 UDP-N-acetylmuramoylalanine--D-glutamate ligase OS=Synechococcus elongatus (strain PCC 7942) GN=murD PE=3 SV=1</t>
  </si>
  <si>
    <t>tr|Q31QT5|Q31QT5_SYNE7</t>
  </si>
  <si>
    <t>tr|Q31QT5|Q31QT5_SYNE7 UDP-N-Acetylglucosamine 2-epimerase OS=Synechococcus elongatus (strain PCC 7942) GN=Synpcc7942_0552 PE=3 SV=1</t>
  </si>
  <si>
    <t>sp|Q31QS8|HSLO_SYNE7</t>
  </si>
  <si>
    <t>sp|Q31QS8|HSLO_SYNE7 33 kDa chaperonin OS=Synechococcus elongatus (strain PCC 7942) GN=hslO PE=3 SV=1</t>
  </si>
  <si>
    <t>sp|Q31R91|PUR9_SYNE7</t>
  </si>
  <si>
    <t>sp|Q31R91|PUR9_SYNE7 Bifunctional purine biosynthesis protein PurH OS=Synechococcus elongatus (strain PCC 7942) GN=purH PE=3 SV=1</t>
  </si>
  <si>
    <t>sp|Q31JY3|SYT_SYNE7</t>
  </si>
  <si>
    <t>sp|Q31JY3|SYT_SYNE7 Threonine--tRNA ligase OS=Synechococcus elongatus (strain PCC 7942) GN=thrS PE=3 SV=1</t>
  </si>
  <si>
    <t>tr|Q8GMR3|Q8GMR3_SYNE7</t>
  </si>
  <si>
    <t>tr|Q8GMR3|Q8GMR3_SYNE7 Phosphoribosylaminoimidazole carboxylase OS=Synechococcus elongatus (strain PCC 7942) GN=pur6 PE=4 SV=1</t>
  </si>
  <si>
    <t>tr|Q31QQ3|Q31QQ3_SYNE7</t>
  </si>
  <si>
    <t>tr|Q31QQ3|Q31QQ3_SYNE7 Ribose-5-phosphate isomerase A OS=Synechococcus elongatus (strain PCC 7942) GN=rpiA PE=3 SV=1</t>
  </si>
  <si>
    <t>tr|Q31QL2|Q31QL2_SYNE7</t>
  </si>
  <si>
    <t>tr|Q31QL2|Q31QL2_SYNE7 Single-stranded nucleic acid binding R3H OS=Synechococcus elongatus (strain PCC 7942) GN=Synpcc7942_0625 PE=4 SV=1</t>
  </si>
  <si>
    <t>tr|Q31LX1|Q31LX1_SYNE7</t>
  </si>
  <si>
    <t>tr|Q31LX1|Q31LX1_SYNE7 UDP-glucose:tetrahydrobiopterin glucosyltransferase OS=Synechococcus elongatus (strain PCC 7942) GN=Synpcc7942_1918 PE=4 SV=1</t>
  </si>
  <si>
    <t>tr|Q31K31|Q31K31_SYNE7</t>
  </si>
  <si>
    <t>tr|Q31K31|Q31K31_SYNE7 Cysteine desulfurase NifS OS=Synechococcus elongatus (strain PCC 7942) GN=Synpcc7942_2558 PE=4 SV=1</t>
  </si>
  <si>
    <t>tr|Q31MX7|Q31MX7_SYNE7</t>
  </si>
  <si>
    <t>tr|Q31MX7|Q31MX7_SYNE7 ADP-ribosylglycohydrolase-like OS=Synechococcus elongatus (strain PCC 7942) GN=Synpcc7942_1562 PE=4 SV=1</t>
  </si>
  <si>
    <t>tr|Q31KP0|Q31KP0_SYNE7</t>
  </si>
  <si>
    <t>tr|Q31KP0|Q31KP0_SYNE7 Twitching motility protein OS=Synechococcus elongatus (strain PCC 7942) GN=Synpcc7942_2349 PE=4 SV=1</t>
  </si>
  <si>
    <t>tr|Q31PI1|Q31PI1_SYNE7</t>
  </si>
  <si>
    <t>tr|Q31PI1|Q31PI1_SYNE7 Formyltetrahydrofolate deformylase OS=Synechococcus elongatus (strain PCC 7942) GN=Synpcc7942_1008 PE=4 SV=1</t>
  </si>
  <si>
    <t>tr|Q31KP3|Q31KP3_SYNE7</t>
  </si>
  <si>
    <t>tr|Q31KP3|Q31KP3_SYNE7 HAD-superfamily subfamily IA OS=Synechococcus elongatus (strain PCC 7942) GN=Synpcc7942_2346 PE=4 SV=1</t>
  </si>
  <si>
    <t>sp|O32463|GSHB_SYNE7</t>
  </si>
  <si>
    <t>sp|O32463|GSHB_SYNE7 Glutathione synthetase OS=Synechococcus elongatus (strain PCC 7942) GN=gshB PE=3 SV=1</t>
  </si>
  <si>
    <t>tr|Q31RX5|Q31RX5_SYNE7</t>
  </si>
  <si>
    <t>tr|Q31RX5|Q31RX5_SYNE7 Uncharacterized protein OS=Synechococcus elongatus (strain PCC 7942) GN=Synpcc7942_0162 PE=4 SV=1</t>
  </si>
  <si>
    <t>sp|Q31NM6|SYDND_SYNE7</t>
  </si>
  <si>
    <t>sp|Q31NM6|SYDND_SYNE7 Aspartate--tRNA(Asp/Asn) ligase OS=Synechococcus elongatus (strain PCC 7942) GN=aspS PE=3 SV=1</t>
  </si>
  <si>
    <t>tr|Q31K06|Q31K06_SYNE7</t>
  </si>
  <si>
    <t>tr|Q31K06|Q31K06_SYNE7 Uncharacterized protein OS=Synechococcus elongatus (strain PCC 7942) GN=Synpcc7942_2583 PE=4 SV=1</t>
  </si>
  <si>
    <t>tr|Q31QG3|Q31QG3_SYNE7</t>
  </si>
  <si>
    <t>tr|Q31QG3|Q31QG3_SYNE7 Oxygen-dependent coproporphyrinogen-III oxidase OS=Synechococcus elongatus (strain PCC 7942) GN=hemF PE=3 SV=1</t>
  </si>
  <si>
    <t>tr|Q31RH4|Q31RH4_SYNE7</t>
  </si>
  <si>
    <t>tr|Q31RH4|Q31RH4_SYNE7 Uncharacterized protein OS=Synechococcus elongatus (strain PCC 7942) GN=Synpcc7942_0313 PE=4 SV=1</t>
  </si>
  <si>
    <t>sp|Q31LC9|FMT_SYNE7</t>
  </si>
  <si>
    <t>sp|Q31LC9|FMT_SYNE7 Methionyl-tRNA formyltransferase OS=Synechococcus elongatus (strain PCC 7942) GN=fmt PE=3 SV=1</t>
  </si>
  <si>
    <t>tr|Q31MP6|Q31MP6_SYNE7</t>
  </si>
  <si>
    <t>tr|Q31MP6|Q31MP6_SYNE7 Diguanylate cyclase with GAF sensor OS=Synechococcus elongatus (strain PCC 7942) GN=Synpcc7942_1643 PE=4 SV=1</t>
  </si>
  <si>
    <t>tr|Q31L49|Q31L49_SYNE7</t>
  </si>
  <si>
    <t>tr|Q31L49|Q31L49_SYNE7 Peptide methionine sulfoxide reductase MsrB OS=Synechococcus elongatus (strain PCC 7942) GN=msrB PE=3 SV=1</t>
  </si>
  <si>
    <t>tr|Q31N33|Q31N33_SYNE7</t>
  </si>
  <si>
    <t>tr|Q31N33|Q31N33_SYNE7 Uncharacterized protein OS=Synechococcus elongatus (strain PCC 7942) GN=Synpcc7942_1506 PE=4 SV=1</t>
  </si>
  <si>
    <t>tr|Q31JX7|Q31JX7_SYNE7</t>
  </si>
  <si>
    <t>tr|Q31JX7|Q31JX7_SYNE7 Threonine synthase OS=Synechococcus elongatus (strain PCC 7942) GN=Synpcc7942_2612 PE=3 SV=1</t>
  </si>
  <si>
    <t>tr|Q31QQ2|Q31QQ2_SYNE7</t>
  </si>
  <si>
    <t>tr|Q31QQ2|Q31QQ2_SYNE7 PDZ/DHR/GLGF OS=Synechococcus elongatus (strain PCC 7942) GN=Synpcc7942_0585 PE=4 SV=1</t>
  </si>
  <si>
    <t>tr|Q31S36|Q31S36_SYNE7</t>
  </si>
  <si>
    <t>tr|Q31S36|Q31S36_SYNE7 Type 2 NADH dehydrogenase OS=Synechococcus elongatus (strain PCC 7942) GN=Synpcc7942_0101 PE=4 SV=1</t>
  </si>
  <si>
    <t>tr|Q31L34|Q31L34_SYNE7</t>
  </si>
  <si>
    <t>tr|Q31L34|Q31L34_SYNE7 30S ribosomal protein S9 OS=Synechococcus elongatus (strain PCC 7942) GN=rpsI PE=3 SV=1</t>
  </si>
  <si>
    <t>tr|Q31NY1|Q31NY1_SYNE7</t>
  </si>
  <si>
    <t>tr|Q31NY1|Q31NY1_SYNE7 Prevent-host-death protein OS=Synechococcus elongatus (strain PCC 7942) GN=Synpcc7942_1208 PE=4 SV=1</t>
  </si>
  <si>
    <t>sp|Q31PU2|MINE_SYNE7</t>
  </si>
  <si>
    <t>sp|Q31PU2|MINE_SYNE7 Cell division topological specificity factor OS=Synechococcus elongatus (strain PCC 7942) GN=minE PE=3 SV=1</t>
  </si>
  <si>
    <t>sp|Q31P96|ANMK_SYNE7</t>
  </si>
  <si>
    <t>sp|Q31P96|ANMK_SYNE7 Anhydro-N-acetylmuramic acid kinase OS=Synechococcus elongatus (strain PCC 7942) GN=anmK PE=3 SV=1</t>
  </si>
  <si>
    <t>tr|Q31KT5|Q31KT5_SYNE7</t>
  </si>
  <si>
    <t>tr|Q31KT5|Q31KT5_SYNE7 NAD kinase OS=Synechococcus elongatus (strain PCC 7942) GN=nadK PE=3 SV=1</t>
  </si>
  <si>
    <t>tr|Q31P22|Q31P22_SYNE7</t>
  </si>
  <si>
    <t>tr|Q31P22|Q31P22_SYNE7 Chromophore lyase CpcS/CpeS OS=Synechococcus elongatus (strain PCC 7942) GN=cpcS PE=3 SV=1</t>
  </si>
  <si>
    <t>tr|Q31QS5|Q31QS5_SYNE7</t>
  </si>
  <si>
    <t>tr|Q31QS5|Q31QS5_SYNE7 Uncharacterized protein OS=Synechococcus elongatus (strain PCC 7942) GN=Synpcc7942_0562 PE=4 SV=1</t>
  </si>
  <si>
    <t>tr|Q31Q09|Q31Q09_SYNE7</t>
  </si>
  <si>
    <t>tr|Q31Q09|Q31Q09_SYNE7 Uncharacterized protein OS=Synechococcus elongatus (strain PCC 7942) GN=Synpcc7942_0828 PE=4 SV=1</t>
  </si>
  <si>
    <t>tr|Q31R81|Q31R81_SYNE7</t>
  </si>
  <si>
    <t>tr|Q31R81|Q31R81_SYNE7 Uncharacterized protein OS=Synechococcus elongatus (strain PCC 7942) GN=Synpcc7942_0406 PE=4 SV=1</t>
  </si>
  <si>
    <t>tr|Q31NI3|Q31NI3_SYNE7</t>
  </si>
  <si>
    <t>tr|Q31NI3|Q31NI3_SYNE7 Response regulator receiver domain protein (CheY-like) OS=Synechococcus elongatus (strain PCC 7942) GN=Synpcc7942_1356 PE=4 SV=1</t>
  </si>
  <si>
    <t>CON__REFSEQ:XP_585019</t>
  </si>
  <si>
    <t>tr|Q54734|Q54734_SYNE7</t>
  </si>
  <si>
    <t>tr|Q54734|Q54734_SYNE7 SqdB OS=Synechococcus elongatus (strain PCC 7942) GN=sqdB PE=4 SV=1</t>
  </si>
  <si>
    <t>tr|Q31M89|Q31M89_SYNE7</t>
  </si>
  <si>
    <t>tr|Q31M89|Q31M89_SYNE7 Uncharacterized protein OS=Synechococcus elongatus (strain PCC 7942) GN=Synpcc7942_1800 PE=4 SV=1</t>
  </si>
  <si>
    <t>tr|Q31PU1|Q31PU1_SYNE7</t>
  </si>
  <si>
    <t>tr|Q31PU1|Q31PU1_SYNE7 Ferredoxin like protein OS=Synechococcus elongatus (strain PCC 7942) GN=Synpcc7942_0898 PE=4 SV=1</t>
  </si>
  <si>
    <t>sp|Q31L33|RL13_SYNE7</t>
  </si>
  <si>
    <t>sp|Q31L33|RL13_SYNE7 50S ribosomal protein L13 OS=Synechococcus elongatus (strain PCC 7942) GN=rplM PE=3 SV=1</t>
  </si>
  <si>
    <t>tr|O85785|O85785_SYNE7</t>
  </si>
  <si>
    <t>tr|O85785|O85785_SYNE7 Cell division protein FtsZ OS=Synechococcus elongatus (strain PCC 7942) GN=ftsZ PE=3 SV=1</t>
  </si>
  <si>
    <t>tr|Q31PZ2|Q31PZ2_SYNE7</t>
  </si>
  <si>
    <t>tr|Q31PZ2|Q31PZ2_SYNE7 Uncharacterized protein OS=Synechococcus elongatus (strain PCC 7942) GN=Synpcc7942_0846 PE=4 SV=1</t>
  </si>
  <si>
    <t>tr|Q79PF9|Q79PF9_SYNE7</t>
  </si>
  <si>
    <t>tr|Q79PF9|Q79PF9_SYNE7 CheY OS=Synechococcus elongatus (strain PCC 7942) GN=cheY PE=4 SV=1</t>
  </si>
  <si>
    <t>tr|Q8GAA4|Q8GAA4_SYNE7</t>
  </si>
  <si>
    <t>tr|Q8GAA4|Q8GAA4_SYNE7 Uncharacterized protein OS=Synechococcus elongatus (strain PCC 7942) GN=sek0026 PE=4 SV=1</t>
  </si>
  <si>
    <t>tr|Q31PL8|Q31PL8_SYNE7</t>
  </si>
  <si>
    <t>tr|Q31PL8|Q31PL8_SYNE7 Uncharacterized protein OS=Synechococcus elongatus (strain PCC 7942) GN=Synpcc7942_0971 PE=4 SV=1</t>
  </si>
  <si>
    <t>tr|Q31LU7|Q31LU7_SYNE7</t>
  </si>
  <si>
    <t>tr|Q31LU7|Q31LU7_SYNE7 Bacterioferritin comigratory protein-like OS=Synechococcus elongatus (strain PCC 7942) GN=Synpcc7942_1942 PE=4 SV=1</t>
  </si>
  <si>
    <t>tr|Q31L97|Q31L97_SYNE7</t>
  </si>
  <si>
    <t>tr|Q31L97|Q31L97_SYNE7 Translation initiation factor 1 (EIF-1/SUI1) OS=Synechococcus elongatus (strain PCC 7942) GN=Synpcc7942_2142 PE=4 SV=1</t>
  </si>
  <si>
    <t>tr|Q31QI4|Q31QI4_SYNE7</t>
  </si>
  <si>
    <t>tr|Q31QI4|Q31QI4_SYNE7 Peptidyl-prolyl cis-trans isomerase (Rotamase)-cyclophilin family-like OS=Synechococcus elongatus (strain PCC 7942) GN=Synpcc7942_0653 PE=3 SV=1</t>
  </si>
  <si>
    <t>sp|Q31KD2|SYGA_SYNE7</t>
  </si>
  <si>
    <t>sp|Q31KD2|SYGA_SYNE7 Glycine--tRNA ligase alpha subunit OS=Synechococcus elongatus (strain PCC 7942) GN=glyQ PE=3 SV=1</t>
  </si>
  <si>
    <t>orf|ORF3</t>
  </si>
  <si>
    <t>tr|Q31R87|Q31R87_SYNE7</t>
  </si>
  <si>
    <t>tr|Q31R87|Q31R87_SYNE7 Anthranilate synthase, component II OS=Synechococcus elongatus (strain PCC 7942) GN=Synpcc7942_0400 PE=4 SV=1</t>
  </si>
  <si>
    <t>tr|Q31S48|Q31S48_SYNE7</t>
  </si>
  <si>
    <t>tr|Q31S48|Q31S48_SYNE7 Carboxymethylenebutenolidase OS=Synechococcus elongatus (strain PCC 7942) GN=Synpcc7942_0089 PE=4 SV=1</t>
  </si>
  <si>
    <t>tr|Q31Q11|Q31Q11_SYNE7</t>
  </si>
  <si>
    <t>tr|Q31Q11|Q31Q11_SYNE7 Uncharacterized protein OS=Synechococcus elongatus (strain PCC 7942) GN=Synpcc7942_0826 PE=4 SV=1</t>
  </si>
  <si>
    <t>sp|P21577|6PGD_SYNE7</t>
  </si>
  <si>
    <t>sp|P21577|6PGD_SYNE7 6-phosphogluconate dehydrogenase, decarboxylating OS=Synechococcus elongatus (strain PCC 7942) GN=gnd PE=1 SV=4</t>
  </si>
  <si>
    <t>tr|Q31QJ4|Q31QJ4_SYNE7</t>
  </si>
  <si>
    <t>tr|Q31QJ4|Q31QJ4_SYNE7 Uncharacterized protein OS=Synechococcus elongatus (strain PCC 7942) GN=Synpcc7942_0643 PE=4 SV=1</t>
  </si>
  <si>
    <t>tr|Q31LY1|Q31LY1_SYNE7</t>
  </si>
  <si>
    <t>tr|Q31LY1|Q31LY1_SYNE7 Uncharacterized protein OS=Synechococcus elongatus (strain PCC 7942) GN=Synpcc7942_1908 PE=4 SV=1</t>
  </si>
  <si>
    <t>tr|Q31S56|Q31S56_SYNE7</t>
  </si>
  <si>
    <t>tr|Q31S56|Q31S56_SYNE7 RNA-binding S4 OS=Synechococcus elongatus (strain PCC 7942) GN=Synpcc7942_0081 PE=4 SV=1</t>
  </si>
  <si>
    <t>tr|Q31Q32|Q31Q32_SYNE7</t>
  </si>
  <si>
    <t>tr|Q31Q32|Q31Q32_SYNE7 Uncharacterized protein OS=Synechococcus elongatus (strain PCC 7942) GN=Synpcc7942_0805 PE=4 SV=1</t>
  </si>
  <si>
    <t>sp|P12608|IRPA_SYNE7</t>
  </si>
  <si>
    <t>sp|P12608|IRPA_SYNE7 Iron-regulated protein A OS=Synechococcus elongatus (strain PCC 7942) GN=irpA PE=2 SV=1</t>
  </si>
  <si>
    <t>tr|Q31KC2|Q31KC2_SYNE7</t>
  </si>
  <si>
    <t>tr|Q31KC2|Q31KC2_SYNE7 Shikimate dehydrogenase (NADP(+)) OS=Synechococcus elongatus (strain PCC 7942) GN=aroE PE=3 SV=1</t>
  </si>
  <si>
    <t>sp|Q31QK4|RL1_SYNE7</t>
  </si>
  <si>
    <t>sp|Q31QK4|RL1_SYNE7 50S ribosomal protein L1 OS=Synechococcus elongatus (strain PCC 7942) GN=rplA PE=3 SV=1</t>
  </si>
  <si>
    <t>tr|Q31MH0|Q31MH0_SYNE7</t>
  </si>
  <si>
    <t>tr|Q31MH0|Q31MH0_SYNE7 Isocitrate dehydrogenase [NADP] OS=Synechococcus elongatus (strain PCC 7942) GN=Synpcc7942_1719 PE=3 SV=1</t>
  </si>
  <si>
    <t>tr|Q31NH5|Q31NH5_SYNE7</t>
  </si>
  <si>
    <t>tr|Q31NH5|Q31NH5_SYNE7 Uncharacterized protein OS=Synechococcus elongatus (strain PCC 7942) GN=Synpcc7942_1364 PE=4 SV=1</t>
  </si>
  <si>
    <t>tr|Q31MS1|Q31MS1_SYNE7</t>
  </si>
  <si>
    <t>tr|Q31MS1|Q31MS1_SYNE7 Single-stranded nucleic acid binding R3H OS=Synechococcus elongatus (strain PCC 7942) GN=Synpcc7942_1618 PE=4 SV=1</t>
  </si>
  <si>
    <t>tr|Q31NE5|Q31NE5_SYNE7</t>
  </si>
  <si>
    <t>tr|Q31NE5|Q31NE5_SYNE7 PDZ/DHR/GLGF OS=Synechococcus elongatus (strain PCC 7942) GN=Synpcc7942_1394 PE=4 SV=1</t>
  </si>
  <si>
    <t>sp|Q31RJ7|PYRD_SYNE7</t>
  </si>
  <si>
    <t>sp|Q31RJ7|PYRD_SYNE7 Dihydroorotate dehydrogenase (quinone) OS=Synechococcus elongatus (strain PCC 7942) GN=pyrD PE=3 SV=1</t>
  </si>
  <si>
    <t>tr|Q31N73|Q31N73_SYNE7</t>
  </si>
  <si>
    <t>tr|Q31N73|Q31N73_SYNE7 Cysteine synthase OS=Synechococcus elongatus (strain PCC 7942) GN=Synpcc7942_1466 PE=3 SV=1</t>
  </si>
  <si>
    <t>sp|Q31R18|GPMI_SYNE7</t>
  </si>
  <si>
    <t>sp|Q31R18|GPMI_SYNE7 2,3-bisphosphoglycerate-independent phosphoglycerate mutase OS=Synechococcus elongatus (strain PCC 7942) GN=gpmI PE=3 SV=1</t>
  </si>
  <si>
    <t>sp|Q31LA3|DAPB_SYNE7</t>
  </si>
  <si>
    <t>sp|Q31LA3|DAPB_SYNE7 4-hydroxy-tetrahydrodipicolinate reductase OS=Synechococcus elongatus (strain PCC 7942) GN=dapB PE=3 SV=1</t>
  </si>
  <si>
    <t>tr|Q31QW5|Q31QW5_SYNE7</t>
  </si>
  <si>
    <t>tr|Q31QW5|Q31QW5_SYNE7 Uncharacterized protein OS=Synechococcus elongatus (strain PCC 7942) GN=Synpcc7942_0522 PE=4 SV=1</t>
  </si>
  <si>
    <t>tr|Q31PN1|Q31PN1_SYNE7</t>
  </si>
  <si>
    <t>tr|Q31PN1|Q31PN1_SYNE7 Phosphoribosylglycinamide formyltransferase OS=Synechococcus elongatus (strain PCC 7942) GN=Synpcc7942_0958 PE=4 SV=1</t>
  </si>
  <si>
    <t>tr|Q31RW7|Q31RW7_SYNE7</t>
  </si>
  <si>
    <t>tr|Q31RW7|Q31RW7_SYNE7 Uncharacterized protein OS=Synechococcus elongatus (strain PCC 7942) GN=Synpcc7942_0170 PE=4 SV=1</t>
  </si>
  <si>
    <t>tr|Q31K01|Q31K01_SYNE7</t>
  </si>
  <si>
    <t>tr|Q31K01|Q31K01_SYNE7 3-octaprenyl-4hydroxybenzoate decarboxylase OS=Synechococcus elongatus (strain PCC 7942) GN=Synpcc7942_2588 PE=4 SV=1</t>
  </si>
  <si>
    <t>tr|Q31PA8|Q31PA8_SYNE7</t>
  </si>
  <si>
    <t>tr|Q31PA8|Q31PA8_SYNE7 Uncharacterized protein OS=Synechococcus elongatus (strain PCC 7942) GN=Synpcc7942_1081 PE=4 SV=1</t>
  </si>
  <si>
    <t>tr|Q31LW4|Q31LW4_SYNE7</t>
  </si>
  <si>
    <t>tr|Q31LW4|Q31LW4_SYNE7 Probable peptidase OS=Synechococcus elongatus (strain PCC 7942) GN=Synpcc7942_1925 PE=4 SV=1</t>
  </si>
  <si>
    <t>tr|Q31S37|Q31S37_SYNE7</t>
  </si>
  <si>
    <t>tr|Q31S37|Q31S37_SYNE7 Uncharacterized protein OS=Synechococcus elongatus (strain PCC 7942) GN=Synpcc7942_0100 PE=4 SV=1</t>
  </si>
  <si>
    <t>tr|Q31RG9|Q31RG9_SYNE7;tr|Q31RH0|Q31RH0_SYNE7</t>
  </si>
  <si>
    <t>tr|Q31RG9|Q31RG9_SYNE7 Uncharacterized protein OS=Synechococcus elongatus (strain PCC 7942) GN=Synpcc7942_0318 PE=4 SV=1;tr|Q31RH0|Q31RH0_SYNE7 Uncharacterized protein OS=Synechococcus elongatus (strain PCC 7942) GN=Synpcc7942_0317 PE=4 SV=1</t>
  </si>
  <si>
    <t>tr|Q31PH0|Q31PH0_SYNE7</t>
  </si>
  <si>
    <t>tr|Q31PH0|Q31PH0_SYNE7 4-alpha-glucanotransferase OS=Synechococcus elongatus (strain PCC 7942) GN=Synpcc7942_1019 PE=3 SV=1</t>
  </si>
  <si>
    <t>tr|Q31R58|Q31R58_SYNE7</t>
  </si>
  <si>
    <t>tr|Q31R58|Q31R58_SYNE7 Uncharacterized protein OS=Synechococcus elongatus (strain PCC 7942) GN=Synpcc7942_0429 PE=4 SV=1</t>
  </si>
  <si>
    <t>tr|Q31QC3|Q31QC3_SYNE7</t>
  </si>
  <si>
    <t>tr|Q31QC3|Q31QC3_SYNE7 Cell wall hydrolase/autolysin OS=Synechococcus elongatus (strain PCC 7942) GN=Synpcc7942_0714 PE=4 SV=1</t>
  </si>
  <si>
    <t>tr|Q31S35|Q31S35_SYNE7</t>
  </si>
  <si>
    <t>tr|Q31S35|Q31S35_SYNE7 Uncharacterized protein OS=Synechococcus elongatus (strain PCC 7942) GN=Synpcc7942_0102 PE=4 SV=1</t>
  </si>
  <si>
    <t>tr|Q31MB3|Q31MB3_SYNE7</t>
  </si>
  <si>
    <t>tr|Q31MB3|Q31MB3_SYNE7 Uncharacterized protein OS=Synechococcus elongatus (strain PCC 7942) GN=Synpcc7942_1776 PE=4 SV=1</t>
  </si>
  <si>
    <t>sp|P39661|NIR_SYNE7</t>
  </si>
  <si>
    <t>sp|P39661|NIR_SYNE7 Ferredoxin--nitrite reductase OS=Synechococcus elongatus (strain PCC 7942) GN=nirA PE=3 SV=1</t>
  </si>
  <si>
    <t>tr|Q935Y0|Q935Y0_SYNE7</t>
  </si>
  <si>
    <t>tr|Q935Y0|Q935Y0_SYNE7 Bacterial translation initiation factor 1 (BIF-1) OS=Synechococcus elongatus (strain PCC 7942) GN=SEB0016 PE=4 SV=1</t>
  </si>
  <si>
    <t>tr|Q31QW2|Q31QW2_SYNE7</t>
  </si>
  <si>
    <t>tr|Q31QW2|Q31QW2_SYNE7 3-dehydroquinate synthase OS=Synechococcus elongatus (strain PCC 7942) GN=aroB PE=3 SV=1</t>
  </si>
  <si>
    <t>tr|Q31LC0|Q31LC0_SYNE7</t>
  </si>
  <si>
    <t>tr|Q31LC0|Q31LC0_SYNE7 RNA methyltransferase TrmH, group 3 OS=Synechococcus elongatus (strain PCC 7942) GN=Synpcc7942_2119 PE=4 SV=1</t>
  </si>
  <si>
    <t>sp|P11005|PSBD_SYNE7</t>
  </si>
  <si>
    <t>sp|P11005|PSBD_SYNE7 Photosystem II D2 protein OS=Synechococcus elongatus (strain PCC 7942) GN=psbD1 PE=3 SV=2</t>
  </si>
  <si>
    <t>sp|P74893|DNAG_SYNE7</t>
  </si>
  <si>
    <t>sp|P74893|DNAG_SYNE7 DNA primase OS=Synechococcus elongatus (strain PCC 7942) GN=dnaG PE=1 SV=3</t>
  </si>
  <si>
    <t>tr|Q31RG7|Q31RG7_SYNE7</t>
  </si>
  <si>
    <t>tr|Q31RG7|Q31RG7_SYNE7 UDP-galactose 4-epimerase OS=Synechococcus elongatus (strain PCC 7942) GN=Synpcc7942_0320 PE=3 SV=1</t>
  </si>
  <si>
    <t>tr|Q31NS1|Q31NS1_SYNE7</t>
  </si>
  <si>
    <t>tr|Q31NS1|Q31NS1_SYNE7 Phosphoglucomutase OS=Synechococcus elongatus (strain PCC 7942) GN=Synpcc7942_1268 PE=3 SV=1</t>
  </si>
  <si>
    <t>tr|Q31QD9|Q31QD9_SYNE7</t>
  </si>
  <si>
    <t>tr|Q31QD9|Q31QD9_SYNE7 Probable ferredoxin OS=Synechococcus elongatus (strain PCC 7942) GN=Synpcc7942_0698 PE=4 SV=1</t>
  </si>
  <si>
    <t>tr|Q31M15|Q31M15_SYNE7</t>
  </si>
  <si>
    <t>tr|Q31M15|Q31M15_SYNE7 Putative tRNA (cytidine(34)-2-O)-methyltransferase OS=Synechococcus elongatus (strain PCC 7942) GN=Synpcc7942_1874 PE=3 SV=1</t>
  </si>
  <si>
    <t>sp|Q31QK6|RL7_SYNE7</t>
  </si>
  <si>
    <t>sp|Q31QK6|RL7_SYNE7 50S ribosomal protein L7/L12 OS=Synechococcus elongatus (strain PCC 7942) GN=rplL PE=3 SV=1</t>
  </si>
  <si>
    <t>tr|Q8KUT3|Q8KUT3_SYNE7</t>
  </si>
  <si>
    <t>tr|Q8KUT3|Q8KUT3_SYNE7 ANL58 OS=Synechococcus elongatus (strain PCC 7942) GN=Synpcc7942_B2655 PE=4 SV=2</t>
  </si>
  <si>
    <t>sp|Q31RS5|AROC_SYNE7</t>
  </si>
  <si>
    <t>sp|Q31RS5|AROC_SYNE7 Chorismate synthase OS=Synechococcus elongatus (strain PCC 7942) GN=aroC PE=3 SV=1</t>
  </si>
  <si>
    <t>sp|Q54769|GCH1_SYNE7</t>
  </si>
  <si>
    <t>sp|Q54769|GCH1_SYNE7 GTP cyclohydrolase 1 OS=Synechococcus elongatus (strain PCC 7942) GN=folE PE=3 SV=2</t>
  </si>
  <si>
    <t>tr|Q31RM2|Q31RM2_SYNE7</t>
  </si>
  <si>
    <t>tr|Q31RM2|Q31RM2_SYNE7 Uncharacterized protein OS=Synechococcus elongatus (strain PCC 7942) GN=Synpcc7942_0265 PE=4 SV=1</t>
  </si>
  <si>
    <t>tr|Q31QH2|Q31QH2_SYNE7</t>
  </si>
  <si>
    <t>tr|Q31QH2|Q31QH2_SYNE7 Uncharacterized protein OS=Synechococcus elongatus (strain PCC 7942) GN=Synpcc7942_0665 PE=4 SV=1</t>
  </si>
  <si>
    <t>sp|Q56210|MOAE_SYNE7</t>
  </si>
  <si>
    <t>sp|Q56210|MOAE_SYNE7 Molybdopterin synthase catalytic subunit OS=Synechococcus elongatus (strain PCC 7942) GN=moaE PE=3 SV=1</t>
  </si>
  <si>
    <t>tr|Q31LD2|Q31LD2_SYNE7</t>
  </si>
  <si>
    <t>tr|Q31LD2|Q31LD2_SYNE7 ABC-type nitrate/sulfonate/bicarbonate transport systems periplasmic components-like OS=Synechococcus elongatus (strain PCC 7942) GN=Synpcc7942_2107 PE=4 SV=1</t>
  </si>
  <si>
    <t>tr|Q31LS0|Q31LS0_SYNE7</t>
  </si>
  <si>
    <t>tr|Q31LS0|Q31LS0_SYNE7 Transcriptional regulator AbrB OS=Synechococcus elongatus (strain PCC 7942) GN=Synpcc7942_1969 PE=4 SV=1</t>
  </si>
  <si>
    <t>sp|Q31KX4|PROA_SYNE7</t>
  </si>
  <si>
    <t>sp|Q31KX4|PROA_SYNE7 Gamma-glutamyl phosphate reductase OS=Synechococcus elongatus (strain PCC 7942) GN=proA PE=3 SV=1</t>
  </si>
  <si>
    <t>tr|Q31S59|Q31S59_SYNE7</t>
  </si>
  <si>
    <t>tr|Q31S59|Q31S59_SYNE7 Uncharacterized protein OS=Synechococcus elongatus (strain PCC 7942) GN=Synpcc7942_0078 PE=4 SV=1</t>
  </si>
  <si>
    <t>tr|Q31QL7|Q31QL7_SYNE7</t>
  </si>
  <si>
    <t>tr|Q31QL7|Q31QL7_SYNE7 Uncharacterized protein OS=Synechococcus elongatus (strain PCC 7942) GN=Synpcc7942_0620 PE=4 SV=1</t>
  </si>
  <si>
    <t>tr|Q31QE9|Q31QE9_SYNE7</t>
  </si>
  <si>
    <t>tr|Q31QE9|Q31QE9_SYNE7 Transcriptional regulator, ArsR family OS=Synechococcus elongatus (strain PCC 7942) GN=Synpcc7942_0688 PE=4 SV=1</t>
  </si>
  <si>
    <t>tr|Q54777|Q54777_SYNE7</t>
  </si>
  <si>
    <t>tr|Q54777|Q54777_SYNE7 Cyclic nucleotide-binding domain (CNMP-BD) protein OS=Synechococcus elongatus (strain PCC 7942) GN=Synpcc7942_1957 PE=4 SV=1</t>
  </si>
  <si>
    <t>tr|Q31PS0|Q31PS0_SYNE7</t>
  </si>
  <si>
    <t>tr|Q31PS0|Q31PS0_SYNE7 Uncharacterized protein OS=Synechococcus elongatus (strain PCC 7942) GN=Synpcc7942_0919 PE=4 SV=1</t>
  </si>
  <si>
    <t>CON__Q7RTS7;CON__Q32MB2;CON__Q14CN4-1;CON__Q6IME9;CON__Q3SY84</t>
  </si>
  <si>
    <t>sp|K22E_HUMAN|;CON__P35908</t>
  </si>
  <si>
    <t>CON__P13645;sp|K1C10_HUMAN|</t>
  </si>
  <si>
    <t>tr|Q31MP3|Q31MP3_SYNE7</t>
  </si>
  <si>
    <t>tr|Q31MP3|Q31MP3_SYNE7 Uncharacterized protein OS=Synechococcus elongatus (strain PCC 7942) GN=Synpcc7942_1646 PE=4 SV=1</t>
  </si>
  <si>
    <t>tr|Q31KX8|Q31KX8_SYNE7</t>
  </si>
  <si>
    <t>tr|Q31KX8|Q31KX8_SYNE7 Periplasmic divalent cation tolerance protein OS=Synechococcus elongatus (strain PCC 7942) GN=Synpcc7942_2261 PE=4 SV=1</t>
  </si>
  <si>
    <t>tr|Q31KV8|Q31KV8_SYNE7</t>
  </si>
  <si>
    <t>tr|Q31KV8|Q31KV8_SYNE7 Uncharacterized protein OS=Synechococcus elongatus (strain PCC 7942) GN=Synpcc7942_2281 PE=4 SV=1</t>
  </si>
  <si>
    <t>sp|Q31QV1|ACP_SYNE7</t>
  </si>
  <si>
    <t>sp|Q31QV1|ACP_SYNE7 Acyl carrier protein OS=Synechococcus elongatus (strain PCC 7942) GN=acpP PE=3 SV=1</t>
  </si>
  <si>
    <t>CON__P08779</t>
  </si>
  <si>
    <t>CON__P28800</t>
  </si>
  <si>
    <t>CON__P19012;CON__P19001</t>
  </si>
  <si>
    <t>CON__P02533</t>
  </si>
  <si>
    <t>;sp|3xFLAG|3xFLAG</t>
  </si>
  <si>
    <t>CON__Q86YZ3</t>
  </si>
  <si>
    <t>CON__P02535-1</t>
  </si>
  <si>
    <t>sp|K1C15_SHEEP|</t>
  </si>
  <si>
    <t>CON__P48668;CON__P04259</t>
  </si>
  <si>
    <t>CON__Q2KIG3</t>
  </si>
  <si>
    <t>tr|Q31PU4|Q31PU4_SYNE7</t>
  </si>
  <si>
    <t>tr|Q31PU4|Q31PU4_SYNE7 Uncharacterized protein OS=Synechococcus elongatus (strain PCC 7942) GN=Synpcc7942_0895 PE=4 SV=1</t>
  </si>
  <si>
    <t>tr|Q31LM6|Q31LM6_SYNE7</t>
  </si>
  <si>
    <t>tr|Q31LM6|Q31LM6_SYNE7 Uncharacterized protein OS=Synechococcus elongatus (strain PCC 7942) GN=Synpcc7942_2013 PE=4 SV=1</t>
  </si>
  <si>
    <t>tr|Q31QB4|Q31QB4_SYNE7</t>
  </si>
  <si>
    <t>tr|Q31QB4|Q31QB4_SYNE7 Uncharacterized protein OS=Synechococcus elongatus (strain PCC 7942) GN=Synpcc7942_0723 PE=4 SV=1</t>
  </si>
  <si>
    <t>sp|Q31RH6|RSMA_SYNE7</t>
  </si>
  <si>
    <t>sp|Q31RH6|RSMA_SYNE7 Ribosomal RNA small subunit methyltransferase A OS=Synechococcus elongatus (strain PCC 7942) GN=rsmA PE=3 SV=1</t>
  </si>
  <si>
    <t>CON__P02533;CON__A2A4G1;CON__P08779;CON__P08727;CON__Q04695;CON__Q9QWL7;CON__Q6IFX2;CON__Q99456</t>
  </si>
  <si>
    <t>sp|K1C10_HUMAN|;CON__P13645;CON__P08730-1;CON__Q7Z3Y7;CON__P02535-1;CON__ENSEMBL:ENSP00000377550;CON__Q148H6;CON__Q7Z3Z0;CON__P13646-1;CON__Q7Z3Y8</t>
  </si>
  <si>
    <t>sp|K1C10_HUMAN|;</t>
  </si>
  <si>
    <t>tr|Q31QY4|Q31QY4_SYNE7</t>
  </si>
  <si>
    <t>tr|Q31QY4|Q31QY4_SYNE7 Uncharacterized protein OS=Synechococcus elongatus (strain PCC 7942) GN=Synpcc7942_0503 PE=4 SV=1</t>
  </si>
  <si>
    <t>CON__ENSEMBL:ENSBTAP00000038253</t>
  </si>
  <si>
    <t>tr|Q31RM7|Q31RM7_SYNE7</t>
  </si>
  <si>
    <t>sp|ANXA5_HUMAN|</t>
  </si>
  <si>
    <t>CON__P19012</t>
  </si>
  <si>
    <t>sp|K22E_HUMAN|;CON__P35908;CON__Q5XKE5;CON__Q8VED5;CON__O95678;CON__Q6IFZ6;CON__P12035;CON__Q01546;CON__Q9DCV7;CON__Q3KNV1;CON__P08729;CON__P05787;CON__Q9R0H5;CON__Q6NXH9;CON__Q7Z794;sp|KRHB4_HUMAN|;CON__Q9NSB2;CON__Q6ISB0;CON__Q6IME9;CON__Q3SY84;CON__Q7RTS7;CON__Q32MB2;CON__Q9H552;CON__P19013</t>
  </si>
  <si>
    <t>tr|Q31PM5|Q31PM5_SYNE7</t>
  </si>
  <si>
    <t>tr|Q31PM5|Q31PM5_SYNE7 Uncharacterized protein OS=Synechococcus elongatus (strain PCC 7942) GN=Synpcc7942_0964 PE=4 SV=1</t>
  </si>
  <si>
    <t>sp|P00924|ENO1_YEAST</t>
  </si>
  <si>
    <t>tr|Q31RU2|Q31RU2_SYNE7</t>
  </si>
  <si>
    <t>tr|Q31RU2|Q31RU2_SYNE7 Uncharacterized protein OS=Synechococcus elongatus (strain PCC 7942) GN=Synpcc7942_0195 PE=4 SV=1</t>
  </si>
  <si>
    <t>tr|Q31ND9|Q31ND9_SYNE7</t>
  </si>
  <si>
    <t>tr|Q31ND9|Q31ND9_SYNE7 Beta-xylanase OS=Synechococcus elongatus (strain PCC 7942) GN=Synpcc7942_1400 PE=3 SV=1</t>
  </si>
  <si>
    <t>CON__Q2KIH2</t>
  </si>
  <si>
    <t>tr|Q31KT8|Q31KT8_SYNE7</t>
  </si>
  <si>
    <t>tr|Q31KT8|Q31KT8_SYNE7 Uncharacterized protein OS=Synechococcus elongatus (strain PCC 7942) GN=Synpcc7942_2301 PE=4 SV=1</t>
  </si>
  <si>
    <t>tr|Q31PH3|Q31PH3_SYNE7</t>
  </si>
  <si>
    <t>tr|Q31PH3|Q31PH3_SYNE7 CheW protein OS=Synechococcus elongatus (strain PCC 7942) GN=Synpcc7942_1016 PE=4 SV=1</t>
  </si>
  <si>
    <t>tr|Q31PN3|Q31PN3_SYNE7</t>
  </si>
  <si>
    <t>tr|Q31PN3|Q31PN3_SYNE7 Uncharacterized protein OS=Synechococcus elongatus (strain PCC 7942) GN=Synpcc7942_0956 PE=4 SV=1</t>
  </si>
  <si>
    <t>Protein description</t>
  </si>
  <si>
    <t>Fasta Header and Protein Description</t>
  </si>
  <si>
    <t>Number of Peptides</t>
  </si>
  <si>
    <t>Potential Contaminant</t>
  </si>
  <si>
    <t>Sequence Coverage [%]</t>
  </si>
  <si>
    <t>Unique + Razor Sequence Coverage [%]</t>
  </si>
  <si>
    <t>Unique Sequence Coverage [%]</t>
  </si>
  <si>
    <t>Protein Mol. Weight [kDa]</t>
  </si>
  <si>
    <t>MS/MS Count</t>
  </si>
  <si>
    <t>Razor + Unique Peptides</t>
  </si>
  <si>
    <t>Unique Peptides</t>
  </si>
  <si>
    <t>Log2(Ratio Flag_EbsA / EbsA)</t>
  </si>
  <si>
    <t>Log2(Ratio Flag_Hfq / Hfq)</t>
  </si>
  <si>
    <t>LFQ Log2 Intensity EbsA 1</t>
  </si>
  <si>
    <t>LFQ Log2 Intensity EbsA 2</t>
  </si>
  <si>
    <t>LFQ Log2 Intensity EbsA 3</t>
  </si>
  <si>
    <t>LFQ Log2 Intensity Flag_EbsA 1</t>
  </si>
  <si>
    <t>LFQ Log2 Intensity Flag_EbsA 2</t>
  </si>
  <si>
    <t>LFQ Log2 Intensity Flag_EbsA 3</t>
  </si>
  <si>
    <t>Fold Enrichment</t>
  </si>
  <si>
    <t>Student's T-test P-value EbsA vs Flag_EbsA</t>
  </si>
  <si>
    <t>Protein ID</t>
  </si>
  <si>
    <t>LYSC_HUMAN</t>
  </si>
  <si>
    <t>Complete Protein ID</t>
  </si>
  <si>
    <t>Q31L13</t>
  </si>
  <si>
    <t>Q9Z3H6</t>
  </si>
  <si>
    <t>Q31PM2</t>
  </si>
  <si>
    <t>Q31KA6</t>
  </si>
  <si>
    <t>Q31RH2</t>
  </si>
  <si>
    <t>Q54760</t>
  </si>
  <si>
    <t>Q31NI7</t>
  </si>
  <si>
    <t>P50590</t>
  </si>
  <si>
    <t>Q31PE0</t>
  </si>
  <si>
    <t>Q31L10</t>
  </si>
  <si>
    <t>Q03511</t>
  </si>
  <si>
    <t>Q31KG2</t>
  </si>
  <si>
    <t>Q31RP7</t>
  </si>
  <si>
    <t>Q31LL9</t>
  </si>
  <si>
    <t>Q31S12</t>
  </si>
  <si>
    <t>Q31NA5</t>
  </si>
  <si>
    <t>Q31KZ6</t>
  </si>
  <si>
    <t>Q8GMR9</t>
  </si>
  <si>
    <t>Q31PG0</t>
  </si>
  <si>
    <t>Q31NZ1</t>
  </si>
  <si>
    <t>O50209</t>
  </si>
  <si>
    <t>Q31PZ5</t>
  </si>
  <si>
    <t>Q31LK8</t>
  </si>
  <si>
    <t>Q31SC5</t>
  </si>
  <si>
    <t>Q31L15</t>
  </si>
  <si>
    <t>Q31P79</t>
  </si>
  <si>
    <t>Q31L31</t>
  </si>
  <si>
    <t>Q31RW6</t>
  </si>
  <si>
    <t>Q03513</t>
  </si>
  <si>
    <t>Q8GIS8</t>
  </si>
  <si>
    <t>Q31MU1</t>
  </si>
  <si>
    <t>Q31LM4</t>
  </si>
  <si>
    <t>Q31KI0</t>
  </si>
  <si>
    <t>Q31L28</t>
  </si>
  <si>
    <t>Q31QF9</t>
  </si>
  <si>
    <t>Q03512</t>
  </si>
  <si>
    <t>Q31P66</t>
  </si>
  <si>
    <t>Q31QQ1</t>
  </si>
  <si>
    <t>Q31Q60</t>
  </si>
  <si>
    <t>Q31MN6</t>
  </si>
  <si>
    <t>O05161</t>
  </si>
  <si>
    <t>P18655</t>
  </si>
  <si>
    <t>Q31ML0</t>
  </si>
  <si>
    <t>Q8KUV1</t>
  </si>
  <si>
    <t>Q31LL6</t>
  </si>
  <si>
    <t>Q31L09</t>
  </si>
  <si>
    <t>Q31M80</t>
  </si>
  <si>
    <t>Q7X4K8</t>
  </si>
  <si>
    <t>Q31R96</t>
  </si>
  <si>
    <t>Q31P19</t>
  </si>
  <si>
    <t>P12243</t>
  </si>
  <si>
    <t>Q31NS8</t>
  </si>
  <si>
    <t>Q31Q47</t>
  </si>
  <si>
    <t>Q31PR6</t>
  </si>
  <si>
    <t>Q31NP2</t>
  </si>
  <si>
    <t>Q31PM8</t>
  </si>
  <si>
    <t>Q31PP6</t>
  </si>
  <si>
    <t>Q31K07</t>
  </si>
  <si>
    <t>Q31K19</t>
  </si>
  <si>
    <t>Q31KP5</t>
  </si>
  <si>
    <t>P22880</t>
  </si>
  <si>
    <t>Q55357</t>
  </si>
  <si>
    <t>Q31N88</t>
  </si>
  <si>
    <t>Q31PF0</t>
  </si>
  <si>
    <t>Q31ND8</t>
  </si>
  <si>
    <t>Q31NR2</t>
  </si>
  <si>
    <t>Q31P44</t>
  </si>
  <si>
    <t>Q31L16</t>
  </si>
  <si>
    <t>Q31PJ2</t>
  </si>
  <si>
    <t>Q31RQ8</t>
  </si>
  <si>
    <t>Q31LJ3</t>
  </si>
  <si>
    <t>Q9Z3G5</t>
  </si>
  <si>
    <t>Q31LK9</t>
  </si>
  <si>
    <t>Q31L59</t>
  </si>
  <si>
    <t>Q31N15</t>
  </si>
  <si>
    <t>Q31RB7</t>
  </si>
  <si>
    <t>Q31LP0</t>
  </si>
  <si>
    <t>Q31QU4</t>
  </si>
  <si>
    <t>Q54774</t>
  </si>
  <si>
    <t>Q31RY9</t>
  </si>
  <si>
    <t>P50022</t>
  </si>
  <si>
    <t>P42079</t>
  </si>
  <si>
    <t>Q31K48</t>
  </si>
  <si>
    <t>Q31RG2</t>
  </si>
  <si>
    <t>Q31MB5</t>
  </si>
  <si>
    <t>Q31RG0</t>
  </si>
  <si>
    <t>Q31L29</t>
  </si>
  <si>
    <t>Q31S11</t>
  </si>
  <si>
    <t>Q55038</t>
  </si>
  <si>
    <t>P25935</t>
  </si>
  <si>
    <t>Q31MB7</t>
  </si>
  <si>
    <t>Q31PD8</t>
  </si>
  <si>
    <t>Q935Y4</t>
  </si>
  <si>
    <t>Q31Q69</t>
  </si>
  <si>
    <t>Q31L12</t>
  </si>
  <si>
    <t>Q31N93</t>
  </si>
  <si>
    <t>Q31RX6</t>
  </si>
  <si>
    <t>Q31PX4</t>
  </si>
  <si>
    <t>Q31Q75</t>
  </si>
  <si>
    <t>Q31RF9</t>
  </si>
  <si>
    <t>Q31Q68</t>
  </si>
  <si>
    <t>Q31PF7</t>
  </si>
  <si>
    <t>Q31QZ9</t>
  </si>
  <si>
    <t>Q31MF9</t>
  </si>
  <si>
    <t>Q31PZ6</t>
  </si>
  <si>
    <t>P53533</t>
  </si>
  <si>
    <t>Q31L83</t>
  </si>
  <si>
    <t>Q31RX3</t>
  </si>
  <si>
    <t>Q31RX1</t>
  </si>
  <si>
    <t>Q31L18</t>
  </si>
  <si>
    <t>Q31QK9</t>
  </si>
  <si>
    <t>Q31MX8</t>
  </si>
  <si>
    <t>Q31NT3</t>
  </si>
  <si>
    <t>O33698</t>
  </si>
  <si>
    <t>Q31L23</t>
  </si>
  <si>
    <t>Q31K59</t>
  </si>
  <si>
    <t>Q31KI1</t>
  </si>
  <si>
    <t>Q31P73</t>
  </si>
  <si>
    <t>Q59948</t>
  </si>
  <si>
    <t>P33171</t>
  </si>
  <si>
    <t>Q31QF3</t>
  </si>
  <si>
    <t>Q31QK3</t>
  </si>
  <si>
    <t>P31160</t>
  </si>
  <si>
    <t>Q31P67</t>
  </si>
  <si>
    <t>Q8VW88</t>
  </si>
  <si>
    <t>Q31LF0</t>
  </si>
  <si>
    <t>Q31NB3</t>
  </si>
  <si>
    <t>Q31RZ4</t>
  </si>
  <si>
    <t>Q31S19</t>
  </si>
  <si>
    <t>Q31PV3</t>
  </si>
  <si>
    <t>Q31K58</t>
  </si>
  <si>
    <t>Q31LU5</t>
  </si>
  <si>
    <t>Q31QU3</t>
  </si>
  <si>
    <t>Q31QM5</t>
  </si>
  <si>
    <t>Q31QN4</t>
  </si>
  <si>
    <t>O06865</t>
  </si>
  <si>
    <t>Q31L11</t>
  </si>
  <si>
    <t>Q31L22</t>
  </si>
  <si>
    <t>P0A3F4</t>
  </si>
  <si>
    <t>Q31RK2</t>
  </si>
  <si>
    <t>Q8KPQ0</t>
  </si>
  <si>
    <t>Q31RK3</t>
  </si>
  <si>
    <t>Q31KR6</t>
  </si>
  <si>
    <t>Q31RV7</t>
  </si>
  <si>
    <t>Q31NG4</t>
  </si>
  <si>
    <t>Q31KS4</t>
  </si>
  <si>
    <t>Q31KK5</t>
  </si>
  <si>
    <t>Q31RF1</t>
  </si>
  <si>
    <t>Q31R01</t>
  </si>
  <si>
    <t>Q31KW3</t>
  </si>
  <si>
    <t>Q31M07</t>
  </si>
  <si>
    <t>Q31Q05</t>
  </si>
  <si>
    <t>Q31N18</t>
  </si>
  <si>
    <t>P54415</t>
  </si>
  <si>
    <t>Q79PF5</t>
  </si>
  <si>
    <t>Q31MQ1</t>
  </si>
  <si>
    <t>Q31RR9</t>
  </si>
  <si>
    <t>Q31QC2</t>
  </si>
  <si>
    <t>Q31S58</t>
  </si>
  <si>
    <t>Q31PD2</t>
  </si>
  <si>
    <t>Q31S05</t>
  </si>
  <si>
    <t>Q31NM0</t>
  </si>
  <si>
    <t>Q31M48</t>
  </si>
  <si>
    <t>Q31PL2</t>
  </si>
  <si>
    <t>Q31PF6</t>
  </si>
  <si>
    <t>Q31QV2</t>
  </si>
  <si>
    <t>Q31LZ0</t>
  </si>
  <si>
    <t>Q31QU9</t>
  </si>
  <si>
    <t>Q31Q43</t>
  </si>
  <si>
    <t>Q31RA7</t>
  </si>
  <si>
    <t>Q55311</t>
  </si>
  <si>
    <t>P13530</t>
  </si>
  <si>
    <t>Q31QJ2</t>
  </si>
  <si>
    <t>Q31L94</t>
  </si>
  <si>
    <t>Q31QR1</t>
  </si>
  <si>
    <t>Q31R08</t>
  </si>
  <si>
    <t>Q31MY3</t>
  </si>
  <si>
    <t>Q31S91</t>
  </si>
  <si>
    <t>Q31PR1</t>
  </si>
  <si>
    <t>Q31K30</t>
  </si>
  <si>
    <t>O34125</t>
  </si>
  <si>
    <t>Q31RI6</t>
  </si>
  <si>
    <t>Q31KQ0</t>
  </si>
  <si>
    <t>Q31L07</t>
  </si>
  <si>
    <t>Q31SB9</t>
  </si>
  <si>
    <t>Q8GAA0</t>
  </si>
  <si>
    <t>Q31SC4</t>
  </si>
  <si>
    <t>Q8GMR7</t>
  </si>
  <si>
    <t>Q31Q50</t>
  </si>
  <si>
    <t>Q31LE9</t>
  </si>
  <si>
    <t>Q31MC9</t>
  </si>
  <si>
    <t>Q31PX2</t>
  </si>
  <si>
    <t>Q31KR0</t>
  </si>
  <si>
    <t>Q31LM9</t>
  </si>
  <si>
    <t>Q31L14</t>
  </si>
  <si>
    <t>Q31QF8</t>
  </si>
  <si>
    <t>Q31LI6</t>
  </si>
  <si>
    <t>Q935Z3</t>
  </si>
  <si>
    <t>Q31LJ5</t>
  </si>
  <si>
    <t>Q31KN1</t>
  </si>
  <si>
    <t>Q31QR5</t>
  </si>
  <si>
    <t>Q935X4</t>
  </si>
  <si>
    <t>Q31NJ9</t>
  </si>
  <si>
    <t>Q31K74</t>
  </si>
  <si>
    <t>Q31MN9</t>
  </si>
  <si>
    <t>Q54755</t>
  </si>
  <si>
    <t>Q31QV6</t>
  </si>
  <si>
    <t>Q31QY9</t>
  </si>
  <si>
    <t>Q9L4P4</t>
  </si>
  <si>
    <t>Q31N54</t>
  </si>
  <si>
    <t>Q31R28</t>
  </si>
  <si>
    <t>Q31N34</t>
  </si>
  <si>
    <t>Q8KPT7</t>
  </si>
  <si>
    <t>Q31PY6</t>
  </si>
  <si>
    <t>Q31L17</t>
  </si>
  <si>
    <t>Q31P11</t>
  </si>
  <si>
    <t>Q59943</t>
  </si>
  <si>
    <t>Q9Z3H5</t>
  </si>
  <si>
    <t>Q31L27</t>
  </si>
  <si>
    <t>Q31PI7</t>
  </si>
  <si>
    <t>P50021</t>
  </si>
  <si>
    <t>Q31NL5</t>
  </si>
  <si>
    <t>Q31KJ2</t>
  </si>
  <si>
    <t>Q31KY6</t>
  </si>
  <si>
    <t>Q31KK4</t>
  </si>
  <si>
    <t>Q31MA8</t>
  </si>
  <si>
    <t>Q31M58</t>
  </si>
  <si>
    <t>Q31KY4</t>
  </si>
  <si>
    <t>Q31Q67</t>
  </si>
  <si>
    <t>Q31KC5</t>
  </si>
  <si>
    <t>Q31K23</t>
  </si>
  <si>
    <t>Q31R92</t>
  </si>
  <si>
    <t>Q31KI7</t>
  </si>
  <si>
    <t>Q31RJ5</t>
  </si>
  <si>
    <t>Q31LJ2</t>
  </si>
  <si>
    <t>Q31NC9</t>
  </si>
  <si>
    <t>Q31NB2</t>
  </si>
  <si>
    <t>Q31M83</t>
  </si>
  <si>
    <t>Q31NE2</t>
  </si>
  <si>
    <t>P63200</t>
  </si>
  <si>
    <t>Q31P64</t>
  </si>
  <si>
    <t>Q31LL0</t>
  </si>
  <si>
    <t>Q8L1E5</t>
  </si>
  <si>
    <t>Q31NZ7</t>
  </si>
  <si>
    <t>Q31MR3</t>
  </si>
  <si>
    <t>Q31P93</t>
  </si>
  <si>
    <t>Q55267</t>
  </si>
  <si>
    <t>Q9L4P3</t>
  </si>
  <si>
    <t>Q31RM7</t>
  </si>
  <si>
    <t>Q8GMR8</t>
  </si>
  <si>
    <t>Q8KPV3</t>
  </si>
  <si>
    <t>Q31NA2</t>
  </si>
  <si>
    <t>Q31RK1</t>
  </si>
  <si>
    <t>Q31PL7</t>
  </si>
  <si>
    <t>Q31MV0</t>
  </si>
  <si>
    <t>Q31P58</t>
  </si>
  <si>
    <t>Q31LV2</t>
  </si>
  <si>
    <t>Q31QP4</t>
  </si>
  <si>
    <t>Q31RE8</t>
  </si>
  <si>
    <t>Q8KPU3</t>
  </si>
  <si>
    <t>Q31QM9</t>
  </si>
  <si>
    <t>Q31PW8</t>
  </si>
  <si>
    <t>Q31MT0</t>
  </si>
  <si>
    <t>Q31L19</t>
  </si>
  <si>
    <t>Q31N35</t>
  </si>
  <si>
    <t>Q31RM5</t>
  </si>
  <si>
    <t>Q31PW1</t>
  </si>
  <si>
    <t>Q31RY4</t>
  </si>
  <si>
    <t>Q31PQ8</t>
  </si>
  <si>
    <t>Q31R67</t>
  </si>
  <si>
    <t>Q31PG4</t>
  </si>
  <si>
    <t>Q31LG5</t>
  </si>
  <si>
    <t>Q31MF1</t>
  </si>
  <si>
    <t>Q31QQ0</t>
  </si>
  <si>
    <t>Q31RD3</t>
  </si>
  <si>
    <t>Q31LW9</t>
  </si>
  <si>
    <t>Q31KL5</t>
  </si>
  <si>
    <t>Q31MF4</t>
  </si>
  <si>
    <t>Q31KZ5</t>
  </si>
  <si>
    <t>Q31QT3</t>
  </si>
  <si>
    <t>Q31KZ1</t>
  </si>
  <si>
    <t>Q31QL4</t>
  </si>
  <si>
    <t>P22879</t>
  </si>
  <si>
    <t>Q31KN7</t>
  </si>
  <si>
    <t>P16891</t>
  </si>
  <si>
    <t>Q31N14</t>
  </si>
  <si>
    <t>Q59984</t>
  </si>
  <si>
    <t>Q31LC8</t>
  </si>
  <si>
    <t>Q31L52</t>
  </si>
  <si>
    <t>P55020</t>
  </si>
  <si>
    <t>Q31S82</t>
  </si>
  <si>
    <t>Q31LD7</t>
  </si>
  <si>
    <t>Q31LF3</t>
  </si>
  <si>
    <t>Q31K82</t>
  </si>
  <si>
    <t>P42451</t>
  </si>
  <si>
    <t>Q6BBK3</t>
  </si>
  <si>
    <t>Q31L64</t>
  </si>
  <si>
    <t>Q31RI7</t>
  </si>
  <si>
    <t>Q31QC5</t>
  </si>
  <si>
    <t>Q31PH5</t>
  </si>
  <si>
    <t>Q31L21</t>
  </si>
  <si>
    <t>Q31RP6</t>
  </si>
  <si>
    <t>Q31S95</t>
  </si>
  <si>
    <t>Q31M04</t>
  </si>
  <si>
    <t>Q31N52</t>
  </si>
  <si>
    <t>Q31R45</t>
  </si>
  <si>
    <t>Q31Q04</t>
  </si>
  <si>
    <t>Q55024</t>
  </si>
  <si>
    <t>Q31R14</t>
  </si>
  <si>
    <t>Q31MQ7</t>
  </si>
  <si>
    <t>Q31PR0</t>
  </si>
  <si>
    <t>Q31R69</t>
  </si>
  <si>
    <t>Q31M37</t>
  </si>
  <si>
    <t>Q31KE8</t>
  </si>
  <si>
    <t>P39665</t>
  </si>
  <si>
    <t>Q31PV6</t>
  </si>
  <si>
    <t>Q31QJ8</t>
  </si>
  <si>
    <t>Q31LW2</t>
  </si>
  <si>
    <t>Q31QV8</t>
  </si>
  <si>
    <t>Q31RS9</t>
  </si>
  <si>
    <t>Q31KN5</t>
  </si>
  <si>
    <t>Q31MZ1</t>
  </si>
  <si>
    <t>Q31Q55</t>
  </si>
  <si>
    <t>Q31QN3</t>
  </si>
  <si>
    <t>Q31S28</t>
  </si>
  <si>
    <t>P29820</t>
  </si>
  <si>
    <t>Q31RI3</t>
  </si>
  <si>
    <t>Q31N26</t>
  </si>
  <si>
    <t>P38023</t>
  </si>
  <si>
    <t>Q31PB6</t>
  </si>
  <si>
    <t>Q31L26</t>
  </si>
  <si>
    <t>Q31NF6</t>
  </si>
  <si>
    <t>Q31M27</t>
  </si>
  <si>
    <t>Q31MW7</t>
  </si>
  <si>
    <t>Q31QW8</t>
  </si>
  <si>
    <t>P95822</t>
  </si>
  <si>
    <t>Q31RW8</t>
  </si>
  <si>
    <t>Q31S66</t>
  </si>
  <si>
    <t>Q31RP2</t>
  </si>
  <si>
    <t>Q31M00</t>
  </si>
  <si>
    <t>Q31RD9</t>
  </si>
  <si>
    <t>P16954</t>
  </si>
  <si>
    <t>P10340</t>
  </si>
  <si>
    <t>Q31KV0</t>
  </si>
  <si>
    <t>Q31LC1</t>
  </si>
  <si>
    <t>Q31N86</t>
  </si>
  <si>
    <t>Q31L08</t>
  </si>
  <si>
    <t>Q31S72</t>
  </si>
  <si>
    <t>Q31S38</t>
  </si>
  <si>
    <t>Q31L20</t>
  </si>
  <si>
    <t>Q31KF2</t>
  </si>
  <si>
    <t>Q31MN0</t>
  </si>
  <si>
    <t>P34185</t>
  </si>
  <si>
    <t>Q31MN3</t>
  </si>
  <si>
    <t>Q31QJ5</t>
  </si>
  <si>
    <t>Q31QZ2</t>
  </si>
  <si>
    <t>Q31RJ4</t>
  </si>
  <si>
    <t>Q31Q78</t>
  </si>
  <si>
    <t>Q31RK5</t>
  </si>
  <si>
    <t>Q31Q07</t>
  </si>
  <si>
    <t>Q31Q37</t>
  </si>
  <si>
    <t>Q31RG5</t>
  </si>
  <si>
    <t>Q31NF1</t>
  </si>
  <si>
    <t>Q31LB7</t>
  </si>
  <si>
    <t>Q8GMT0</t>
  </si>
  <si>
    <t>Q31QY0</t>
  </si>
  <si>
    <t>Q31P74</t>
  </si>
  <si>
    <t>Q31LX8</t>
  </si>
  <si>
    <t>Q31MJ5</t>
  </si>
  <si>
    <t>Q31LV5</t>
  </si>
  <si>
    <t>Q31MH9</t>
  </si>
  <si>
    <t>Q31QC8</t>
  </si>
  <si>
    <t>Q31L04</t>
  </si>
  <si>
    <t>Q31PH9</t>
  </si>
  <si>
    <t>Q31JZ7</t>
  </si>
  <si>
    <t>Q31PI2</t>
  </si>
  <si>
    <t>Q55041</t>
  </si>
  <si>
    <t>Q31S89</t>
  </si>
  <si>
    <t>Q31R88</t>
  </si>
  <si>
    <t>Q31PW9</t>
  </si>
  <si>
    <t>Q31QE2</t>
  </si>
  <si>
    <t>Q31KE5</t>
  </si>
  <si>
    <t>Q31NS6</t>
  </si>
  <si>
    <t>Q9Z3G6</t>
  </si>
  <si>
    <t>Q31M42</t>
  </si>
  <si>
    <t>Q31K41</t>
  </si>
  <si>
    <t>Q31RM8</t>
  </si>
  <si>
    <t>Q31KS8</t>
  </si>
  <si>
    <t>Q31MI6</t>
  </si>
  <si>
    <t>Q31MS7</t>
  </si>
  <si>
    <t>Q31LZ4</t>
  </si>
  <si>
    <t>Q31PT0</t>
  </si>
  <si>
    <t>Q31RQ5</t>
  </si>
  <si>
    <t>Q56207</t>
  </si>
  <si>
    <t>Q31QJ9</t>
  </si>
  <si>
    <t>Q31NP3</t>
  </si>
  <si>
    <t>Q31KL4</t>
  </si>
  <si>
    <t>Q31RJ2</t>
  </si>
  <si>
    <t>Q31LT0</t>
  </si>
  <si>
    <t>Q31KE9</t>
  </si>
  <si>
    <t>Q31RJ9</t>
  </si>
  <si>
    <t>Q31KN9</t>
  </si>
  <si>
    <t>Q31M62</t>
  </si>
  <si>
    <t>Q31LY9</t>
  </si>
  <si>
    <t>Q31QK2</t>
  </si>
  <si>
    <t>Q31QV0</t>
  </si>
  <si>
    <t>Q31QY8</t>
  </si>
  <si>
    <t>Q31QS0</t>
  </si>
  <si>
    <t>Q9L790</t>
  </si>
  <si>
    <t>Q31QP0</t>
  </si>
  <si>
    <t>Q31PD9</t>
  </si>
  <si>
    <t>Q31LI1</t>
  </si>
  <si>
    <t>Q31PE5</t>
  </si>
  <si>
    <t>Q31LS6</t>
  </si>
  <si>
    <t>Q31R64</t>
  </si>
  <si>
    <t>Q31NZ4</t>
  </si>
  <si>
    <t>Q31MF5</t>
  </si>
  <si>
    <t>Q31KM6</t>
  </si>
  <si>
    <t>Q31L56</t>
  </si>
  <si>
    <t>Q31NE7</t>
  </si>
  <si>
    <t>Q31N19</t>
  </si>
  <si>
    <t>Q31MD9</t>
  </si>
  <si>
    <t>Q31N55</t>
  </si>
  <si>
    <t>Q31PQ2</t>
  </si>
  <si>
    <t>Q8KPU9</t>
  </si>
  <si>
    <t>Q31NL7</t>
  </si>
  <si>
    <t>Q31S62</t>
  </si>
  <si>
    <t>Q99QJ5</t>
  </si>
  <si>
    <t>Q31LZ3</t>
  </si>
  <si>
    <t>Q31KH4</t>
  </si>
  <si>
    <t>Q31QK5</t>
  </si>
  <si>
    <t>Q31KW8</t>
  </si>
  <si>
    <t>P43087</t>
  </si>
  <si>
    <t>Q31RU8</t>
  </si>
  <si>
    <t>Q31P47</t>
  </si>
  <si>
    <t>Q31MT8</t>
  </si>
  <si>
    <t>Q31QE3</t>
  </si>
  <si>
    <t>Q8GJL5</t>
  </si>
  <si>
    <t>Q31M96</t>
  </si>
  <si>
    <t>Q54761</t>
  </si>
  <si>
    <t>Q31S32</t>
  </si>
  <si>
    <t>Q31LQ7</t>
  </si>
  <si>
    <t>Q31P65</t>
  </si>
  <si>
    <t>Q935Y2</t>
  </si>
  <si>
    <t>Q31KM3</t>
  </si>
  <si>
    <t>Q31PL1</t>
  </si>
  <si>
    <t>Q31KK1</t>
  </si>
  <si>
    <t>Q31QR9</t>
  </si>
  <si>
    <t>Q31P50</t>
  </si>
  <si>
    <t>Q31KE3</t>
  </si>
  <si>
    <t>Q31N25</t>
  </si>
  <si>
    <t>P29686</t>
  </si>
  <si>
    <t>Q8GIT3</t>
  </si>
  <si>
    <t>Q31R68</t>
  </si>
  <si>
    <t>Q31MY4</t>
  </si>
  <si>
    <t>Q31NV7</t>
  </si>
  <si>
    <t>Q31QX1</t>
  </si>
  <si>
    <t>Q31RD2</t>
  </si>
  <si>
    <t>Q31RC7</t>
  </si>
  <si>
    <t>Q31QF2</t>
  </si>
  <si>
    <t>Q31KU0</t>
  </si>
  <si>
    <t>Q31NJ7</t>
  </si>
  <si>
    <t>Q31NA6</t>
  </si>
  <si>
    <t>Q31PN8</t>
  </si>
  <si>
    <t>Q31PK1</t>
  </si>
  <si>
    <t>Q31MJ3</t>
  </si>
  <si>
    <t>Q31MM2</t>
  </si>
  <si>
    <t>Q31QT5</t>
  </si>
  <si>
    <t>Q31QS8</t>
  </si>
  <si>
    <t>Q31R91</t>
  </si>
  <si>
    <t>Q31JY3</t>
  </si>
  <si>
    <t>Q8GMR3</t>
  </si>
  <si>
    <t>Q31QQ3</t>
  </si>
  <si>
    <t>Q31QL2</t>
  </si>
  <si>
    <t>Q31LX1</t>
  </si>
  <si>
    <t>Q31K31</t>
  </si>
  <si>
    <t>Q31MX7</t>
  </si>
  <si>
    <t>Q31KP0</t>
  </si>
  <si>
    <t>Q31PI1</t>
  </si>
  <si>
    <t>Q31KP3</t>
  </si>
  <si>
    <t>O32463</t>
  </si>
  <si>
    <t>Q31RX5</t>
  </si>
  <si>
    <t>Q31NM6</t>
  </si>
  <si>
    <t>Q31K06</t>
  </si>
  <si>
    <t>Q31QG3</t>
  </si>
  <si>
    <t>Q31RH4</t>
  </si>
  <si>
    <t>Q31LC9</t>
  </si>
  <si>
    <t>Q31MP6</t>
  </si>
  <si>
    <t>Q31L49</t>
  </si>
  <si>
    <t>Q31N33</t>
  </si>
  <si>
    <t>Q31JX7</t>
  </si>
  <si>
    <t>Q31QQ2</t>
  </si>
  <si>
    <t>Q31S36</t>
  </si>
  <si>
    <t>Q31L34</t>
  </si>
  <si>
    <t>Q31NY1</t>
  </si>
  <si>
    <t>Q31PU2</t>
  </si>
  <si>
    <t>Q31P96</t>
  </si>
  <si>
    <t>Q31KT5</t>
  </si>
  <si>
    <t>Q31P22</t>
  </si>
  <si>
    <t>Q31QS5</t>
  </si>
  <si>
    <t>Q31Q09</t>
  </si>
  <si>
    <t>Q31R81</t>
  </si>
  <si>
    <t>Q31NI3</t>
  </si>
  <si>
    <t>Q54734</t>
  </si>
  <si>
    <t>Q31M89</t>
  </si>
  <si>
    <t>Q31L33</t>
  </si>
  <si>
    <t>O85785</t>
  </si>
  <si>
    <t>Q31PZ2</t>
  </si>
  <si>
    <t>Q79PF9</t>
  </si>
  <si>
    <t>Q8GAA4</t>
  </si>
  <si>
    <t>Q31PL8</t>
  </si>
  <si>
    <t>Q31LU7</t>
  </si>
  <si>
    <t>Q31L97</t>
  </si>
  <si>
    <t>Q31QI4</t>
  </si>
  <si>
    <t>Q31KD2</t>
  </si>
  <si>
    <t>Q31R87</t>
  </si>
  <si>
    <t>Q31S48</t>
  </si>
  <si>
    <t>Q31Q11</t>
  </si>
  <si>
    <t>P21577</t>
  </si>
  <si>
    <t>Q31QJ4</t>
  </si>
  <si>
    <t>Q31LY1</t>
  </si>
  <si>
    <t>Q31S56</t>
  </si>
  <si>
    <t>Q31Q32</t>
  </si>
  <si>
    <t>P12608</t>
  </si>
  <si>
    <t>Q31KC2</t>
  </si>
  <si>
    <t>Q31QK4</t>
  </si>
  <si>
    <t>Q31MH0</t>
  </si>
  <si>
    <t>Q31NH5</t>
  </si>
  <si>
    <t>Q31MS1</t>
  </si>
  <si>
    <t>Q31NE5</t>
  </si>
  <si>
    <t>Q31RJ7</t>
  </si>
  <si>
    <t>Q31N73</t>
  </si>
  <si>
    <t>Q31R18</t>
  </si>
  <si>
    <t>Q31LA3</t>
  </si>
  <si>
    <t>Q31QW5</t>
  </si>
  <si>
    <t>Q31PN1</t>
  </si>
  <si>
    <t>Q31RW7</t>
  </si>
  <si>
    <t>Q31K01</t>
  </si>
  <si>
    <t>Q31PA8</t>
  </si>
  <si>
    <t>Q31LW4</t>
  </si>
  <si>
    <t>Q31RG9</t>
  </si>
  <si>
    <t>Q31PH0</t>
  </si>
  <si>
    <t>Q31R58</t>
  </si>
  <si>
    <t>Q31QC3</t>
  </si>
  <si>
    <t>Q31S35</t>
  </si>
  <si>
    <t>Q31MB3</t>
  </si>
  <si>
    <t>P39661</t>
  </si>
  <si>
    <t>Q935Y0</t>
  </si>
  <si>
    <t>Q31QW2</t>
  </si>
  <si>
    <t>Q31LC0</t>
  </si>
  <si>
    <t>P11005</t>
  </si>
  <si>
    <t>P74893</t>
  </si>
  <si>
    <t>Q31RG7</t>
  </si>
  <si>
    <t>Q31NS1</t>
  </si>
  <si>
    <t>Q31QD9</t>
  </si>
  <si>
    <t>Q31M15</t>
  </si>
  <si>
    <t>Q31QK6</t>
  </si>
  <si>
    <t>Q8KUT3</t>
  </si>
  <si>
    <t>Q31RS5</t>
  </si>
  <si>
    <t>Q54769</t>
  </si>
  <si>
    <t>Q31RM2</t>
  </si>
  <si>
    <t>Q31QH2</t>
  </si>
  <si>
    <t>Q56210</t>
  </si>
  <si>
    <t>Q31LD2</t>
  </si>
  <si>
    <t>Q31LS0</t>
  </si>
  <si>
    <t>Q31KX4</t>
  </si>
  <si>
    <t>Q31S59</t>
  </si>
  <si>
    <t>Q31QL7</t>
  </si>
  <si>
    <t>Q31QE9</t>
  </si>
  <si>
    <t>Q54777</t>
  </si>
  <si>
    <t>Q31PS0</t>
  </si>
  <si>
    <t>K2C1_HUMAN</t>
  </si>
  <si>
    <t>TRYP_PIG</t>
  </si>
  <si>
    <t>K1C9_HUMAN</t>
  </si>
  <si>
    <t>ALBU_BOVIN</t>
  </si>
  <si>
    <t>CON__P02662</t>
  </si>
  <si>
    <t>CAS1_BOVIN</t>
  </si>
  <si>
    <t>HBB_HUMAN</t>
  </si>
  <si>
    <t>K22E_HUMAN</t>
  </si>
  <si>
    <t>K1C10_HUMAN</t>
  </si>
  <si>
    <t>CAS2_BOVIN</t>
  </si>
  <si>
    <t>CON__Q8N1N4-2</t>
  </si>
  <si>
    <t>CON__P48668</t>
  </si>
  <si>
    <t>ALBU_HUMAN</t>
  </si>
  <si>
    <t>XP_585019</t>
  </si>
  <si>
    <t>HBA_HUMAN</t>
  </si>
  <si>
    <t>UBIQ_HUMAN</t>
  </si>
  <si>
    <t>PPIA_HUMAN</t>
  </si>
  <si>
    <t>TRY1_BOVIN</t>
  </si>
  <si>
    <t>TRFE_HUMAN</t>
  </si>
  <si>
    <t>Student's T-test P-value Hfq vs Flag_Hfq</t>
  </si>
  <si>
    <t>LFQ Log2 Intensity Hfq 1</t>
  </si>
  <si>
    <t>LFQ Log2 Intensity Hfq 2</t>
  </si>
  <si>
    <t>LFQ Log2 Intensity Hfq 3</t>
  </si>
  <si>
    <t>LFQ Log2 Intensity Flag_Hfq 1</t>
  </si>
  <si>
    <t>LFQ Log2 Intensity Flag_Hfq 2</t>
  </si>
  <si>
    <t>LFQ Log2 Intensity Flag_Hfq 3</t>
  </si>
  <si>
    <t>Q31QB4</t>
  </si>
  <si>
    <t>Q31RH6</t>
  </si>
  <si>
    <t>Q31QY4</t>
  </si>
  <si>
    <t>Q31PM5</t>
  </si>
  <si>
    <t>Q31RU2</t>
  </si>
  <si>
    <t>Q31ND9</t>
  </si>
  <si>
    <t>Q31KT8</t>
  </si>
  <si>
    <t>Q31PH3</t>
  </si>
  <si>
    <t>Q31PN3</t>
  </si>
  <si>
    <t>K1C15_SHEEP</t>
  </si>
  <si>
    <t>ENSBTAP00000038253</t>
  </si>
  <si>
    <t>ANXA5_HUMAN</t>
  </si>
  <si>
    <t>ENO1_YEAST</t>
  </si>
  <si>
    <t>Q31MP3</t>
  </si>
  <si>
    <t>Q31KX8</t>
  </si>
  <si>
    <t>Q31KV8</t>
  </si>
  <si>
    <t>Q31QV1</t>
  </si>
  <si>
    <t>CON__Q7RTS7</t>
  </si>
  <si>
    <t># of Times Significant in IPs</t>
  </si>
  <si>
    <t>EbfG1</t>
  </si>
  <si>
    <t>orf|ORF3 53 Frame 1; EbfG1</t>
  </si>
  <si>
    <t>PilB</t>
  </si>
  <si>
    <r>
      <t xml:space="preserve">Synpcc7942_2071 </t>
    </r>
    <r>
      <rPr>
        <b/>
        <sz val="12"/>
        <color theme="1"/>
        <rFont val="Calibri"/>
        <family val="2"/>
        <scheme val="minor"/>
      </rPr>
      <t>(PilB)</t>
    </r>
  </si>
  <si>
    <t>Student's T-test P-value PilB vs Flag_PilB</t>
  </si>
  <si>
    <t>Log2(Ratio Flag_PilB / PilB)</t>
  </si>
  <si>
    <t>LFQ Log2 Intensity PilB 1</t>
  </si>
  <si>
    <t>LFQ Log2 Intensity PilB 2</t>
  </si>
  <si>
    <t>LFQ Log2 Intensity PilB 3</t>
  </si>
  <si>
    <t>LFQ Log2 Intensity Flag_PilB 1</t>
  </si>
  <si>
    <t>LFQ Log2 Intensity Flag_PilB 2</t>
  </si>
  <si>
    <t>LFQ Log2 Intensity Flag_PilB 3</t>
  </si>
  <si>
    <t>Flag_Hfq Standard Deviation</t>
  </si>
  <si>
    <t>Hfq Standard Deviation</t>
  </si>
  <si>
    <t>PilB Standard Deviation</t>
  </si>
  <si>
    <t>Flag_PilB Standard Deviation</t>
  </si>
  <si>
    <t>EbsA Standard Deviation</t>
  </si>
  <si>
    <t>Flag_EbsA Standard Deviation</t>
  </si>
  <si>
    <r>
      <rPr>
        <b/>
        <sz val="12"/>
        <color theme="1"/>
        <rFont val="Calibri"/>
        <family val="2"/>
        <scheme val="minor"/>
      </rPr>
      <t>Summary Table of Significant Proteins in Immunoprecipitations (IPs).</t>
    </r>
    <r>
      <rPr>
        <sz val="12"/>
        <color theme="1"/>
        <rFont val="Calibri"/>
        <family val="2"/>
        <scheme val="minor"/>
      </rPr>
      <t xml:space="preserve"> Enrichment and student t-test p-values are shown  for  proteins with significant enrichment (Enrichment &gt; 6, p-value &lt; 0.05). Data for all detected proteins from each IP are supplied in subsequent tab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00000000"/>
    <numFmt numFmtId="166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0" xfId="0" applyFont="1"/>
    <xf numFmtId="1" fontId="1" fillId="0" borderId="9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11" fontId="4" fillId="0" borderId="0" xfId="0" applyNumberFormat="1" applyFont="1"/>
    <xf numFmtId="2" fontId="4" fillId="0" borderId="0" xfId="0" applyNumberFormat="1" applyFon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Fill="1"/>
    <xf numFmtId="0" fontId="4" fillId="0" borderId="0" xfId="0" applyFont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7" fillId="0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1" fontId="4" fillId="0" borderId="0" xfId="0" applyNumberFormat="1" applyFont="1" applyFill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6" fontId="1" fillId="0" borderId="9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8" xfId="0" applyBorder="1" applyAlignment="1">
      <alignment vertical="center"/>
    </xf>
    <xf numFmtId="11" fontId="0" fillId="0" borderId="0" xfId="0" applyNumberForma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1" fontId="8" fillId="0" borderId="0" xfId="0" applyNumberFormat="1" applyFont="1" applyFill="1" applyAlignment="1">
      <alignment horizontal="center"/>
    </xf>
    <xf numFmtId="1" fontId="1" fillId="2" borderId="9" xfId="0" applyNumberFormat="1" applyFont="1" applyFill="1" applyBorder="1" applyAlignment="1">
      <alignment horizontal="center" vertical="center"/>
    </xf>
    <xf numFmtId="1" fontId="1" fillId="2" borderId="11" xfId="0" applyNumberFormat="1" applyFont="1" applyFill="1" applyBorder="1" applyAlignment="1">
      <alignment horizontal="center" vertical="center"/>
    </xf>
    <xf numFmtId="1" fontId="1" fillId="4" borderId="9" xfId="0" applyNumberFormat="1" applyFont="1" applyFill="1" applyBorder="1" applyAlignment="1">
      <alignment horizontal="center" vertical="center"/>
    </xf>
    <xf numFmtId="1" fontId="1" fillId="4" borderId="11" xfId="0" applyNumberFormat="1" applyFont="1" applyFill="1" applyBorder="1" applyAlignment="1">
      <alignment horizontal="center" vertical="center"/>
    </xf>
    <xf numFmtId="1" fontId="1" fillId="3" borderId="9" xfId="0" applyNumberFormat="1" applyFont="1" applyFill="1" applyBorder="1" applyAlignment="1">
      <alignment horizontal="center" vertical="center"/>
    </xf>
    <xf numFmtId="1" fontId="1" fillId="3" borderId="11" xfId="0" applyNumberFormat="1" applyFont="1" applyFill="1" applyBorder="1" applyAlignment="1">
      <alignment horizontal="center" vertical="center"/>
    </xf>
    <xf numFmtId="1" fontId="1" fillId="5" borderId="9" xfId="0" applyNumberFormat="1" applyFont="1" applyFill="1" applyBorder="1" applyAlignment="1">
      <alignment horizontal="center" vertical="center"/>
    </xf>
    <xf numFmtId="1" fontId="1" fillId="5" borderId="1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</cellXfs>
  <cellStyles count="2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4"/>
  <sheetViews>
    <sheetView workbookViewId="0">
      <selection activeCell="G4" sqref="G4"/>
    </sheetView>
  </sheetViews>
  <sheetFormatPr defaultColWidth="11.125" defaultRowHeight="15.75" x14ac:dyDescent="0.25"/>
  <cols>
    <col min="1" max="1" width="9.625" bestFit="1" customWidth="1"/>
    <col min="2" max="2" width="18.625" customWidth="1"/>
    <col min="3" max="3" width="25.875" customWidth="1"/>
    <col min="4" max="4" width="13.875" style="3" bestFit="1" customWidth="1"/>
    <col min="5" max="8" width="11.125" style="7" customWidth="1"/>
    <col min="9" max="10" width="11.125" style="7"/>
  </cols>
  <sheetData>
    <row r="1" spans="1:12" ht="38.1" customHeight="1" thickBot="1" x14ac:dyDescent="0.3">
      <c r="A1" s="76" t="s">
        <v>2269</v>
      </c>
      <c r="B1" s="76"/>
      <c r="C1" s="76"/>
      <c r="D1" s="77"/>
      <c r="E1" s="74" t="s">
        <v>178</v>
      </c>
      <c r="F1" s="75"/>
      <c r="G1" s="75"/>
      <c r="H1" s="75"/>
      <c r="I1" s="75"/>
      <c r="J1" s="75"/>
    </row>
    <row r="2" spans="1:12" ht="38.1" customHeight="1" thickBot="1" x14ac:dyDescent="0.3">
      <c r="A2" s="78"/>
      <c r="B2" s="78"/>
      <c r="C2" s="78"/>
      <c r="D2" s="79"/>
      <c r="E2" s="68" t="s">
        <v>181</v>
      </c>
      <c r="F2" s="69"/>
      <c r="G2" s="70" t="s">
        <v>179</v>
      </c>
      <c r="H2" s="71"/>
      <c r="I2" s="72" t="s">
        <v>2253</v>
      </c>
      <c r="J2" s="73"/>
    </row>
    <row r="3" spans="1:12" s="1" customFormat="1" ht="48" thickBot="1" x14ac:dyDescent="0.3">
      <c r="A3" s="16" t="s">
        <v>1632</v>
      </c>
      <c r="B3" s="17" t="s">
        <v>1611</v>
      </c>
      <c r="C3" s="17" t="s">
        <v>0</v>
      </c>
      <c r="D3" s="51" t="s">
        <v>2250</v>
      </c>
      <c r="E3" s="46" t="s">
        <v>177</v>
      </c>
      <c r="F3" s="47" t="s">
        <v>180</v>
      </c>
      <c r="G3" s="38" t="s">
        <v>177</v>
      </c>
      <c r="H3" s="38" t="s">
        <v>180</v>
      </c>
      <c r="I3" s="2" t="s">
        <v>177</v>
      </c>
      <c r="J3" s="47" t="s">
        <v>180</v>
      </c>
    </row>
    <row r="4" spans="1:12" x14ac:dyDescent="0.25">
      <c r="A4" s="22" t="s">
        <v>100</v>
      </c>
      <c r="B4" s="18" t="s">
        <v>37</v>
      </c>
      <c r="C4" s="18" t="s">
        <v>2254</v>
      </c>
      <c r="D4" s="52">
        <v>3</v>
      </c>
      <c r="E4" s="48">
        <f>VLOOKUP(A4,'EbsA co-IP'!$A$2:$O$694,4,0)</f>
        <v>1087.9400412231021</v>
      </c>
      <c r="F4" s="4">
        <f>VLOOKUP(A4,'EbsA co-IP'!$A$2:$O$694,5,0)</f>
        <v>1.0018989099243978E-2</v>
      </c>
      <c r="G4" s="44">
        <f>VLOOKUP(A4,'Hfq co-IP'!$A$2:$O$694,4,0)</f>
        <v>136.01010201795515</v>
      </c>
      <c r="H4" s="39">
        <f>VLOOKUP(A4,'Hfq co-IP'!$A$2:$O$694,5,0)</f>
        <v>2.4913480685175051E-5</v>
      </c>
      <c r="I4" s="48">
        <f>VLOOKUP(A4,'PilB co-IP'!$A$2:$O$694,4,0)</f>
        <v>6.6439290486732752</v>
      </c>
      <c r="J4" s="4">
        <f>VLOOKUP(A4,'PilB co-IP'!$A$2:$O$694,5,0)</f>
        <v>4.1103221602486785E-3</v>
      </c>
      <c r="L4" s="1"/>
    </row>
    <row r="5" spans="1:12" x14ac:dyDescent="0.25">
      <c r="A5" s="23" t="s">
        <v>1</v>
      </c>
      <c r="B5" s="19" t="s">
        <v>2</v>
      </c>
      <c r="C5" s="19" t="s">
        <v>182</v>
      </c>
      <c r="D5" s="53">
        <v>3</v>
      </c>
      <c r="E5" s="49">
        <f>VLOOKUP(A5,'EbsA co-IP'!$A$2:$O$694,4,0)</f>
        <v>974.88394050719933</v>
      </c>
      <c r="F5" s="5">
        <f>VLOOKUP(A5,'EbsA co-IP'!$A$2:$O$694,5,0)</f>
        <v>9.1015429175944299E-3</v>
      </c>
      <c r="G5" s="43">
        <f>VLOOKUP(A5,'Hfq co-IP'!$A$2:$O$694,4,0)</f>
        <v>155.79912636166753</v>
      </c>
      <c r="H5" s="40">
        <f>VLOOKUP(A5,'Hfq co-IP'!$A$2:$O$694,5,0)</f>
        <v>4.4350116763176416E-3</v>
      </c>
      <c r="I5" s="49">
        <f>VLOOKUP(A5,'PilB co-IP'!$A$2:$O$694,4,0)</f>
        <v>25.322477670990061</v>
      </c>
      <c r="J5" s="5">
        <f>VLOOKUP(A5,'PilB co-IP'!$A$2:$O$694,5,0)</f>
        <v>1.9653850554346205E-3</v>
      </c>
      <c r="L5" s="1"/>
    </row>
    <row r="6" spans="1:12" ht="16.5" thickBot="1" x14ac:dyDescent="0.3">
      <c r="A6" s="24" t="s">
        <v>44</v>
      </c>
      <c r="B6" s="21" t="s">
        <v>2</v>
      </c>
      <c r="C6" s="20" t="s">
        <v>175</v>
      </c>
      <c r="D6" s="54">
        <v>3</v>
      </c>
      <c r="E6" s="50">
        <f>VLOOKUP(A6,'EbsA co-IP'!$A$2:$O$694,4,0)</f>
        <v>372.99263495287141</v>
      </c>
      <c r="F6" s="6">
        <f>VLOOKUP(A6,'EbsA co-IP'!$A$2:$O$694,5,0)</f>
        <v>1.876062391319969E-3</v>
      </c>
      <c r="G6" s="45">
        <f>VLOOKUP(A6,'Hfq co-IP'!$A$2:$O$694,4,0)</f>
        <v>427.53735486349495</v>
      </c>
      <c r="H6" s="41">
        <f>VLOOKUP(A6,'Hfq co-IP'!$A$2:$O$694,5,0)</f>
        <v>3.0567110785412049E-3</v>
      </c>
      <c r="I6" s="50">
        <f>VLOOKUP(A6,'PilB co-IP'!$A$2:$O$694,4,0)</f>
        <v>34.049223676455107</v>
      </c>
      <c r="J6" s="6">
        <f>VLOOKUP(A6,'PilB co-IP'!$A$2:$O$694,5,0)</f>
        <v>2.0217918898353022E-2</v>
      </c>
      <c r="L6" s="1"/>
    </row>
    <row r="7" spans="1:12" x14ac:dyDescent="0.25">
      <c r="A7" s="22" t="s">
        <v>45</v>
      </c>
      <c r="B7" s="18" t="s">
        <v>2</v>
      </c>
      <c r="C7" s="59" t="s">
        <v>46</v>
      </c>
      <c r="D7" s="55">
        <v>2</v>
      </c>
      <c r="E7" s="48">
        <f>VLOOKUP(A7,'EbsA co-IP'!$A$2:$O$694,4,0)</f>
        <v>449.62652375193107</v>
      </c>
      <c r="F7" s="4">
        <f>VLOOKUP(A7,'EbsA co-IP'!$A$2:$O$694,5,0)</f>
        <v>1.9107683922703516E-3</v>
      </c>
      <c r="G7" s="48">
        <f>VLOOKUP(A7,'Hfq co-IP'!$A$2:$O$694,4,0)</f>
        <v>75.532903133984277</v>
      </c>
      <c r="H7" s="4">
        <f>VLOOKUP(A7,'Hfq co-IP'!$A$2:$O$694,5,0)</f>
        <v>3.8889404937286509E-3</v>
      </c>
      <c r="I7" s="48"/>
      <c r="J7" s="4"/>
      <c r="L7" s="1"/>
    </row>
    <row r="8" spans="1:12" ht="16.5" thickBot="1" x14ac:dyDescent="0.3">
      <c r="A8" s="23" t="s">
        <v>79</v>
      </c>
      <c r="B8" s="19" t="s">
        <v>80</v>
      </c>
      <c r="C8" s="60" t="s">
        <v>81</v>
      </c>
      <c r="D8" s="53">
        <v>2</v>
      </c>
      <c r="E8" s="49">
        <f>VLOOKUP(A8,'EbsA co-IP'!$A$2:$O$694,4,0)</f>
        <v>165.13552059982771</v>
      </c>
      <c r="F8" s="5">
        <f>VLOOKUP(A8,'EbsA co-IP'!$A$2:$O$694,5,0)</f>
        <v>6.438400331497323E-3</v>
      </c>
      <c r="G8" s="49">
        <f>VLOOKUP(A8,'Hfq co-IP'!$A$2:$O$694,4,0)</f>
        <v>505.04798883079911</v>
      </c>
      <c r="H8" s="5">
        <f>VLOOKUP(A8,'Hfq co-IP'!$A$2:$O$694,5,0)</f>
        <v>2.388723609099785E-4</v>
      </c>
      <c r="I8" s="49"/>
      <c r="J8" s="5"/>
      <c r="L8" s="1"/>
    </row>
    <row r="9" spans="1:12" ht="16.5" thickBot="1" x14ac:dyDescent="0.3">
      <c r="A9" s="24" t="s">
        <v>148</v>
      </c>
      <c r="B9" s="21" t="s">
        <v>149</v>
      </c>
      <c r="C9" s="61" t="s">
        <v>150</v>
      </c>
      <c r="D9" s="56">
        <v>2</v>
      </c>
      <c r="E9" s="57">
        <f>VLOOKUP(A9,'EbsA co-IP'!$A$2:$O$694,4,0)</f>
        <v>19.506413866661294</v>
      </c>
      <c r="F9" s="58">
        <f>VLOOKUP(A9,'EbsA co-IP'!$A$2:$O$694,5,0)</f>
        <v>4.7562014708510521E-2</v>
      </c>
      <c r="G9" s="57"/>
      <c r="H9" s="58"/>
      <c r="I9" s="57">
        <f>VLOOKUP(A9,'PilB co-IP'!$A$2:$O$694,4,0)</f>
        <v>31.29745264520675</v>
      </c>
      <c r="J9" s="58">
        <f>VLOOKUP(A9,'PilB co-IP'!$A$2:$O$694,5,0)</f>
        <v>1.3169386998320044E-4</v>
      </c>
      <c r="L9" s="1"/>
    </row>
    <row r="10" spans="1:12" x14ac:dyDescent="0.25">
      <c r="A10" s="19" t="s">
        <v>50</v>
      </c>
      <c r="B10" s="19" t="s">
        <v>2</v>
      </c>
      <c r="C10" s="19" t="s">
        <v>51</v>
      </c>
      <c r="D10" s="52">
        <v>1</v>
      </c>
      <c r="E10" s="48">
        <f>VLOOKUP(A10,'EbsA co-IP'!$A$2:$O$694,4,0)</f>
        <v>9.4734286644888304</v>
      </c>
      <c r="F10" s="4">
        <f>VLOOKUP(A10,'EbsA co-IP'!$A$2:$O$694,5,0)</f>
        <v>2.1904466786316838E-3</v>
      </c>
      <c r="G10" s="48"/>
      <c r="H10" s="4"/>
      <c r="I10" s="48"/>
      <c r="J10" s="4"/>
      <c r="L10" s="1"/>
    </row>
    <row r="11" spans="1:12" x14ac:dyDescent="0.25">
      <c r="A11" s="19" t="s">
        <v>3</v>
      </c>
      <c r="B11" s="19" t="s">
        <v>4</v>
      </c>
      <c r="C11" s="19" t="s">
        <v>5</v>
      </c>
      <c r="D11" s="53">
        <v>1</v>
      </c>
      <c r="E11" s="49">
        <f>VLOOKUP(A11,'EbsA co-IP'!$A$2:$O$694,4,0)</f>
        <v>122.07438221351003</v>
      </c>
      <c r="F11" s="5">
        <f>VLOOKUP(A11,'EbsA co-IP'!$A$2:$O$694,5,0)</f>
        <v>1.4519190447186127E-5</v>
      </c>
      <c r="G11" s="49"/>
      <c r="H11" s="5"/>
      <c r="I11" s="49"/>
      <c r="J11" s="5"/>
      <c r="L11" s="1"/>
    </row>
    <row r="12" spans="1:12" x14ac:dyDescent="0.25">
      <c r="A12" s="23" t="s">
        <v>55</v>
      </c>
      <c r="B12" s="19" t="s">
        <v>37</v>
      </c>
      <c r="C12" s="19" t="s">
        <v>56</v>
      </c>
      <c r="D12" s="53">
        <v>1</v>
      </c>
      <c r="E12" s="49">
        <f>VLOOKUP(A12,'EbsA co-IP'!$A$2:$O$694,4,0)</f>
        <v>72.290124331436701</v>
      </c>
      <c r="F12" s="5">
        <f>VLOOKUP(A12,'EbsA co-IP'!$A$2:$O$694,5,0)</f>
        <v>2.4683004294396766E-3</v>
      </c>
      <c r="G12" s="49"/>
      <c r="H12" s="5"/>
      <c r="I12" s="49"/>
      <c r="J12" s="5"/>
      <c r="L12" s="1"/>
    </row>
    <row r="13" spans="1:12" x14ac:dyDescent="0.25">
      <c r="A13" s="23" t="s">
        <v>103</v>
      </c>
      <c r="B13" s="19" t="s">
        <v>104</v>
      </c>
      <c r="C13" s="19" t="s">
        <v>105</v>
      </c>
      <c r="D13" s="53">
        <v>1</v>
      </c>
      <c r="E13" s="49">
        <f>VLOOKUP(A13,'EbsA co-IP'!$A$2:$O$694,4,0)</f>
        <v>34.141550347552716</v>
      </c>
      <c r="F13" s="5">
        <f>VLOOKUP(A13,'EbsA co-IP'!$A$2:$O$694,5,0)</f>
        <v>1.1019220414127841E-2</v>
      </c>
      <c r="G13" s="49"/>
      <c r="H13" s="5"/>
      <c r="I13" s="49"/>
      <c r="J13" s="5"/>
      <c r="L13" s="1"/>
    </row>
    <row r="14" spans="1:12" x14ac:dyDescent="0.25">
      <c r="A14" s="23" t="s">
        <v>57</v>
      </c>
      <c r="B14" s="19" t="s">
        <v>58</v>
      </c>
      <c r="C14" s="19" t="s">
        <v>59</v>
      </c>
      <c r="D14" s="53">
        <v>1</v>
      </c>
      <c r="E14" s="49">
        <f>VLOOKUP(A14,'EbsA co-IP'!$A$2:$O$694,4,0)</f>
        <v>25.542715428535121</v>
      </c>
      <c r="F14" s="5">
        <f>VLOOKUP(A14,'EbsA co-IP'!$A$2:$O$694,5,0)</f>
        <v>2.4873164475414295E-3</v>
      </c>
      <c r="G14" s="49"/>
      <c r="H14" s="5"/>
      <c r="I14" s="49"/>
      <c r="J14" s="5"/>
      <c r="L14" s="1"/>
    </row>
    <row r="15" spans="1:12" x14ac:dyDescent="0.25">
      <c r="A15" s="23" t="s">
        <v>13</v>
      </c>
      <c r="B15" s="19" t="s">
        <v>14</v>
      </c>
      <c r="C15" s="19" t="s">
        <v>15</v>
      </c>
      <c r="D15" s="53">
        <v>1</v>
      </c>
      <c r="E15" s="49">
        <f>VLOOKUP(A15,'EbsA co-IP'!$A$2:$O$694,4,0)</f>
        <v>22.806924371979353</v>
      </c>
      <c r="F15" s="5">
        <f>VLOOKUP(A15,'EbsA co-IP'!$A$2:$O$694,5,0)</f>
        <v>1.3623102446760148E-4</v>
      </c>
      <c r="G15" s="49"/>
      <c r="H15" s="5"/>
      <c r="I15" s="49"/>
      <c r="J15" s="5"/>
      <c r="L15" s="1"/>
    </row>
    <row r="16" spans="1:12" x14ac:dyDescent="0.25">
      <c r="A16" s="23" t="s">
        <v>133</v>
      </c>
      <c r="B16" s="19" t="s">
        <v>134</v>
      </c>
      <c r="C16" s="19" t="s">
        <v>135</v>
      </c>
      <c r="D16" s="53">
        <v>1</v>
      </c>
      <c r="E16" s="49">
        <f>VLOOKUP(A16,'EbsA co-IP'!$A$2:$O$694,4,0)</f>
        <v>17.16700746060576</v>
      </c>
      <c r="F16" s="5">
        <f>VLOOKUP(A16,'EbsA co-IP'!$A$2:$O$694,5,0)</f>
        <v>3.1157219106590167E-2</v>
      </c>
      <c r="G16" s="49"/>
      <c r="H16" s="5"/>
      <c r="I16" s="49"/>
      <c r="J16" s="5"/>
      <c r="L16" s="1"/>
    </row>
    <row r="17" spans="1:12" x14ac:dyDescent="0.25">
      <c r="A17" s="23" t="s">
        <v>6</v>
      </c>
      <c r="B17" s="19" t="s">
        <v>7</v>
      </c>
      <c r="C17" s="19" t="s">
        <v>8</v>
      </c>
      <c r="D17" s="53">
        <v>1</v>
      </c>
      <c r="E17" s="49">
        <f>VLOOKUP(A17,'EbsA co-IP'!$A$2:$O$694,4,0)</f>
        <v>14.354587817571565</v>
      </c>
      <c r="F17" s="5">
        <f>VLOOKUP(A17,'EbsA co-IP'!$A$2:$O$694,5,0)</f>
        <v>5.3527341192249513E-5</v>
      </c>
      <c r="G17" s="49"/>
      <c r="H17" s="5"/>
      <c r="I17" s="49"/>
      <c r="J17" s="5"/>
      <c r="L17" s="1"/>
    </row>
    <row r="18" spans="1:12" x14ac:dyDescent="0.25">
      <c r="A18" s="23" t="s">
        <v>23</v>
      </c>
      <c r="B18" s="19" t="s">
        <v>2</v>
      </c>
      <c r="C18" s="19" t="s">
        <v>24</v>
      </c>
      <c r="D18" s="53">
        <v>1</v>
      </c>
      <c r="E18" s="49">
        <f>VLOOKUP(A18,'EbsA co-IP'!$A$2:$O$694,4,0)</f>
        <v>14.052809329598514</v>
      </c>
      <c r="F18" s="5">
        <f>VLOOKUP(A18,'EbsA co-IP'!$A$2:$O$694,5,0)</f>
        <v>2.4134233597785371E-4</v>
      </c>
      <c r="G18" s="49"/>
      <c r="H18" s="5"/>
      <c r="I18" s="49"/>
      <c r="J18" s="5"/>
      <c r="L18" s="1"/>
    </row>
    <row r="19" spans="1:12" x14ac:dyDescent="0.25">
      <c r="A19" s="23" t="s">
        <v>92</v>
      </c>
      <c r="B19" s="19" t="s">
        <v>93</v>
      </c>
      <c r="C19" s="19" t="s">
        <v>94</v>
      </c>
      <c r="D19" s="53">
        <v>1</v>
      </c>
      <c r="E19" s="49">
        <f>VLOOKUP(A19,'EbsA co-IP'!$A$2:$O$694,4,0)</f>
        <v>13.967029661162337</v>
      </c>
      <c r="F19" s="5">
        <f>VLOOKUP(A19,'EbsA co-IP'!$A$2:$O$694,5,0)</f>
        <v>8.2021976372665655E-3</v>
      </c>
      <c r="G19" s="49"/>
      <c r="H19" s="5"/>
      <c r="I19" s="49"/>
      <c r="J19" s="5"/>
      <c r="L19" s="1"/>
    </row>
    <row r="20" spans="1:12" x14ac:dyDescent="0.25">
      <c r="A20" s="23" t="s">
        <v>53</v>
      </c>
      <c r="B20" s="19" t="s">
        <v>2</v>
      </c>
      <c r="C20" s="19" t="s">
        <v>54</v>
      </c>
      <c r="D20" s="53">
        <v>1</v>
      </c>
      <c r="E20" s="49">
        <f>VLOOKUP(A20,'EbsA co-IP'!$A$2:$O$694,4,0)</f>
        <v>13.037511919994554</v>
      </c>
      <c r="F20" s="5">
        <f>VLOOKUP(A20,'EbsA co-IP'!$A$2:$O$694,5,0)</f>
        <v>2.375682318027613E-3</v>
      </c>
      <c r="G20" s="49"/>
      <c r="H20" s="5"/>
      <c r="I20" s="49"/>
      <c r="J20" s="5"/>
      <c r="L20" s="1"/>
    </row>
    <row r="21" spans="1:12" x14ac:dyDescent="0.25">
      <c r="A21" s="23" t="s">
        <v>47</v>
      </c>
      <c r="B21" s="19" t="s">
        <v>48</v>
      </c>
      <c r="C21" s="19" t="s">
        <v>49</v>
      </c>
      <c r="D21" s="53">
        <v>1</v>
      </c>
      <c r="E21" s="49">
        <f>VLOOKUP(A21,'EbsA co-IP'!$A$2:$O$694,4,0)</f>
        <v>12.866430849052865</v>
      </c>
      <c r="F21" s="5">
        <f>VLOOKUP(A21,'EbsA co-IP'!$A$2:$O$694,5,0)</f>
        <v>2.1223355749609056E-3</v>
      </c>
      <c r="G21" s="49"/>
      <c r="H21" s="5"/>
      <c r="I21" s="49"/>
      <c r="J21" s="5"/>
      <c r="L21" s="1"/>
    </row>
    <row r="22" spans="1:12" x14ac:dyDescent="0.25">
      <c r="A22" s="23" t="s">
        <v>10</v>
      </c>
      <c r="B22" s="19" t="s">
        <v>2</v>
      </c>
      <c r="C22" s="19" t="s">
        <v>11</v>
      </c>
      <c r="D22" s="53">
        <v>1</v>
      </c>
      <c r="E22" s="49">
        <f>VLOOKUP(A22,'EbsA co-IP'!$A$2:$O$694,4,0)</f>
        <v>10.880603446602484</v>
      </c>
      <c r="F22" s="5">
        <f>VLOOKUP(A22,'EbsA co-IP'!$A$2:$O$694,5,0)</f>
        <v>1.1409670897916167E-4</v>
      </c>
      <c r="G22" s="49"/>
      <c r="H22" s="5"/>
      <c r="I22" s="49"/>
      <c r="J22" s="5"/>
      <c r="L22" s="1"/>
    </row>
    <row r="23" spans="1:12" x14ac:dyDescent="0.25">
      <c r="A23" s="23" t="s">
        <v>137</v>
      </c>
      <c r="B23" s="19" t="s">
        <v>138</v>
      </c>
      <c r="C23" s="19" t="s">
        <v>139</v>
      </c>
      <c r="D23" s="53">
        <v>1</v>
      </c>
      <c r="E23" s="49">
        <f>VLOOKUP(A23,'EbsA co-IP'!$A$2:$O$694,4,0)</f>
        <v>10.698846337755922</v>
      </c>
      <c r="F23" s="5">
        <f>VLOOKUP(A23,'EbsA co-IP'!$A$2:$O$694,5,0)</f>
        <v>3.4340552673178329E-2</v>
      </c>
      <c r="G23" s="49"/>
      <c r="H23" s="5"/>
      <c r="I23" s="49"/>
      <c r="J23" s="5"/>
      <c r="L23" s="1"/>
    </row>
    <row r="24" spans="1:12" x14ac:dyDescent="0.25">
      <c r="A24" s="23" t="s">
        <v>36</v>
      </c>
      <c r="B24" s="19" t="s">
        <v>37</v>
      </c>
      <c r="C24" s="19" t="s">
        <v>38</v>
      </c>
      <c r="D24" s="53">
        <v>1</v>
      </c>
      <c r="E24" s="49">
        <f>VLOOKUP(A24,'EbsA co-IP'!$A$2:$O$694,4,0)</f>
        <v>10.158390965801049</v>
      </c>
      <c r="F24" s="5">
        <f>VLOOKUP(A24,'EbsA co-IP'!$A$2:$O$694,5,0)</f>
        <v>1.1334371440361436E-3</v>
      </c>
      <c r="G24" s="49"/>
      <c r="H24" s="5"/>
      <c r="I24" s="49"/>
      <c r="J24" s="5"/>
      <c r="L24" s="1"/>
    </row>
    <row r="25" spans="1:12" x14ac:dyDescent="0.25">
      <c r="A25" s="23" t="s">
        <v>16</v>
      </c>
      <c r="B25" s="19" t="s">
        <v>17</v>
      </c>
      <c r="C25" s="19" t="s">
        <v>18</v>
      </c>
      <c r="D25" s="53">
        <v>1</v>
      </c>
      <c r="E25" s="49">
        <f>VLOOKUP(A25,'EbsA co-IP'!$A$2:$O$694,4,0)</f>
        <v>9.434002609987834</v>
      </c>
      <c r="F25" s="5">
        <f>VLOOKUP(A25,'EbsA co-IP'!$A$2:$O$694,5,0)</f>
        <v>2.0410972376594589E-4</v>
      </c>
      <c r="G25" s="49"/>
      <c r="H25" s="5"/>
      <c r="I25" s="49"/>
      <c r="J25" s="5"/>
      <c r="L25" s="1"/>
    </row>
    <row r="26" spans="1:12" x14ac:dyDescent="0.25">
      <c r="A26" s="23" t="s">
        <v>127</v>
      </c>
      <c r="B26" s="19" t="s">
        <v>128</v>
      </c>
      <c r="C26" s="19" t="s">
        <v>129</v>
      </c>
      <c r="D26" s="53">
        <v>1</v>
      </c>
      <c r="E26" s="49">
        <f>VLOOKUP(A26,'EbsA co-IP'!$A$2:$O$694,4,0)</f>
        <v>8.6790471803017422</v>
      </c>
      <c r="F26" s="5">
        <f>VLOOKUP(A26,'EbsA co-IP'!$A$2:$O$694,5,0)</f>
        <v>1.9997166332849054E-2</v>
      </c>
      <c r="G26" s="49"/>
      <c r="H26" s="5"/>
      <c r="I26" s="49"/>
      <c r="J26" s="5"/>
      <c r="L26" s="1"/>
    </row>
    <row r="27" spans="1:12" x14ac:dyDescent="0.25">
      <c r="A27" s="23" t="s">
        <v>88</v>
      </c>
      <c r="B27" s="19" t="s">
        <v>89</v>
      </c>
      <c r="C27" s="19" t="s">
        <v>90</v>
      </c>
      <c r="D27" s="53">
        <v>1</v>
      </c>
      <c r="E27" s="49">
        <f>VLOOKUP(A27,'EbsA co-IP'!$A$2:$O$694,4,0)</f>
        <v>8.387533751071409</v>
      </c>
      <c r="F27" s="5">
        <f>VLOOKUP(A27,'EbsA co-IP'!$A$2:$O$694,5,0)</f>
        <v>7.8859385235195093E-3</v>
      </c>
      <c r="G27" s="49"/>
      <c r="H27" s="5"/>
      <c r="I27" s="49"/>
      <c r="J27" s="5"/>
      <c r="L27" s="1"/>
    </row>
    <row r="28" spans="1:12" x14ac:dyDescent="0.25">
      <c r="A28" s="23" t="s">
        <v>33</v>
      </c>
      <c r="B28" s="19" t="s">
        <v>34</v>
      </c>
      <c r="C28" s="19" t="s">
        <v>35</v>
      </c>
      <c r="D28" s="53">
        <v>1</v>
      </c>
      <c r="E28" s="49">
        <f>VLOOKUP(A28,'EbsA co-IP'!$A$2:$O$694,4,0)</f>
        <v>8.3341014775472022</v>
      </c>
      <c r="F28" s="5">
        <f>VLOOKUP(A28,'EbsA co-IP'!$A$2:$O$694,5,0)</f>
        <v>9.9342969743011875E-4</v>
      </c>
      <c r="G28" s="49"/>
      <c r="H28" s="5"/>
      <c r="I28" s="49"/>
      <c r="J28" s="5"/>
      <c r="L28" s="1"/>
    </row>
    <row r="29" spans="1:12" x14ac:dyDescent="0.25">
      <c r="A29" s="23" t="s">
        <v>30</v>
      </c>
      <c r="B29" s="19" t="s">
        <v>31</v>
      </c>
      <c r="C29" s="19" t="s">
        <v>32</v>
      </c>
      <c r="D29" s="53">
        <v>1</v>
      </c>
      <c r="E29" s="49">
        <f>VLOOKUP(A29,'EbsA co-IP'!$A$2:$O$694,4,0)</f>
        <v>8.2463746079322675</v>
      </c>
      <c r="F29" s="5">
        <f>VLOOKUP(A29,'EbsA co-IP'!$A$2:$O$694,5,0)</f>
        <v>8.5457914450841397E-4</v>
      </c>
      <c r="G29" s="49"/>
      <c r="H29" s="5"/>
      <c r="I29" s="49"/>
      <c r="J29" s="5"/>
      <c r="L29" s="1"/>
    </row>
    <row r="30" spans="1:12" x14ac:dyDescent="0.25">
      <c r="A30" s="23" t="s">
        <v>20</v>
      </c>
      <c r="B30" s="19" t="s">
        <v>21</v>
      </c>
      <c r="C30" s="19" t="s">
        <v>22</v>
      </c>
      <c r="D30" s="53">
        <v>1</v>
      </c>
      <c r="E30" s="49">
        <f>VLOOKUP(A30,'EbsA co-IP'!$A$2:$O$694,4,0)</f>
        <v>8.2164963348370605</v>
      </c>
      <c r="F30" s="5">
        <f>VLOOKUP(A30,'EbsA co-IP'!$A$2:$O$694,5,0)</f>
        <v>2.2276326288528503E-4</v>
      </c>
      <c r="G30" s="49"/>
      <c r="H30" s="5"/>
      <c r="I30" s="49"/>
      <c r="J30" s="5"/>
      <c r="L30" s="1"/>
    </row>
    <row r="31" spans="1:12" x14ac:dyDescent="0.25">
      <c r="A31" s="23" t="s">
        <v>108</v>
      </c>
      <c r="B31" s="19" t="s">
        <v>109</v>
      </c>
      <c r="C31" s="19" t="s">
        <v>110</v>
      </c>
      <c r="D31" s="53">
        <v>1</v>
      </c>
      <c r="E31" s="49">
        <f>VLOOKUP(A31,'EbsA co-IP'!$A$2:$O$694,4,0)</f>
        <v>7.9896372356607204</v>
      </c>
      <c r="F31" s="5">
        <f>VLOOKUP(A31,'EbsA co-IP'!$A$2:$O$694,5,0)</f>
        <v>1.228655915399998E-2</v>
      </c>
      <c r="G31" s="49"/>
      <c r="H31" s="5"/>
      <c r="I31" s="49"/>
      <c r="J31" s="5"/>
      <c r="L31" s="1"/>
    </row>
    <row r="32" spans="1:12" x14ac:dyDescent="0.25">
      <c r="A32" s="23" t="s">
        <v>74</v>
      </c>
      <c r="B32" s="19" t="s">
        <v>2</v>
      </c>
      <c r="C32" s="19" t="s">
        <v>75</v>
      </c>
      <c r="D32" s="53">
        <v>1</v>
      </c>
      <c r="E32" s="49">
        <f>VLOOKUP(A32,'EbsA co-IP'!$A$2:$O$694,4,0)</f>
        <v>7.8308558978823433</v>
      </c>
      <c r="F32" s="5">
        <f>VLOOKUP(A32,'EbsA co-IP'!$A$2:$O$694,5,0)</f>
        <v>5.1775540012840432E-3</v>
      </c>
      <c r="G32" s="49"/>
      <c r="H32" s="5"/>
      <c r="I32" s="49"/>
      <c r="J32" s="5"/>
      <c r="L32" s="1"/>
    </row>
    <row r="33" spans="1:12" x14ac:dyDescent="0.25">
      <c r="A33" s="23" t="s">
        <v>115</v>
      </c>
      <c r="B33" s="19" t="s">
        <v>116</v>
      </c>
      <c r="C33" s="19" t="s">
        <v>117</v>
      </c>
      <c r="D33" s="53">
        <v>1</v>
      </c>
      <c r="E33" s="49">
        <f>VLOOKUP(A33,'EbsA co-IP'!$A$2:$O$694,4,0)</f>
        <v>7.4233308345672544</v>
      </c>
      <c r="F33" s="5">
        <f>VLOOKUP(A33,'EbsA co-IP'!$A$2:$O$694,5,0)</f>
        <v>1.3087389649828526E-2</v>
      </c>
      <c r="G33" s="49"/>
      <c r="H33" s="5"/>
      <c r="I33" s="49"/>
      <c r="J33" s="5"/>
      <c r="L33" s="1"/>
    </row>
    <row r="34" spans="1:12" x14ac:dyDescent="0.25">
      <c r="A34" s="23" t="s">
        <v>39</v>
      </c>
      <c r="B34" s="19" t="s">
        <v>40</v>
      </c>
      <c r="C34" s="19" t="s">
        <v>41</v>
      </c>
      <c r="D34" s="53">
        <v>1</v>
      </c>
      <c r="E34" s="49">
        <f>VLOOKUP(A34,'EbsA co-IP'!$A$2:$O$694,4,0)</f>
        <v>7.146020239305928</v>
      </c>
      <c r="F34" s="5">
        <f>VLOOKUP(A34,'EbsA co-IP'!$A$2:$O$694,5,0)</f>
        <v>1.328649819571629E-3</v>
      </c>
      <c r="G34" s="49"/>
      <c r="H34" s="5"/>
      <c r="I34" s="49"/>
      <c r="J34" s="5"/>
      <c r="L34" s="1"/>
    </row>
    <row r="35" spans="1:12" x14ac:dyDescent="0.25">
      <c r="A35" s="23" t="s">
        <v>62</v>
      </c>
      <c r="B35" s="19" t="s">
        <v>63</v>
      </c>
      <c r="C35" s="19" t="s">
        <v>64</v>
      </c>
      <c r="D35" s="53">
        <v>1</v>
      </c>
      <c r="E35" s="49">
        <f>VLOOKUP(A35,'EbsA co-IP'!$A$2:$O$694,4,0)</f>
        <v>7.0703746650155272</v>
      </c>
      <c r="F35" s="5">
        <f>VLOOKUP(A35,'EbsA co-IP'!$A$2:$O$694,5,0)</f>
        <v>3.2105961440474181E-3</v>
      </c>
      <c r="G35" s="49"/>
      <c r="H35" s="5"/>
      <c r="I35" s="49"/>
      <c r="J35" s="5"/>
      <c r="L35" s="1"/>
    </row>
    <row r="36" spans="1:12" x14ac:dyDescent="0.25">
      <c r="A36" s="23" t="s">
        <v>27</v>
      </c>
      <c r="B36" s="19" t="s">
        <v>28</v>
      </c>
      <c r="C36" s="19" t="s">
        <v>29</v>
      </c>
      <c r="D36" s="53">
        <v>1</v>
      </c>
      <c r="E36" s="49">
        <f>VLOOKUP(A36,'EbsA co-IP'!$A$2:$O$694,4,0)</f>
        <v>6.8874025447177409</v>
      </c>
      <c r="F36" s="5">
        <f>VLOOKUP(A36,'EbsA co-IP'!$A$2:$O$694,5,0)</f>
        <v>8.0987539312268701E-4</v>
      </c>
      <c r="G36" s="49"/>
      <c r="H36" s="5"/>
      <c r="I36" s="49"/>
      <c r="J36" s="5"/>
      <c r="L36" s="1"/>
    </row>
    <row r="37" spans="1:12" x14ac:dyDescent="0.25">
      <c r="A37" s="23" t="s">
        <v>95</v>
      </c>
      <c r="B37" s="19" t="s">
        <v>96</v>
      </c>
      <c r="C37" s="19" t="s">
        <v>97</v>
      </c>
      <c r="D37" s="53">
        <v>1</v>
      </c>
      <c r="E37" s="49">
        <f>VLOOKUP(A37,'EbsA co-IP'!$A$2:$O$694,4,0)</f>
        <v>6.8133925691873642</v>
      </c>
      <c r="F37" s="5">
        <f>VLOOKUP(A37,'EbsA co-IP'!$A$2:$O$694,5,0)</f>
        <v>8.9856914410185399E-3</v>
      </c>
      <c r="G37" s="49"/>
      <c r="H37" s="5"/>
      <c r="I37" s="49"/>
      <c r="J37" s="5"/>
      <c r="L37" s="1"/>
    </row>
    <row r="38" spans="1:12" x14ac:dyDescent="0.25">
      <c r="A38" s="23" t="s">
        <v>121</v>
      </c>
      <c r="B38" s="19" t="s">
        <v>122</v>
      </c>
      <c r="C38" s="19" t="s">
        <v>123</v>
      </c>
      <c r="D38" s="53">
        <v>1</v>
      </c>
      <c r="E38" s="49">
        <f>VLOOKUP(A38,'EbsA co-IP'!$A$2:$O$694,4,0)</f>
        <v>6.774228574129431</v>
      </c>
      <c r="F38" s="5">
        <f>VLOOKUP(A38,'EbsA co-IP'!$A$2:$O$694,5,0)</f>
        <v>1.4661635895219198E-2</v>
      </c>
      <c r="G38" s="49"/>
      <c r="H38" s="5"/>
      <c r="I38" s="49"/>
      <c r="J38" s="5"/>
      <c r="L38" s="1"/>
    </row>
    <row r="39" spans="1:12" x14ac:dyDescent="0.25">
      <c r="A39" s="23" t="s">
        <v>111</v>
      </c>
      <c r="B39" s="19" t="s">
        <v>112</v>
      </c>
      <c r="C39" s="19" t="s">
        <v>113</v>
      </c>
      <c r="D39" s="53">
        <v>1</v>
      </c>
      <c r="E39" s="49">
        <f>VLOOKUP(A39,'EbsA co-IP'!$A$2:$O$694,4,0)</f>
        <v>6.6559903108009539</v>
      </c>
      <c r="F39" s="5">
        <f>VLOOKUP(A39,'EbsA co-IP'!$A$2:$O$694,5,0)</f>
        <v>1.2380405775299683E-2</v>
      </c>
      <c r="G39" s="49"/>
      <c r="H39" s="5"/>
      <c r="I39" s="49"/>
      <c r="J39" s="5"/>
      <c r="L39" s="1"/>
    </row>
    <row r="40" spans="1:12" x14ac:dyDescent="0.25">
      <c r="A40" s="23" t="s">
        <v>82</v>
      </c>
      <c r="B40" s="19" t="s">
        <v>83</v>
      </c>
      <c r="C40" s="19" t="s">
        <v>84</v>
      </c>
      <c r="D40" s="53">
        <v>1</v>
      </c>
      <c r="E40" s="49">
        <f>VLOOKUP(A40,'EbsA co-IP'!$A$2:$O$694,4,0)</f>
        <v>6.6355834943835452</v>
      </c>
      <c r="F40" s="5">
        <f>VLOOKUP(A40,'EbsA co-IP'!$A$2:$O$694,5,0)</f>
        <v>6.7061620964711209E-3</v>
      </c>
      <c r="G40" s="49"/>
      <c r="H40" s="5"/>
      <c r="I40" s="49"/>
      <c r="J40" s="5"/>
      <c r="L40" s="1"/>
    </row>
    <row r="41" spans="1:12" x14ac:dyDescent="0.25">
      <c r="A41" s="23" t="s">
        <v>85</v>
      </c>
      <c r="B41" s="19" t="s">
        <v>86</v>
      </c>
      <c r="C41" s="19" t="s">
        <v>87</v>
      </c>
      <c r="D41" s="53">
        <v>1</v>
      </c>
      <c r="E41" s="49">
        <f>VLOOKUP(A41,'EbsA co-IP'!$A$2:$O$694,4,0)</f>
        <v>6.4887323874150704</v>
      </c>
      <c r="F41" s="5">
        <f>VLOOKUP(A41,'EbsA co-IP'!$A$2:$O$694,5,0)</f>
        <v>7.7046594249363743E-3</v>
      </c>
      <c r="G41" s="49"/>
      <c r="H41" s="5"/>
      <c r="I41" s="49"/>
      <c r="J41" s="5"/>
      <c r="L41" s="1"/>
    </row>
    <row r="42" spans="1:12" ht="16.5" thickBot="1" x14ac:dyDescent="0.3">
      <c r="A42" s="24" t="s">
        <v>68</v>
      </c>
      <c r="B42" s="21" t="s">
        <v>69</v>
      </c>
      <c r="C42" s="21" t="s">
        <v>70</v>
      </c>
      <c r="D42" s="54">
        <v>1</v>
      </c>
      <c r="E42" s="50">
        <f>VLOOKUP(A42,'EbsA co-IP'!$A$2:$O$694,4,0)</f>
        <v>6.1889013822162973</v>
      </c>
      <c r="F42" s="6">
        <f>VLOOKUP(A42,'EbsA co-IP'!$A$2:$O$694,5,0)</f>
        <v>4.8028670564094506E-3</v>
      </c>
      <c r="G42" s="50"/>
      <c r="H42" s="6"/>
      <c r="I42" s="50"/>
      <c r="J42" s="6"/>
      <c r="L42" s="1"/>
    </row>
    <row r="43" spans="1:12" x14ac:dyDescent="0.25">
      <c r="A43" s="22" t="s">
        <v>154</v>
      </c>
      <c r="B43" s="18" t="s">
        <v>2</v>
      </c>
      <c r="C43" s="18" t="s">
        <v>155</v>
      </c>
      <c r="D43" s="52">
        <v>1</v>
      </c>
      <c r="E43" s="48"/>
      <c r="F43" s="4"/>
      <c r="G43" s="44">
        <f>VLOOKUP(A43,'Hfq co-IP'!$A$2:$O$694,4,0)</f>
        <v>98.727721930804492</v>
      </c>
      <c r="H43" s="39">
        <f>VLOOKUP(A43,'Hfq co-IP'!$A$2:$O$694,5,0)</f>
        <v>1.1092278607138222E-3</v>
      </c>
      <c r="I43" s="48"/>
      <c r="J43" s="4"/>
      <c r="L43" s="1"/>
    </row>
    <row r="44" spans="1:12" ht="16.5" thickBot="1" x14ac:dyDescent="0.3">
      <c r="A44" s="23" t="s">
        <v>152</v>
      </c>
      <c r="B44" s="19" t="s">
        <v>2</v>
      </c>
      <c r="C44" s="19" t="s">
        <v>153</v>
      </c>
      <c r="D44" s="53">
        <v>1</v>
      </c>
      <c r="E44" s="49"/>
      <c r="F44" s="5"/>
      <c r="G44" s="43">
        <f>VLOOKUP(A44,'Hfq co-IP'!$A$2:$O$694,4,0)</f>
        <v>42.032790506058824</v>
      </c>
      <c r="H44" s="40">
        <f>VLOOKUP(A44,'Hfq co-IP'!$A$2:$O$694,5,0)</f>
        <v>2.1067646915439573E-4</v>
      </c>
      <c r="I44" s="49"/>
      <c r="J44" s="5"/>
      <c r="L44" s="1"/>
    </row>
    <row r="45" spans="1:12" x14ac:dyDescent="0.25">
      <c r="A45" s="22" t="s">
        <v>162</v>
      </c>
      <c r="B45" s="18" t="s">
        <v>163</v>
      </c>
      <c r="C45" s="18" t="s">
        <v>164</v>
      </c>
      <c r="D45" s="52">
        <v>1</v>
      </c>
      <c r="E45" s="48"/>
      <c r="F45" s="4"/>
      <c r="G45" s="44"/>
      <c r="H45" s="39"/>
      <c r="I45" s="48">
        <f>VLOOKUP(A45,'PilB co-IP'!$A$2:$O$694,4,0)</f>
        <v>14.198041197511312</v>
      </c>
      <c r="J45" s="4">
        <f>VLOOKUP(A45,'PilB co-IP'!$A$2:$O$694,5,0)</f>
        <v>3.2049318460017251E-3</v>
      </c>
      <c r="L45" s="1"/>
    </row>
    <row r="46" spans="1:12" x14ac:dyDescent="0.25">
      <c r="A46" s="23" t="s">
        <v>168</v>
      </c>
      <c r="B46" s="19" t="s">
        <v>169</v>
      </c>
      <c r="C46" s="19" t="s">
        <v>170</v>
      </c>
      <c r="D46" s="53">
        <v>1</v>
      </c>
      <c r="E46" s="49"/>
      <c r="F46" s="5"/>
      <c r="G46" s="43"/>
      <c r="H46" s="40"/>
      <c r="I46" s="49">
        <f>VLOOKUP(A46,'PilB co-IP'!$A$2:$O$694,4,0)</f>
        <v>9.2753817900361994</v>
      </c>
      <c r="J46" s="5">
        <f>VLOOKUP(A46,'PilB co-IP'!$A$2:$O$694,5,0)</f>
        <v>1.9101022548080503E-2</v>
      </c>
      <c r="L46" s="1"/>
    </row>
    <row r="47" spans="1:12" x14ac:dyDescent="0.25">
      <c r="A47" s="23" t="s">
        <v>166</v>
      </c>
      <c r="B47" s="19" t="s">
        <v>2</v>
      </c>
      <c r="C47" s="19" t="s">
        <v>167</v>
      </c>
      <c r="D47" s="53">
        <v>1</v>
      </c>
      <c r="E47" s="49"/>
      <c r="F47" s="5"/>
      <c r="G47" s="43"/>
      <c r="H47" s="40"/>
      <c r="I47" s="49">
        <f>VLOOKUP(A47,'PilB co-IP'!$A$2:$O$694,4,0)</f>
        <v>8.120095340708934</v>
      </c>
      <c r="J47" s="5">
        <f>VLOOKUP(A47,'PilB co-IP'!$A$2:$O$694,5,0)</f>
        <v>7.4676406031766365E-3</v>
      </c>
      <c r="L47" s="1"/>
    </row>
    <row r="48" spans="1:12" x14ac:dyDescent="0.25">
      <c r="A48" s="23" t="s">
        <v>171</v>
      </c>
      <c r="B48" s="19" t="s">
        <v>172</v>
      </c>
      <c r="C48" s="19" t="s">
        <v>173</v>
      </c>
      <c r="D48" s="53">
        <v>1</v>
      </c>
      <c r="E48" s="49"/>
      <c r="F48" s="5"/>
      <c r="G48" s="43"/>
      <c r="H48" s="40"/>
      <c r="I48" s="49">
        <f>VLOOKUP(A48,'PilB co-IP'!$A$2:$O$694,4,0)</f>
        <v>6.8558553308097876</v>
      </c>
      <c r="J48" s="5">
        <f>VLOOKUP(A48,'PilB co-IP'!$A$2:$O$694,5,0)</f>
        <v>4.6084313508971061E-2</v>
      </c>
      <c r="L48" s="1"/>
    </row>
    <row r="49" spans="1:12" ht="16.5" thickBot="1" x14ac:dyDescent="0.3">
      <c r="A49" s="24" t="s">
        <v>159</v>
      </c>
      <c r="B49" s="21" t="s">
        <v>160</v>
      </c>
      <c r="C49" s="21" t="s">
        <v>161</v>
      </c>
      <c r="D49" s="54">
        <v>1</v>
      </c>
      <c r="E49" s="50"/>
      <c r="F49" s="6"/>
      <c r="G49" s="45"/>
      <c r="H49" s="41"/>
      <c r="I49" s="50">
        <f>VLOOKUP(A49,'PilB co-IP'!$A$2:$O$694,4,0)</f>
        <v>6.5666762683480089</v>
      </c>
      <c r="J49" s="6">
        <f>VLOOKUP(A49,'PilB co-IP'!$A$2:$O$694,5,0)</f>
        <v>1.9998247380414425E-3</v>
      </c>
      <c r="L49" s="1"/>
    </row>
    <row r="52" spans="1:12" x14ac:dyDescent="0.25">
      <c r="L52" s="1"/>
    </row>
    <row r="55" spans="1:12" x14ac:dyDescent="0.25">
      <c r="L55" s="1"/>
    </row>
    <row r="58" spans="1:12" x14ac:dyDescent="0.25">
      <c r="L58" s="1"/>
    </row>
    <row r="61" spans="1:12" x14ac:dyDescent="0.25">
      <c r="L61" s="1"/>
    </row>
    <row r="64" spans="1:12" x14ac:dyDescent="0.25">
      <c r="L64" s="1"/>
    </row>
    <row r="67" spans="12:12" x14ac:dyDescent="0.25">
      <c r="L67" s="1"/>
    </row>
    <row r="70" spans="12:12" x14ac:dyDescent="0.25">
      <c r="L70" s="1"/>
    </row>
    <row r="73" spans="12:12" x14ac:dyDescent="0.25">
      <c r="L73" s="1"/>
    </row>
    <row r="76" spans="12:12" x14ac:dyDescent="0.25">
      <c r="L76" s="1"/>
    </row>
    <row r="79" spans="12:12" x14ac:dyDescent="0.25">
      <c r="L79" s="1"/>
    </row>
    <row r="82" spans="12:12" x14ac:dyDescent="0.25">
      <c r="L82" s="1"/>
    </row>
    <row r="244" spans="5:5" x14ac:dyDescent="0.25">
      <c r="E244" s="7" t="s">
        <v>176</v>
      </c>
    </row>
  </sheetData>
  <sheetProtection algorithmName="SHA-512" hashValue="UtobNkJ1M3QOhk4zBpmwObs8gIsFHFt4ydn0tQkgE+TUHZTvxkP/cZpzwh6xMShMpbsaAaU1AdDK1l2C2sz3ow==" saltValue="S2kyJHdssbBD0ljkPqUGwA==" spinCount="100000" sheet="1" objects="1" scenarios="1"/>
  <sortState ref="A93:L100">
    <sortCondition descending="1" ref="I93:I100"/>
  </sortState>
  <mergeCells count="5">
    <mergeCell ref="E2:F2"/>
    <mergeCell ref="G2:H2"/>
    <mergeCell ref="I2:J2"/>
    <mergeCell ref="E1:J1"/>
    <mergeCell ref="A1:D2"/>
  </mergeCells>
  <pageMargins left="0.75" right="0.75" top="1" bottom="1" header="0.5" footer="0.5"/>
  <pageSetup orientation="portrait" horizontalDpi="4294967292" verticalDpi="4294967292"/>
  <ignoredErrors>
    <ignoredError sqref="E4:J9 E11:J42 E10:H10 E43:J44 E45:J4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94"/>
  <sheetViews>
    <sheetView workbookViewId="0">
      <pane xSplit="3" ySplit="1" topLeftCell="D17" activePane="bottomRight" state="frozen"/>
      <selection pane="topRight" activeCell="C1" sqref="C1"/>
      <selection pane="bottomLeft" activeCell="A2" sqref="A2"/>
      <selection pane="bottomRight" activeCell="C29" sqref="C29"/>
    </sheetView>
  </sheetViews>
  <sheetFormatPr defaultColWidth="8.875" defaultRowHeight="15.75" x14ac:dyDescent="0.25"/>
  <cols>
    <col min="1" max="1" width="14.375" bestFit="1" customWidth="1"/>
    <col min="2" max="2" width="30.125" customWidth="1"/>
    <col min="3" max="3" width="33.625" customWidth="1"/>
    <col min="4" max="4" width="10" style="11" bestFit="1" customWidth="1"/>
    <col min="5" max="5" width="10.375" style="10" customWidth="1"/>
    <col min="6" max="6" width="9.375" style="11" customWidth="1"/>
    <col min="7" max="9" width="7.875" bestFit="1" customWidth="1"/>
    <col min="10" max="15" width="9.125" bestFit="1" customWidth="1"/>
    <col min="16" max="17" width="9.125" customWidth="1"/>
    <col min="18" max="18" width="11.125" style="25" bestFit="1" customWidth="1"/>
    <col min="19" max="19" width="8.625" customWidth="1"/>
    <col min="20" max="21" width="8.625" bestFit="1" customWidth="1"/>
    <col min="22" max="22" width="7.125" bestFit="1" customWidth="1"/>
    <col min="23" max="23" width="10.125" bestFit="1" customWidth="1"/>
    <col min="24" max="24" width="7.125" bestFit="1" customWidth="1"/>
    <col min="25" max="25" width="8.875" bestFit="1" customWidth="1"/>
    <col min="26" max="26" width="6.875" bestFit="1" customWidth="1"/>
    <col min="32" max="32" width="15" bestFit="1" customWidth="1"/>
  </cols>
  <sheetData>
    <row r="1" spans="1:32" s="36" customFormat="1" ht="75" x14ac:dyDescent="0.25">
      <c r="A1" s="36" t="s">
        <v>1632</v>
      </c>
      <c r="B1" s="36" t="s">
        <v>1634</v>
      </c>
      <c r="C1" s="36" t="s">
        <v>1612</v>
      </c>
      <c r="D1" s="35" t="s">
        <v>1630</v>
      </c>
      <c r="E1" s="37" t="s">
        <v>1631</v>
      </c>
      <c r="F1" s="35" t="s">
        <v>1622</v>
      </c>
      <c r="G1" s="36" t="s">
        <v>1613</v>
      </c>
      <c r="H1" s="36" t="s">
        <v>1620</v>
      </c>
      <c r="I1" s="36" t="s">
        <v>1621</v>
      </c>
      <c r="J1" s="36" t="s">
        <v>1624</v>
      </c>
      <c r="K1" s="36" t="s">
        <v>1625</v>
      </c>
      <c r="L1" s="36" t="s">
        <v>1626</v>
      </c>
      <c r="M1" s="36" t="s">
        <v>1627</v>
      </c>
      <c r="N1" s="36" t="s">
        <v>1628</v>
      </c>
      <c r="O1" s="36" t="s">
        <v>1629</v>
      </c>
      <c r="P1" s="36" t="s">
        <v>2267</v>
      </c>
      <c r="Q1" s="36" t="s">
        <v>2268</v>
      </c>
      <c r="R1" s="36" t="s">
        <v>1614</v>
      </c>
      <c r="S1" s="36" t="s">
        <v>1615</v>
      </c>
      <c r="T1" s="36" t="s">
        <v>1616</v>
      </c>
      <c r="U1" s="36" t="s">
        <v>1617</v>
      </c>
      <c r="V1" s="36" t="s">
        <v>1618</v>
      </c>
      <c r="W1" s="36" t="s">
        <v>183</v>
      </c>
      <c r="X1" s="36" t="s">
        <v>184</v>
      </c>
      <c r="Y1" s="36" t="s">
        <v>185</v>
      </c>
      <c r="Z1" s="36" t="s">
        <v>1619</v>
      </c>
    </row>
    <row r="2" spans="1:32" x14ac:dyDescent="0.25">
      <c r="A2" t="s">
        <v>1</v>
      </c>
      <c r="B2" t="s">
        <v>186</v>
      </c>
      <c r="C2" t="s">
        <v>187</v>
      </c>
      <c r="D2" s="33">
        <f t="shared" ref="D2:D65" si="0">2^F2</f>
        <v>974.88394050719933</v>
      </c>
      <c r="E2" s="63">
        <f>_xlfn.T.TEST($J2:$L2,$M2:$O2,2,2)</f>
        <v>9.1015429175944299E-3</v>
      </c>
      <c r="F2" s="34">
        <f>AVERAGE($M2:$O2)-AVERAGE($J2:$L2)</f>
        <v>9.9290866666666631</v>
      </c>
      <c r="G2">
        <v>17</v>
      </c>
      <c r="H2">
        <v>17</v>
      </c>
      <c r="I2">
        <v>17</v>
      </c>
      <c r="J2">
        <v>22.741230000000002</v>
      </c>
      <c r="K2">
        <v>29.97897</v>
      </c>
      <c r="L2">
        <v>26.742650000000001</v>
      </c>
      <c r="M2">
        <v>36.434849999999997</v>
      </c>
      <c r="N2">
        <v>36.138910000000003</v>
      </c>
      <c r="O2">
        <v>36.676349999999999</v>
      </c>
      <c r="P2">
        <f>_xlfn.STDEV.S(J2,K2,L2)</f>
        <v>3.6256036156388372</v>
      </c>
      <c r="Q2">
        <f>_xlfn.STDEV.S(M2,N2,O2)</f>
        <v>0.26917914951446803</v>
      </c>
      <c r="S2" s="25">
        <v>95.2</v>
      </c>
      <c r="T2" s="25">
        <v>95.2</v>
      </c>
      <c r="U2" s="25">
        <v>95.2</v>
      </c>
      <c r="V2" s="25">
        <v>14.412000000000001</v>
      </c>
      <c r="W2" s="25">
        <v>0</v>
      </c>
      <c r="X2" s="25">
        <v>323.31</v>
      </c>
      <c r="Y2" s="62">
        <v>797810000000</v>
      </c>
      <c r="Z2" s="25">
        <v>1311</v>
      </c>
    </row>
    <row r="3" spans="1:32" x14ac:dyDescent="0.25">
      <c r="A3" t="s">
        <v>3</v>
      </c>
      <c r="B3" t="s">
        <v>188</v>
      </c>
      <c r="C3" t="s">
        <v>189</v>
      </c>
      <c r="D3" s="33">
        <f t="shared" si="0"/>
        <v>122.07438221351003</v>
      </c>
      <c r="E3" s="63">
        <f t="shared" ref="E3:E66" si="1">_xlfn.T.TEST($J3:$L3,$M3:$O3,2,2)</f>
        <v>1.4519190447186127E-5</v>
      </c>
      <c r="F3" s="34">
        <f t="shared" ref="F3:F66" si="2">AVERAGE($M3:$O3)-AVERAGE($J3:$L3)</f>
        <v>6.9316166666666632</v>
      </c>
      <c r="G3">
        <v>1</v>
      </c>
      <c r="H3">
        <v>1</v>
      </c>
      <c r="I3">
        <v>1</v>
      </c>
      <c r="J3">
        <v>20.34958</v>
      </c>
      <c r="K3">
        <v>19.686199999999999</v>
      </c>
      <c r="L3">
        <v>19.590309999999999</v>
      </c>
      <c r="M3">
        <v>26.591349999999998</v>
      </c>
      <c r="N3">
        <v>26.774930000000001</v>
      </c>
      <c r="O3">
        <v>27.054659999999998</v>
      </c>
      <c r="P3">
        <f t="shared" ref="P3:P66" si="3">_xlfn.STDEV.S(J3,K3,L3)</f>
        <v>0.41347286275320849</v>
      </c>
      <c r="Q3">
        <f t="shared" ref="Q3:Q66" si="4">_xlfn.STDEV.S(M3,N3,O3)</f>
        <v>0.23331189618191328</v>
      </c>
      <c r="S3" s="25">
        <v>1.6</v>
      </c>
      <c r="T3" s="25">
        <v>1.6</v>
      </c>
      <c r="U3" s="25">
        <v>1.6</v>
      </c>
      <c r="V3" s="25">
        <v>69.207999999999998</v>
      </c>
      <c r="W3" s="25">
        <v>0</v>
      </c>
      <c r="X3" s="25">
        <v>7.4691999999999998</v>
      </c>
      <c r="Y3" s="62">
        <v>813670000</v>
      </c>
      <c r="Z3" s="25">
        <v>3</v>
      </c>
    </row>
    <row r="4" spans="1:32" x14ac:dyDescent="0.25">
      <c r="A4" t="s">
        <v>1635</v>
      </c>
      <c r="B4" t="s">
        <v>190</v>
      </c>
      <c r="C4" t="s">
        <v>191</v>
      </c>
      <c r="D4" s="33">
        <f t="shared" si="0"/>
        <v>2.7493234898420331</v>
      </c>
      <c r="E4" s="63">
        <f t="shared" si="1"/>
        <v>2.9560176538336668E-5</v>
      </c>
      <c r="F4" s="34">
        <f t="shared" si="2"/>
        <v>1.4590766666666646</v>
      </c>
      <c r="G4">
        <v>10</v>
      </c>
      <c r="H4">
        <v>10</v>
      </c>
      <c r="I4">
        <v>10</v>
      </c>
      <c r="J4">
        <v>25.231580000000001</v>
      </c>
      <c r="K4">
        <v>25.182639999999999</v>
      </c>
      <c r="L4">
        <v>25.081679999999999</v>
      </c>
      <c r="M4">
        <v>26.522680000000001</v>
      </c>
      <c r="N4">
        <v>26.701339999999998</v>
      </c>
      <c r="O4">
        <v>26.64911</v>
      </c>
      <c r="P4">
        <f t="shared" si="3"/>
        <v>7.6439578753419141E-2</v>
      </c>
      <c r="Q4">
        <f t="shared" si="4"/>
        <v>9.1862137104103417E-2</v>
      </c>
      <c r="S4" s="25">
        <v>49.6</v>
      </c>
      <c r="T4" s="25">
        <v>49.6</v>
      </c>
      <c r="U4" s="25">
        <v>49.6</v>
      </c>
      <c r="V4" s="25">
        <v>27.718</v>
      </c>
      <c r="W4" s="25">
        <v>0</v>
      </c>
      <c r="X4" s="25">
        <v>76.397000000000006</v>
      </c>
      <c r="Y4" s="62">
        <v>838780000</v>
      </c>
      <c r="Z4" s="25">
        <v>30</v>
      </c>
    </row>
    <row r="5" spans="1:32" x14ac:dyDescent="0.25">
      <c r="A5" t="s">
        <v>1636</v>
      </c>
      <c r="B5" t="s">
        <v>192</v>
      </c>
      <c r="C5" t="s">
        <v>193</v>
      </c>
      <c r="D5" s="33">
        <f t="shared" si="0"/>
        <v>0.28048587013262055</v>
      </c>
      <c r="E5" s="63">
        <f t="shared" si="1"/>
        <v>5.2200256491000715E-5</v>
      </c>
      <c r="F5" s="34">
        <f t="shared" si="2"/>
        <v>-1.8340000000000032</v>
      </c>
      <c r="G5" s="25">
        <v>4</v>
      </c>
      <c r="H5" s="25">
        <v>4</v>
      </c>
      <c r="I5" s="25">
        <v>4</v>
      </c>
      <c r="J5">
        <v>26.830870000000001</v>
      </c>
      <c r="K5">
        <v>26.908049999999999</v>
      </c>
      <c r="L5">
        <v>26.680160000000001</v>
      </c>
      <c r="M5">
        <v>25.037369999999999</v>
      </c>
      <c r="N5">
        <v>25.05585</v>
      </c>
      <c r="O5">
        <v>24.82386</v>
      </c>
      <c r="P5">
        <f t="shared" si="3"/>
        <v>0.11590521170335638</v>
      </c>
      <c r="Q5">
        <f t="shared" si="4"/>
        <v>0.12893628310138283</v>
      </c>
      <c r="S5" s="25">
        <v>40.9</v>
      </c>
      <c r="T5" s="25">
        <v>40.9</v>
      </c>
      <c r="U5" s="25">
        <v>40.9</v>
      </c>
      <c r="V5" s="25">
        <v>9.2263999999999999</v>
      </c>
      <c r="W5" s="25">
        <v>0</v>
      </c>
      <c r="X5" s="25">
        <v>70.942999999999998</v>
      </c>
      <c r="Y5" s="62">
        <v>487590000</v>
      </c>
      <c r="Z5" s="25">
        <v>18</v>
      </c>
    </row>
    <row r="6" spans="1:32" x14ac:dyDescent="0.25">
      <c r="A6" t="s">
        <v>6</v>
      </c>
      <c r="B6" t="s">
        <v>194</v>
      </c>
      <c r="C6" t="s">
        <v>195</v>
      </c>
      <c r="D6" s="33">
        <f t="shared" si="0"/>
        <v>14.354587817571565</v>
      </c>
      <c r="E6" s="63">
        <f t="shared" si="1"/>
        <v>5.3527341192249513E-5</v>
      </c>
      <c r="F6" s="34">
        <f t="shared" si="2"/>
        <v>3.8434400000000011</v>
      </c>
      <c r="G6" s="25">
        <v>18</v>
      </c>
      <c r="H6" s="25">
        <v>18</v>
      </c>
      <c r="I6" s="25">
        <v>18</v>
      </c>
      <c r="J6">
        <v>23.1892</v>
      </c>
      <c r="K6">
        <v>23.529219999999999</v>
      </c>
      <c r="L6">
        <v>23.184059999999999</v>
      </c>
      <c r="M6">
        <v>26.804770000000001</v>
      </c>
      <c r="N6">
        <v>27.404140000000002</v>
      </c>
      <c r="O6">
        <v>27.223890000000001</v>
      </c>
      <c r="P6">
        <f t="shared" si="3"/>
        <v>0.19781112439226775</v>
      </c>
      <c r="Q6">
        <f t="shared" si="4"/>
        <v>0.30751586240929651</v>
      </c>
      <c r="S6" s="25">
        <v>41.2</v>
      </c>
      <c r="T6" s="25">
        <v>41.2</v>
      </c>
      <c r="U6" s="25">
        <v>41.2</v>
      </c>
      <c r="V6" s="25">
        <v>71.096999999999994</v>
      </c>
      <c r="W6" s="25">
        <v>0</v>
      </c>
      <c r="X6" s="25">
        <v>229.86</v>
      </c>
      <c r="Y6" s="62">
        <v>1287600000</v>
      </c>
      <c r="Z6" s="25">
        <v>49</v>
      </c>
    </row>
    <row r="7" spans="1:32" x14ac:dyDescent="0.25">
      <c r="A7" t="s">
        <v>9</v>
      </c>
      <c r="B7" t="s">
        <v>196</v>
      </c>
      <c r="C7" t="s">
        <v>197</v>
      </c>
      <c r="D7" s="33">
        <f t="shared" si="0"/>
        <v>3.9113591127692016</v>
      </c>
      <c r="E7" s="63">
        <f t="shared" si="1"/>
        <v>6.3791272105297238E-5</v>
      </c>
      <c r="F7" s="34">
        <f t="shared" si="2"/>
        <v>1.9676699999999983</v>
      </c>
      <c r="G7" s="25">
        <v>5</v>
      </c>
      <c r="H7" s="25">
        <v>5</v>
      </c>
      <c r="I7" s="25">
        <v>5</v>
      </c>
      <c r="J7">
        <v>24.32807</v>
      </c>
      <c r="K7">
        <v>23.969650000000001</v>
      </c>
      <c r="L7">
        <v>24.174320000000002</v>
      </c>
      <c r="M7">
        <v>26.04055</v>
      </c>
      <c r="N7">
        <v>26.14264</v>
      </c>
      <c r="O7">
        <v>26.191859999999998</v>
      </c>
      <c r="P7">
        <f t="shared" si="3"/>
        <v>0.17981183118285943</v>
      </c>
      <c r="Q7">
        <f t="shared" si="4"/>
        <v>7.7179112675213199E-2</v>
      </c>
      <c r="S7" s="25">
        <v>41.5</v>
      </c>
      <c r="T7" s="25">
        <v>41.5</v>
      </c>
      <c r="U7" s="25">
        <v>41.5</v>
      </c>
      <c r="V7" s="25">
        <v>15.06</v>
      </c>
      <c r="W7" s="25">
        <v>0</v>
      </c>
      <c r="X7" s="25">
        <v>39.707000000000001</v>
      </c>
      <c r="Y7" s="62">
        <v>547780000</v>
      </c>
      <c r="Z7" s="25">
        <v>19</v>
      </c>
    </row>
    <row r="8" spans="1:32" x14ac:dyDescent="0.25">
      <c r="A8" t="s">
        <v>1637</v>
      </c>
      <c r="B8" t="s">
        <v>198</v>
      </c>
      <c r="C8" t="s">
        <v>199</v>
      </c>
      <c r="D8" s="33">
        <f t="shared" si="0"/>
        <v>3.9606746334945521E-2</v>
      </c>
      <c r="E8" s="63">
        <f t="shared" si="1"/>
        <v>1.0134425935395667E-4</v>
      </c>
      <c r="F8" s="34">
        <f t="shared" si="2"/>
        <v>-4.6581099999999971</v>
      </c>
      <c r="G8" s="25">
        <v>24</v>
      </c>
      <c r="H8" s="25">
        <v>24</v>
      </c>
      <c r="I8" s="25">
        <v>24</v>
      </c>
      <c r="J8">
        <v>31.731660000000002</v>
      </c>
      <c r="K8">
        <v>30.852440000000001</v>
      </c>
      <c r="L8">
        <v>31.56561</v>
      </c>
      <c r="M8">
        <v>26.48133</v>
      </c>
      <c r="N8">
        <v>26.75506</v>
      </c>
      <c r="O8">
        <v>26.93899</v>
      </c>
      <c r="P8">
        <f t="shared" si="3"/>
        <v>0.46712094433169343</v>
      </c>
      <c r="Q8">
        <f t="shared" si="4"/>
        <v>0.23029366520452421</v>
      </c>
      <c r="S8" s="25">
        <v>82.8</v>
      </c>
      <c r="T8" s="25">
        <v>82.8</v>
      </c>
      <c r="U8" s="25">
        <v>82.8</v>
      </c>
      <c r="V8" s="25">
        <v>34.777000000000001</v>
      </c>
      <c r="W8" s="25">
        <v>0</v>
      </c>
      <c r="X8" s="25">
        <v>323.31</v>
      </c>
      <c r="Y8" s="62">
        <v>6915400000</v>
      </c>
      <c r="Z8" s="25">
        <v>166</v>
      </c>
    </row>
    <row r="9" spans="1:32" x14ac:dyDescent="0.25">
      <c r="A9" t="s">
        <v>10</v>
      </c>
      <c r="B9" t="s">
        <v>200</v>
      </c>
      <c r="C9" t="s">
        <v>201</v>
      </c>
      <c r="D9" s="33">
        <f t="shared" si="0"/>
        <v>10.880603446602484</v>
      </c>
      <c r="E9" s="63">
        <f t="shared" si="1"/>
        <v>1.1409670897916167E-4</v>
      </c>
      <c r="F9" s="34">
        <f t="shared" si="2"/>
        <v>3.4436866666666646</v>
      </c>
      <c r="G9" s="25">
        <v>5</v>
      </c>
      <c r="H9" s="25">
        <v>5</v>
      </c>
      <c r="I9" s="25">
        <v>5</v>
      </c>
      <c r="J9">
        <v>20.482569999999999</v>
      </c>
      <c r="K9">
        <v>20.571819999999999</v>
      </c>
      <c r="L9">
        <v>21.059830000000002</v>
      </c>
      <c r="M9">
        <v>23.86571</v>
      </c>
      <c r="N9">
        <v>24.259399999999999</v>
      </c>
      <c r="O9">
        <v>24.320170000000001</v>
      </c>
      <c r="P9">
        <f t="shared" si="3"/>
        <v>0.31073794699070939</v>
      </c>
      <c r="Q9">
        <f t="shared" si="4"/>
        <v>0.24671802413551677</v>
      </c>
      <c r="S9" s="25">
        <v>44.9</v>
      </c>
      <c r="T9" s="25">
        <v>44.9</v>
      </c>
      <c r="U9" s="25">
        <v>44.9</v>
      </c>
      <c r="V9" s="25">
        <v>18.015000000000001</v>
      </c>
      <c r="W9" s="25">
        <v>0</v>
      </c>
      <c r="X9" s="25">
        <v>23.155999999999999</v>
      </c>
      <c r="Y9" s="62">
        <v>136060000</v>
      </c>
      <c r="Z9" s="25">
        <v>10</v>
      </c>
    </row>
    <row r="10" spans="1:32" x14ac:dyDescent="0.25">
      <c r="A10" t="s">
        <v>12</v>
      </c>
      <c r="B10" t="s">
        <v>202</v>
      </c>
      <c r="C10" t="s">
        <v>203</v>
      </c>
      <c r="D10" s="33">
        <f t="shared" si="0"/>
        <v>4.2599898705520172</v>
      </c>
      <c r="E10" s="63">
        <f t="shared" si="1"/>
        <v>1.1656167495493026E-4</v>
      </c>
      <c r="F10" s="34">
        <f t="shared" si="2"/>
        <v>2.0908499999999997</v>
      </c>
      <c r="G10" s="25">
        <v>4</v>
      </c>
      <c r="H10" s="25">
        <v>4</v>
      </c>
      <c r="I10" s="25">
        <v>4</v>
      </c>
      <c r="J10">
        <v>21.271049999999999</v>
      </c>
      <c r="K10">
        <v>21.28115</v>
      </c>
      <c r="L10">
        <v>20.927710000000001</v>
      </c>
      <c r="M10">
        <v>23.303820000000002</v>
      </c>
      <c r="N10">
        <v>23.351109999999998</v>
      </c>
      <c r="O10">
        <v>23.097529999999999</v>
      </c>
      <c r="P10">
        <f t="shared" si="3"/>
        <v>0.20120644423079406</v>
      </c>
      <c r="Q10">
        <f t="shared" si="4"/>
        <v>0.13484233051975961</v>
      </c>
      <c r="S10" s="25">
        <v>37.5</v>
      </c>
      <c r="T10" s="25">
        <v>37.5</v>
      </c>
      <c r="U10" s="25">
        <v>37.5</v>
      </c>
      <c r="V10" s="25">
        <v>9.8579000000000008</v>
      </c>
      <c r="W10" s="25">
        <v>0</v>
      </c>
      <c r="X10" s="25">
        <v>10.1</v>
      </c>
      <c r="Y10" s="62">
        <v>73672000</v>
      </c>
      <c r="Z10" s="25">
        <v>8</v>
      </c>
    </row>
    <row r="11" spans="1:32" x14ac:dyDescent="0.25">
      <c r="A11" t="s">
        <v>1638</v>
      </c>
      <c r="B11" t="s">
        <v>204</v>
      </c>
      <c r="C11" t="s">
        <v>205</v>
      </c>
      <c r="D11" s="33">
        <f t="shared" si="0"/>
        <v>0.3303223898804114</v>
      </c>
      <c r="E11" s="63">
        <f t="shared" si="1"/>
        <v>1.3157465765851819E-4</v>
      </c>
      <c r="F11" s="34">
        <f t="shared" si="2"/>
        <v>-1.5980533333333362</v>
      </c>
      <c r="G11" s="25">
        <v>16</v>
      </c>
      <c r="H11" s="25">
        <v>16</v>
      </c>
      <c r="I11" s="25">
        <v>16</v>
      </c>
      <c r="J11">
        <v>26.859940000000002</v>
      </c>
      <c r="K11">
        <v>26.631869999999999</v>
      </c>
      <c r="L11">
        <v>26.985659999999999</v>
      </c>
      <c r="M11">
        <v>25.295999999999999</v>
      </c>
      <c r="N11">
        <v>25.165569999999999</v>
      </c>
      <c r="O11">
        <v>25.22174</v>
      </c>
      <c r="P11">
        <f t="shared" si="3"/>
        <v>0.17934548010288251</v>
      </c>
      <c r="Q11">
        <f t="shared" si="4"/>
        <v>6.5423748746155044E-2</v>
      </c>
      <c r="S11" s="25">
        <v>58.7</v>
      </c>
      <c r="T11" s="25">
        <v>58.7</v>
      </c>
      <c r="U11" s="25">
        <v>58.7</v>
      </c>
      <c r="V11" s="25">
        <v>52.634999999999998</v>
      </c>
      <c r="W11" s="25">
        <v>0</v>
      </c>
      <c r="X11" s="25">
        <v>134.88</v>
      </c>
      <c r="Y11" s="62">
        <v>513090000</v>
      </c>
      <c r="Z11" s="25">
        <v>71</v>
      </c>
    </row>
    <row r="12" spans="1:32" x14ac:dyDescent="0.25">
      <c r="A12" t="s">
        <v>13</v>
      </c>
      <c r="B12" t="s">
        <v>206</v>
      </c>
      <c r="C12" t="s">
        <v>207</v>
      </c>
      <c r="D12" s="33">
        <f t="shared" si="0"/>
        <v>22.806924371979353</v>
      </c>
      <c r="E12" s="63">
        <f t="shared" si="1"/>
        <v>1.3623102446760148E-4</v>
      </c>
      <c r="F12" s="34">
        <f t="shared" si="2"/>
        <v>4.5113999999999983</v>
      </c>
      <c r="G12" s="25">
        <v>9</v>
      </c>
      <c r="H12" s="25">
        <v>9</v>
      </c>
      <c r="I12" s="25">
        <v>9</v>
      </c>
      <c r="J12">
        <v>21.14892</v>
      </c>
      <c r="K12">
        <v>20.75891</v>
      </c>
      <c r="L12">
        <v>20.572150000000001</v>
      </c>
      <c r="M12">
        <v>25.482320000000001</v>
      </c>
      <c r="N12">
        <v>24.826139999999999</v>
      </c>
      <c r="O12">
        <v>25.705719999999999</v>
      </c>
      <c r="P12">
        <f t="shared" si="3"/>
        <v>0.29429314484031044</v>
      </c>
      <c r="Q12">
        <f t="shared" si="4"/>
        <v>0.45719082974180558</v>
      </c>
      <c r="S12" s="25">
        <v>46.5</v>
      </c>
      <c r="T12" s="25">
        <v>46.5</v>
      </c>
      <c r="U12" s="25">
        <v>46.5</v>
      </c>
      <c r="V12" s="25">
        <v>42.406999999999996</v>
      </c>
      <c r="W12" s="25">
        <v>0</v>
      </c>
      <c r="X12" s="25">
        <v>112.12</v>
      </c>
      <c r="Y12" s="62">
        <v>301760000</v>
      </c>
      <c r="Z12" s="25">
        <v>27</v>
      </c>
    </row>
    <row r="13" spans="1:32" x14ac:dyDescent="0.25">
      <c r="A13" t="s">
        <v>16</v>
      </c>
      <c r="B13" t="s">
        <v>208</v>
      </c>
      <c r="C13" t="s">
        <v>209</v>
      </c>
      <c r="D13" s="33">
        <f t="shared" si="0"/>
        <v>9.434002609987834</v>
      </c>
      <c r="E13" s="63">
        <f t="shared" si="1"/>
        <v>2.0410972376594589E-4</v>
      </c>
      <c r="F13" s="34">
        <f t="shared" si="2"/>
        <v>3.237870000000008</v>
      </c>
      <c r="G13" s="25">
        <v>14</v>
      </c>
      <c r="H13" s="25">
        <v>14</v>
      </c>
      <c r="I13" s="25">
        <v>14</v>
      </c>
      <c r="J13">
        <v>22.386060000000001</v>
      </c>
      <c r="K13">
        <v>22.792369999999998</v>
      </c>
      <c r="L13">
        <v>23.20881</v>
      </c>
      <c r="M13">
        <v>26.187470000000001</v>
      </c>
      <c r="N13">
        <v>25.947659999999999</v>
      </c>
      <c r="O13">
        <v>25.965720000000001</v>
      </c>
      <c r="P13">
        <f t="shared" si="3"/>
        <v>0.41138539355856213</v>
      </c>
      <c r="Q13">
        <f t="shared" si="4"/>
        <v>0.13354653508546568</v>
      </c>
      <c r="S13" s="25">
        <v>26.8</v>
      </c>
      <c r="T13" s="25">
        <v>26.8</v>
      </c>
      <c r="U13" s="25">
        <v>26.8</v>
      </c>
      <c r="V13" s="25">
        <v>97.807000000000002</v>
      </c>
      <c r="W13" s="25">
        <v>0</v>
      </c>
      <c r="X13" s="25">
        <v>142.91999999999999</v>
      </c>
      <c r="Y13" s="62">
        <v>494400000</v>
      </c>
      <c r="Z13" s="25">
        <v>31</v>
      </c>
    </row>
    <row r="14" spans="1:32" x14ac:dyDescent="0.25">
      <c r="A14" t="s">
        <v>19</v>
      </c>
      <c r="B14" t="s">
        <v>210</v>
      </c>
      <c r="C14" t="s">
        <v>211</v>
      </c>
      <c r="D14" s="33">
        <f t="shared" si="0"/>
        <v>5.6422998339966099</v>
      </c>
      <c r="E14" s="63">
        <f t="shared" si="1"/>
        <v>2.1167616321831739E-4</v>
      </c>
      <c r="F14" s="34">
        <f t="shared" si="2"/>
        <v>2.4962833333333307</v>
      </c>
      <c r="G14" s="25">
        <v>18</v>
      </c>
      <c r="H14" s="25">
        <v>18</v>
      </c>
      <c r="I14" s="25">
        <v>18</v>
      </c>
      <c r="J14">
        <v>28.682110000000002</v>
      </c>
      <c r="K14">
        <v>28.36591</v>
      </c>
      <c r="L14">
        <v>28.17736</v>
      </c>
      <c r="M14">
        <v>31.003499999999999</v>
      </c>
      <c r="N14">
        <v>31.05763</v>
      </c>
      <c r="O14">
        <v>30.653099999999998</v>
      </c>
      <c r="P14">
        <f t="shared" si="3"/>
        <v>0.25505100960396215</v>
      </c>
      <c r="Q14">
        <f t="shared" si="4"/>
        <v>0.2196037104270635</v>
      </c>
      <c r="S14" s="25">
        <v>93.2</v>
      </c>
      <c r="T14" s="25">
        <v>93.2</v>
      </c>
      <c r="U14" s="25">
        <v>93.2</v>
      </c>
      <c r="V14" s="25">
        <v>17.393000000000001</v>
      </c>
      <c r="W14" s="25">
        <v>0</v>
      </c>
      <c r="X14" s="25">
        <v>323.31</v>
      </c>
      <c r="Y14" s="62">
        <v>15753000000</v>
      </c>
      <c r="Z14" s="25">
        <v>151</v>
      </c>
      <c r="AF14" s="12"/>
    </row>
    <row r="15" spans="1:32" x14ac:dyDescent="0.25">
      <c r="A15" t="s">
        <v>20</v>
      </c>
      <c r="B15" t="s">
        <v>212</v>
      </c>
      <c r="C15" t="s">
        <v>213</v>
      </c>
      <c r="D15" s="33">
        <f t="shared" si="0"/>
        <v>8.2164963348370605</v>
      </c>
      <c r="E15" s="63">
        <f t="shared" si="1"/>
        <v>2.2276326288528503E-4</v>
      </c>
      <c r="F15" s="34">
        <f t="shared" si="2"/>
        <v>3.0385233333333304</v>
      </c>
      <c r="G15" s="25">
        <v>5</v>
      </c>
      <c r="H15" s="25">
        <v>5</v>
      </c>
      <c r="I15" s="25">
        <v>5</v>
      </c>
      <c r="J15">
        <v>21.17249</v>
      </c>
      <c r="K15">
        <v>20.82141</v>
      </c>
      <c r="L15">
        <v>21.561879999999999</v>
      </c>
      <c r="M15">
        <v>24.38007</v>
      </c>
      <c r="N15">
        <v>24.01623</v>
      </c>
      <c r="O15">
        <v>24.27505</v>
      </c>
      <c r="P15">
        <f t="shared" si="3"/>
        <v>0.37040013485418632</v>
      </c>
      <c r="Q15">
        <f t="shared" si="4"/>
        <v>0.18725941827671388</v>
      </c>
      <c r="S15" s="25">
        <v>32.9</v>
      </c>
      <c r="T15" s="25">
        <v>32.9</v>
      </c>
      <c r="U15" s="25">
        <v>32.9</v>
      </c>
      <c r="V15" s="25">
        <v>24.832999999999998</v>
      </c>
      <c r="W15" s="25">
        <v>0</v>
      </c>
      <c r="X15" s="25">
        <v>55.122999999999998</v>
      </c>
      <c r="Y15" s="62">
        <v>142670000</v>
      </c>
      <c r="Z15" s="25">
        <v>8</v>
      </c>
    </row>
    <row r="16" spans="1:32" x14ac:dyDescent="0.25">
      <c r="A16" t="s">
        <v>1639</v>
      </c>
      <c r="B16" t="s">
        <v>214</v>
      </c>
      <c r="C16" t="s">
        <v>215</v>
      </c>
      <c r="D16" s="33">
        <f t="shared" si="0"/>
        <v>1.6267771894227339</v>
      </c>
      <c r="E16" s="63">
        <f t="shared" si="1"/>
        <v>2.3116701618857739E-4</v>
      </c>
      <c r="F16" s="34">
        <f t="shared" si="2"/>
        <v>0.7020166666666654</v>
      </c>
      <c r="G16" s="25">
        <v>10</v>
      </c>
      <c r="H16" s="25">
        <v>10</v>
      </c>
      <c r="I16" s="25">
        <v>10</v>
      </c>
      <c r="J16">
        <v>24.908709999999999</v>
      </c>
      <c r="K16">
        <v>25.02094</v>
      </c>
      <c r="L16">
        <v>24.971540000000001</v>
      </c>
      <c r="M16">
        <v>25.680810000000001</v>
      </c>
      <c r="N16">
        <v>25.585090000000001</v>
      </c>
      <c r="O16">
        <v>25.741340000000001</v>
      </c>
      <c r="P16">
        <f t="shared" si="3"/>
        <v>5.6248765616085793E-2</v>
      </c>
      <c r="Q16">
        <f t="shared" si="4"/>
        <v>7.8782677664572948E-2</v>
      </c>
      <c r="S16" s="25">
        <v>29.7</v>
      </c>
      <c r="T16" s="25">
        <v>29.7</v>
      </c>
      <c r="U16" s="25">
        <v>29.7</v>
      </c>
      <c r="V16" s="25">
        <v>48.331000000000003</v>
      </c>
      <c r="W16" s="25">
        <v>0</v>
      </c>
      <c r="X16" s="25">
        <v>101.39</v>
      </c>
      <c r="Y16" s="62">
        <v>457240000</v>
      </c>
      <c r="Z16" s="25">
        <v>34</v>
      </c>
    </row>
    <row r="17" spans="1:26" x14ac:dyDescent="0.25">
      <c r="A17" t="s">
        <v>23</v>
      </c>
      <c r="B17" t="s">
        <v>216</v>
      </c>
      <c r="C17" t="s">
        <v>217</v>
      </c>
      <c r="D17" s="33">
        <f t="shared" si="0"/>
        <v>14.052809329598514</v>
      </c>
      <c r="E17" s="63">
        <f t="shared" si="1"/>
        <v>2.4134233597785371E-4</v>
      </c>
      <c r="F17" s="34">
        <f t="shared" si="2"/>
        <v>3.8127866666666677</v>
      </c>
      <c r="G17" s="25">
        <v>2</v>
      </c>
      <c r="H17" s="25">
        <v>2</v>
      </c>
      <c r="I17" s="25">
        <v>2</v>
      </c>
      <c r="J17">
        <v>20.866479999999999</v>
      </c>
      <c r="K17">
        <v>20.029399999999999</v>
      </c>
      <c r="L17">
        <v>20.14949</v>
      </c>
      <c r="M17">
        <v>23.96508</v>
      </c>
      <c r="N17">
        <v>24.480309999999999</v>
      </c>
      <c r="O17">
        <v>24.038340000000002</v>
      </c>
      <c r="P17">
        <f t="shared" si="3"/>
        <v>0.45262184263834776</v>
      </c>
      <c r="Q17">
        <f t="shared" si="4"/>
        <v>0.27873717052688335</v>
      </c>
      <c r="S17" s="25">
        <v>23.5</v>
      </c>
      <c r="T17" s="25">
        <v>23.5</v>
      </c>
      <c r="U17" s="25">
        <v>23.5</v>
      </c>
      <c r="V17" s="25">
        <v>20.265000000000001</v>
      </c>
      <c r="W17" s="25">
        <v>9.3085000000000008E-3</v>
      </c>
      <c r="X17" s="25">
        <v>1.4309000000000001</v>
      </c>
      <c r="Y17" s="62">
        <v>135680000</v>
      </c>
      <c r="Z17" s="25">
        <v>1</v>
      </c>
    </row>
    <row r="18" spans="1:26" x14ac:dyDescent="0.25">
      <c r="A18" t="s">
        <v>25</v>
      </c>
      <c r="B18" t="s">
        <v>218</v>
      </c>
      <c r="C18" t="s">
        <v>219</v>
      </c>
      <c r="D18" s="33">
        <f t="shared" si="0"/>
        <v>3.8988266204948152</v>
      </c>
      <c r="E18" s="63">
        <f t="shared" si="1"/>
        <v>2.7681487228865896E-4</v>
      </c>
      <c r="F18" s="34">
        <f t="shared" si="2"/>
        <v>1.9630399999999959</v>
      </c>
      <c r="G18" s="25">
        <v>20</v>
      </c>
      <c r="H18" s="25">
        <v>20</v>
      </c>
      <c r="I18" s="25">
        <v>20</v>
      </c>
      <c r="J18">
        <v>29.97336</v>
      </c>
      <c r="K18">
        <v>29.507010000000001</v>
      </c>
      <c r="L18">
        <v>29.82714</v>
      </c>
      <c r="M18">
        <v>31.829899999999999</v>
      </c>
      <c r="N18">
        <v>31.811</v>
      </c>
      <c r="O18">
        <v>31.555730000000001</v>
      </c>
      <c r="P18">
        <f t="shared" si="3"/>
        <v>0.23851828294703034</v>
      </c>
      <c r="Q18">
        <f t="shared" si="4"/>
        <v>0.1531280356433784</v>
      </c>
      <c r="S18" s="25">
        <v>88.4</v>
      </c>
      <c r="T18" s="25">
        <v>88.4</v>
      </c>
      <c r="U18" s="25">
        <v>88.4</v>
      </c>
      <c r="V18" s="25">
        <v>18.27</v>
      </c>
      <c r="W18" s="25">
        <v>0</v>
      </c>
      <c r="X18" s="25">
        <v>323.31</v>
      </c>
      <c r="Y18" s="62">
        <v>27721000000</v>
      </c>
      <c r="Z18" s="25">
        <v>186</v>
      </c>
    </row>
    <row r="19" spans="1:26" x14ac:dyDescent="0.25">
      <c r="A19" t="s">
        <v>174</v>
      </c>
      <c r="B19" t="s">
        <v>220</v>
      </c>
      <c r="C19" t="s">
        <v>221</v>
      </c>
      <c r="D19" s="33">
        <f t="shared" si="0"/>
        <v>1.6944965114437023</v>
      </c>
      <c r="E19" s="63">
        <f t="shared" si="1"/>
        <v>3.0566586577389078E-4</v>
      </c>
      <c r="F19" s="34">
        <f t="shared" si="2"/>
        <v>0.76085666666666896</v>
      </c>
      <c r="G19" s="25">
        <v>10</v>
      </c>
      <c r="H19" s="25">
        <v>10</v>
      </c>
      <c r="I19" s="25">
        <v>10</v>
      </c>
      <c r="J19">
        <v>25.740729999999999</v>
      </c>
      <c r="K19">
        <v>25.685310000000001</v>
      </c>
      <c r="L19">
        <v>25.85408</v>
      </c>
      <c r="M19">
        <v>26.46022</v>
      </c>
      <c r="N19">
        <v>26.601590000000002</v>
      </c>
      <c r="O19">
        <v>26.500879999999999</v>
      </c>
      <c r="P19">
        <f t="shared" si="3"/>
        <v>8.6026073373134379E-2</v>
      </c>
      <c r="Q19">
        <f t="shared" si="4"/>
        <v>7.2779594896739519E-2</v>
      </c>
      <c r="S19" s="25">
        <v>59.2</v>
      </c>
      <c r="T19" s="25">
        <v>59.2</v>
      </c>
      <c r="U19" s="25">
        <v>59.2</v>
      </c>
      <c r="V19" s="25">
        <v>23.663</v>
      </c>
      <c r="W19" s="25">
        <v>0</v>
      </c>
      <c r="X19" s="25">
        <v>56.718000000000004</v>
      </c>
      <c r="Y19" s="62">
        <v>849850000</v>
      </c>
      <c r="Z19" s="25">
        <v>35</v>
      </c>
    </row>
    <row r="20" spans="1:26" x14ac:dyDescent="0.25">
      <c r="A20" t="s">
        <v>1640</v>
      </c>
      <c r="B20" t="s">
        <v>222</v>
      </c>
      <c r="C20" t="s">
        <v>223</v>
      </c>
      <c r="D20" s="33">
        <f t="shared" si="0"/>
        <v>0.52476133635573041</v>
      </c>
      <c r="E20" s="63">
        <f t="shared" si="1"/>
        <v>4.0046713319032308E-4</v>
      </c>
      <c r="F20" s="34">
        <f t="shared" si="2"/>
        <v>-0.93026666666667168</v>
      </c>
      <c r="G20" s="25">
        <v>3</v>
      </c>
      <c r="H20" s="25">
        <v>3</v>
      </c>
      <c r="I20" s="25">
        <v>3</v>
      </c>
      <c r="J20">
        <v>24.521450000000002</v>
      </c>
      <c r="K20">
        <v>24.530950000000001</v>
      </c>
      <c r="L20">
        <v>24.632010000000001</v>
      </c>
      <c r="M20">
        <v>23.701450000000001</v>
      </c>
      <c r="N20">
        <v>23.715859999999999</v>
      </c>
      <c r="O20">
        <v>23.476299999999998</v>
      </c>
      <c r="P20">
        <f t="shared" si="3"/>
        <v>6.1273821490094721E-2</v>
      </c>
      <c r="Q20">
        <f t="shared" si="4"/>
        <v>0.13434356714533677</v>
      </c>
      <c r="S20" s="25">
        <v>20.5</v>
      </c>
      <c r="T20" s="25">
        <v>20.5</v>
      </c>
      <c r="U20" s="25">
        <v>20.5</v>
      </c>
      <c r="V20" s="25">
        <v>20.367999999999999</v>
      </c>
      <c r="W20" s="25">
        <v>0</v>
      </c>
      <c r="X20" s="25">
        <v>18.053999999999998</v>
      </c>
      <c r="Y20" s="62">
        <v>142630000</v>
      </c>
      <c r="Z20" s="25">
        <v>21</v>
      </c>
    </row>
    <row r="21" spans="1:26" x14ac:dyDescent="0.25">
      <c r="A21" t="s">
        <v>1641</v>
      </c>
      <c r="B21" t="s">
        <v>224</v>
      </c>
      <c r="C21" t="s">
        <v>225</v>
      </c>
      <c r="D21" s="33">
        <f t="shared" si="0"/>
        <v>2.0072078247973724</v>
      </c>
      <c r="E21" s="63">
        <f t="shared" si="1"/>
        <v>4.3719628212397755E-4</v>
      </c>
      <c r="F21" s="34">
        <f t="shared" si="2"/>
        <v>1.0051899999999989</v>
      </c>
      <c r="G21" s="25">
        <v>2</v>
      </c>
      <c r="H21" s="25">
        <v>2</v>
      </c>
      <c r="I21" s="25">
        <v>2</v>
      </c>
      <c r="J21">
        <v>20.431249999999999</v>
      </c>
      <c r="K21">
        <v>20.646000000000001</v>
      </c>
      <c r="L21">
        <v>20.401489999999999</v>
      </c>
      <c r="M21">
        <v>21.389579999999999</v>
      </c>
      <c r="N21">
        <v>21.552109999999999</v>
      </c>
      <c r="O21">
        <v>21.552620000000001</v>
      </c>
      <c r="P21">
        <f t="shared" si="3"/>
        <v>0.13340937011069962</v>
      </c>
      <c r="Q21">
        <f t="shared" si="4"/>
        <v>9.3984309506073796E-2</v>
      </c>
      <c r="S21" s="25">
        <v>6.7</v>
      </c>
      <c r="T21" s="25">
        <v>6.7</v>
      </c>
      <c r="U21" s="25">
        <v>6.7</v>
      </c>
      <c r="V21" s="25">
        <v>72.394000000000005</v>
      </c>
      <c r="W21" s="25">
        <v>0</v>
      </c>
      <c r="X21" s="25">
        <v>3.5857999999999999</v>
      </c>
      <c r="Y21" s="62">
        <v>21402000</v>
      </c>
      <c r="Z21" s="25">
        <v>1</v>
      </c>
    </row>
    <row r="22" spans="1:26" x14ac:dyDescent="0.25">
      <c r="A22" t="s">
        <v>1642</v>
      </c>
      <c r="B22" t="s">
        <v>226</v>
      </c>
      <c r="C22" t="s">
        <v>227</v>
      </c>
      <c r="D22" s="33">
        <f t="shared" si="0"/>
        <v>0.55945862042325445</v>
      </c>
      <c r="E22" s="63">
        <f t="shared" si="1"/>
        <v>4.4305818430857304E-4</v>
      </c>
      <c r="F22" s="34">
        <f t="shared" si="2"/>
        <v>-0.83789666666666562</v>
      </c>
      <c r="G22" s="25">
        <v>5</v>
      </c>
      <c r="H22" s="25">
        <v>5</v>
      </c>
      <c r="I22" s="25">
        <v>5</v>
      </c>
      <c r="J22">
        <v>26.393879999999999</v>
      </c>
      <c r="K22">
        <v>26.403500000000001</v>
      </c>
      <c r="L22">
        <v>26.432120000000001</v>
      </c>
      <c r="M22">
        <v>25.551189999999998</v>
      </c>
      <c r="N22">
        <v>25.716149999999999</v>
      </c>
      <c r="O22">
        <v>25.44847</v>
      </c>
      <c r="P22">
        <f t="shared" si="3"/>
        <v>1.9891147109540038E-2</v>
      </c>
      <c r="Q22">
        <f t="shared" si="4"/>
        <v>0.13504060031462084</v>
      </c>
      <c r="S22" s="25">
        <v>33.6</v>
      </c>
      <c r="T22" s="25">
        <v>33.6</v>
      </c>
      <c r="U22" s="25">
        <v>33.6</v>
      </c>
      <c r="V22" s="25">
        <v>16.393000000000001</v>
      </c>
      <c r="W22" s="25">
        <v>0</v>
      </c>
      <c r="X22" s="25">
        <v>45.12</v>
      </c>
      <c r="Y22" s="62">
        <v>531610000</v>
      </c>
      <c r="Z22" s="25">
        <v>19</v>
      </c>
    </row>
    <row r="23" spans="1:26" x14ac:dyDescent="0.25">
      <c r="A23" t="s">
        <v>1643</v>
      </c>
      <c r="B23" t="s">
        <v>228</v>
      </c>
      <c r="C23" t="s">
        <v>229</v>
      </c>
      <c r="D23" s="33">
        <f t="shared" si="0"/>
        <v>2.3089068971585824</v>
      </c>
      <c r="E23" s="63">
        <f t="shared" si="1"/>
        <v>6.0200496110983761E-4</v>
      </c>
      <c r="F23" s="34">
        <f t="shared" si="2"/>
        <v>1.2072100000000034</v>
      </c>
      <c r="G23" s="25">
        <v>15</v>
      </c>
      <c r="H23" s="25">
        <v>15</v>
      </c>
      <c r="I23" s="25">
        <v>15</v>
      </c>
      <c r="J23">
        <v>26.880870000000002</v>
      </c>
      <c r="K23">
        <v>26.58849</v>
      </c>
      <c r="L23">
        <v>26.86112</v>
      </c>
      <c r="M23">
        <v>28.105789999999999</v>
      </c>
      <c r="N23">
        <v>28.00967</v>
      </c>
      <c r="O23">
        <v>27.836649999999999</v>
      </c>
      <c r="P23">
        <f t="shared" si="3"/>
        <v>0.16340300068644223</v>
      </c>
      <c r="Q23">
        <f t="shared" si="4"/>
        <v>0.13638873022846637</v>
      </c>
      <c r="S23" s="25">
        <v>52.4</v>
      </c>
      <c r="T23" s="25">
        <v>52.4</v>
      </c>
      <c r="U23" s="25">
        <v>52.4</v>
      </c>
      <c r="V23" s="25">
        <v>30.353000000000002</v>
      </c>
      <c r="W23" s="25">
        <v>0</v>
      </c>
      <c r="X23" s="25">
        <v>179.66</v>
      </c>
      <c r="Y23" s="62">
        <v>2190800000</v>
      </c>
      <c r="Z23" s="25">
        <v>51</v>
      </c>
    </row>
    <row r="24" spans="1:26" x14ac:dyDescent="0.25">
      <c r="A24" t="s">
        <v>1644</v>
      </c>
      <c r="B24" t="s">
        <v>230</v>
      </c>
      <c r="C24" t="s">
        <v>231</v>
      </c>
      <c r="D24" s="33">
        <f t="shared" si="0"/>
        <v>0.32455015118386255</v>
      </c>
      <c r="E24" s="63">
        <f t="shared" si="1"/>
        <v>6.0476218883488708E-4</v>
      </c>
      <c r="F24" s="34">
        <f t="shared" si="2"/>
        <v>-1.6234866666666647</v>
      </c>
      <c r="G24" s="25">
        <v>18</v>
      </c>
      <c r="H24" s="25">
        <v>18</v>
      </c>
      <c r="I24" s="25">
        <v>18</v>
      </c>
      <c r="J24">
        <v>31.688459999999999</v>
      </c>
      <c r="K24">
        <v>31.27731</v>
      </c>
      <c r="L24">
        <v>31.311489999999999</v>
      </c>
      <c r="M24">
        <v>29.626750000000001</v>
      </c>
      <c r="N24">
        <v>29.973500000000001</v>
      </c>
      <c r="O24">
        <v>29.806550000000001</v>
      </c>
      <c r="P24">
        <f>_xlfn.STDEV.S(J24,K24,L24)</f>
        <v>0.22815162202652259</v>
      </c>
      <c r="Q24">
        <f t="shared" si="4"/>
        <v>0.17341467882890813</v>
      </c>
      <c r="S24" s="25">
        <v>47</v>
      </c>
      <c r="T24" s="25">
        <v>47</v>
      </c>
      <c r="U24" s="25">
        <v>47</v>
      </c>
      <c r="V24" s="25">
        <v>31.706</v>
      </c>
      <c r="W24" s="25">
        <v>0</v>
      </c>
      <c r="X24" s="25">
        <v>195.01</v>
      </c>
      <c r="Y24" s="62">
        <v>13309000000</v>
      </c>
      <c r="Z24" s="25">
        <v>124</v>
      </c>
    </row>
    <row r="25" spans="1:26" x14ac:dyDescent="0.25">
      <c r="A25" t="s">
        <v>1645</v>
      </c>
      <c r="B25" t="s">
        <v>232</v>
      </c>
      <c r="C25" t="s">
        <v>233</v>
      </c>
      <c r="D25" s="33">
        <f t="shared" si="0"/>
        <v>8.3039793521689054E-2</v>
      </c>
      <c r="E25" s="63">
        <f t="shared" si="1"/>
        <v>6.168292017241755E-4</v>
      </c>
      <c r="F25" s="34">
        <f t="shared" si="2"/>
        <v>-3.5900533333333335</v>
      </c>
      <c r="G25" s="25">
        <v>3</v>
      </c>
      <c r="H25" s="25">
        <v>3</v>
      </c>
      <c r="I25" s="25">
        <v>3</v>
      </c>
      <c r="J25">
        <v>22.600660000000001</v>
      </c>
      <c r="K25">
        <v>22.90034</v>
      </c>
      <c r="L25">
        <v>23.228190000000001</v>
      </c>
      <c r="M25">
        <v>19.697679999999998</v>
      </c>
      <c r="N25">
        <v>19.577929999999999</v>
      </c>
      <c r="O25">
        <v>18.683420000000002</v>
      </c>
      <c r="P25">
        <f t="shared" si="3"/>
        <v>0.31387036225167875</v>
      </c>
      <c r="Q25">
        <f t="shared" si="4"/>
        <v>0.55425799501074513</v>
      </c>
      <c r="S25" s="25">
        <v>40.200000000000003</v>
      </c>
      <c r="T25" s="25">
        <v>40.200000000000003</v>
      </c>
      <c r="U25" s="25">
        <v>40.200000000000003</v>
      </c>
      <c r="V25" s="25">
        <v>10.904</v>
      </c>
      <c r="W25" s="25">
        <v>0</v>
      </c>
      <c r="X25" s="25">
        <v>8.5808</v>
      </c>
      <c r="Y25" s="62">
        <v>41433000</v>
      </c>
      <c r="Z25" s="25">
        <v>4</v>
      </c>
    </row>
    <row r="26" spans="1:26" x14ac:dyDescent="0.25">
      <c r="A26" t="s">
        <v>26</v>
      </c>
      <c r="B26" t="s">
        <v>234</v>
      </c>
      <c r="C26" t="s">
        <v>235</v>
      </c>
      <c r="D26" s="33">
        <f t="shared" si="0"/>
        <v>5.5253531122049857</v>
      </c>
      <c r="E26" s="63">
        <f t="shared" si="1"/>
        <v>6.9387615072655402E-4</v>
      </c>
      <c r="F26" s="34">
        <f t="shared" si="2"/>
        <v>2.4660666666666629</v>
      </c>
      <c r="G26" s="25">
        <v>4</v>
      </c>
      <c r="H26" s="25">
        <v>4</v>
      </c>
      <c r="I26" s="25">
        <v>4</v>
      </c>
      <c r="J26">
        <v>19.9178</v>
      </c>
      <c r="K26">
        <v>20.380310000000001</v>
      </c>
      <c r="L26">
        <v>20.73499</v>
      </c>
      <c r="M26">
        <v>22.953009999999999</v>
      </c>
      <c r="N26">
        <v>22.88165</v>
      </c>
      <c r="O26">
        <v>22.596640000000001</v>
      </c>
      <c r="P26">
        <f t="shared" si="3"/>
        <v>0.40977898486053849</v>
      </c>
      <c r="Q26">
        <f t="shared" si="4"/>
        <v>0.18855703230941315</v>
      </c>
      <c r="S26" s="25">
        <v>11.6</v>
      </c>
      <c r="T26" s="25">
        <v>11.6</v>
      </c>
      <c r="U26" s="25">
        <v>11.6</v>
      </c>
      <c r="V26" s="25">
        <v>63.212000000000003</v>
      </c>
      <c r="W26" s="25">
        <v>0</v>
      </c>
      <c r="X26" s="25">
        <v>18.274999999999999</v>
      </c>
      <c r="Y26" s="62">
        <v>51665000</v>
      </c>
      <c r="Z26" s="25">
        <v>6</v>
      </c>
    </row>
    <row r="27" spans="1:26" x14ac:dyDescent="0.25">
      <c r="A27" t="s">
        <v>1646</v>
      </c>
      <c r="B27" t="s">
        <v>236</v>
      </c>
      <c r="C27" t="s">
        <v>237</v>
      </c>
      <c r="D27" s="33">
        <f t="shared" si="0"/>
        <v>0.36516489902053428</v>
      </c>
      <c r="E27" s="63">
        <f t="shared" si="1"/>
        <v>7.5367037728548975E-4</v>
      </c>
      <c r="F27" s="34">
        <f t="shared" si="2"/>
        <v>-1.4533799999999992</v>
      </c>
      <c r="G27" s="25">
        <v>1</v>
      </c>
      <c r="H27" s="25">
        <v>1</v>
      </c>
      <c r="I27" s="25">
        <v>1</v>
      </c>
      <c r="J27">
        <v>24.179569999999998</v>
      </c>
      <c r="K27">
        <v>24.470289999999999</v>
      </c>
      <c r="L27">
        <v>24.207249999999998</v>
      </c>
      <c r="M27">
        <v>23.079789999999999</v>
      </c>
      <c r="N27">
        <v>22.754359999999998</v>
      </c>
      <c r="O27">
        <v>22.66282</v>
      </c>
      <c r="P27">
        <f t="shared" si="3"/>
        <v>0.16045474045142255</v>
      </c>
      <c r="Q27">
        <f t="shared" si="4"/>
        <v>0.21914539975398356</v>
      </c>
      <c r="S27" s="25">
        <v>4.3</v>
      </c>
      <c r="T27" s="25">
        <v>4.3</v>
      </c>
      <c r="U27" s="25">
        <v>4.3</v>
      </c>
      <c r="V27" s="25">
        <v>30.59</v>
      </c>
      <c r="W27" s="25">
        <v>9.3583E-3</v>
      </c>
      <c r="X27" s="25">
        <v>1.4442999999999999</v>
      </c>
      <c r="Y27" s="62">
        <v>133870000</v>
      </c>
      <c r="Z27" s="25">
        <v>6</v>
      </c>
    </row>
    <row r="28" spans="1:26" x14ac:dyDescent="0.25">
      <c r="A28" t="s">
        <v>27</v>
      </c>
      <c r="B28" t="s">
        <v>238</v>
      </c>
      <c r="C28" t="s">
        <v>239</v>
      </c>
      <c r="D28" s="33">
        <f t="shared" si="0"/>
        <v>6.8874025447177409</v>
      </c>
      <c r="E28" s="63">
        <f t="shared" si="1"/>
        <v>8.0987539312268701E-4</v>
      </c>
      <c r="F28" s="34">
        <f t="shared" si="2"/>
        <v>2.7839600000000004</v>
      </c>
      <c r="G28" s="25">
        <v>5</v>
      </c>
      <c r="H28" s="25">
        <v>5</v>
      </c>
      <c r="I28" s="25">
        <v>5</v>
      </c>
      <c r="J28">
        <v>20.004529999999999</v>
      </c>
      <c r="K28">
        <v>20.646550000000001</v>
      </c>
      <c r="L28">
        <v>20.184670000000001</v>
      </c>
      <c r="M28">
        <v>22.68374</v>
      </c>
      <c r="N28">
        <v>22.999549999999999</v>
      </c>
      <c r="O28">
        <v>23.504339999999999</v>
      </c>
      <c r="P28">
        <f t="shared" si="3"/>
        <v>0.3311528434625528</v>
      </c>
      <c r="Q28">
        <f t="shared" si="4"/>
        <v>0.41391087208882654</v>
      </c>
      <c r="S28" s="25">
        <v>13.6</v>
      </c>
      <c r="T28" s="25">
        <v>13.6</v>
      </c>
      <c r="U28" s="25">
        <v>13.6</v>
      </c>
      <c r="V28" s="25">
        <v>72.602000000000004</v>
      </c>
      <c r="W28" s="25">
        <v>0</v>
      </c>
      <c r="X28" s="25">
        <v>18.925999999999998</v>
      </c>
      <c r="Y28" s="62">
        <v>59611000</v>
      </c>
      <c r="Z28" s="25">
        <v>8</v>
      </c>
    </row>
    <row r="29" spans="1:26" x14ac:dyDescent="0.25">
      <c r="A29" t="s">
        <v>30</v>
      </c>
      <c r="B29" t="s">
        <v>240</v>
      </c>
      <c r="C29" t="s">
        <v>241</v>
      </c>
      <c r="D29" s="33">
        <f t="shared" si="0"/>
        <v>8.2463746079322675</v>
      </c>
      <c r="E29" s="63">
        <f t="shared" si="1"/>
        <v>8.5457914450841397E-4</v>
      </c>
      <c r="F29" s="34">
        <f t="shared" si="2"/>
        <v>3.0437599999999989</v>
      </c>
      <c r="G29" s="25">
        <v>4</v>
      </c>
      <c r="H29" s="25">
        <v>4</v>
      </c>
      <c r="I29" s="25">
        <v>4</v>
      </c>
      <c r="J29">
        <v>21.23386</v>
      </c>
      <c r="K29">
        <v>21.71217</v>
      </c>
      <c r="L29">
        <v>20.691269999999999</v>
      </c>
      <c r="M29">
        <v>24.414929999999998</v>
      </c>
      <c r="N29">
        <v>24.432939999999999</v>
      </c>
      <c r="O29">
        <v>23.92071</v>
      </c>
      <c r="P29">
        <f t="shared" si="3"/>
        <v>0.51078716608126895</v>
      </c>
      <c r="Q29">
        <f t="shared" si="4"/>
        <v>0.2906766076472837</v>
      </c>
      <c r="S29" s="25">
        <v>24.6</v>
      </c>
      <c r="T29" s="25">
        <v>24.6</v>
      </c>
      <c r="U29" s="25">
        <v>24.6</v>
      </c>
      <c r="V29" s="25">
        <v>36.889000000000003</v>
      </c>
      <c r="W29" s="25">
        <v>0</v>
      </c>
      <c r="X29" s="25">
        <v>73.712999999999994</v>
      </c>
      <c r="Y29" s="62">
        <v>149340000</v>
      </c>
      <c r="Z29" s="25">
        <v>13</v>
      </c>
    </row>
    <row r="30" spans="1:26" x14ac:dyDescent="0.25">
      <c r="A30" t="s">
        <v>242</v>
      </c>
      <c r="B30" t="s">
        <v>242</v>
      </c>
      <c r="C30" t="s">
        <v>504</v>
      </c>
      <c r="D30" s="33">
        <f t="shared" si="0"/>
        <v>0.23298354985655748</v>
      </c>
      <c r="E30" s="63">
        <f t="shared" si="1"/>
        <v>8.7629259669481702E-4</v>
      </c>
      <c r="F30" s="34">
        <f t="shared" si="2"/>
        <v>-2.1017000000000046</v>
      </c>
      <c r="G30" s="25">
        <v>1</v>
      </c>
      <c r="H30" s="25">
        <v>1</v>
      </c>
      <c r="I30" s="25">
        <v>1</v>
      </c>
      <c r="J30">
        <v>26.829899999999999</v>
      </c>
      <c r="K30">
        <v>27.523800000000001</v>
      </c>
      <c r="L30">
        <v>27.524850000000001</v>
      </c>
      <c r="M30">
        <v>25.10201</v>
      </c>
      <c r="N30">
        <v>25.223759999999999</v>
      </c>
      <c r="O30">
        <v>25.247679999999999</v>
      </c>
      <c r="P30">
        <f t="shared" si="3"/>
        <v>0.40092680441696732</v>
      </c>
      <c r="Q30">
        <f t="shared" si="4"/>
        <v>7.8118476047602886E-2</v>
      </c>
      <c r="R30" s="25" t="s">
        <v>243</v>
      </c>
      <c r="S30" s="25">
        <v>8.1</v>
      </c>
      <c r="T30" s="25">
        <v>8.1</v>
      </c>
      <c r="U30" s="25">
        <v>8.1</v>
      </c>
      <c r="V30" s="25">
        <v>26.558</v>
      </c>
      <c r="W30" s="25">
        <v>0</v>
      </c>
      <c r="X30" s="25">
        <v>10.662000000000001</v>
      </c>
      <c r="Y30" s="62">
        <v>634640000</v>
      </c>
      <c r="Z30" s="25">
        <v>8</v>
      </c>
    </row>
    <row r="31" spans="1:26" x14ac:dyDescent="0.25">
      <c r="A31" t="s">
        <v>33</v>
      </c>
      <c r="B31" t="s">
        <v>244</v>
      </c>
      <c r="C31" t="s">
        <v>245</v>
      </c>
      <c r="D31" s="33">
        <f t="shared" si="0"/>
        <v>8.3341014775472022</v>
      </c>
      <c r="E31" s="63">
        <f t="shared" si="1"/>
        <v>9.9342969743011875E-4</v>
      </c>
      <c r="F31" s="34">
        <f t="shared" si="2"/>
        <v>3.0590266666666679</v>
      </c>
      <c r="G31" s="25">
        <v>4</v>
      </c>
      <c r="H31" s="25">
        <v>4</v>
      </c>
      <c r="I31" s="25">
        <v>4</v>
      </c>
      <c r="J31">
        <v>20.913060000000002</v>
      </c>
      <c r="K31">
        <v>20.60782</v>
      </c>
      <c r="L31">
        <v>19.741620000000001</v>
      </c>
      <c r="M31">
        <v>23.46874</v>
      </c>
      <c r="N31">
        <v>23.574729999999999</v>
      </c>
      <c r="O31">
        <v>23.39611</v>
      </c>
      <c r="P31">
        <f t="shared" si="3"/>
        <v>0.60769312036037848</v>
      </c>
      <c r="Q31">
        <f t="shared" si="4"/>
        <v>8.9827706750199687E-2</v>
      </c>
      <c r="S31" s="25">
        <v>18.2</v>
      </c>
      <c r="T31" s="25">
        <v>18.2</v>
      </c>
      <c r="U31" s="25">
        <v>18.2</v>
      </c>
      <c r="V31" s="25">
        <v>43.655000000000001</v>
      </c>
      <c r="W31" s="25">
        <v>0</v>
      </c>
      <c r="X31" s="25">
        <v>23.609000000000002</v>
      </c>
      <c r="Y31" s="62">
        <v>85504000</v>
      </c>
      <c r="Z31" s="25">
        <v>11</v>
      </c>
    </row>
    <row r="32" spans="1:26" x14ac:dyDescent="0.25">
      <c r="A32" t="s">
        <v>1647</v>
      </c>
      <c r="B32" t="s">
        <v>246</v>
      </c>
      <c r="C32" t="s">
        <v>247</v>
      </c>
      <c r="D32" s="33">
        <f t="shared" si="0"/>
        <v>2.1689297610822442</v>
      </c>
      <c r="E32" s="63">
        <f t="shared" si="1"/>
        <v>1.0256083438570538E-3</v>
      </c>
      <c r="F32" s="34">
        <f t="shared" si="2"/>
        <v>1.1169833333333301</v>
      </c>
      <c r="G32" s="25">
        <v>9</v>
      </c>
      <c r="H32" s="25">
        <v>9</v>
      </c>
      <c r="I32" s="25">
        <v>9</v>
      </c>
      <c r="J32">
        <v>26.476320000000001</v>
      </c>
      <c r="K32">
        <v>26.387139999999999</v>
      </c>
      <c r="L32">
        <v>26.439779999999999</v>
      </c>
      <c r="M32">
        <v>27.54082</v>
      </c>
      <c r="N32">
        <v>27.778189999999999</v>
      </c>
      <c r="O32">
        <v>27.335180000000001</v>
      </c>
      <c r="P32">
        <f t="shared" si="3"/>
        <v>4.4831561798954082E-2</v>
      </c>
      <c r="Q32">
        <f t="shared" si="4"/>
        <v>0.22169430401643786</v>
      </c>
      <c r="S32" s="25">
        <v>57.1</v>
      </c>
      <c r="T32" s="25">
        <v>57.1</v>
      </c>
      <c r="U32" s="25">
        <v>57.1</v>
      </c>
      <c r="V32" s="25">
        <v>18.13</v>
      </c>
      <c r="W32" s="25">
        <v>0</v>
      </c>
      <c r="X32" s="25">
        <v>148.63999999999999</v>
      </c>
      <c r="Y32" s="62">
        <v>1694000000</v>
      </c>
      <c r="Z32" s="25">
        <v>57</v>
      </c>
    </row>
    <row r="33" spans="1:26" x14ac:dyDescent="0.25">
      <c r="A33" t="s">
        <v>1648</v>
      </c>
      <c r="B33" t="s">
        <v>248</v>
      </c>
      <c r="C33" t="s">
        <v>249</v>
      </c>
      <c r="D33" s="33">
        <f t="shared" si="0"/>
        <v>0.34047717716759074</v>
      </c>
      <c r="E33" s="63">
        <f t="shared" si="1"/>
        <v>1.112172005157004E-3</v>
      </c>
      <c r="F33" s="34">
        <f t="shared" si="2"/>
        <v>-1.5543700000000022</v>
      </c>
      <c r="G33" s="25">
        <v>10</v>
      </c>
      <c r="H33" s="25">
        <v>10</v>
      </c>
      <c r="I33" s="25">
        <v>10</v>
      </c>
      <c r="J33">
        <v>27.615259999999999</v>
      </c>
      <c r="K33">
        <v>27.782820000000001</v>
      </c>
      <c r="L33">
        <v>27.97804</v>
      </c>
      <c r="M33">
        <v>26.11684</v>
      </c>
      <c r="N33">
        <v>26.054279999999999</v>
      </c>
      <c r="O33">
        <v>26.541889999999999</v>
      </c>
      <c r="P33">
        <f t="shared" si="3"/>
        <v>0.18156565864722363</v>
      </c>
      <c r="Q33">
        <f t="shared" si="4"/>
        <v>0.26531263577146091</v>
      </c>
      <c r="S33" s="25">
        <v>11.1</v>
      </c>
      <c r="T33" s="25">
        <v>11.1</v>
      </c>
      <c r="U33" s="25">
        <v>11.1</v>
      </c>
      <c r="V33" s="25">
        <v>110.64</v>
      </c>
      <c r="W33" s="25">
        <v>0</v>
      </c>
      <c r="X33" s="25">
        <v>139.44</v>
      </c>
      <c r="Y33" s="62">
        <v>1058700000</v>
      </c>
      <c r="Z33" s="25">
        <v>62</v>
      </c>
    </row>
    <row r="34" spans="1:26" x14ac:dyDescent="0.25">
      <c r="A34" t="s">
        <v>36</v>
      </c>
      <c r="B34" t="s">
        <v>250</v>
      </c>
      <c r="C34" t="s">
        <v>251</v>
      </c>
      <c r="D34" s="33">
        <f t="shared" si="0"/>
        <v>10.158390965801049</v>
      </c>
      <c r="E34" s="63">
        <f t="shared" si="1"/>
        <v>1.1334371440361436E-3</v>
      </c>
      <c r="F34" s="34">
        <f t="shared" si="2"/>
        <v>3.3445999999999962</v>
      </c>
      <c r="G34" s="25">
        <v>9</v>
      </c>
      <c r="H34" s="25">
        <v>9</v>
      </c>
      <c r="I34" s="25">
        <v>9</v>
      </c>
      <c r="J34">
        <v>21.416620000000002</v>
      </c>
      <c r="K34">
        <v>21.649979999999999</v>
      </c>
      <c r="L34">
        <v>22.627020000000002</v>
      </c>
      <c r="M34">
        <v>25.10641</v>
      </c>
      <c r="N34">
        <v>25.07161</v>
      </c>
      <c r="O34">
        <v>25.549399999999999</v>
      </c>
      <c r="P34">
        <f t="shared" si="3"/>
        <v>0.64214902361783111</v>
      </c>
      <c r="Q34">
        <f t="shared" si="4"/>
        <v>0.26637519410285354</v>
      </c>
      <c r="S34" s="25">
        <v>31.5</v>
      </c>
      <c r="T34" s="25">
        <v>31.5</v>
      </c>
      <c r="U34" s="25">
        <v>31.5</v>
      </c>
      <c r="V34" s="25">
        <v>48.38</v>
      </c>
      <c r="W34" s="25">
        <v>0</v>
      </c>
      <c r="X34" s="25">
        <v>66.227999999999994</v>
      </c>
      <c r="Y34" s="62">
        <v>270430000</v>
      </c>
      <c r="Z34" s="25">
        <v>25</v>
      </c>
    </row>
    <row r="35" spans="1:26" x14ac:dyDescent="0.25">
      <c r="A35" t="s">
        <v>1649</v>
      </c>
      <c r="B35" t="s">
        <v>252</v>
      </c>
      <c r="C35" t="s">
        <v>253</v>
      </c>
      <c r="D35" s="33">
        <f t="shared" si="0"/>
        <v>4.7330807084469476E-2</v>
      </c>
      <c r="E35" s="63">
        <f t="shared" si="1"/>
        <v>1.1588785948655543E-3</v>
      </c>
      <c r="F35" s="34">
        <f t="shared" si="2"/>
        <v>-4.4010766666666683</v>
      </c>
      <c r="G35" s="25">
        <v>2</v>
      </c>
      <c r="H35" s="25">
        <v>2</v>
      </c>
      <c r="I35" s="25">
        <v>2</v>
      </c>
      <c r="J35">
        <v>23.571380000000001</v>
      </c>
      <c r="K35">
        <v>24.376899999999999</v>
      </c>
      <c r="L35">
        <v>23.425470000000001</v>
      </c>
      <c r="M35">
        <v>19.168890000000001</v>
      </c>
      <c r="N35">
        <v>18.76097</v>
      </c>
      <c r="O35">
        <v>20.240659999999998</v>
      </c>
      <c r="P35">
        <f t="shared" si="3"/>
        <v>0.51240791748371628</v>
      </c>
      <c r="Q35">
        <f t="shared" si="4"/>
        <v>0.76426131606495129</v>
      </c>
      <c r="S35" s="25">
        <v>16.3</v>
      </c>
      <c r="T35" s="25">
        <v>16.3</v>
      </c>
      <c r="U35" s="25">
        <v>16.3</v>
      </c>
      <c r="V35" s="25">
        <v>22.873000000000001</v>
      </c>
      <c r="W35" s="25">
        <v>0</v>
      </c>
      <c r="X35" s="25">
        <v>13.207000000000001</v>
      </c>
      <c r="Y35" s="62">
        <v>30371000</v>
      </c>
      <c r="Z35" s="25">
        <v>7</v>
      </c>
    </row>
    <row r="36" spans="1:26" x14ac:dyDescent="0.25">
      <c r="A36" t="s">
        <v>1650</v>
      </c>
      <c r="B36" t="s">
        <v>254</v>
      </c>
      <c r="C36" t="s">
        <v>255</v>
      </c>
      <c r="D36" s="33">
        <f t="shared" si="0"/>
        <v>0.2752116282688068</v>
      </c>
      <c r="E36" s="63">
        <f t="shared" si="1"/>
        <v>1.1853346827097127E-3</v>
      </c>
      <c r="F36" s="34">
        <f t="shared" si="2"/>
        <v>-1.8613866666666645</v>
      </c>
      <c r="G36" s="25">
        <v>2</v>
      </c>
      <c r="H36" s="25">
        <v>2</v>
      </c>
      <c r="I36" s="25">
        <v>2</v>
      </c>
      <c r="J36">
        <v>24.806509999999999</v>
      </c>
      <c r="K36">
        <v>24.504100000000001</v>
      </c>
      <c r="L36">
        <v>24.543859999999999</v>
      </c>
      <c r="M36">
        <v>22.703009999999999</v>
      </c>
      <c r="N36">
        <v>23.135899999999999</v>
      </c>
      <c r="O36">
        <v>22.4314</v>
      </c>
      <c r="P36">
        <f t="shared" si="3"/>
        <v>0.16432573758645722</v>
      </c>
      <c r="Q36">
        <f t="shared" si="4"/>
        <v>0.35531347525811607</v>
      </c>
      <c r="S36" s="25">
        <v>19.600000000000001</v>
      </c>
      <c r="T36" s="25">
        <v>19.600000000000001</v>
      </c>
      <c r="U36" s="25">
        <v>19.600000000000001</v>
      </c>
      <c r="V36" s="25">
        <v>20.795000000000002</v>
      </c>
      <c r="W36" s="25">
        <v>0</v>
      </c>
      <c r="X36" s="25">
        <v>12.734999999999999</v>
      </c>
      <c r="Y36" s="62">
        <v>98691000</v>
      </c>
      <c r="Z36" s="25">
        <v>11</v>
      </c>
    </row>
    <row r="37" spans="1:26" x14ac:dyDescent="0.25">
      <c r="A37" t="s">
        <v>1651</v>
      </c>
      <c r="B37" t="s">
        <v>256</v>
      </c>
      <c r="C37" t="s">
        <v>257</v>
      </c>
      <c r="D37" s="33">
        <f t="shared" si="0"/>
        <v>0.48185133256468105</v>
      </c>
      <c r="E37" s="63">
        <f t="shared" si="1"/>
        <v>1.2973384767414882E-3</v>
      </c>
      <c r="F37" s="34">
        <f t="shared" si="2"/>
        <v>-1.0533399999999986</v>
      </c>
      <c r="G37" s="25">
        <v>8</v>
      </c>
      <c r="H37" s="25">
        <v>8</v>
      </c>
      <c r="I37" s="25">
        <v>8</v>
      </c>
      <c r="J37">
        <v>30.030919999999998</v>
      </c>
      <c r="K37">
        <v>30.35857</v>
      </c>
      <c r="L37">
        <v>30.168060000000001</v>
      </c>
      <c r="M37">
        <v>29.28575</v>
      </c>
      <c r="N37">
        <v>28.973610000000001</v>
      </c>
      <c r="O37">
        <v>29.138169999999999</v>
      </c>
      <c r="P37">
        <f t="shared" si="3"/>
        <v>0.16454784623324703</v>
      </c>
      <c r="Q37">
        <f t="shared" si="4"/>
        <v>0.15614695514162261</v>
      </c>
      <c r="S37" s="25">
        <v>26.8</v>
      </c>
      <c r="T37" s="25">
        <v>26.8</v>
      </c>
      <c r="U37" s="25">
        <v>26.8</v>
      </c>
      <c r="V37" s="25">
        <v>46.002000000000002</v>
      </c>
      <c r="W37" s="25">
        <v>0</v>
      </c>
      <c r="X37" s="25">
        <v>39.762999999999998</v>
      </c>
      <c r="Y37" s="62">
        <v>5102100000</v>
      </c>
      <c r="Z37" s="25">
        <v>32</v>
      </c>
    </row>
    <row r="38" spans="1:26" x14ac:dyDescent="0.25">
      <c r="A38" t="s">
        <v>39</v>
      </c>
      <c r="B38" t="s">
        <v>258</v>
      </c>
      <c r="C38" t="s">
        <v>259</v>
      </c>
      <c r="D38" s="33">
        <f t="shared" si="0"/>
        <v>7.146020239305928</v>
      </c>
      <c r="E38" s="63">
        <f t="shared" si="1"/>
        <v>1.328649819571629E-3</v>
      </c>
      <c r="F38" s="34">
        <f t="shared" si="2"/>
        <v>2.8371400000000015</v>
      </c>
      <c r="G38" s="25">
        <v>3</v>
      </c>
      <c r="H38" s="25">
        <v>3</v>
      </c>
      <c r="I38" s="25">
        <v>3</v>
      </c>
      <c r="J38">
        <v>19.913709999999998</v>
      </c>
      <c r="K38">
        <v>19.566749999999999</v>
      </c>
      <c r="L38">
        <v>20.214220000000001</v>
      </c>
      <c r="M38">
        <v>23.216989999999999</v>
      </c>
      <c r="N38">
        <v>22.80931</v>
      </c>
      <c r="O38">
        <v>22.1798</v>
      </c>
      <c r="P38">
        <f t="shared" si="3"/>
        <v>0.32401257758509</v>
      </c>
      <c r="Q38">
        <f t="shared" si="4"/>
        <v>0.52253371798701453</v>
      </c>
      <c r="S38" s="25">
        <v>39.5</v>
      </c>
      <c r="T38" s="25">
        <v>39.5</v>
      </c>
      <c r="U38" s="25">
        <v>39.5</v>
      </c>
      <c r="V38" s="25">
        <v>12.348000000000001</v>
      </c>
      <c r="W38" s="25">
        <v>0</v>
      </c>
      <c r="X38" s="25">
        <v>11.337</v>
      </c>
      <c r="Y38" s="62">
        <v>52130000</v>
      </c>
      <c r="Z38" s="25">
        <v>4</v>
      </c>
    </row>
    <row r="39" spans="1:26" x14ac:dyDescent="0.25">
      <c r="A39" t="s">
        <v>1652</v>
      </c>
      <c r="B39" t="s">
        <v>260</v>
      </c>
      <c r="C39" t="s">
        <v>261</v>
      </c>
      <c r="D39" s="33">
        <f t="shared" si="0"/>
        <v>2.0847147582902221</v>
      </c>
      <c r="E39" s="63">
        <f t="shared" si="1"/>
        <v>1.3959548473724654E-3</v>
      </c>
      <c r="F39" s="34">
        <f t="shared" si="2"/>
        <v>1.0598500000000008</v>
      </c>
      <c r="G39" s="25">
        <v>1</v>
      </c>
      <c r="H39" s="25">
        <v>1</v>
      </c>
      <c r="I39" s="25">
        <v>1</v>
      </c>
      <c r="J39">
        <v>19.669270000000001</v>
      </c>
      <c r="K39">
        <v>19.474299999999999</v>
      </c>
      <c r="L39">
        <v>19.799489999999999</v>
      </c>
      <c r="M39">
        <v>20.887250000000002</v>
      </c>
      <c r="N39">
        <v>20.561699999999998</v>
      </c>
      <c r="O39">
        <v>20.673660000000002</v>
      </c>
      <c r="P39">
        <f t="shared" si="3"/>
        <v>0.16366586153909204</v>
      </c>
      <c r="Q39">
        <f t="shared" si="4"/>
        <v>0.16539776913046264</v>
      </c>
      <c r="S39" s="25">
        <v>13.4</v>
      </c>
      <c r="T39" s="25">
        <v>13.4</v>
      </c>
      <c r="U39" s="25">
        <v>13.4</v>
      </c>
      <c r="V39" s="25">
        <v>22.411999999999999</v>
      </c>
      <c r="W39" s="25">
        <v>9.3959999999999998E-3</v>
      </c>
      <c r="X39" s="25">
        <v>1.4557</v>
      </c>
      <c r="Y39" s="62">
        <v>11946000</v>
      </c>
      <c r="Z39" s="25">
        <v>1</v>
      </c>
    </row>
    <row r="40" spans="1:26" x14ac:dyDescent="0.25">
      <c r="A40" t="s">
        <v>1653</v>
      </c>
      <c r="B40" t="s">
        <v>262</v>
      </c>
      <c r="C40" t="s">
        <v>263</v>
      </c>
      <c r="D40" s="33">
        <f t="shared" si="0"/>
        <v>0.42870287576910526</v>
      </c>
      <c r="E40" s="63">
        <f t="shared" si="1"/>
        <v>1.4479629085068129E-3</v>
      </c>
      <c r="F40" s="34">
        <f t="shared" si="2"/>
        <v>-1.2219500000000032</v>
      </c>
      <c r="G40" s="25">
        <v>15</v>
      </c>
      <c r="H40" s="25">
        <v>15</v>
      </c>
      <c r="I40" s="25">
        <v>15</v>
      </c>
      <c r="J40">
        <v>28.270710000000001</v>
      </c>
      <c r="K40">
        <v>28.541119999999999</v>
      </c>
      <c r="L40">
        <v>28.634499999999999</v>
      </c>
      <c r="M40">
        <v>27.45599</v>
      </c>
      <c r="N40">
        <v>27.25665</v>
      </c>
      <c r="O40">
        <v>27.06784</v>
      </c>
      <c r="P40">
        <f t="shared" si="3"/>
        <v>0.18893762489244859</v>
      </c>
      <c r="Q40">
        <f t="shared" si="4"/>
        <v>0.19409880396334211</v>
      </c>
      <c r="S40" s="25">
        <v>70.7</v>
      </c>
      <c r="T40" s="25">
        <v>70.7</v>
      </c>
      <c r="U40" s="25">
        <v>70.7</v>
      </c>
      <c r="V40" s="25">
        <v>34.171999999999997</v>
      </c>
      <c r="W40" s="25">
        <v>0</v>
      </c>
      <c r="X40" s="25">
        <v>261.66000000000003</v>
      </c>
      <c r="Y40" s="62">
        <v>1896900000</v>
      </c>
      <c r="Z40" s="25">
        <v>92</v>
      </c>
    </row>
    <row r="41" spans="1:26" x14ac:dyDescent="0.25">
      <c r="A41" t="s">
        <v>1654</v>
      </c>
      <c r="B41" t="s">
        <v>264</v>
      </c>
      <c r="C41" t="s">
        <v>265</v>
      </c>
      <c r="D41" s="33">
        <f t="shared" si="0"/>
        <v>0.43127599826302032</v>
      </c>
      <c r="E41" s="63">
        <f t="shared" si="1"/>
        <v>1.4535867152748899E-3</v>
      </c>
      <c r="F41" s="34">
        <f t="shared" si="2"/>
        <v>-1.2133166666666675</v>
      </c>
      <c r="G41" s="25">
        <v>25</v>
      </c>
      <c r="H41" s="25">
        <v>25</v>
      </c>
      <c r="I41" s="25">
        <v>25</v>
      </c>
      <c r="J41">
        <v>30.44134</v>
      </c>
      <c r="K41">
        <v>30.764299999999999</v>
      </c>
      <c r="L41">
        <v>30.763190000000002</v>
      </c>
      <c r="M41">
        <v>29.218499999999999</v>
      </c>
      <c r="N41">
        <v>29.548030000000001</v>
      </c>
      <c r="O41">
        <v>29.562349999999999</v>
      </c>
      <c r="P41">
        <f t="shared" si="3"/>
        <v>0.18614144093493337</v>
      </c>
      <c r="Q41">
        <f t="shared" si="4"/>
        <v>0.19451988150315166</v>
      </c>
      <c r="S41" s="25">
        <v>59.7</v>
      </c>
      <c r="T41" s="25">
        <v>59.7</v>
      </c>
      <c r="U41" s="25">
        <v>59.7</v>
      </c>
      <c r="V41" s="25">
        <v>50.82</v>
      </c>
      <c r="W41" s="25">
        <v>0</v>
      </c>
      <c r="X41" s="25">
        <v>323.31</v>
      </c>
      <c r="Y41" s="62">
        <v>8289400000</v>
      </c>
      <c r="Z41" s="25">
        <v>218</v>
      </c>
    </row>
    <row r="42" spans="1:26" x14ac:dyDescent="0.25">
      <c r="A42" t="s">
        <v>42</v>
      </c>
      <c r="B42" t="s">
        <v>266</v>
      </c>
      <c r="C42" t="s">
        <v>267</v>
      </c>
      <c r="D42" s="33">
        <f t="shared" si="0"/>
        <v>3.523428651076641</v>
      </c>
      <c r="E42" s="63">
        <f t="shared" si="1"/>
        <v>1.5647889242516337E-3</v>
      </c>
      <c r="F42" s="34">
        <f t="shared" si="2"/>
        <v>1.8169800000000009</v>
      </c>
      <c r="G42" s="25">
        <v>4</v>
      </c>
      <c r="H42" s="25">
        <v>4</v>
      </c>
      <c r="I42" s="25">
        <v>4</v>
      </c>
      <c r="J42">
        <v>19.79289</v>
      </c>
      <c r="K42">
        <v>20.463439999999999</v>
      </c>
      <c r="L42">
        <v>19.95898</v>
      </c>
      <c r="M42">
        <v>22.007169999999999</v>
      </c>
      <c r="N42">
        <v>21.638390000000001</v>
      </c>
      <c r="O42">
        <v>22.020689999999998</v>
      </c>
      <c r="P42">
        <f t="shared" si="3"/>
        <v>0.34921413731405465</v>
      </c>
      <c r="Q42">
        <f t="shared" si="4"/>
        <v>0.21692347682996263</v>
      </c>
      <c r="S42" s="25">
        <v>10.9</v>
      </c>
      <c r="T42" s="25">
        <v>10.9</v>
      </c>
      <c r="U42" s="25">
        <v>10.9</v>
      </c>
      <c r="V42" s="25">
        <v>50.341999999999999</v>
      </c>
      <c r="W42" s="25">
        <v>0</v>
      </c>
      <c r="X42" s="25">
        <v>12.178000000000001</v>
      </c>
      <c r="Y42" s="62">
        <v>27474000</v>
      </c>
      <c r="Z42" s="25">
        <v>4</v>
      </c>
    </row>
    <row r="43" spans="1:26" x14ac:dyDescent="0.25">
      <c r="A43" t="s">
        <v>1655</v>
      </c>
      <c r="B43" t="s">
        <v>268</v>
      </c>
      <c r="C43" t="s">
        <v>269</v>
      </c>
      <c r="D43" s="33">
        <f t="shared" si="0"/>
        <v>2.4921311618993416</v>
      </c>
      <c r="E43" s="63">
        <f t="shared" si="1"/>
        <v>1.5681339374235617E-3</v>
      </c>
      <c r="F43" s="34">
        <f t="shared" si="2"/>
        <v>1.31738</v>
      </c>
      <c r="G43" s="25">
        <v>14</v>
      </c>
      <c r="H43" s="25">
        <v>14</v>
      </c>
      <c r="I43" s="25">
        <v>13</v>
      </c>
      <c r="J43">
        <v>28.054400000000001</v>
      </c>
      <c r="K43">
        <v>27.766739999999999</v>
      </c>
      <c r="L43">
        <v>27.957930000000001</v>
      </c>
      <c r="M43">
        <v>29.337990000000001</v>
      </c>
      <c r="N43">
        <v>28.949940000000002</v>
      </c>
      <c r="O43">
        <v>29.443280000000001</v>
      </c>
      <c r="P43">
        <f t="shared" si="3"/>
        <v>0.14640602936127228</v>
      </c>
      <c r="Q43">
        <f t="shared" si="4"/>
        <v>0.25982466594481224</v>
      </c>
      <c r="S43" s="25">
        <v>91.7</v>
      </c>
      <c r="T43" s="25">
        <v>91.7</v>
      </c>
      <c r="U43" s="25">
        <v>87.6</v>
      </c>
      <c r="V43" s="25">
        <v>18.571999999999999</v>
      </c>
      <c r="W43" s="25">
        <v>0</v>
      </c>
      <c r="X43" s="25">
        <v>307.8</v>
      </c>
      <c r="Y43" s="62">
        <v>4980900000</v>
      </c>
      <c r="Z43" s="25">
        <v>98</v>
      </c>
    </row>
    <row r="44" spans="1:26" x14ac:dyDescent="0.25">
      <c r="A44" t="s">
        <v>43</v>
      </c>
      <c r="B44" t="s">
        <v>270</v>
      </c>
      <c r="C44" t="s">
        <v>271</v>
      </c>
      <c r="D44" s="33">
        <f t="shared" si="0"/>
        <v>2.8531191559013855</v>
      </c>
      <c r="E44" s="63">
        <f t="shared" si="1"/>
        <v>1.6028245317379348E-3</v>
      </c>
      <c r="F44" s="34">
        <f t="shared" si="2"/>
        <v>1.5125400000000013</v>
      </c>
      <c r="G44" s="25">
        <v>4</v>
      </c>
      <c r="H44" s="25">
        <v>4</v>
      </c>
      <c r="I44" s="25">
        <v>4</v>
      </c>
      <c r="J44">
        <v>22.088809999999999</v>
      </c>
      <c r="K44">
        <v>21.959389999999999</v>
      </c>
      <c r="L44">
        <v>22.563490000000002</v>
      </c>
      <c r="M44">
        <v>23.58371</v>
      </c>
      <c r="N44">
        <v>23.717749999999999</v>
      </c>
      <c r="O44">
        <v>23.847850000000001</v>
      </c>
      <c r="P44">
        <f t="shared" si="3"/>
        <v>0.31806903045303592</v>
      </c>
      <c r="Q44">
        <f t="shared" si="4"/>
        <v>0.13207489743828493</v>
      </c>
      <c r="S44" s="25">
        <v>34.6</v>
      </c>
      <c r="T44" s="25">
        <v>34.6</v>
      </c>
      <c r="U44" s="25">
        <v>34.6</v>
      </c>
      <c r="V44" s="25">
        <v>20.786999999999999</v>
      </c>
      <c r="W44" s="25">
        <v>0</v>
      </c>
      <c r="X44" s="25">
        <v>13.141</v>
      </c>
      <c r="Y44" s="62">
        <v>108020000</v>
      </c>
      <c r="Z44" s="25">
        <v>7</v>
      </c>
    </row>
    <row r="45" spans="1:26" x14ac:dyDescent="0.25">
      <c r="A45" t="s">
        <v>1656</v>
      </c>
      <c r="B45" t="s">
        <v>272</v>
      </c>
      <c r="C45" t="s">
        <v>273</v>
      </c>
      <c r="D45" s="33">
        <f t="shared" si="0"/>
        <v>0.37405612681267891</v>
      </c>
      <c r="E45" s="63">
        <f t="shared" si="1"/>
        <v>1.624474829019625E-3</v>
      </c>
      <c r="F45" s="34">
        <f t="shared" si="2"/>
        <v>-1.4186733333333343</v>
      </c>
      <c r="G45" s="25">
        <v>6</v>
      </c>
      <c r="H45" s="25">
        <v>6</v>
      </c>
      <c r="I45" s="25">
        <v>6</v>
      </c>
      <c r="J45">
        <v>26.861000000000001</v>
      </c>
      <c r="K45">
        <v>26.587489999999999</v>
      </c>
      <c r="L45">
        <v>26.89874</v>
      </c>
      <c r="M45">
        <v>25.666440000000001</v>
      </c>
      <c r="N45">
        <v>25.29908</v>
      </c>
      <c r="O45">
        <v>25.125689999999999</v>
      </c>
      <c r="P45">
        <f t="shared" si="3"/>
        <v>0.16985709199206334</v>
      </c>
      <c r="Q45">
        <f t="shared" si="4"/>
        <v>0.27611230329946196</v>
      </c>
      <c r="S45" s="25">
        <v>37.799999999999997</v>
      </c>
      <c r="T45" s="25">
        <v>37.799999999999997</v>
      </c>
      <c r="U45" s="25">
        <v>37.799999999999997</v>
      </c>
      <c r="V45" s="25">
        <v>15.731999999999999</v>
      </c>
      <c r="W45" s="25">
        <v>0</v>
      </c>
      <c r="X45" s="25">
        <v>78.665999999999997</v>
      </c>
      <c r="Y45" s="62">
        <v>548410000</v>
      </c>
      <c r="Z45" s="25">
        <v>28</v>
      </c>
    </row>
    <row r="46" spans="1:26" x14ac:dyDescent="0.25">
      <c r="A46" t="s">
        <v>1657</v>
      </c>
      <c r="B46" t="s">
        <v>274</v>
      </c>
      <c r="C46" t="s">
        <v>275</v>
      </c>
      <c r="D46" s="33">
        <f t="shared" si="0"/>
        <v>2.3228940190010681</v>
      </c>
      <c r="E46" s="63">
        <f t="shared" si="1"/>
        <v>1.6309735769849834E-3</v>
      </c>
      <c r="F46" s="34">
        <f t="shared" si="2"/>
        <v>1.2159233333333361</v>
      </c>
      <c r="G46" s="25">
        <v>5</v>
      </c>
      <c r="H46" s="25">
        <v>5</v>
      </c>
      <c r="I46" s="25">
        <v>5</v>
      </c>
      <c r="J46">
        <v>22.926310000000001</v>
      </c>
      <c r="K46">
        <v>22.966190000000001</v>
      </c>
      <c r="L46">
        <v>22.526810000000001</v>
      </c>
      <c r="M46">
        <v>24.158770000000001</v>
      </c>
      <c r="N46">
        <v>24.020219999999998</v>
      </c>
      <c r="O46">
        <v>23.888089999999998</v>
      </c>
      <c r="P46">
        <f t="shared" si="3"/>
        <v>0.24298334949813596</v>
      </c>
      <c r="Q46">
        <f t="shared" si="4"/>
        <v>0.13535268855844831</v>
      </c>
      <c r="S46" s="25">
        <v>39.4</v>
      </c>
      <c r="T46" s="25">
        <v>39.4</v>
      </c>
      <c r="U46" s="25">
        <v>39.4</v>
      </c>
      <c r="V46" s="25">
        <v>21.459</v>
      </c>
      <c r="W46" s="25">
        <v>0</v>
      </c>
      <c r="X46" s="25">
        <v>32.36</v>
      </c>
      <c r="Y46" s="62">
        <v>142500000</v>
      </c>
      <c r="Z46" s="25">
        <v>20</v>
      </c>
    </row>
    <row r="47" spans="1:26" x14ac:dyDescent="0.25">
      <c r="A47" t="s">
        <v>1658</v>
      </c>
      <c r="B47" t="s">
        <v>276</v>
      </c>
      <c r="C47" t="s">
        <v>277</v>
      </c>
      <c r="D47" s="33">
        <f t="shared" si="0"/>
        <v>2.135903794692076</v>
      </c>
      <c r="E47" s="63">
        <f t="shared" si="1"/>
        <v>1.6651954220257773E-3</v>
      </c>
      <c r="F47" s="34">
        <f t="shared" si="2"/>
        <v>1.0948466666666654</v>
      </c>
      <c r="G47" s="25">
        <v>10</v>
      </c>
      <c r="H47" s="25">
        <v>10</v>
      </c>
      <c r="I47" s="25">
        <v>10</v>
      </c>
      <c r="J47">
        <v>28.586559999999999</v>
      </c>
      <c r="K47">
        <v>28.16629</v>
      </c>
      <c r="L47">
        <v>28.373390000000001</v>
      </c>
      <c r="M47">
        <v>29.554369999999999</v>
      </c>
      <c r="N47">
        <v>29.546309999999998</v>
      </c>
      <c r="O47">
        <v>29.310099999999998</v>
      </c>
      <c r="P47">
        <f t="shared" si="3"/>
        <v>0.2101423056724491</v>
      </c>
      <c r="Q47">
        <f t="shared" si="4"/>
        <v>0.13876116207354275</v>
      </c>
      <c r="S47" s="25">
        <v>89.7</v>
      </c>
      <c r="T47" s="25">
        <v>89.7</v>
      </c>
      <c r="U47" s="25">
        <v>89.7</v>
      </c>
      <c r="V47" s="25">
        <v>12.346</v>
      </c>
      <c r="W47" s="25">
        <v>0</v>
      </c>
      <c r="X47" s="25">
        <v>277.16000000000003</v>
      </c>
      <c r="Y47" s="62">
        <v>5518700000</v>
      </c>
      <c r="Z47" s="25">
        <v>80</v>
      </c>
    </row>
    <row r="48" spans="1:26" x14ac:dyDescent="0.25">
      <c r="A48" t="s">
        <v>1659</v>
      </c>
      <c r="B48" t="s">
        <v>278</v>
      </c>
      <c r="C48" t="s">
        <v>279</v>
      </c>
      <c r="D48" s="33">
        <f t="shared" si="0"/>
        <v>0.1638775347055933</v>
      </c>
      <c r="E48" s="63">
        <f t="shared" si="1"/>
        <v>1.7181428923616171E-3</v>
      </c>
      <c r="F48" s="34">
        <f t="shared" si="2"/>
        <v>-2.6093100000000007</v>
      </c>
      <c r="G48" s="25">
        <v>7</v>
      </c>
      <c r="H48" s="25">
        <v>7</v>
      </c>
      <c r="I48" s="25">
        <v>7</v>
      </c>
      <c r="J48">
        <v>28.39235</v>
      </c>
      <c r="K48">
        <v>27.824259999999999</v>
      </c>
      <c r="L48">
        <v>27.601590000000002</v>
      </c>
      <c r="M48">
        <v>25.64339</v>
      </c>
      <c r="N48">
        <v>24.818020000000001</v>
      </c>
      <c r="O48">
        <v>25.528860000000002</v>
      </c>
      <c r="P48">
        <f t="shared" si="3"/>
        <v>0.40776005088777367</v>
      </c>
      <c r="Q48">
        <f t="shared" si="4"/>
        <v>0.44714767571798925</v>
      </c>
      <c r="S48" s="25">
        <v>62.5</v>
      </c>
      <c r="T48" s="25">
        <v>62.5</v>
      </c>
      <c r="U48" s="25">
        <v>62.5</v>
      </c>
      <c r="V48" s="25">
        <v>7.6497999999999999</v>
      </c>
      <c r="W48" s="25">
        <v>0</v>
      </c>
      <c r="X48" s="25">
        <v>37.448</v>
      </c>
      <c r="Y48" s="62">
        <v>921170000</v>
      </c>
      <c r="Z48" s="25">
        <v>31</v>
      </c>
    </row>
    <row r="49" spans="1:26" x14ac:dyDescent="0.25">
      <c r="A49" t="s">
        <v>1660</v>
      </c>
      <c r="B49" t="s">
        <v>280</v>
      </c>
      <c r="C49" t="s">
        <v>281</v>
      </c>
      <c r="D49" s="33">
        <f t="shared" si="0"/>
        <v>2.5544452243944753</v>
      </c>
      <c r="E49" s="63">
        <f t="shared" si="1"/>
        <v>1.8188074953947176E-3</v>
      </c>
      <c r="F49" s="34">
        <f t="shared" si="2"/>
        <v>1.3530100000000047</v>
      </c>
      <c r="G49" s="25">
        <v>6</v>
      </c>
      <c r="H49" s="25">
        <v>6</v>
      </c>
      <c r="I49" s="25">
        <v>6</v>
      </c>
      <c r="J49">
        <v>23.253789999999999</v>
      </c>
      <c r="K49">
        <v>22.839919999999999</v>
      </c>
      <c r="L49">
        <v>22.843430000000001</v>
      </c>
      <c r="M49">
        <v>24.575019999999999</v>
      </c>
      <c r="N49">
        <v>24.186240000000002</v>
      </c>
      <c r="O49">
        <v>24.234909999999999</v>
      </c>
      <c r="P49">
        <f t="shared" si="3"/>
        <v>0.23794117851547439</v>
      </c>
      <c r="Q49">
        <f t="shared" si="4"/>
        <v>0.21181496225085902</v>
      </c>
      <c r="S49" s="25">
        <v>34.1</v>
      </c>
      <c r="T49" s="25">
        <v>34.1</v>
      </c>
      <c r="U49" s="25">
        <v>34.1</v>
      </c>
      <c r="V49" s="25">
        <v>23.687999999999999</v>
      </c>
      <c r="W49" s="25">
        <v>0</v>
      </c>
      <c r="X49" s="25">
        <v>72.412999999999997</v>
      </c>
      <c r="Y49" s="62">
        <v>160040000</v>
      </c>
      <c r="Z49" s="25">
        <v>16</v>
      </c>
    </row>
    <row r="50" spans="1:26" x14ac:dyDescent="0.25">
      <c r="A50" t="s">
        <v>1661</v>
      </c>
      <c r="B50" t="s">
        <v>282</v>
      </c>
      <c r="C50" t="s">
        <v>283</v>
      </c>
      <c r="D50" s="33">
        <f t="shared" si="0"/>
        <v>0.30390170344603068</v>
      </c>
      <c r="E50" s="63">
        <f t="shared" si="1"/>
        <v>1.8219760631272511E-3</v>
      </c>
      <c r="F50" s="34">
        <f t="shared" si="2"/>
        <v>-1.7183233333333305</v>
      </c>
      <c r="G50" s="25">
        <v>6</v>
      </c>
      <c r="H50" s="25">
        <v>6</v>
      </c>
      <c r="I50" s="25">
        <v>6</v>
      </c>
      <c r="J50">
        <v>28.169070000000001</v>
      </c>
      <c r="K50">
        <v>27.673639999999999</v>
      </c>
      <c r="L50">
        <v>27.399740000000001</v>
      </c>
      <c r="M50">
        <v>25.929760000000002</v>
      </c>
      <c r="N50">
        <v>26.144919999999999</v>
      </c>
      <c r="O50">
        <v>26.012799999999999</v>
      </c>
      <c r="P50">
        <f t="shared" si="3"/>
        <v>0.38994459944116877</v>
      </c>
      <c r="Q50">
        <f t="shared" si="4"/>
        <v>0.10850895631236965</v>
      </c>
      <c r="S50" s="25">
        <v>38.799999999999997</v>
      </c>
      <c r="T50" s="25">
        <v>38.799999999999997</v>
      </c>
      <c r="U50" s="25">
        <v>38.799999999999997</v>
      </c>
      <c r="V50" s="25">
        <v>13.262</v>
      </c>
      <c r="W50" s="25">
        <v>0</v>
      </c>
      <c r="X50" s="25">
        <v>64.13</v>
      </c>
      <c r="Y50" s="62">
        <v>1009800000</v>
      </c>
      <c r="Z50" s="25">
        <v>34</v>
      </c>
    </row>
    <row r="51" spans="1:26" x14ac:dyDescent="0.25">
      <c r="A51" t="s">
        <v>44</v>
      </c>
      <c r="B51" t="s">
        <v>284</v>
      </c>
      <c r="C51" t="s">
        <v>285</v>
      </c>
      <c r="D51" s="33">
        <f t="shared" si="0"/>
        <v>372.99263495287141</v>
      </c>
      <c r="E51" s="63">
        <f t="shared" si="1"/>
        <v>1.876062391319969E-3</v>
      </c>
      <c r="F51" s="34">
        <f t="shared" si="2"/>
        <v>8.5430033333333277</v>
      </c>
      <c r="G51" s="25">
        <v>8</v>
      </c>
      <c r="H51" s="25">
        <v>8</v>
      </c>
      <c r="I51" s="25">
        <v>8</v>
      </c>
      <c r="J51">
        <v>22.428080000000001</v>
      </c>
      <c r="K51">
        <v>26.374780000000001</v>
      </c>
      <c r="L51">
        <v>23.85005</v>
      </c>
      <c r="M51">
        <v>32.517049999999998</v>
      </c>
      <c r="N51">
        <v>32.612299999999998</v>
      </c>
      <c r="O51">
        <v>33.152569999999997</v>
      </c>
      <c r="P51">
        <f t="shared" si="3"/>
        <v>1.9988622240247909</v>
      </c>
      <c r="Q51">
        <f t="shared" si="4"/>
        <v>0.342746238929036</v>
      </c>
      <c r="S51" s="25">
        <v>59.8</v>
      </c>
      <c r="T51" s="25">
        <v>59.8</v>
      </c>
      <c r="U51" s="25">
        <v>59.8</v>
      </c>
      <c r="V51" s="25">
        <v>11.066000000000001</v>
      </c>
      <c r="W51" s="25">
        <v>0</v>
      </c>
      <c r="X51" s="25">
        <v>149.63</v>
      </c>
      <c r="Y51" s="62">
        <v>50651000000</v>
      </c>
      <c r="Z51" s="25">
        <v>70</v>
      </c>
    </row>
    <row r="52" spans="1:26" x14ac:dyDescent="0.25">
      <c r="A52" t="s">
        <v>45</v>
      </c>
      <c r="B52" t="s">
        <v>286</v>
      </c>
      <c r="C52" t="s">
        <v>287</v>
      </c>
      <c r="D52" s="33">
        <f t="shared" si="0"/>
        <v>449.62652375193107</v>
      </c>
      <c r="E52" s="63">
        <f t="shared" si="1"/>
        <v>1.9107683922703516E-3</v>
      </c>
      <c r="F52" s="34">
        <f t="shared" si="2"/>
        <v>8.8125833333333325</v>
      </c>
      <c r="G52" s="25">
        <v>13</v>
      </c>
      <c r="H52" s="25">
        <v>13</v>
      </c>
      <c r="I52" s="25">
        <v>13</v>
      </c>
      <c r="J52">
        <v>19.755120000000002</v>
      </c>
      <c r="K52">
        <v>23.690829999999998</v>
      </c>
      <c r="L52">
        <v>20.443190000000001</v>
      </c>
      <c r="M52">
        <v>30.132960000000001</v>
      </c>
      <c r="N52">
        <v>30.121020000000001</v>
      </c>
      <c r="O52">
        <v>30.07291</v>
      </c>
      <c r="P52">
        <f t="shared" si="3"/>
        <v>2.1019998056850513</v>
      </c>
      <c r="Q52">
        <f t="shared" si="4"/>
        <v>3.1788724940351995E-2</v>
      </c>
      <c r="S52" s="25">
        <v>88.6</v>
      </c>
      <c r="T52" s="25">
        <v>88.6</v>
      </c>
      <c r="U52" s="25">
        <v>88.6</v>
      </c>
      <c r="V52" s="25">
        <v>20.776</v>
      </c>
      <c r="W52" s="25">
        <v>0</v>
      </c>
      <c r="X52" s="25">
        <v>304.51</v>
      </c>
      <c r="Y52" s="62">
        <v>8162500000</v>
      </c>
      <c r="Z52" s="25">
        <v>87</v>
      </c>
    </row>
    <row r="53" spans="1:26" x14ac:dyDescent="0.25">
      <c r="A53" t="s">
        <v>1662</v>
      </c>
      <c r="B53" t="s">
        <v>288</v>
      </c>
      <c r="C53" t="s">
        <v>289</v>
      </c>
      <c r="D53" s="33">
        <f t="shared" si="0"/>
        <v>0.22208337967898753</v>
      </c>
      <c r="E53" s="63">
        <f t="shared" si="1"/>
        <v>2.0020905372928359E-3</v>
      </c>
      <c r="F53" s="34">
        <f t="shared" si="2"/>
        <v>-2.1708266666666631</v>
      </c>
      <c r="G53" s="25">
        <v>5</v>
      </c>
      <c r="H53" s="25">
        <v>5</v>
      </c>
      <c r="I53" s="25">
        <v>5</v>
      </c>
      <c r="J53">
        <v>23.46949</v>
      </c>
      <c r="K53">
        <v>23.770119999999999</v>
      </c>
      <c r="L53">
        <v>24.04552</v>
      </c>
      <c r="M53">
        <v>21.94492</v>
      </c>
      <c r="N53">
        <v>21.10098</v>
      </c>
      <c r="O53">
        <v>21.726749999999999</v>
      </c>
      <c r="P53">
        <f t="shared" si="3"/>
        <v>0.2881070743664581</v>
      </c>
      <c r="Q53">
        <f t="shared" si="4"/>
        <v>0.43806791052681909</v>
      </c>
      <c r="S53" s="25">
        <v>24.5</v>
      </c>
      <c r="T53" s="25">
        <v>24.5</v>
      </c>
      <c r="U53" s="25">
        <v>24.5</v>
      </c>
      <c r="V53" s="25">
        <v>40.212000000000003</v>
      </c>
      <c r="W53" s="25">
        <v>0</v>
      </c>
      <c r="X53" s="25">
        <v>17.829999999999998</v>
      </c>
      <c r="Y53" s="62">
        <v>51652000</v>
      </c>
      <c r="Z53" s="25">
        <v>9</v>
      </c>
    </row>
    <row r="54" spans="1:26" x14ac:dyDescent="0.25">
      <c r="A54" t="s">
        <v>1663</v>
      </c>
      <c r="B54" t="s">
        <v>290</v>
      </c>
      <c r="C54" t="s">
        <v>291</v>
      </c>
      <c r="D54" s="33">
        <f t="shared" si="0"/>
        <v>0.60103045452185633</v>
      </c>
      <c r="E54" s="63">
        <f t="shared" si="1"/>
        <v>2.0203530359389232E-3</v>
      </c>
      <c r="F54" s="34">
        <f t="shared" si="2"/>
        <v>-0.73449000000000098</v>
      </c>
      <c r="G54" s="25">
        <v>8</v>
      </c>
      <c r="H54" s="25">
        <v>8</v>
      </c>
      <c r="I54" s="25">
        <v>8</v>
      </c>
      <c r="J54">
        <v>24.626449999999998</v>
      </c>
      <c r="K54">
        <v>24.299990000000001</v>
      </c>
      <c r="L54">
        <v>24.57554</v>
      </c>
      <c r="M54">
        <v>23.796099999999999</v>
      </c>
      <c r="N54">
        <v>23.74109</v>
      </c>
      <c r="O54">
        <v>23.761320000000001</v>
      </c>
      <c r="P54">
        <f t="shared" si="3"/>
        <v>0.17563967006345574</v>
      </c>
      <c r="Q54">
        <f t="shared" si="4"/>
        <v>2.782385487311154E-2</v>
      </c>
      <c r="S54" s="25">
        <v>19.5</v>
      </c>
      <c r="T54" s="25">
        <v>19.5</v>
      </c>
      <c r="U54" s="25">
        <v>19.5</v>
      </c>
      <c r="V54" s="25">
        <v>57.832000000000001</v>
      </c>
      <c r="W54" s="25">
        <v>0</v>
      </c>
      <c r="X54" s="25">
        <v>74.554000000000002</v>
      </c>
      <c r="Y54" s="62">
        <v>152470000</v>
      </c>
      <c r="Z54" s="25">
        <v>24</v>
      </c>
    </row>
    <row r="55" spans="1:26" x14ac:dyDescent="0.25">
      <c r="A55" t="s">
        <v>1664</v>
      </c>
      <c r="B55" t="s">
        <v>292</v>
      </c>
      <c r="C55" t="s">
        <v>293</v>
      </c>
      <c r="D55" s="33">
        <f t="shared" si="0"/>
        <v>0.26798175138233932</v>
      </c>
      <c r="E55" s="63">
        <f t="shared" si="1"/>
        <v>2.0410311206270322E-3</v>
      </c>
      <c r="F55" s="34">
        <f t="shared" si="2"/>
        <v>-1.8997933333333314</v>
      </c>
      <c r="G55" s="25">
        <v>2</v>
      </c>
      <c r="H55" s="25">
        <v>2</v>
      </c>
      <c r="I55" s="25">
        <v>2</v>
      </c>
      <c r="J55">
        <v>22.00244</v>
      </c>
      <c r="K55">
        <v>21.754750000000001</v>
      </c>
      <c r="L55">
        <v>21.663530000000002</v>
      </c>
      <c r="M55">
        <v>20.27196</v>
      </c>
      <c r="N55">
        <v>20.01127</v>
      </c>
      <c r="O55">
        <v>19.438110000000002</v>
      </c>
      <c r="P55">
        <f t="shared" si="3"/>
        <v>0.17537170647893305</v>
      </c>
      <c r="Q55">
        <f t="shared" si="4"/>
        <v>0.42657111251622803</v>
      </c>
      <c r="S55" s="25">
        <v>18.8</v>
      </c>
      <c r="T55" s="25">
        <v>18.8</v>
      </c>
      <c r="U55" s="25">
        <v>18.8</v>
      </c>
      <c r="V55" s="25">
        <v>20.992999999999999</v>
      </c>
      <c r="W55" s="25">
        <v>0</v>
      </c>
      <c r="X55" s="25">
        <v>5.7981999999999996</v>
      </c>
      <c r="Y55" s="62">
        <v>16271000</v>
      </c>
      <c r="Z55" s="25">
        <v>4</v>
      </c>
    </row>
    <row r="56" spans="1:26" x14ac:dyDescent="0.25">
      <c r="A56" t="s">
        <v>165</v>
      </c>
      <c r="B56" t="s">
        <v>294</v>
      </c>
      <c r="C56" t="s">
        <v>295</v>
      </c>
      <c r="D56" s="33">
        <f t="shared" si="0"/>
        <v>2.0376741057381693</v>
      </c>
      <c r="E56" s="63">
        <f t="shared" si="1"/>
        <v>2.087086263572117E-3</v>
      </c>
      <c r="F56" s="34">
        <f t="shared" si="2"/>
        <v>1.0269233333333325</v>
      </c>
      <c r="G56" s="25">
        <v>14</v>
      </c>
      <c r="H56" s="25">
        <v>14</v>
      </c>
      <c r="I56" s="25">
        <v>14</v>
      </c>
      <c r="J56">
        <v>26.455690000000001</v>
      </c>
      <c r="K56">
        <v>26.585339999999999</v>
      </c>
      <c r="L56">
        <v>26.126619999999999</v>
      </c>
      <c r="M56">
        <v>27.32723</v>
      </c>
      <c r="N56">
        <v>27.49297</v>
      </c>
      <c r="O56">
        <v>27.42822</v>
      </c>
      <c r="P56">
        <f t="shared" si="3"/>
        <v>0.23647417963349265</v>
      </c>
      <c r="Q56">
        <f t="shared" si="4"/>
        <v>8.3527730125988464E-2</v>
      </c>
      <c r="S56" s="25">
        <v>65.8</v>
      </c>
      <c r="T56" s="25">
        <v>65.8</v>
      </c>
      <c r="U56" s="25">
        <v>65.8</v>
      </c>
      <c r="V56" s="25">
        <v>35.694000000000003</v>
      </c>
      <c r="W56" s="25">
        <v>0</v>
      </c>
      <c r="X56" s="25">
        <v>259.63</v>
      </c>
      <c r="Y56" s="62">
        <v>1494900000</v>
      </c>
      <c r="Z56" s="25">
        <v>71</v>
      </c>
    </row>
    <row r="57" spans="1:26" x14ac:dyDescent="0.25">
      <c r="A57" t="s">
        <v>47</v>
      </c>
      <c r="B57" t="s">
        <v>296</v>
      </c>
      <c r="C57" t="s">
        <v>297</v>
      </c>
      <c r="D57" s="33">
        <f t="shared" si="0"/>
        <v>12.866430849052865</v>
      </c>
      <c r="E57" s="63">
        <f t="shared" si="1"/>
        <v>2.1223355749609056E-3</v>
      </c>
      <c r="F57" s="34">
        <f t="shared" si="2"/>
        <v>3.6855399999999996</v>
      </c>
      <c r="G57" s="25">
        <v>6</v>
      </c>
      <c r="H57" s="25">
        <v>6</v>
      </c>
      <c r="I57" s="25">
        <v>6</v>
      </c>
      <c r="J57">
        <v>18.887599999999999</v>
      </c>
      <c r="K57">
        <v>20.202310000000001</v>
      </c>
      <c r="L57">
        <v>20.575849999999999</v>
      </c>
      <c r="M57">
        <v>23.408470000000001</v>
      </c>
      <c r="N57">
        <v>23.759180000000001</v>
      </c>
      <c r="O57">
        <v>23.554729999999999</v>
      </c>
      <c r="P57">
        <f t="shared" si="3"/>
        <v>0.88677153936813613</v>
      </c>
      <c r="Q57">
        <f t="shared" si="4"/>
        <v>0.17615773906738605</v>
      </c>
      <c r="S57" s="25">
        <v>39.1</v>
      </c>
      <c r="T57" s="25">
        <v>39.1</v>
      </c>
      <c r="U57" s="25">
        <v>39.1</v>
      </c>
      <c r="V57" s="25">
        <v>32.710999999999999</v>
      </c>
      <c r="W57" s="25">
        <v>0</v>
      </c>
      <c r="X57" s="25">
        <v>32.067</v>
      </c>
      <c r="Y57" s="62">
        <v>89846000</v>
      </c>
      <c r="Z57" s="25">
        <v>12</v>
      </c>
    </row>
    <row r="58" spans="1:26" x14ac:dyDescent="0.25">
      <c r="A58" t="s">
        <v>1665</v>
      </c>
      <c r="B58" t="s">
        <v>298</v>
      </c>
      <c r="C58" t="s">
        <v>299</v>
      </c>
      <c r="D58" s="33">
        <f t="shared" si="0"/>
        <v>0.61765651399229682</v>
      </c>
      <c r="E58" s="63">
        <f t="shared" si="1"/>
        <v>2.1638759479767696E-3</v>
      </c>
      <c r="F58" s="34">
        <f t="shared" si="2"/>
        <v>-0.69512333333333132</v>
      </c>
      <c r="G58" s="25">
        <v>3</v>
      </c>
      <c r="H58" s="25">
        <v>3</v>
      </c>
      <c r="I58" s="25">
        <v>3</v>
      </c>
      <c r="J58">
        <v>21.59159</v>
      </c>
      <c r="K58">
        <v>21.706659999999999</v>
      </c>
      <c r="L58">
        <v>21.497219999999999</v>
      </c>
      <c r="M58">
        <v>21.01971</v>
      </c>
      <c r="N58">
        <v>20.935890000000001</v>
      </c>
      <c r="O58">
        <v>20.7545</v>
      </c>
      <c r="P58">
        <f t="shared" si="3"/>
        <v>0.10489035179653117</v>
      </c>
      <c r="Q58">
        <f t="shared" si="4"/>
        <v>0.13556331153130374</v>
      </c>
      <c r="S58" s="25">
        <v>17.8</v>
      </c>
      <c r="T58" s="25">
        <v>17.8</v>
      </c>
      <c r="U58" s="25">
        <v>17.8</v>
      </c>
      <c r="V58" s="25">
        <v>28.777999999999999</v>
      </c>
      <c r="W58" s="25">
        <v>0</v>
      </c>
      <c r="X58" s="25">
        <v>5.2084000000000001</v>
      </c>
      <c r="Y58" s="62">
        <v>18389000</v>
      </c>
      <c r="Z58" s="25">
        <v>7</v>
      </c>
    </row>
    <row r="59" spans="1:26" x14ac:dyDescent="0.25">
      <c r="A59" t="s">
        <v>50</v>
      </c>
      <c r="B59" t="s">
        <v>300</v>
      </c>
      <c r="C59" t="s">
        <v>301</v>
      </c>
      <c r="D59" s="33">
        <f t="shared" si="0"/>
        <v>9.4734286644888304</v>
      </c>
      <c r="E59" s="63">
        <f t="shared" si="1"/>
        <v>2.1904466786316838E-3</v>
      </c>
      <c r="F59" s="34">
        <f t="shared" si="2"/>
        <v>3.2438866666666684</v>
      </c>
      <c r="G59" s="25">
        <v>11</v>
      </c>
      <c r="H59" s="25">
        <v>11</v>
      </c>
      <c r="I59" s="25">
        <v>11</v>
      </c>
      <c r="J59">
        <v>22.286269999999998</v>
      </c>
      <c r="K59">
        <v>20.90691</v>
      </c>
      <c r="L59">
        <v>21.540050000000001</v>
      </c>
      <c r="M59">
        <v>24.589269999999999</v>
      </c>
      <c r="N59">
        <v>24.581759999999999</v>
      </c>
      <c r="O59">
        <v>25.293859999999999</v>
      </c>
      <c r="P59">
        <f t="shared" si="3"/>
        <v>0.69045209314863554</v>
      </c>
      <c r="Q59">
        <f t="shared" si="4"/>
        <v>0.40898041481224967</v>
      </c>
      <c r="S59" s="25">
        <v>60.5</v>
      </c>
      <c r="T59" s="25">
        <v>60.5</v>
      </c>
      <c r="U59" s="25">
        <v>60.5</v>
      </c>
      <c r="V59" s="25">
        <v>32.978000000000002</v>
      </c>
      <c r="W59" s="25">
        <v>0</v>
      </c>
      <c r="X59" s="25">
        <v>81.771000000000001</v>
      </c>
      <c r="Y59" s="62">
        <v>215880000</v>
      </c>
      <c r="Z59" s="25">
        <v>27</v>
      </c>
    </row>
    <row r="60" spans="1:26" x14ac:dyDescent="0.25">
      <c r="A60" t="s">
        <v>52</v>
      </c>
      <c r="B60" t="s">
        <v>302</v>
      </c>
      <c r="C60" t="s">
        <v>303</v>
      </c>
      <c r="D60" s="33">
        <f t="shared" si="0"/>
        <v>5.8251828389969251</v>
      </c>
      <c r="E60" s="63">
        <f t="shared" si="1"/>
        <v>2.2232402531626033E-3</v>
      </c>
      <c r="F60" s="34">
        <f t="shared" si="2"/>
        <v>2.5423033333333329</v>
      </c>
      <c r="G60" s="25">
        <v>12</v>
      </c>
      <c r="H60" s="25">
        <v>12</v>
      </c>
      <c r="I60" s="25">
        <v>12</v>
      </c>
      <c r="J60">
        <v>24.978190000000001</v>
      </c>
      <c r="K60">
        <v>24.055070000000001</v>
      </c>
      <c r="L60">
        <v>23.93805</v>
      </c>
      <c r="M60">
        <v>26.745609999999999</v>
      </c>
      <c r="N60">
        <v>27.177689999999998</v>
      </c>
      <c r="O60">
        <v>26.67492</v>
      </c>
      <c r="P60">
        <f t="shared" si="3"/>
        <v>0.56975659048404226</v>
      </c>
      <c r="Q60">
        <f t="shared" si="4"/>
        <v>0.27217270111701664</v>
      </c>
      <c r="S60" s="25">
        <v>56.2</v>
      </c>
      <c r="T60" s="25">
        <v>56.2</v>
      </c>
      <c r="U60" s="25">
        <v>56.2</v>
      </c>
      <c r="V60" s="25">
        <v>36.965000000000003</v>
      </c>
      <c r="W60" s="25">
        <v>0</v>
      </c>
      <c r="X60" s="25">
        <v>145.72999999999999</v>
      </c>
      <c r="Y60" s="62">
        <v>977050000</v>
      </c>
      <c r="Z60" s="25">
        <v>33</v>
      </c>
    </row>
    <row r="61" spans="1:26" x14ac:dyDescent="0.25">
      <c r="A61" t="s">
        <v>1666</v>
      </c>
      <c r="B61" t="s">
        <v>304</v>
      </c>
      <c r="C61" t="s">
        <v>305</v>
      </c>
      <c r="D61" s="33">
        <f t="shared" si="0"/>
        <v>0.23338870807294473</v>
      </c>
      <c r="E61" s="63">
        <f t="shared" si="1"/>
        <v>2.3682862900131938E-3</v>
      </c>
      <c r="F61" s="34">
        <f t="shared" si="2"/>
        <v>-2.0991933333333321</v>
      </c>
      <c r="G61" s="25">
        <v>2</v>
      </c>
      <c r="H61" s="25">
        <v>2</v>
      </c>
      <c r="I61" s="25">
        <v>2</v>
      </c>
      <c r="J61">
        <v>24.67605</v>
      </c>
      <c r="K61">
        <v>25.225380000000001</v>
      </c>
      <c r="L61">
        <v>25.623909999999999</v>
      </c>
      <c r="M61">
        <v>23.335650000000001</v>
      </c>
      <c r="N61">
        <v>22.882259999999999</v>
      </c>
      <c r="O61">
        <v>23.00985</v>
      </c>
      <c r="P61">
        <f t="shared" si="3"/>
        <v>0.47592509729298033</v>
      </c>
      <c r="Q61">
        <f t="shared" si="4"/>
        <v>0.23380452668842949</v>
      </c>
      <c r="S61" s="25">
        <v>19.5</v>
      </c>
      <c r="T61" s="25">
        <v>19.5</v>
      </c>
      <c r="U61" s="25">
        <v>19.5</v>
      </c>
      <c r="V61" s="25">
        <v>31.66</v>
      </c>
      <c r="W61" s="25">
        <v>0</v>
      </c>
      <c r="X61" s="25">
        <v>30.84</v>
      </c>
      <c r="Y61" s="62">
        <v>114550000</v>
      </c>
      <c r="Z61" s="25">
        <v>14</v>
      </c>
    </row>
    <row r="62" spans="1:26" x14ac:dyDescent="0.25">
      <c r="A62" t="s">
        <v>53</v>
      </c>
      <c r="B62" t="s">
        <v>306</v>
      </c>
      <c r="C62" t="s">
        <v>307</v>
      </c>
      <c r="D62" s="33">
        <f t="shared" si="0"/>
        <v>13.037511919994554</v>
      </c>
      <c r="E62" s="63">
        <f t="shared" si="1"/>
        <v>2.375682318027613E-3</v>
      </c>
      <c r="F62" s="34">
        <f t="shared" si="2"/>
        <v>3.7045966666666637</v>
      </c>
      <c r="G62" s="25">
        <v>13</v>
      </c>
      <c r="H62" s="25">
        <v>13</v>
      </c>
      <c r="I62" s="25">
        <v>13</v>
      </c>
      <c r="J62">
        <v>20.6981</v>
      </c>
      <c r="K62">
        <v>21.154389999999999</v>
      </c>
      <c r="L62">
        <v>22.137170000000001</v>
      </c>
      <c r="M62">
        <v>24.42098</v>
      </c>
      <c r="N62">
        <v>25.108809999999998</v>
      </c>
      <c r="O62">
        <v>25.57366</v>
      </c>
      <c r="P62">
        <f t="shared" si="3"/>
        <v>0.73541139930880473</v>
      </c>
      <c r="Q62">
        <f t="shared" si="4"/>
        <v>0.57992338772749397</v>
      </c>
      <c r="S62" s="25">
        <v>53.2</v>
      </c>
      <c r="T62" s="25">
        <v>53.2</v>
      </c>
      <c r="U62" s="25">
        <v>53.2</v>
      </c>
      <c r="V62" s="25">
        <v>42.823999999999998</v>
      </c>
      <c r="W62" s="25">
        <v>0</v>
      </c>
      <c r="X62" s="25">
        <v>115.72</v>
      </c>
      <c r="Y62" s="62">
        <v>235370000</v>
      </c>
      <c r="Z62" s="25">
        <v>31</v>
      </c>
    </row>
    <row r="63" spans="1:26" x14ac:dyDescent="0.25">
      <c r="A63" t="s">
        <v>1667</v>
      </c>
      <c r="B63" t="s">
        <v>308</v>
      </c>
      <c r="C63" t="s">
        <v>309</v>
      </c>
      <c r="D63" s="33">
        <f t="shared" si="0"/>
        <v>2.3129488045785171</v>
      </c>
      <c r="E63" s="63">
        <f t="shared" si="1"/>
        <v>2.4213872351820875E-3</v>
      </c>
      <c r="F63" s="34">
        <f t="shared" si="2"/>
        <v>1.209733333333336</v>
      </c>
      <c r="G63" s="25">
        <v>18</v>
      </c>
      <c r="H63" s="25">
        <v>18</v>
      </c>
      <c r="I63" s="25">
        <v>18</v>
      </c>
      <c r="J63">
        <v>25.374179999999999</v>
      </c>
      <c r="K63">
        <v>25.605239999999998</v>
      </c>
      <c r="L63">
        <v>25.09104</v>
      </c>
      <c r="M63">
        <v>26.704640000000001</v>
      </c>
      <c r="N63">
        <v>26.615259999999999</v>
      </c>
      <c r="O63">
        <v>26.379760000000001</v>
      </c>
      <c r="P63">
        <f t="shared" si="3"/>
        <v>0.25753919546352494</v>
      </c>
      <c r="Q63">
        <f t="shared" si="4"/>
        <v>0.16782731640985413</v>
      </c>
      <c r="S63" s="25">
        <v>57</v>
      </c>
      <c r="T63" s="25">
        <v>57</v>
      </c>
      <c r="U63" s="25">
        <v>57</v>
      </c>
      <c r="V63" s="25">
        <v>48.3</v>
      </c>
      <c r="W63" s="25">
        <v>0</v>
      </c>
      <c r="X63" s="25">
        <v>188.87</v>
      </c>
      <c r="Y63" s="62">
        <v>878890000</v>
      </c>
      <c r="Z63" s="25">
        <v>42</v>
      </c>
    </row>
    <row r="64" spans="1:26" x14ac:dyDescent="0.25">
      <c r="A64" t="s">
        <v>1633</v>
      </c>
      <c r="B64" t="s">
        <v>310</v>
      </c>
      <c r="C64" t="s">
        <v>310</v>
      </c>
      <c r="D64" s="33">
        <f t="shared" si="0"/>
        <v>0.3254956120697326</v>
      </c>
      <c r="E64" s="63">
        <f t="shared" si="1"/>
        <v>2.4432273046062943E-3</v>
      </c>
      <c r="F64" s="34">
        <f t="shared" si="2"/>
        <v>-1.619290000000003</v>
      </c>
      <c r="G64" s="25">
        <v>3</v>
      </c>
      <c r="H64" s="25">
        <v>3</v>
      </c>
      <c r="I64" s="25">
        <v>3</v>
      </c>
      <c r="J64">
        <v>24.070630000000001</v>
      </c>
      <c r="K64">
        <v>24.293130000000001</v>
      </c>
      <c r="L64">
        <v>23.878019999999999</v>
      </c>
      <c r="M64">
        <v>22.195440000000001</v>
      </c>
      <c r="N64">
        <v>22.86618</v>
      </c>
      <c r="O64">
        <v>22.322289999999999</v>
      </c>
      <c r="P64">
        <f t="shared" si="3"/>
        <v>0.20773427505670256</v>
      </c>
      <c r="Q64">
        <f t="shared" si="4"/>
        <v>0.35632368295320072</v>
      </c>
      <c r="R64" s="25" t="s">
        <v>243</v>
      </c>
      <c r="S64" s="25">
        <v>14.2</v>
      </c>
      <c r="T64" s="25">
        <v>14.2</v>
      </c>
      <c r="U64" s="25">
        <v>14.2</v>
      </c>
      <c r="V64" s="25">
        <v>16.536999999999999</v>
      </c>
      <c r="W64" s="25">
        <v>0</v>
      </c>
      <c r="X64" s="25">
        <v>6.1429</v>
      </c>
      <c r="Y64" s="62">
        <v>87668000</v>
      </c>
      <c r="Z64" s="25">
        <v>8</v>
      </c>
    </row>
    <row r="65" spans="1:26" x14ac:dyDescent="0.25">
      <c r="A65" t="s">
        <v>1668</v>
      </c>
      <c r="B65" t="s">
        <v>311</v>
      </c>
      <c r="C65" t="s">
        <v>312</v>
      </c>
      <c r="D65" s="33">
        <f t="shared" si="0"/>
        <v>0.21375153221252388</v>
      </c>
      <c r="E65" s="63">
        <f t="shared" si="1"/>
        <v>2.4466099741093246E-3</v>
      </c>
      <c r="F65" s="34">
        <f t="shared" si="2"/>
        <v>-2.2259933333333315</v>
      </c>
      <c r="G65" s="25">
        <v>11</v>
      </c>
      <c r="H65" s="25">
        <v>11</v>
      </c>
      <c r="I65" s="25">
        <v>11</v>
      </c>
      <c r="J65">
        <v>30.185890000000001</v>
      </c>
      <c r="K65">
        <v>30.265170000000001</v>
      </c>
      <c r="L65">
        <v>29.86035</v>
      </c>
      <c r="M65">
        <v>27.487459999999999</v>
      </c>
      <c r="N65">
        <v>28.47475</v>
      </c>
      <c r="O65">
        <v>27.671220000000002</v>
      </c>
      <c r="P65">
        <f t="shared" si="3"/>
        <v>0.21453082233873408</v>
      </c>
      <c r="Q65">
        <f t="shared" si="4"/>
        <v>0.52506662158244288</v>
      </c>
      <c r="S65" s="25">
        <v>56</v>
      </c>
      <c r="T65" s="25">
        <v>56</v>
      </c>
      <c r="U65" s="25">
        <v>56</v>
      </c>
      <c r="V65" s="25">
        <v>13.978999999999999</v>
      </c>
      <c r="W65" s="25">
        <v>0</v>
      </c>
      <c r="X65" s="25">
        <v>225.42</v>
      </c>
      <c r="Y65" s="62">
        <v>4098000000</v>
      </c>
      <c r="Z65" s="25">
        <v>63</v>
      </c>
    </row>
    <row r="66" spans="1:26" x14ac:dyDescent="0.25">
      <c r="A66" t="s">
        <v>55</v>
      </c>
      <c r="B66" t="s">
        <v>313</v>
      </c>
      <c r="C66" t="s">
        <v>314</v>
      </c>
      <c r="D66" s="33">
        <f t="shared" ref="D66:D129" si="5">2^F66</f>
        <v>72.290124331436701</v>
      </c>
      <c r="E66" s="63">
        <f t="shared" si="1"/>
        <v>2.4683004294396766E-3</v>
      </c>
      <c r="F66" s="34">
        <f t="shared" si="2"/>
        <v>6.1757266666666659</v>
      </c>
      <c r="G66" s="25">
        <v>21</v>
      </c>
      <c r="H66" s="25">
        <v>21</v>
      </c>
      <c r="I66" s="25">
        <v>21</v>
      </c>
      <c r="J66">
        <v>18.560980000000001</v>
      </c>
      <c r="K66">
        <v>21.485969999999998</v>
      </c>
      <c r="L66">
        <v>20.739270000000001</v>
      </c>
      <c r="M66">
        <v>26.815919999999998</v>
      </c>
      <c r="N66">
        <v>26.515450000000001</v>
      </c>
      <c r="O66">
        <v>25.982030000000002</v>
      </c>
      <c r="P66">
        <f t="shared" si="3"/>
        <v>1.5197628496029671</v>
      </c>
      <c r="Q66">
        <f t="shared" si="4"/>
        <v>0.42233313260979027</v>
      </c>
      <c r="S66" s="25">
        <v>39</v>
      </c>
      <c r="T66" s="25">
        <v>39</v>
      </c>
      <c r="U66" s="25">
        <v>39</v>
      </c>
      <c r="V66" s="25">
        <v>56.286000000000001</v>
      </c>
      <c r="W66" s="25">
        <v>0</v>
      </c>
      <c r="X66" s="25">
        <v>150.76</v>
      </c>
      <c r="Y66" s="62">
        <v>664110000</v>
      </c>
      <c r="Z66" s="25">
        <v>53</v>
      </c>
    </row>
    <row r="67" spans="1:26" x14ac:dyDescent="0.25">
      <c r="A67" t="s">
        <v>57</v>
      </c>
      <c r="B67" t="s">
        <v>315</v>
      </c>
      <c r="C67" t="s">
        <v>316</v>
      </c>
      <c r="D67" s="33">
        <f t="shared" si="5"/>
        <v>25.542715428535121</v>
      </c>
      <c r="E67" s="63">
        <f t="shared" ref="E67:E130" si="6">_xlfn.T.TEST($J67:$L67,$M67:$O67,2,2)</f>
        <v>2.4873164475414295E-3</v>
      </c>
      <c r="F67" s="34">
        <f t="shared" ref="F67:F130" si="7">AVERAGE($M67:$O67)-AVERAGE($J67:$L67)</f>
        <v>4.6748399999999997</v>
      </c>
      <c r="G67" s="25">
        <v>4</v>
      </c>
      <c r="H67" s="25">
        <v>4</v>
      </c>
      <c r="I67" s="25">
        <v>4</v>
      </c>
      <c r="J67">
        <v>19.711729999999999</v>
      </c>
      <c r="K67">
        <v>19.014060000000001</v>
      </c>
      <c r="L67">
        <v>21.287230000000001</v>
      </c>
      <c r="M67">
        <v>24.68121</v>
      </c>
      <c r="N67">
        <v>24.952919999999999</v>
      </c>
      <c r="O67">
        <v>24.403410000000001</v>
      </c>
      <c r="P67">
        <f t="shared" ref="P67:P130" si="8">_xlfn.STDEV.S(J67,K67,L67)</f>
        <v>1.1644917008291646</v>
      </c>
      <c r="Q67">
        <f t="shared" ref="Q67:Q130" si="9">_xlfn.STDEV.S(M67,N67,O67)</f>
        <v>0.27476062436237009</v>
      </c>
      <c r="S67" s="25">
        <v>13</v>
      </c>
      <c r="T67" s="25">
        <v>13</v>
      </c>
      <c r="U67" s="25">
        <v>13</v>
      </c>
      <c r="V67" s="25">
        <v>57.817</v>
      </c>
      <c r="W67" s="25">
        <v>0</v>
      </c>
      <c r="X67" s="25">
        <v>6.9783999999999997</v>
      </c>
      <c r="Y67" s="62">
        <v>189260000</v>
      </c>
      <c r="Z67" s="25">
        <v>4</v>
      </c>
    </row>
    <row r="68" spans="1:26" x14ac:dyDescent="0.25">
      <c r="A68" s="14" t="s">
        <v>60</v>
      </c>
      <c r="B68" s="14" t="s">
        <v>317</v>
      </c>
      <c r="C68" s="14" t="s">
        <v>318</v>
      </c>
      <c r="D68" s="33">
        <f t="shared" si="5"/>
        <v>2.9859706813346651</v>
      </c>
      <c r="E68" s="63">
        <f t="shared" si="6"/>
        <v>2.6356613664834535E-3</v>
      </c>
      <c r="F68" s="34">
        <f t="shared" si="7"/>
        <v>1.5782000000000025</v>
      </c>
      <c r="G68" s="25">
        <v>1</v>
      </c>
      <c r="H68" s="25">
        <v>1</v>
      </c>
      <c r="I68" s="25">
        <v>1</v>
      </c>
      <c r="J68">
        <v>20.248850000000001</v>
      </c>
      <c r="K68">
        <v>19.790510000000001</v>
      </c>
      <c r="L68">
        <v>19.67502</v>
      </c>
      <c r="M68">
        <v>21.769069999999999</v>
      </c>
      <c r="N68">
        <v>21.461639999999999</v>
      </c>
      <c r="O68">
        <v>21.21827</v>
      </c>
      <c r="P68">
        <f t="shared" si="8"/>
        <v>0.30350572883115984</v>
      </c>
      <c r="Q68">
        <f t="shared" si="9"/>
        <v>0.27602016888867564</v>
      </c>
      <c r="S68" s="25">
        <v>6.9</v>
      </c>
      <c r="T68" s="25">
        <v>6.9</v>
      </c>
      <c r="U68" s="25">
        <v>6.9</v>
      </c>
      <c r="V68" s="25">
        <v>17.277000000000001</v>
      </c>
      <c r="W68" s="25">
        <v>0</v>
      </c>
      <c r="X68" s="25">
        <v>5.1924999999999999</v>
      </c>
      <c r="Y68" s="62">
        <v>21850000</v>
      </c>
      <c r="Z68" s="25">
        <v>2</v>
      </c>
    </row>
    <row r="69" spans="1:26" x14ac:dyDescent="0.25">
      <c r="A69" t="s">
        <v>1669</v>
      </c>
      <c r="B69" t="s">
        <v>319</v>
      </c>
      <c r="C69" t="s">
        <v>320</v>
      </c>
      <c r="D69" s="33">
        <f t="shared" si="5"/>
        <v>1.9914234171469403</v>
      </c>
      <c r="E69" s="63">
        <f t="shared" si="6"/>
        <v>2.9720704030880007E-3</v>
      </c>
      <c r="F69" s="34">
        <f t="shared" si="7"/>
        <v>0.99379999999999669</v>
      </c>
      <c r="G69" s="25">
        <v>5</v>
      </c>
      <c r="H69" s="25">
        <v>5</v>
      </c>
      <c r="I69" s="25">
        <v>5</v>
      </c>
      <c r="J69">
        <v>21.978929999999998</v>
      </c>
      <c r="K69">
        <v>22.348980000000001</v>
      </c>
      <c r="L69">
        <v>22.14715</v>
      </c>
      <c r="M69">
        <v>22.980869999999999</v>
      </c>
      <c r="N69">
        <v>23.115880000000001</v>
      </c>
      <c r="O69">
        <v>23.35971</v>
      </c>
      <c r="P69">
        <f t="shared" si="8"/>
        <v>0.18527921263146013</v>
      </c>
      <c r="Q69">
        <f t="shared" si="9"/>
        <v>0.1920071676613489</v>
      </c>
      <c r="S69" s="25">
        <v>41.2</v>
      </c>
      <c r="T69" s="25">
        <v>41.2</v>
      </c>
      <c r="U69" s="25">
        <v>41.2</v>
      </c>
      <c r="V69" s="25">
        <v>23.352</v>
      </c>
      <c r="W69" s="25">
        <v>0</v>
      </c>
      <c r="X69" s="25">
        <v>32.622</v>
      </c>
      <c r="Y69" s="62">
        <v>86426000</v>
      </c>
      <c r="Z69" s="25">
        <v>12</v>
      </c>
    </row>
    <row r="70" spans="1:26" x14ac:dyDescent="0.25">
      <c r="A70" t="s">
        <v>61</v>
      </c>
      <c r="B70" t="s">
        <v>321</v>
      </c>
      <c r="C70" t="s">
        <v>322</v>
      </c>
      <c r="D70" s="33">
        <f t="shared" si="5"/>
        <v>3.1048710090121343</v>
      </c>
      <c r="E70" s="63">
        <f t="shared" si="6"/>
        <v>3.1319985899346285E-3</v>
      </c>
      <c r="F70" s="34">
        <f t="shared" si="7"/>
        <v>1.6345333333333301</v>
      </c>
      <c r="G70" s="25">
        <v>42</v>
      </c>
      <c r="H70" s="25">
        <v>42</v>
      </c>
      <c r="I70" s="25">
        <v>42</v>
      </c>
      <c r="J70">
        <v>26.423549999999999</v>
      </c>
      <c r="K70">
        <v>25.799189999999999</v>
      </c>
      <c r="L70">
        <v>25.660959999999999</v>
      </c>
      <c r="M70">
        <v>27.66309</v>
      </c>
      <c r="N70">
        <v>27.38993</v>
      </c>
      <c r="O70">
        <v>27.734279999999998</v>
      </c>
      <c r="P70">
        <f t="shared" si="8"/>
        <v>0.40629965349890845</v>
      </c>
      <c r="Q70">
        <f t="shared" si="9"/>
        <v>0.18177886024874618</v>
      </c>
      <c r="S70" s="25">
        <v>51.6</v>
      </c>
      <c r="T70" s="25">
        <v>51.6</v>
      </c>
      <c r="U70" s="25">
        <v>51.6</v>
      </c>
      <c r="V70" s="25">
        <v>123.28</v>
      </c>
      <c r="W70" s="25">
        <v>0</v>
      </c>
      <c r="X70" s="25">
        <v>323.31</v>
      </c>
      <c r="Y70" s="62">
        <v>1631700000</v>
      </c>
      <c r="Z70" s="25">
        <v>122</v>
      </c>
    </row>
    <row r="71" spans="1:26" x14ac:dyDescent="0.25">
      <c r="A71" t="s">
        <v>1670</v>
      </c>
      <c r="B71" t="s">
        <v>323</v>
      </c>
      <c r="C71" t="s">
        <v>324</v>
      </c>
      <c r="D71" s="33">
        <f t="shared" si="5"/>
        <v>2.6690559034944661E-2</v>
      </c>
      <c r="E71" s="63">
        <f t="shared" si="6"/>
        <v>3.1417257773310747E-3</v>
      </c>
      <c r="F71" s="34">
        <f t="shared" si="7"/>
        <v>-5.2275266666666695</v>
      </c>
      <c r="G71" s="25">
        <v>3</v>
      </c>
      <c r="H71" s="25">
        <v>3</v>
      </c>
      <c r="I71" s="25">
        <v>3</v>
      </c>
      <c r="J71">
        <v>24.152280000000001</v>
      </c>
      <c r="K71">
        <v>24.4665</v>
      </c>
      <c r="L71">
        <v>23.952069999999999</v>
      </c>
      <c r="M71">
        <v>20.32854</v>
      </c>
      <c r="N71">
        <v>17.529129999999999</v>
      </c>
      <c r="O71">
        <v>19.0306</v>
      </c>
      <c r="P71">
        <f t="shared" si="8"/>
        <v>0.25931206341652036</v>
      </c>
      <c r="Q71">
        <f t="shared" si="9"/>
        <v>1.4009375879864654</v>
      </c>
      <c r="S71" s="25">
        <v>41.4</v>
      </c>
      <c r="T71" s="25">
        <v>41.4</v>
      </c>
      <c r="U71" s="25">
        <v>41.4</v>
      </c>
      <c r="V71" s="25">
        <v>11.016</v>
      </c>
      <c r="W71" s="25">
        <v>0</v>
      </c>
      <c r="X71" s="25">
        <v>14.476000000000001</v>
      </c>
      <c r="Y71" s="62">
        <v>73394000</v>
      </c>
      <c r="Z71" s="25">
        <v>2</v>
      </c>
    </row>
    <row r="72" spans="1:26" x14ac:dyDescent="0.25">
      <c r="A72" t="s">
        <v>62</v>
      </c>
      <c r="B72" t="s">
        <v>325</v>
      </c>
      <c r="C72" t="s">
        <v>326</v>
      </c>
      <c r="D72" s="33">
        <f t="shared" si="5"/>
        <v>7.0703746650155272</v>
      </c>
      <c r="E72" s="63">
        <f t="shared" si="6"/>
        <v>3.2105961440474181E-3</v>
      </c>
      <c r="F72" s="34">
        <f t="shared" si="7"/>
        <v>2.8217866666666609</v>
      </c>
      <c r="G72" s="25">
        <v>3</v>
      </c>
      <c r="H72" s="25">
        <v>3</v>
      </c>
      <c r="I72" s="25">
        <v>3</v>
      </c>
      <c r="J72">
        <v>20.67126</v>
      </c>
      <c r="K72">
        <v>20.10267</v>
      </c>
      <c r="L72">
        <v>19.175540000000002</v>
      </c>
      <c r="M72">
        <v>22.807759999999998</v>
      </c>
      <c r="N72">
        <v>22.97213</v>
      </c>
      <c r="O72">
        <v>22.63494</v>
      </c>
      <c r="P72">
        <f t="shared" si="8"/>
        <v>0.75498818350576336</v>
      </c>
      <c r="Q72">
        <f t="shared" si="9"/>
        <v>0.16861264553209904</v>
      </c>
      <c r="S72" s="25">
        <v>20</v>
      </c>
      <c r="T72" s="25">
        <v>20</v>
      </c>
      <c r="U72" s="25">
        <v>20</v>
      </c>
      <c r="V72" s="25">
        <v>24.445</v>
      </c>
      <c r="W72" s="25">
        <v>0</v>
      </c>
      <c r="X72" s="25">
        <v>12.904999999999999</v>
      </c>
      <c r="Y72" s="62">
        <v>55498000</v>
      </c>
      <c r="Z72" s="25">
        <v>5</v>
      </c>
    </row>
    <row r="73" spans="1:26" x14ac:dyDescent="0.25">
      <c r="A73" t="s">
        <v>1671</v>
      </c>
      <c r="B73" t="s">
        <v>327</v>
      </c>
      <c r="C73" t="s">
        <v>328</v>
      </c>
      <c r="D73" s="33">
        <f t="shared" si="5"/>
        <v>2.148122384150725E-2</v>
      </c>
      <c r="E73" s="63">
        <f t="shared" si="6"/>
        <v>3.2335899569705478E-3</v>
      </c>
      <c r="F73" s="34">
        <f t="shared" si="7"/>
        <v>-5.540779999999998</v>
      </c>
      <c r="G73" s="25">
        <v>5</v>
      </c>
      <c r="H73" s="25">
        <v>5</v>
      </c>
      <c r="I73" s="25">
        <v>5</v>
      </c>
      <c r="J73">
        <v>30.769120000000001</v>
      </c>
      <c r="K73">
        <v>31.616140000000001</v>
      </c>
      <c r="L73">
        <v>31.38242</v>
      </c>
      <c r="M73">
        <v>25.750699999999998</v>
      </c>
      <c r="N73">
        <v>24.239940000000001</v>
      </c>
      <c r="O73">
        <v>27.154699999999998</v>
      </c>
      <c r="P73">
        <f t="shared" si="8"/>
        <v>0.43745567562135185</v>
      </c>
      <c r="Q73">
        <f t="shared" si="9"/>
        <v>1.4577058251009802</v>
      </c>
      <c r="S73" s="25">
        <v>46.5</v>
      </c>
      <c r="T73" s="25">
        <v>46.5</v>
      </c>
      <c r="U73" s="25">
        <v>46.5</v>
      </c>
      <c r="V73" s="25">
        <v>8.3066999999999993</v>
      </c>
      <c r="W73" s="25">
        <v>0</v>
      </c>
      <c r="X73" s="25">
        <v>103.03</v>
      </c>
      <c r="Y73" s="62">
        <v>5619200000</v>
      </c>
      <c r="Z73" s="25">
        <v>32</v>
      </c>
    </row>
    <row r="74" spans="1:26" x14ac:dyDescent="0.25">
      <c r="A74" t="s">
        <v>1569</v>
      </c>
      <c r="B74" t="s">
        <v>329</v>
      </c>
      <c r="D74" s="33">
        <f t="shared" si="5"/>
        <v>4.0289470815388868E-2</v>
      </c>
      <c r="E74" s="63">
        <f t="shared" si="6"/>
        <v>3.2697139474568838E-3</v>
      </c>
      <c r="F74" s="34">
        <f t="shared" si="7"/>
        <v>-4.6334533333333354</v>
      </c>
      <c r="G74" s="25">
        <v>9</v>
      </c>
      <c r="H74" s="25">
        <v>5</v>
      </c>
      <c r="I74" s="25">
        <v>3</v>
      </c>
      <c r="J74">
        <v>24.857949999999999</v>
      </c>
      <c r="K74">
        <v>24.021319999999999</v>
      </c>
      <c r="L74">
        <v>25.502939999999999</v>
      </c>
      <c r="M74">
        <v>20.958369999999999</v>
      </c>
      <c r="N74">
        <v>18.986889999999999</v>
      </c>
      <c r="O74">
        <v>20.53659</v>
      </c>
      <c r="P74">
        <f t="shared" si="8"/>
        <v>0.74287276629312482</v>
      </c>
      <c r="Q74">
        <f t="shared" si="9"/>
        <v>1.0381234551503657</v>
      </c>
      <c r="R74" s="25" t="s">
        <v>243</v>
      </c>
      <c r="S74" s="25">
        <v>21.1</v>
      </c>
      <c r="T74" s="25">
        <v>15.9</v>
      </c>
      <c r="U74" s="25">
        <v>11.4</v>
      </c>
      <c r="V74" s="25">
        <v>51.267000000000003</v>
      </c>
      <c r="W74" s="25">
        <v>0</v>
      </c>
      <c r="X74" s="25">
        <v>35.343000000000004</v>
      </c>
      <c r="Y74" s="62">
        <v>70553000</v>
      </c>
      <c r="Z74" s="25">
        <v>14</v>
      </c>
    </row>
    <row r="75" spans="1:26" x14ac:dyDescent="0.25">
      <c r="A75" t="s">
        <v>1672</v>
      </c>
      <c r="B75" t="s">
        <v>330</v>
      </c>
      <c r="C75" t="s">
        <v>331</v>
      </c>
      <c r="D75" s="33">
        <f t="shared" si="5"/>
        <v>0.11343124538464995</v>
      </c>
      <c r="E75" s="63">
        <f t="shared" si="6"/>
        <v>3.8269158635854355E-3</v>
      </c>
      <c r="F75" s="34">
        <f t="shared" si="7"/>
        <v>-3.1401099999999964</v>
      </c>
      <c r="G75" s="25">
        <v>11</v>
      </c>
      <c r="H75" s="25">
        <v>11</v>
      </c>
      <c r="I75" s="25">
        <v>11</v>
      </c>
      <c r="J75">
        <v>25.501940000000001</v>
      </c>
      <c r="K75">
        <v>24.017669999999999</v>
      </c>
      <c r="L75">
        <v>25.43882</v>
      </c>
      <c r="M75">
        <v>21.56718</v>
      </c>
      <c r="N75">
        <v>21.75638</v>
      </c>
      <c r="O75">
        <v>22.21454</v>
      </c>
      <c r="P75">
        <f t="shared" si="8"/>
        <v>0.83931607969425603</v>
      </c>
      <c r="Q75">
        <f t="shared" si="9"/>
        <v>0.33286188206722173</v>
      </c>
      <c r="S75" s="25">
        <v>78</v>
      </c>
      <c r="T75" s="25">
        <v>78</v>
      </c>
      <c r="U75" s="25">
        <v>78</v>
      </c>
      <c r="V75" s="25">
        <v>27.25</v>
      </c>
      <c r="W75" s="25">
        <v>0</v>
      </c>
      <c r="X75" s="25">
        <v>31.484999999999999</v>
      </c>
      <c r="Y75" s="62">
        <v>110160000</v>
      </c>
      <c r="Z75" s="25">
        <v>20</v>
      </c>
    </row>
    <row r="76" spans="1:26" x14ac:dyDescent="0.25">
      <c r="A76" t="s">
        <v>1673</v>
      </c>
      <c r="B76" t="s">
        <v>332</v>
      </c>
      <c r="C76" t="s">
        <v>333</v>
      </c>
      <c r="D76" s="33">
        <f t="shared" si="5"/>
        <v>0.51473792969236087</v>
      </c>
      <c r="E76" s="63">
        <f t="shared" si="6"/>
        <v>3.9114388911676203E-3</v>
      </c>
      <c r="F76" s="34">
        <f t="shared" si="7"/>
        <v>-0.95808999999999855</v>
      </c>
      <c r="G76" s="25">
        <v>3</v>
      </c>
      <c r="H76" s="25">
        <v>3</v>
      </c>
      <c r="I76" s="25">
        <v>3</v>
      </c>
      <c r="J76">
        <v>23.015499999999999</v>
      </c>
      <c r="K76">
        <v>23.378879999999999</v>
      </c>
      <c r="L76">
        <v>23.148409999999998</v>
      </c>
      <c r="M76">
        <v>22.449750000000002</v>
      </c>
      <c r="N76">
        <v>22.04317</v>
      </c>
      <c r="O76">
        <v>22.175599999999999</v>
      </c>
      <c r="P76">
        <f t="shared" si="8"/>
        <v>0.18385978053940974</v>
      </c>
      <c r="Q76">
        <f t="shared" si="9"/>
        <v>0.20736570907457294</v>
      </c>
      <c r="S76" s="25">
        <v>15.2</v>
      </c>
      <c r="T76" s="25">
        <v>15.2</v>
      </c>
      <c r="U76" s="25">
        <v>15.2</v>
      </c>
      <c r="V76" s="25">
        <v>30.599</v>
      </c>
      <c r="W76" s="25">
        <v>0</v>
      </c>
      <c r="X76" s="25">
        <v>14.507</v>
      </c>
      <c r="Y76" s="62">
        <v>55897000</v>
      </c>
      <c r="Z76" s="25">
        <v>10</v>
      </c>
    </row>
    <row r="77" spans="1:26" x14ac:dyDescent="0.25">
      <c r="A77" t="s">
        <v>1674</v>
      </c>
      <c r="B77" t="s">
        <v>334</v>
      </c>
      <c r="C77" t="s">
        <v>335</v>
      </c>
      <c r="D77" s="33">
        <f t="shared" si="5"/>
        <v>0.43115942830028459</v>
      </c>
      <c r="E77" s="63">
        <f t="shared" si="6"/>
        <v>4.1022991780209489E-3</v>
      </c>
      <c r="F77" s="34">
        <f t="shared" si="7"/>
        <v>-1.2137066666666669</v>
      </c>
      <c r="G77" s="25">
        <v>4</v>
      </c>
      <c r="H77" s="25">
        <v>4</v>
      </c>
      <c r="I77" s="25">
        <v>4</v>
      </c>
      <c r="J77">
        <v>23.40756</v>
      </c>
      <c r="K77">
        <v>23.95571</v>
      </c>
      <c r="L77">
        <v>23.897169999999999</v>
      </c>
      <c r="M77">
        <v>22.713159999999998</v>
      </c>
      <c r="N77">
        <v>22.568650000000002</v>
      </c>
      <c r="O77">
        <v>22.337510000000002</v>
      </c>
      <c r="P77">
        <f t="shared" si="8"/>
        <v>0.30100202275067817</v>
      </c>
      <c r="Q77">
        <f t="shared" si="9"/>
        <v>0.18948252434811175</v>
      </c>
      <c r="S77" s="25">
        <v>25.6</v>
      </c>
      <c r="T77" s="25">
        <v>25.6</v>
      </c>
      <c r="U77" s="25">
        <v>25.6</v>
      </c>
      <c r="V77" s="25">
        <v>41.517000000000003</v>
      </c>
      <c r="W77" s="25">
        <v>0</v>
      </c>
      <c r="X77" s="25">
        <v>31.82</v>
      </c>
      <c r="Y77" s="62">
        <v>66004000</v>
      </c>
      <c r="Z77" s="25">
        <v>13</v>
      </c>
    </row>
    <row r="78" spans="1:26" x14ac:dyDescent="0.25">
      <c r="A78" t="s">
        <v>65</v>
      </c>
      <c r="B78" t="s">
        <v>336</v>
      </c>
      <c r="C78" t="s">
        <v>337</v>
      </c>
      <c r="D78" s="33">
        <f t="shared" si="5"/>
        <v>3.7708767573548507</v>
      </c>
      <c r="E78" s="63">
        <f t="shared" si="6"/>
        <v>4.129099921649157E-3</v>
      </c>
      <c r="F78" s="34">
        <f t="shared" si="7"/>
        <v>1.9149000000000029</v>
      </c>
      <c r="G78" s="25">
        <v>11</v>
      </c>
      <c r="H78" s="25">
        <v>11</v>
      </c>
      <c r="I78" s="25">
        <v>11</v>
      </c>
      <c r="J78">
        <v>23.08839</v>
      </c>
      <c r="K78">
        <v>23.343810000000001</v>
      </c>
      <c r="L78">
        <v>22.407609999999998</v>
      </c>
      <c r="M78">
        <v>24.98902</v>
      </c>
      <c r="N78">
        <v>25.061630000000001</v>
      </c>
      <c r="O78">
        <v>24.533860000000001</v>
      </c>
      <c r="P78">
        <f t="shared" si="8"/>
        <v>0.4839371902771421</v>
      </c>
      <c r="Q78">
        <f t="shared" si="9"/>
        <v>0.28606060272839617</v>
      </c>
      <c r="S78" s="25">
        <v>48.2</v>
      </c>
      <c r="T78" s="25">
        <v>48.2</v>
      </c>
      <c r="U78" s="25">
        <v>48.2</v>
      </c>
      <c r="V78" s="25">
        <v>45.188000000000002</v>
      </c>
      <c r="W78" s="25">
        <v>0</v>
      </c>
      <c r="X78" s="25">
        <v>45.530999999999999</v>
      </c>
      <c r="Y78" s="62">
        <v>242100000</v>
      </c>
      <c r="Z78" s="25">
        <v>21</v>
      </c>
    </row>
    <row r="79" spans="1:26" x14ac:dyDescent="0.25">
      <c r="A79" t="s">
        <v>2206</v>
      </c>
      <c r="B79" t="s">
        <v>338</v>
      </c>
      <c r="C79" t="s">
        <v>339</v>
      </c>
      <c r="D79" s="33">
        <f t="shared" si="5"/>
        <v>0.3105792462675076</v>
      </c>
      <c r="E79" s="63">
        <f t="shared" si="6"/>
        <v>4.1847223646883473E-3</v>
      </c>
      <c r="F79" s="34">
        <f t="shared" si="7"/>
        <v>-1.6869666666666667</v>
      </c>
      <c r="G79" s="25">
        <v>32</v>
      </c>
      <c r="H79" s="25">
        <v>32</v>
      </c>
      <c r="I79" s="25">
        <v>25</v>
      </c>
      <c r="J79">
        <v>29.71743</v>
      </c>
      <c r="K79">
        <v>30.518409999999999</v>
      </c>
      <c r="L79">
        <v>29.620850000000001</v>
      </c>
      <c r="M79">
        <v>28.32959</v>
      </c>
      <c r="N79">
        <v>28.19821</v>
      </c>
      <c r="O79">
        <v>28.267990000000001</v>
      </c>
      <c r="P79">
        <f t="shared" si="8"/>
        <v>0.49269845585306976</v>
      </c>
      <c r="Q79">
        <f t="shared" si="9"/>
        <v>6.5732428323722683E-2</v>
      </c>
      <c r="R79" s="25" t="s">
        <v>243</v>
      </c>
      <c r="S79" s="25">
        <v>45.4</v>
      </c>
      <c r="T79" s="25">
        <v>45.4</v>
      </c>
      <c r="U79" s="25">
        <v>38.1</v>
      </c>
      <c r="V79" s="25">
        <v>65.885999999999996</v>
      </c>
      <c r="W79" s="25">
        <v>0</v>
      </c>
      <c r="X79" s="25">
        <v>323.31</v>
      </c>
      <c r="Y79" s="62">
        <v>4632500000</v>
      </c>
      <c r="Z79" s="25">
        <v>165</v>
      </c>
    </row>
    <row r="80" spans="1:26" x14ac:dyDescent="0.25">
      <c r="A80" t="s">
        <v>1675</v>
      </c>
      <c r="B80" t="s">
        <v>340</v>
      </c>
      <c r="C80" t="s">
        <v>341</v>
      </c>
      <c r="D80" s="33">
        <f t="shared" si="5"/>
        <v>1.8804309528491754</v>
      </c>
      <c r="E80" s="63">
        <f t="shared" si="6"/>
        <v>4.2190312990590256E-3</v>
      </c>
      <c r="F80" s="34">
        <f t="shared" si="7"/>
        <v>0.91106333333333112</v>
      </c>
      <c r="G80" s="25">
        <v>5</v>
      </c>
      <c r="H80" s="25">
        <v>5</v>
      </c>
      <c r="I80" s="25">
        <v>5</v>
      </c>
      <c r="J80">
        <v>23.91534</v>
      </c>
      <c r="K80">
        <v>23.99248</v>
      </c>
      <c r="L80">
        <v>23.513760000000001</v>
      </c>
      <c r="M80">
        <v>24.6678</v>
      </c>
      <c r="N80">
        <v>24.677070000000001</v>
      </c>
      <c r="O80">
        <v>24.809899999999999</v>
      </c>
      <c r="P80">
        <f t="shared" si="8"/>
        <v>0.25703109876692565</v>
      </c>
      <c r="Q80">
        <f t="shared" si="9"/>
        <v>7.9500683225575047E-2</v>
      </c>
      <c r="S80" s="25">
        <v>53.6</v>
      </c>
      <c r="T80" s="25">
        <v>53.6</v>
      </c>
      <c r="U80" s="25">
        <v>53.6</v>
      </c>
      <c r="V80" s="25">
        <v>12.763999999999999</v>
      </c>
      <c r="W80" s="25">
        <v>0</v>
      </c>
      <c r="X80" s="25">
        <v>95.185000000000002</v>
      </c>
      <c r="Y80" s="62">
        <v>226670000</v>
      </c>
      <c r="Z80" s="25">
        <v>20</v>
      </c>
    </row>
    <row r="81" spans="1:26" x14ac:dyDescent="0.25">
      <c r="A81" t="s">
        <v>1676</v>
      </c>
      <c r="B81" t="s">
        <v>342</v>
      </c>
      <c r="C81" t="s">
        <v>343</v>
      </c>
      <c r="D81" s="33">
        <f t="shared" si="5"/>
        <v>0.37602921692056068</v>
      </c>
      <c r="E81" s="63">
        <f t="shared" si="6"/>
        <v>4.3612883666731264E-3</v>
      </c>
      <c r="F81" s="34">
        <f t="shared" si="7"/>
        <v>-1.4110833333333304</v>
      </c>
      <c r="G81" s="25">
        <v>8</v>
      </c>
      <c r="H81" s="25">
        <v>8</v>
      </c>
      <c r="I81" s="25">
        <v>8</v>
      </c>
      <c r="J81">
        <v>26.755949999999999</v>
      </c>
      <c r="K81">
        <v>27.529990000000002</v>
      </c>
      <c r="L81">
        <v>27.426459999999999</v>
      </c>
      <c r="M81">
        <v>25.808309999999999</v>
      </c>
      <c r="N81">
        <v>25.838719999999999</v>
      </c>
      <c r="O81">
        <v>25.83212</v>
      </c>
      <c r="P81">
        <f t="shared" si="8"/>
        <v>0.42020630698900063</v>
      </c>
      <c r="Q81">
        <f t="shared" si="9"/>
        <v>1.5996063057306848E-2</v>
      </c>
      <c r="S81" s="25">
        <v>83.1</v>
      </c>
      <c r="T81" s="25">
        <v>83.1</v>
      </c>
      <c r="U81" s="25">
        <v>83.1</v>
      </c>
      <c r="V81" s="25">
        <v>22.082999999999998</v>
      </c>
      <c r="W81" s="25">
        <v>0</v>
      </c>
      <c r="X81" s="25">
        <v>150.05000000000001</v>
      </c>
      <c r="Y81" s="62">
        <v>654740000</v>
      </c>
      <c r="Z81" s="25">
        <v>41</v>
      </c>
    </row>
    <row r="82" spans="1:26" x14ac:dyDescent="0.25">
      <c r="A82" t="s">
        <v>66</v>
      </c>
      <c r="B82" t="s">
        <v>344</v>
      </c>
      <c r="C82" t="s">
        <v>345</v>
      </c>
      <c r="D82" s="33">
        <f t="shared" si="5"/>
        <v>3.4153339857581568</v>
      </c>
      <c r="E82" s="63">
        <f t="shared" si="6"/>
        <v>4.4307022774338865E-3</v>
      </c>
      <c r="F82" s="34">
        <f t="shared" si="7"/>
        <v>1.7720266666666653</v>
      </c>
      <c r="G82" s="25">
        <v>6</v>
      </c>
      <c r="H82" s="25">
        <v>6</v>
      </c>
      <c r="I82" s="25">
        <v>6</v>
      </c>
      <c r="J82">
        <v>21.87886</v>
      </c>
      <c r="K82">
        <v>22.139990000000001</v>
      </c>
      <c r="L82">
        <v>21.789069999999999</v>
      </c>
      <c r="M82">
        <v>24.241040000000002</v>
      </c>
      <c r="N82">
        <v>23.628450000000001</v>
      </c>
      <c r="O82">
        <v>23.25451</v>
      </c>
      <c r="P82">
        <f t="shared" si="8"/>
        <v>0.18229827545353719</v>
      </c>
      <c r="Q82">
        <f t="shared" si="9"/>
        <v>0.4980527202013868</v>
      </c>
      <c r="S82" s="25">
        <v>32.4</v>
      </c>
      <c r="T82" s="25">
        <v>32.4</v>
      </c>
      <c r="U82" s="25">
        <v>32.4</v>
      </c>
      <c r="V82" s="25">
        <v>37.003</v>
      </c>
      <c r="W82" s="25">
        <v>0</v>
      </c>
      <c r="X82" s="25">
        <v>95.078999999999994</v>
      </c>
      <c r="Y82" s="62">
        <v>119700000</v>
      </c>
      <c r="Z82" s="25">
        <v>16</v>
      </c>
    </row>
    <row r="83" spans="1:26" x14ac:dyDescent="0.25">
      <c r="A83" t="s">
        <v>1677</v>
      </c>
      <c r="B83" t="s">
        <v>346</v>
      </c>
      <c r="C83" t="s">
        <v>347</v>
      </c>
      <c r="D83" s="33">
        <f t="shared" si="5"/>
        <v>0.4425063306025605</v>
      </c>
      <c r="E83" s="63">
        <f t="shared" si="6"/>
        <v>4.4685549756431934E-3</v>
      </c>
      <c r="F83" s="34">
        <f t="shared" si="7"/>
        <v>-1.1762300000000003</v>
      </c>
      <c r="G83" s="25">
        <v>6</v>
      </c>
      <c r="H83" s="25">
        <v>6</v>
      </c>
      <c r="I83" s="25">
        <v>6</v>
      </c>
      <c r="J83">
        <v>25.794139999999999</v>
      </c>
      <c r="K83">
        <v>25.90605</v>
      </c>
      <c r="L83">
        <v>25.716049999999999</v>
      </c>
      <c r="M83">
        <v>24.74991</v>
      </c>
      <c r="N83">
        <v>24.892029999999998</v>
      </c>
      <c r="O83">
        <v>24.245609999999999</v>
      </c>
      <c r="P83">
        <f t="shared" si="8"/>
        <v>9.5500345723633209E-2</v>
      </c>
      <c r="Q83">
        <f t="shared" si="9"/>
        <v>0.33969972053761416</v>
      </c>
      <c r="S83" s="25">
        <v>69.599999999999994</v>
      </c>
      <c r="T83" s="25">
        <v>69.599999999999994</v>
      </c>
      <c r="U83" s="25">
        <v>69.599999999999994</v>
      </c>
      <c r="V83" s="25">
        <v>12.672000000000001</v>
      </c>
      <c r="W83" s="25">
        <v>0</v>
      </c>
      <c r="X83" s="25">
        <v>77.959000000000003</v>
      </c>
      <c r="Y83" s="62">
        <v>278230000</v>
      </c>
      <c r="Z83" s="25">
        <v>32</v>
      </c>
    </row>
    <row r="84" spans="1:26" x14ac:dyDescent="0.25">
      <c r="A84" t="s">
        <v>1678</v>
      </c>
      <c r="B84" t="s">
        <v>348</v>
      </c>
      <c r="C84" t="s">
        <v>349</v>
      </c>
      <c r="D84" s="33">
        <f t="shared" si="5"/>
        <v>0.12168978717926066</v>
      </c>
      <c r="E84" s="63">
        <f t="shared" si="6"/>
        <v>4.5853817962814803E-3</v>
      </c>
      <c r="F84" s="34">
        <f t="shared" si="7"/>
        <v>-3.0387199999999943</v>
      </c>
      <c r="G84" s="25">
        <v>2</v>
      </c>
      <c r="H84" s="25">
        <v>2</v>
      </c>
      <c r="I84" s="25">
        <v>2</v>
      </c>
      <c r="J84">
        <v>21.902159999999999</v>
      </c>
      <c r="K84">
        <v>21.416640000000001</v>
      </c>
      <c r="L84">
        <v>21.651579999999999</v>
      </c>
      <c r="M84">
        <v>18.337430000000001</v>
      </c>
      <c r="N84">
        <v>17.90699</v>
      </c>
      <c r="O84">
        <v>19.6098</v>
      </c>
      <c r="P84">
        <f t="shared" si="8"/>
        <v>0.2428019804971383</v>
      </c>
      <c r="Q84">
        <f t="shared" si="9"/>
        <v>0.88541571277752495</v>
      </c>
      <c r="S84" s="25">
        <v>34.5</v>
      </c>
      <c r="T84" s="25">
        <v>34.5</v>
      </c>
      <c r="U84" s="25">
        <v>34.5</v>
      </c>
      <c r="V84" s="25">
        <v>12.868</v>
      </c>
      <c r="W84" s="25">
        <v>0</v>
      </c>
      <c r="X84" s="25">
        <v>3.8287</v>
      </c>
      <c r="Y84" s="62">
        <v>9392400</v>
      </c>
      <c r="Z84" s="25">
        <v>2</v>
      </c>
    </row>
    <row r="85" spans="1:26" x14ac:dyDescent="0.25">
      <c r="A85" t="s">
        <v>1679</v>
      </c>
      <c r="B85" t="s">
        <v>350</v>
      </c>
      <c r="C85" t="s">
        <v>351</v>
      </c>
      <c r="D85" s="33">
        <f t="shared" si="5"/>
        <v>0.31302215285006407</v>
      </c>
      <c r="E85" s="63">
        <f t="shared" si="6"/>
        <v>4.7016543574816853E-3</v>
      </c>
      <c r="F85" s="34">
        <f t="shared" si="7"/>
        <v>-1.6756633333333326</v>
      </c>
      <c r="G85" s="25">
        <v>2</v>
      </c>
      <c r="H85" s="25">
        <v>2</v>
      </c>
      <c r="I85" s="25">
        <v>2</v>
      </c>
      <c r="J85">
        <v>24.58296</v>
      </c>
      <c r="K85">
        <v>23.958549999999999</v>
      </c>
      <c r="L85">
        <v>24.848520000000001</v>
      </c>
      <c r="M85">
        <v>22.687799999999999</v>
      </c>
      <c r="N85">
        <v>22.628699999999998</v>
      </c>
      <c r="O85">
        <v>23.04654</v>
      </c>
      <c r="P85">
        <f t="shared" si="8"/>
        <v>0.45688374936446813</v>
      </c>
      <c r="Q85">
        <f t="shared" si="9"/>
        <v>0.22611850256005228</v>
      </c>
      <c r="S85" s="25">
        <v>16.3</v>
      </c>
      <c r="T85" s="25">
        <v>16.3</v>
      </c>
      <c r="U85" s="25">
        <v>16.3</v>
      </c>
      <c r="V85" s="25">
        <v>17.029</v>
      </c>
      <c r="W85" s="25">
        <v>0</v>
      </c>
      <c r="X85" s="25">
        <v>44.655000000000001</v>
      </c>
      <c r="Y85" s="62">
        <v>99433000</v>
      </c>
      <c r="Z85" s="25">
        <v>10</v>
      </c>
    </row>
    <row r="86" spans="1:26" x14ac:dyDescent="0.25">
      <c r="A86" t="s">
        <v>67</v>
      </c>
      <c r="B86" t="s">
        <v>352</v>
      </c>
      <c r="C86" t="s">
        <v>353</v>
      </c>
      <c r="D86" s="33">
        <f t="shared" si="5"/>
        <v>4.2231124616222973</v>
      </c>
      <c r="E86" s="63">
        <f t="shared" si="6"/>
        <v>4.7684725646823349E-3</v>
      </c>
      <c r="F86" s="34">
        <f t="shared" si="7"/>
        <v>2.0783066666666663</v>
      </c>
      <c r="G86" s="25">
        <v>3</v>
      </c>
      <c r="H86" s="25">
        <v>3</v>
      </c>
      <c r="I86" s="25">
        <v>3</v>
      </c>
      <c r="J86">
        <v>20.654450000000001</v>
      </c>
      <c r="K86">
        <v>19.790199999999999</v>
      </c>
      <c r="L86">
        <v>20.96903</v>
      </c>
      <c r="M86">
        <v>22.629010000000001</v>
      </c>
      <c r="N86">
        <v>22.66967</v>
      </c>
      <c r="O86">
        <v>22.349920000000001</v>
      </c>
      <c r="P86">
        <f t="shared" si="8"/>
        <v>0.6103999792212762</v>
      </c>
      <c r="Q86">
        <f t="shared" si="9"/>
        <v>0.17406154380946193</v>
      </c>
      <c r="S86" s="25">
        <v>22.9</v>
      </c>
      <c r="T86" s="25">
        <v>22.9</v>
      </c>
      <c r="U86" s="25">
        <v>22.9</v>
      </c>
      <c r="V86" s="25">
        <v>21.225999999999999</v>
      </c>
      <c r="W86" s="25">
        <v>0</v>
      </c>
      <c r="X86" s="25">
        <v>18.411000000000001</v>
      </c>
      <c r="Y86" s="62">
        <v>43407000</v>
      </c>
      <c r="Z86" s="25">
        <v>6</v>
      </c>
    </row>
    <row r="87" spans="1:26" x14ac:dyDescent="0.25">
      <c r="A87" t="s">
        <v>68</v>
      </c>
      <c r="B87" t="s">
        <v>354</v>
      </c>
      <c r="C87" t="s">
        <v>355</v>
      </c>
      <c r="D87" s="33">
        <f t="shared" si="5"/>
        <v>6.1889013822162973</v>
      </c>
      <c r="E87" s="63">
        <f t="shared" si="6"/>
        <v>4.8028670564094506E-3</v>
      </c>
      <c r="F87" s="34">
        <f t="shared" si="7"/>
        <v>2.6296833333333325</v>
      </c>
      <c r="G87" s="25">
        <v>9</v>
      </c>
      <c r="H87" s="25">
        <v>9</v>
      </c>
      <c r="I87" s="25">
        <v>9</v>
      </c>
      <c r="J87">
        <v>22.276060000000001</v>
      </c>
      <c r="K87">
        <v>21.90841</v>
      </c>
      <c r="L87">
        <v>20.750620000000001</v>
      </c>
      <c r="M87">
        <v>24.163309999999999</v>
      </c>
      <c r="N87">
        <v>24.263349999999999</v>
      </c>
      <c r="O87">
        <v>24.397480000000002</v>
      </c>
      <c r="P87">
        <f t="shared" si="8"/>
        <v>0.7960958275861012</v>
      </c>
      <c r="Q87">
        <f t="shared" si="9"/>
        <v>0.11749783501551692</v>
      </c>
      <c r="S87" s="25">
        <v>27.1</v>
      </c>
      <c r="T87" s="25">
        <v>27.1</v>
      </c>
      <c r="U87" s="25">
        <v>27.1</v>
      </c>
      <c r="V87" s="25">
        <v>58.198</v>
      </c>
      <c r="W87" s="25">
        <v>0</v>
      </c>
      <c r="X87" s="25">
        <v>41.639000000000003</v>
      </c>
      <c r="Y87" s="62">
        <v>149790000</v>
      </c>
      <c r="Z87" s="25">
        <v>13</v>
      </c>
    </row>
    <row r="88" spans="1:26" x14ac:dyDescent="0.25">
      <c r="A88" t="s">
        <v>71</v>
      </c>
      <c r="B88" t="s">
        <v>356</v>
      </c>
      <c r="C88" t="s">
        <v>357</v>
      </c>
      <c r="D88" s="33">
        <f t="shared" si="5"/>
        <v>4.874350517951342</v>
      </c>
      <c r="E88" s="63">
        <f t="shared" si="6"/>
        <v>4.8176890126280219E-3</v>
      </c>
      <c r="F88" s="34">
        <f t="shared" si="7"/>
        <v>2.2852099999999957</v>
      </c>
      <c r="G88" s="25">
        <v>11</v>
      </c>
      <c r="H88" s="25">
        <v>11</v>
      </c>
      <c r="I88" s="25">
        <v>11</v>
      </c>
      <c r="J88">
        <v>23.341229999999999</v>
      </c>
      <c r="K88">
        <v>22.440580000000001</v>
      </c>
      <c r="L88">
        <v>22.2319</v>
      </c>
      <c r="M88">
        <v>24.958500000000001</v>
      </c>
      <c r="N88">
        <v>25.332650000000001</v>
      </c>
      <c r="O88">
        <v>24.578189999999999</v>
      </c>
      <c r="P88">
        <f t="shared" si="8"/>
        <v>0.58953806970655676</v>
      </c>
      <c r="Q88">
        <f t="shared" si="9"/>
        <v>0.377234191230506</v>
      </c>
      <c r="S88" s="25">
        <v>44.5</v>
      </c>
      <c r="T88" s="25">
        <v>44.5</v>
      </c>
      <c r="U88" s="25">
        <v>44.5</v>
      </c>
      <c r="V88" s="25">
        <v>46.651000000000003</v>
      </c>
      <c r="W88" s="25">
        <v>0</v>
      </c>
      <c r="X88" s="25">
        <v>60.744</v>
      </c>
      <c r="Y88" s="62">
        <v>260900000</v>
      </c>
      <c r="Z88" s="25">
        <v>22</v>
      </c>
    </row>
    <row r="89" spans="1:26" x14ac:dyDescent="0.25">
      <c r="A89" t="s">
        <v>72</v>
      </c>
      <c r="B89" t="s">
        <v>358</v>
      </c>
      <c r="C89" t="s">
        <v>359</v>
      </c>
      <c r="D89" s="33">
        <f t="shared" si="5"/>
        <v>5.7314625564054644</v>
      </c>
      <c r="E89" s="63">
        <f t="shared" si="6"/>
        <v>4.8996825576879365E-3</v>
      </c>
      <c r="F89" s="34">
        <f t="shared" si="7"/>
        <v>2.5189033333333377</v>
      </c>
      <c r="G89" s="25">
        <v>2</v>
      </c>
      <c r="H89" s="25">
        <v>2</v>
      </c>
      <c r="I89" s="25">
        <v>2</v>
      </c>
      <c r="J89">
        <v>19.71387</v>
      </c>
      <c r="K89">
        <v>20.57469</v>
      </c>
      <c r="L89">
        <v>20.908429999999999</v>
      </c>
      <c r="M89">
        <v>23.46039</v>
      </c>
      <c r="N89">
        <v>22.635560000000002</v>
      </c>
      <c r="O89">
        <v>22.65775</v>
      </c>
      <c r="P89">
        <f t="shared" si="8"/>
        <v>0.61635582980396386</v>
      </c>
      <c r="Q89">
        <f t="shared" si="9"/>
        <v>0.46994111237473113</v>
      </c>
      <c r="S89" s="25">
        <v>11</v>
      </c>
      <c r="T89" s="25">
        <v>11</v>
      </c>
      <c r="U89" s="25">
        <v>11</v>
      </c>
      <c r="V89" s="25">
        <v>35.706000000000003</v>
      </c>
      <c r="W89" s="25">
        <v>0</v>
      </c>
      <c r="X89" s="25">
        <v>9.1586999999999996</v>
      </c>
      <c r="Y89" s="62">
        <v>58409000</v>
      </c>
      <c r="Z89" s="25">
        <v>1</v>
      </c>
    </row>
    <row r="90" spans="1:26" x14ac:dyDescent="0.25">
      <c r="A90" t="s">
        <v>1680</v>
      </c>
      <c r="B90" t="s">
        <v>360</v>
      </c>
      <c r="C90" t="s">
        <v>361</v>
      </c>
      <c r="D90" s="33">
        <f t="shared" si="5"/>
        <v>0.27221780418354702</v>
      </c>
      <c r="E90" s="63">
        <f t="shared" si="6"/>
        <v>4.9291137179812237E-3</v>
      </c>
      <c r="F90" s="34">
        <f t="shared" si="7"/>
        <v>-1.8771666666666675</v>
      </c>
      <c r="G90" s="25">
        <v>5</v>
      </c>
      <c r="H90" s="25">
        <v>5</v>
      </c>
      <c r="I90" s="25">
        <v>5</v>
      </c>
      <c r="J90">
        <v>28.317910000000001</v>
      </c>
      <c r="K90">
        <v>27.68852</v>
      </c>
      <c r="L90">
        <v>27.74785</v>
      </c>
      <c r="M90">
        <v>26.450589999999998</v>
      </c>
      <c r="N90">
        <v>25.539280000000002</v>
      </c>
      <c r="O90">
        <v>26.132909999999999</v>
      </c>
      <c r="P90">
        <f t="shared" si="8"/>
        <v>0.3475198374673506</v>
      </c>
      <c r="Q90">
        <f t="shared" si="9"/>
        <v>0.46256586475153111</v>
      </c>
      <c r="S90" s="25">
        <v>56</v>
      </c>
      <c r="T90" s="25">
        <v>56</v>
      </c>
      <c r="U90" s="25">
        <v>56</v>
      </c>
      <c r="V90" s="25">
        <v>11.148</v>
      </c>
      <c r="W90" s="25">
        <v>0</v>
      </c>
      <c r="X90" s="25">
        <v>61.94</v>
      </c>
      <c r="Y90" s="62">
        <v>1171300000</v>
      </c>
      <c r="Z90" s="25">
        <v>28</v>
      </c>
    </row>
    <row r="91" spans="1:26" x14ac:dyDescent="0.25">
      <c r="A91" t="s">
        <v>1681</v>
      </c>
      <c r="B91" t="s">
        <v>362</v>
      </c>
      <c r="C91" t="s">
        <v>363</v>
      </c>
      <c r="D91" s="33">
        <f t="shared" si="5"/>
        <v>0.28619558732867095</v>
      </c>
      <c r="E91" s="63">
        <f t="shared" si="6"/>
        <v>5.0042706934730983E-3</v>
      </c>
      <c r="F91" s="34">
        <f t="shared" si="7"/>
        <v>-1.8049266666666703</v>
      </c>
      <c r="G91" s="25">
        <v>2</v>
      </c>
      <c r="H91" s="25">
        <v>2</v>
      </c>
      <c r="I91" s="25">
        <v>2</v>
      </c>
      <c r="J91">
        <v>24.172339999999998</v>
      </c>
      <c r="K91">
        <v>24.386600000000001</v>
      </c>
      <c r="L91">
        <v>25.1112</v>
      </c>
      <c r="M91">
        <v>22.75234</v>
      </c>
      <c r="N91">
        <v>22.486940000000001</v>
      </c>
      <c r="O91">
        <v>23.016079999999999</v>
      </c>
      <c r="P91">
        <f t="shared" si="8"/>
        <v>0.49200450661892703</v>
      </c>
      <c r="Q91">
        <f t="shared" si="9"/>
        <v>0.26457043397426866</v>
      </c>
      <c r="S91" s="25">
        <v>5.4</v>
      </c>
      <c r="T91" s="25">
        <v>5.4</v>
      </c>
      <c r="U91" s="25">
        <v>5.4</v>
      </c>
      <c r="V91" s="25">
        <v>63.03</v>
      </c>
      <c r="W91" s="25">
        <v>0</v>
      </c>
      <c r="X91" s="25">
        <v>12.239000000000001</v>
      </c>
      <c r="Y91" s="62">
        <v>116880000</v>
      </c>
      <c r="Z91" s="25">
        <v>10</v>
      </c>
    </row>
    <row r="92" spans="1:26" x14ac:dyDescent="0.25">
      <c r="A92" t="s">
        <v>73</v>
      </c>
      <c r="B92" t="s">
        <v>364</v>
      </c>
      <c r="C92" t="s">
        <v>365</v>
      </c>
      <c r="D92" s="33">
        <f t="shared" si="5"/>
        <v>2.8722407228278559</v>
      </c>
      <c r="E92" s="63">
        <f t="shared" si="6"/>
        <v>5.0397265617668696E-3</v>
      </c>
      <c r="F92" s="34">
        <f t="shared" si="7"/>
        <v>1.5221766666666667</v>
      </c>
      <c r="G92" s="25">
        <v>24</v>
      </c>
      <c r="H92" s="25">
        <v>24</v>
      </c>
      <c r="I92" s="25">
        <v>24</v>
      </c>
      <c r="J92">
        <v>25.750109999999999</v>
      </c>
      <c r="K92">
        <v>25.716909999999999</v>
      </c>
      <c r="L92">
        <v>25.073080000000001</v>
      </c>
      <c r="M92">
        <v>26.98967</v>
      </c>
      <c r="N92">
        <v>27.333390000000001</v>
      </c>
      <c r="O92">
        <v>26.783570000000001</v>
      </c>
      <c r="P92">
        <f t="shared" si="8"/>
        <v>0.38166061053419242</v>
      </c>
      <c r="Q92">
        <f t="shared" si="9"/>
        <v>0.277765692866008</v>
      </c>
      <c r="S92" s="25">
        <v>45.5</v>
      </c>
      <c r="T92" s="25">
        <v>45.5</v>
      </c>
      <c r="U92" s="25">
        <v>45.5</v>
      </c>
      <c r="V92" s="25">
        <v>75.909000000000006</v>
      </c>
      <c r="W92" s="25">
        <v>0</v>
      </c>
      <c r="X92" s="25">
        <v>237.33</v>
      </c>
      <c r="Y92" s="62">
        <v>1154100000</v>
      </c>
      <c r="Z92" s="25">
        <v>78</v>
      </c>
    </row>
    <row r="93" spans="1:26" x14ac:dyDescent="0.25">
      <c r="A93" t="s">
        <v>1682</v>
      </c>
      <c r="B93" t="s">
        <v>366</v>
      </c>
      <c r="C93" t="s">
        <v>367</v>
      </c>
      <c r="D93" s="33">
        <f t="shared" si="5"/>
        <v>2.4701351859269356</v>
      </c>
      <c r="E93" s="63">
        <f t="shared" si="6"/>
        <v>5.0752889922334203E-3</v>
      </c>
      <c r="F93" s="34">
        <f t="shared" si="7"/>
        <v>1.304590000000001</v>
      </c>
      <c r="G93" s="25">
        <v>12</v>
      </c>
      <c r="H93" s="25">
        <v>12</v>
      </c>
      <c r="I93" s="25">
        <v>12</v>
      </c>
      <c r="J93">
        <v>28.027699999999999</v>
      </c>
      <c r="K93">
        <v>28.22775</v>
      </c>
      <c r="L93">
        <v>27.65239</v>
      </c>
      <c r="M93">
        <v>29.38766</v>
      </c>
      <c r="N93">
        <v>29.480180000000001</v>
      </c>
      <c r="O93">
        <v>28.953769999999999</v>
      </c>
      <c r="P93">
        <f t="shared" si="8"/>
        <v>0.292094941243425</v>
      </c>
      <c r="Q93">
        <f t="shared" si="9"/>
        <v>0.28104802988101624</v>
      </c>
      <c r="S93" s="25">
        <v>75.3</v>
      </c>
      <c r="T93" s="25">
        <v>75.3</v>
      </c>
      <c r="U93" s="25">
        <v>75.3</v>
      </c>
      <c r="V93" s="25">
        <v>21.856000000000002</v>
      </c>
      <c r="W93" s="25">
        <v>0</v>
      </c>
      <c r="X93" s="25">
        <v>243.69</v>
      </c>
      <c r="Y93" s="62">
        <v>5521100000</v>
      </c>
      <c r="Z93" s="25">
        <v>89</v>
      </c>
    </row>
    <row r="94" spans="1:26" x14ac:dyDescent="0.25">
      <c r="A94" t="s">
        <v>74</v>
      </c>
      <c r="B94" t="s">
        <v>368</v>
      </c>
      <c r="C94" t="s">
        <v>369</v>
      </c>
      <c r="D94" s="33">
        <f t="shared" si="5"/>
        <v>7.8308558978823433</v>
      </c>
      <c r="E94" s="63">
        <f t="shared" si="6"/>
        <v>5.1775540012840432E-3</v>
      </c>
      <c r="F94" s="34">
        <f t="shared" si="7"/>
        <v>2.9691700000000019</v>
      </c>
      <c r="G94" s="25">
        <v>3</v>
      </c>
      <c r="H94" s="25">
        <v>3</v>
      </c>
      <c r="I94" s="25">
        <v>3</v>
      </c>
      <c r="J94">
        <v>21.448139999999999</v>
      </c>
      <c r="K94">
        <v>20.048439999999999</v>
      </c>
      <c r="L94">
        <v>21.779800000000002</v>
      </c>
      <c r="M94">
        <v>24.192270000000001</v>
      </c>
      <c r="N94">
        <v>24.052499999999998</v>
      </c>
      <c r="O94">
        <v>23.939119999999999</v>
      </c>
      <c r="P94">
        <f t="shared" si="8"/>
        <v>0.91894558192165798</v>
      </c>
      <c r="Q94">
        <f t="shared" si="9"/>
        <v>0.12680404817407662</v>
      </c>
      <c r="S94" s="25">
        <v>28.2</v>
      </c>
      <c r="T94" s="25">
        <v>28.2</v>
      </c>
      <c r="U94" s="25">
        <v>28.2</v>
      </c>
      <c r="V94" s="25">
        <v>15.954000000000001</v>
      </c>
      <c r="W94" s="25">
        <v>0</v>
      </c>
      <c r="X94" s="25">
        <v>29.366</v>
      </c>
      <c r="Y94" s="62">
        <v>131350000</v>
      </c>
      <c r="Z94" s="25">
        <v>10</v>
      </c>
    </row>
    <row r="95" spans="1:26" x14ac:dyDescent="0.25">
      <c r="A95" t="s">
        <v>1683</v>
      </c>
      <c r="B95" t="s">
        <v>370</v>
      </c>
      <c r="C95" t="s">
        <v>371</v>
      </c>
      <c r="D95" s="33">
        <f t="shared" si="5"/>
        <v>1.5783676949974743</v>
      </c>
      <c r="E95" s="63">
        <f t="shared" si="6"/>
        <v>5.4023218764986721E-3</v>
      </c>
      <c r="F95" s="34">
        <f t="shared" si="7"/>
        <v>0.65843333333332765</v>
      </c>
      <c r="G95" s="25">
        <v>11</v>
      </c>
      <c r="H95" s="25">
        <v>11</v>
      </c>
      <c r="I95" s="25">
        <v>11</v>
      </c>
      <c r="J95">
        <v>23.822500000000002</v>
      </c>
      <c r="K95">
        <v>23.531479999999998</v>
      </c>
      <c r="L95">
        <v>23.834800000000001</v>
      </c>
      <c r="M95">
        <v>24.519770000000001</v>
      </c>
      <c r="N95">
        <v>24.29327</v>
      </c>
      <c r="O95">
        <v>24.351040000000001</v>
      </c>
      <c r="P95">
        <f t="shared" si="8"/>
        <v>0.17168136804363465</v>
      </c>
      <c r="Q95">
        <f t="shared" si="9"/>
        <v>0.11769270424853648</v>
      </c>
      <c r="S95" s="25">
        <v>37.299999999999997</v>
      </c>
      <c r="T95" s="25">
        <v>37.299999999999997</v>
      </c>
      <c r="U95" s="25">
        <v>37.299999999999997</v>
      </c>
      <c r="V95" s="25">
        <v>55.892000000000003</v>
      </c>
      <c r="W95" s="25">
        <v>0</v>
      </c>
      <c r="X95" s="25">
        <v>39.32</v>
      </c>
      <c r="Y95" s="62">
        <v>212190000</v>
      </c>
      <c r="Z95" s="25">
        <v>18</v>
      </c>
    </row>
    <row r="96" spans="1:26" x14ac:dyDescent="0.25">
      <c r="A96" t="s">
        <v>1684</v>
      </c>
      <c r="B96" t="s">
        <v>372</v>
      </c>
      <c r="C96" t="s">
        <v>373</v>
      </c>
      <c r="D96" s="33">
        <f t="shared" si="5"/>
        <v>0.49116057499323068</v>
      </c>
      <c r="E96" s="63">
        <f t="shared" si="6"/>
        <v>5.6188505431055778E-3</v>
      </c>
      <c r="F96" s="34">
        <f t="shared" si="7"/>
        <v>-1.0257333333333314</v>
      </c>
      <c r="G96" s="25">
        <v>5</v>
      </c>
      <c r="H96" s="25">
        <v>5</v>
      </c>
      <c r="I96" s="25">
        <v>5</v>
      </c>
      <c r="J96">
        <v>23.369199999999999</v>
      </c>
      <c r="K96">
        <v>23.972200000000001</v>
      </c>
      <c r="L96">
        <v>23.843450000000001</v>
      </c>
      <c r="M96">
        <v>22.645440000000001</v>
      </c>
      <c r="N96">
        <v>22.795680000000001</v>
      </c>
      <c r="O96">
        <v>22.666530000000002</v>
      </c>
      <c r="P96">
        <f t="shared" si="8"/>
        <v>0.31756852934970409</v>
      </c>
      <c r="Q96">
        <f t="shared" si="9"/>
        <v>8.133937976158892E-2</v>
      </c>
      <c r="S96" s="25">
        <v>38.799999999999997</v>
      </c>
      <c r="T96" s="25">
        <v>38.799999999999997</v>
      </c>
      <c r="U96" s="25">
        <v>38.799999999999997</v>
      </c>
      <c r="V96" s="25">
        <v>17.431000000000001</v>
      </c>
      <c r="W96" s="25">
        <v>0</v>
      </c>
      <c r="X96" s="25">
        <v>22.698</v>
      </c>
      <c r="Y96" s="62">
        <v>77207000</v>
      </c>
      <c r="Z96" s="25">
        <v>12</v>
      </c>
    </row>
    <row r="97" spans="1:26" x14ac:dyDescent="0.25">
      <c r="A97" t="s">
        <v>1685</v>
      </c>
      <c r="B97" t="s">
        <v>374</v>
      </c>
      <c r="C97" t="s">
        <v>375</v>
      </c>
      <c r="D97" s="33">
        <f t="shared" si="5"/>
        <v>0.64689045615230389</v>
      </c>
      <c r="E97" s="63">
        <f t="shared" si="6"/>
        <v>5.7164955944358602E-3</v>
      </c>
      <c r="F97" s="34">
        <f t="shared" si="7"/>
        <v>-0.62840666666666323</v>
      </c>
      <c r="G97" s="25">
        <v>11</v>
      </c>
      <c r="H97" s="25">
        <v>11</v>
      </c>
      <c r="I97" s="25">
        <v>11</v>
      </c>
      <c r="J97">
        <v>28.758369999999999</v>
      </c>
      <c r="K97">
        <v>28.983319999999999</v>
      </c>
      <c r="L97">
        <v>29.081849999999999</v>
      </c>
      <c r="M97">
        <v>28.430260000000001</v>
      </c>
      <c r="N97">
        <v>28.307690000000001</v>
      </c>
      <c r="O97">
        <v>28.200369999999999</v>
      </c>
      <c r="P97">
        <f t="shared" si="8"/>
        <v>0.16580609850062811</v>
      </c>
      <c r="Q97">
        <f t="shared" si="9"/>
        <v>0.11502927120230506</v>
      </c>
      <c r="S97" s="25">
        <v>99.1</v>
      </c>
      <c r="T97" s="25">
        <v>99.1</v>
      </c>
      <c r="U97" s="25">
        <v>99.1</v>
      </c>
      <c r="V97" s="25">
        <v>11.648</v>
      </c>
      <c r="W97" s="25">
        <v>0</v>
      </c>
      <c r="X97" s="25">
        <v>184.65</v>
      </c>
      <c r="Y97" s="62">
        <v>3292400000</v>
      </c>
      <c r="Z97" s="25">
        <v>64</v>
      </c>
    </row>
    <row r="98" spans="1:26" x14ac:dyDescent="0.25">
      <c r="A98" t="s">
        <v>1686</v>
      </c>
      <c r="B98" t="s">
        <v>376</v>
      </c>
      <c r="C98" t="s">
        <v>377</v>
      </c>
      <c r="D98" s="33">
        <f t="shared" si="5"/>
        <v>0.29318502730554535</v>
      </c>
      <c r="E98" s="63">
        <f t="shared" si="6"/>
        <v>5.8099975931034734E-3</v>
      </c>
      <c r="F98" s="34">
        <f t="shared" si="7"/>
        <v>-1.7701166666666666</v>
      </c>
      <c r="G98" s="25">
        <v>5</v>
      </c>
      <c r="H98" s="25">
        <v>5</v>
      </c>
      <c r="I98" s="25">
        <v>5</v>
      </c>
      <c r="J98">
        <v>24.731169999999999</v>
      </c>
      <c r="K98">
        <v>25.8003</v>
      </c>
      <c r="L98">
        <v>25.11637</v>
      </c>
      <c r="M98">
        <v>23.411059999999999</v>
      </c>
      <c r="N98">
        <v>23.641960000000001</v>
      </c>
      <c r="O98">
        <v>23.284469999999999</v>
      </c>
      <c r="P98">
        <f t="shared" si="8"/>
        <v>0.54147610624415732</v>
      </c>
      <c r="Q98">
        <f t="shared" si="9"/>
        <v>0.18126359176624632</v>
      </c>
      <c r="S98" s="25">
        <v>36.1</v>
      </c>
      <c r="T98" s="25">
        <v>36.1</v>
      </c>
      <c r="U98" s="25">
        <v>36.1</v>
      </c>
      <c r="V98" s="25">
        <v>28.727</v>
      </c>
      <c r="W98" s="25">
        <v>0</v>
      </c>
      <c r="X98" s="25">
        <v>41.21</v>
      </c>
      <c r="Y98" s="62">
        <v>152370000</v>
      </c>
      <c r="Z98" s="25">
        <v>13</v>
      </c>
    </row>
    <row r="99" spans="1:26" x14ac:dyDescent="0.25">
      <c r="A99" t="s">
        <v>1687</v>
      </c>
      <c r="B99" t="s">
        <v>378</v>
      </c>
      <c r="C99" t="s">
        <v>379</v>
      </c>
      <c r="D99" s="33">
        <f t="shared" si="5"/>
        <v>0.48734657145698446</v>
      </c>
      <c r="E99" s="63">
        <f t="shared" si="6"/>
        <v>6.0243551102426018E-3</v>
      </c>
      <c r="F99" s="34">
        <f t="shared" si="7"/>
        <v>-1.0369799999999998</v>
      </c>
      <c r="G99" s="25">
        <v>7</v>
      </c>
      <c r="H99" s="25">
        <v>7</v>
      </c>
      <c r="I99" s="25">
        <v>7</v>
      </c>
      <c r="J99">
        <v>27.852160000000001</v>
      </c>
      <c r="K99">
        <v>28.015999999999998</v>
      </c>
      <c r="L99">
        <v>28.494309999999999</v>
      </c>
      <c r="M99">
        <v>27.122679999999999</v>
      </c>
      <c r="N99">
        <v>27.022950000000002</v>
      </c>
      <c r="O99">
        <v>27.105899999999998</v>
      </c>
      <c r="P99">
        <f t="shared" si="8"/>
        <v>0.33366166101806283</v>
      </c>
      <c r="Q99">
        <f t="shared" si="9"/>
        <v>5.339841414623811E-2</v>
      </c>
      <c r="S99" s="25">
        <v>62.7</v>
      </c>
      <c r="T99" s="25">
        <v>62.7</v>
      </c>
      <c r="U99" s="25">
        <v>62.7</v>
      </c>
      <c r="V99" s="25">
        <v>15.401</v>
      </c>
      <c r="W99" s="25">
        <v>0</v>
      </c>
      <c r="X99" s="25">
        <v>197.2</v>
      </c>
      <c r="Y99" s="62">
        <v>1461300000</v>
      </c>
      <c r="Z99" s="25">
        <v>41</v>
      </c>
    </row>
    <row r="100" spans="1:26" x14ac:dyDescent="0.25">
      <c r="A100" t="s">
        <v>2220</v>
      </c>
      <c r="B100" t="s">
        <v>380</v>
      </c>
      <c r="C100" t="s">
        <v>380</v>
      </c>
      <c r="D100" s="33">
        <f t="shared" si="5"/>
        <v>0.45015799046005583</v>
      </c>
      <c r="E100" s="63">
        <f t="shared" si="6"/>
        <v>6.0650278099590657E-3</v>
      </c>
      <c r="F100" s="34">
        <f t="shared" si="7"/>
        <v>-1.1514966666666702</v>
      </c>
      <c r="G100" s="25">
        <v>1</v>
      </c>
      <c r="H100" s="25">
        <v>1</v>
      </c>
      <c r="I100" s="25">
        <v>1</v>
      </c>
      <c r="J100">
        <v>22.566739999999999</v>
      </c>
      <c r="K100">
        <v>22.407250000000001</v>
      </c>
      <c r="L100">
        <v>22.389720000000001</v>
      </c>
      <c r="M100">
        <v>21.346299999999999</v>
      </c>
      <c r="N100">
        <v>20.920339999999999</v>
      </c>
      <c r="O100">
        <v>21.642579999999999</v>
      </c>
      <c r="P100">
        <f t="shared" si="8"/>
        <v>9.7536695145979999E-2</v>
      </c>
      <c r="Q100">
        <f t="shared" si="9"/>
        <v>0.36305517890994626</v>
      </c>
      <c r="R100" s="25" t="s">
        <v>243</v>
      </c>
      <c r="S100" s="25">
        <v>8.5</v>
      </c>
      <c r="T100" s="25">
        <v>8.5</v>
      </c>
      <c r="U100" s="25">
        <v>8.5</v>
      </c>
      <c r="V100" s="25">
        <v>15.125999999999999</v>
      </c>
      <c r="W100" s="25">
        <v>0</v>
      </c>
      <c r="X100" s="25">
        <v>5.4058999999999999</v>
      </c>
      <c r="Y100" s="62">
        <v>24709000</v>
      </c>
      <c r="Z100" s="25">
        <v>1</v>
      </c>
    </row>
    <row r="101" spans="1:26" x14ac:dyDescent="0.25">
      <c r="A101" t="s">
        <v>76</v>
      </c>
      <c r="B101" t="s">
        <v>381</v>
      </c>
      <c r="C101" t="s">
        <v>382</v>
      </c>
      <c r="D101" s="33">
        <f t="shared" si="5"/>
        <v>3.0312860505360248</v>
      </c>
      <c r="E101" s="63">
        <f t="shared" si="6"/>
        <v>6.135801567666235E-3</v>
      </c>
      <c r="F101" s="34">
        <f t="shared" si="7"/>
        <v>1.5999300000000005</v>
      </c>
      <c r="G101" s="25">
        <v>6</v>
      </c>
      <c r="H101" s="25">
        <v>6</v>
      </c>
      <c r="I101" s="25">
        <v>6</v>
      </c>
      <c r="J101">
        <v>20.766819999999999</v>
      </c>
      <c r="K101">
        <v>20.27826</v>
      </c>
      <c r="L101">
        <v>20.17878</v>
      </c>
      <c r="M101">
        <v>21.57094</v>
      </c>
      <c r="N101">
        <v>22.046500000000002</v>
      </c>
      <c r="O101">
        <v>22.406210000000002</v>
      </c>
      <c r="P101">
        <f t="shared" si="8"/>
        <v>0.31474280124147902</v>
      </c>
      <c r="Q101">
        <f t="shared" si="9"/>
        <v>0.41897187069460151</v>
      </c>
      <c r="S101" s="25">
        <v>23.8</v>
      </c>
      <c r="T101" s="25">
        <v>23.8</v>
      </c>
      <c r="U101" s="25">
        <v>23.8</v>
      </c>
      <c r="V101" s="25">
        <v>34.947000000000003</v>
      </c>
      <c r="W101" s="25">
        <v>0</v>
      </c>
      <c r="X101" s="25">
        <v>14.664999999999999</v>
      </c>
      <c r="Y101" s="62">
        <v>28173000</v>
      </c>
      <c r="Z101" s="25">
        <v>9</v>
      </c>
    </row>
    <row r="102" spans="1:26" x14ac:dyDescent="0.25">
      <c r="A102" t="s">
        <v>77</v>
      </c>
      <c r="B102" t="s">
        <v>383</v>
      </c>
      <c r="C102" t="s">
        <v>384</v>
      </c>
      <c r="D102" s="33">
        <f t="shared" si="5"/>
        <v>3.2521489461097959</v>
      </c>
      <c r="E102" s="63">
        <f t="shared" si="6"/>
        <v>6.1512140324547224E-3</v>
      </c>
      <c r="F102" s="34">
        <f t="shared" si="7"/>
        <v>1.7013933333333355</v>
      </c>
      <c r="G102" s="25">
        <v>5</v>
      </c>
      <c r="H102" s="25">
        <v>5</v>
      </c>
      <c r="I102" s="25">
        <v>5</v>
      </c>
      <c r="J102">
        <v>22.062069999999999</v>
      </c>
      <c r="K102">
        <v>21.89527</v>
      </c>
      <c r="L102">
        <v>21.35256</v>
      </c>
      <c r="M102">
        <v>23.023589999999999</v>
      </c>
      <c r="N102">
        <v>23.543690000000002</v>
      </c>
      <c r="O102">
        <v>23.846800000000002</v>
      </c>
      <c r="P102">
        <f t="shared" si="8"/>
        <v>0.37098086747611758</v>
      </c>
      <c r="Q102">
        <f t="shared" si="9"/>
        <v>0.41634408570316134</v>
      </c>
      <c r="S102" s="25">
        <v>37.9</v>
      </c>
      <c r="T102" s="25">
        <v>37.9</v>
      </c>
      <c r="U102" s="25">
        <v>37.9</v>
      </c>
      <c r="V102" s="25">
        <v>28.125</v>
      </c>
      <c r="W102" s="25">
        <v>0</v>
      </c>
      <c r="X102" s="25">
        <v>24.602</v>
      </c>
      <c r="Y102" s="62">
        <v>88278000</v>
      </c>
      <c r="Z102" s="25">
        <v>14</v>
      </c>
    </row>
    <row r="103" spans="1:26" x14ac:dyDescent="0.25">
      <c r="A103" t="s">
        <v>1688</v>
      </c>
      <c r="B103" t="s">
        <v>385</v>
      </c>
      <c r="C103" t="s">
        <v>386</v>
      </c>
      <c r="D103" s="33">
        <f t="shared" si="5"/>
        <v>0.3371424043626246</v>
      </c>
      <c r="E103" s="63">
        <f t="shared" si="6"/>
        <v>6.3932616647314486E-3</v>
      </c>
      <c r="F103" s="34">
        <f t="shared" si="7"/>
        <v>-1.5685699999999976</v>
      </c>
      <c r="G103" s="25">
        <v>3</v>
      </c>
      <c r="H103" s="25">
        <v>3</v>
      </c>
      <c r="I103" s="25">
        <v>3</v>
      </c>
      <c r="J103">
        <v>21.725460000000002</v>
      </c>
      <c r="K103">
        <v>22.691130000000001</v>
      </c>
      <c r="L103">
        <v>22.06756</v>
      </c>
      <c r="M103">
        <v>20.685939999999999</v>
      </c>
      <c r="N103">
        <v>20.700659999999999</v>
      </c>
      <c r="O103">
        <v>20.391839999999998</v>
      </c>
      <c r="P103">
        <f t="shared" si="8"/>
        <v>0.48962409114884564</v>
      </c>
      <c r="Q103">
        <f t="shared" si="9"/>
        <v>0.17420355947377608</v>
      </c>
      <c r="S103" s="25">
        <v>16.2</v>
      </c>
      <c r="T103" s="25">
        <v>16.2</v>
      </c>
      <c r="U103" s="25">
        <v>16.2</v>
      </c>
      <c r="V103" s="25">
        <v>31.812999999999999</v>
      </c>
      <c r="W103" s="25">
        <v>0</v>
      </c>
      <c r="X103" s="25">
        <v>4.6368999999999998</v>
      </c>
      <c r="Y103" s="62">
        <v>20896000</v>
      </c>
      <c r="Z103" s="25">
        <v>5</v>
      </c>
    </row>
    <row r="104" spans="1:26" x14ac:dyDescent="0.25">
      <c r="A104" t="s">
        <v>1689</v>
      </c>
      <c r="B104" t="s">
        <v>387</v>
      </c>
      <c r="C104" t="s">
        <v>388</v>
      </c>
      <c r="D104" s="33">
        <f t="shared" si="5"/>
        <v>1.6302953291244209</v>
      </c>
      <c r="E104" s="63">
        <f t="shared" si="6"/>
        <v>6.3935461643056237E-3</v>
      </c>
      <c r="F104" s="34">
        <f t="shared" si="7"/>
        <v>0.7051333333333325</v>
      </c>
      <c r="G104" s="25">
        <v>12</v>
      </c>
      <c r="H104" s="25">
        <v>12</v>
      </c>
      <c r="I104" s="25">
        <v>12</v>
      </c>
      <c r="J104">
        <v>25.884899999999998</v>
      </c>
      <c r="K104">
        <v>25.894159999999999</v>
      </c>
      <c r="L104">
        <v>25.880520000000001</v>
      </c>
      <c r="M104">
        <v>26.555319999999998</v>
      </c>
      <c r="N104">
        <v>26.84122</v>
      </c>
      <c r="O104">
        <v>26.378440000000001</v>
      </c>
      <c r="P104">
        <f t="shared" si="8"/>
        <v>6.9639739612758307E-3</v>
      </c>
      <c r="Q104">
        <f t="shared" si="9"/>
        <v>0.23352040339122354</v>
      </c>
      <c r="S104" s="25">
        <v>48</v>
      </c>
      <c r="T104" s="25">
        <v>48</v>
      </c>
      <c r="U104" s="25">
        <v>48</v>
      </c>
      <c r="V104" s="25">
        <v>49.177999999999997</v>
      </c>
      <c r="W104" s="25">
        <v>0</v>
      </c>
      <c r="X104" s="25">
        <v>301.32</v>
      </c>
      <c r="Y104" s="62">
        <v>823500000</v>
      </c>
      <c r="Z104" s="25">
        <v>73</v>
      </c>
    </row>
    <row r="105" spans="1:26" x14ac:dyDescent="0.25">
      <c r="A105" t="s">
        <v>78</v>
      </c>
      <c r="B105" t="s">
        <v>389</v>
      </c>
      <c r="C105" t="s">
        <v>390</v>
      </c>
      <c r="D105" s="33">
        <f t="shared" si="5"/>
        <v>2.8999137663585595</v>
      </c>
      <c r="E105" s="63">
        <f t="shared" si="6"/>
        <v>6.4291793483353E-3</v>
      </c>
      <c r="F105" s="34">
        <f t="shared" si="7"/>
        <v>1.5360100000000045</v>
      </c>
      <c r="G105" s="25">
        <v>14</v>
      </c>
      <c r="H105" s="25">
        <v>14</v>
      </c>
      <c r="I105" s="25">
        <v>14</v>
      </c>
      <c r="J105">
        <v>25.13673</v>
      </c>
      <c r="K105">
        <v>25.400020000000001</v>
      </c>
      <c r="L105">
        <v>24.888179999999998</v>
      </c>
      <c r="M105">
        <v>26.39921</v>
      </c>
      <c r="N105">
        <v>27.185839999999999</v>
      </c>
      <c r="O105">
        <v>26.44791</v>
      </c>
      <c r="P105">
        <f t="shared" si="8"/>
        <v>0.25595537117500405</v>
      </c>
      <c r="Q105">
        <f t="shared" si="9"/>
        <v>0.44077566701592397</v>
      </c>
      <c r="S105" s="25">
        <v>48.9</v>
      </c>
      <c r="T105" s="25">
        <v>48.9</v>
      </c>
      <c r="U105" s="25">
        <v>48.9</v>
      </c>
      <c r="V105" s="25">
        <v>43.533000000000001</v>
      </c>
      <c r="W105" s="25">
        <v>0</v>
      </c>
      <c r="X105" s="25">
        <v>148.69</v>
      </c>
      <c r="Y105" s="62">
        <v>916310000</v>
      </c>
      <c r="Z105" s="25">
        <v>47</v>
      </c>
    </row>
    <row r="106" spans="1:26" x14ac:dyDescent="0.25">
      <c r="A106" t="s">
        <v>79</v>
      </c>
      <c r="B106" t="s">
        <v>391</v>
      </c>
      <c r="C106" t="s">
        <v>392</v>
      </c>
      <c r="D106" s="33">
        <f t="shared" si="5"/>
        <v>165.13552059982771</v>
      </c>
      <c r="E106" s="63">
        <f t="shared" si="6"/>
        <v>6.438400331497323E-3</v>
      </c>
      <c r="F106" s="34">
        <f t="shared" si="7"/>
        <v>7.3675066666666673</v>
      </c>
      <c r="G106" s="25">
        <v>5</v>
      </c>
      <c r="H106" s="25">
        <v>5</v>
      </c>
      <c r="I106" s="25">
        <v>5</v>
      </c>
      <c r="J106">
        <v>25.73518</v>
      </c>
      <c r="K106">
        <v>22.978480000000001</v>
      </c>
      <c r="L106">
        <v>20.87275</v>
      </c>
      <c r="M106">
        <v>30.39038</v>
      </c>
      <c r="N106">
        <v>30.533619999999999</v>
      </c>
      <c r="O106">
        <v>30.76493</v>
      </c>
      <c r="P106">
        <f t="shared" si="8"/>
        <v>2.438466704980816</v>
      </c>
      <c r="Q106">
        <f t="shared" si="9"/>
        <v>0.18899282005762341</v>
      </c>
      <c r="S106" s="25">
        <v>23.7</v>
      </c>
      <c r="T106" s="25">
        <v>23.7</v>
      </c>
      <c r="U106" s="25">
        <v>23.7</v>
      </c>
      <c r="V106" s="25">
        <v>35.406999999999996</v>
      </c>
      <c r="W106" s="25">
        <v>0</v>
      </c>
      <c r="X106" s="25">
        <v>18.579000000000001</v>
      </c>
      <c r="Y106" s="62">
        <v>11027000000</v>
      </c>
      <c r="Z106" s="25">
        <v>23</v>
      </c>
    </row>
    <row r="107" spans="1:26" x14ac:dyDescent="0.25">
      <c r="A107" t="s">
        <v>393</v>
      </c>
      <c r="B107" t="s">
        <v>393</v>
      </c>
      <c r="C107" t="s">
        <v>504</v>
      </c>
      <c r="D107" s="33">
        <f t="shared" si="5"/>
        <v>0.23426716532856057</v>
      </c>
      <c r="E107" s="63">
        <f t="shared" si="6"/>
        <v>6.5557034457317479E-3</v>
      </c>
      <c r="F107" s="34">
        <f t="shared" si="7"/>
        <v>-2.0937733333333348</v>
      </c>
      <c r="G107" s="25">
        <v>10</v>
      </c>
      <c r="H107" s="25">
        <v>2</v>
      </c>
      <c r="I107" s="25">
        <v>1</v>
      </c>
      <c r="J107">
        <v>22.637170000000001</v>
      </c>
      <c r="K107">
        <v>23.959430000000001</v>
      </c>
      <c r="L107">
        <v>23.610430000000001</v>
      </c>
      <c r="M107">
        <v>21.430589999999999</v>
      </c>
      <c r="N107">
        <v>21.332979999999999</v>
      </c>
      <c r="O107">
        <v>21.162140000000001</v>
      </c>
      <c r="P107">
        <f t="shared" si="8"/>
        <v>0.68525026270212641</v>
      </c>
      <c r="Q107">
        <f t="shared" si="9"/>
        <v>0.1358794933019685</v>
      </c>
      <c r="R107" s="25" t="s">
        <v>243</v>
      </c>
      <c r="S107" s="25">
        <v>16.399999999999999</v>
      </c>
      <c r="T107" s="25">
        <v>4.2</v>
      </c>
      <c r="U107" s="25">
        <v>1.9</v>
      </c>
      <c r="V107" s="25">
        <v>62.378</v>
      </c>
      <c r="W107" s="25">
        <v>0</v>
      </c>
      <c r="X107" s="25">
        <v>7.9538000000000002</v>
      </c>
      <c r="Y107" s="62">
        <v>40546000</v>
      </c>
      <c r="Z107" s="25">
        <v>5</v>
      </c>
    </row>
    <row r="108" spans="1:26" x14ac:dyDescent="0.25">
      <c r="A108" t="s">
        <v>2207</v>
      </c>
      <c r="B108" t="s">
        <v>394</v>
      </c>
      <c r="C108" t="s">
        <v>395</v>
      </c>
      <c r="D108" s="33">
        <f t="shared" si="5"/>
        <v>0.28134456522078199</v>
      </c>
      <c r="E108" s="63">
        <f t="shared" si="6"/>
        <v>6.5846054807950066E-3</v>
      </c>
      <c r="F108" s="34">
        <f t="shared" si="7"/>
        <v>-1.8295899999999996</v>
      </c>
      <c r="G108" s="25">
        <v>9</v>
      </c>
      <c r="H108" s="25">
        <v>9</v>
      </c>
      <c r="I108" s="25">
        <v>9</v>
      </c>
      <c r="J108">
        <v>33.016530000000003</v>
      </c>
      <c r="K108">
        <v>33.953069999999997</v>
      </c>
      <c r="L108">
        <v>33.736710000000002</v>
      </c>
      <c r="M108">
        <v>31.35605</v>
      </c>
      <c r="N108">
        <v>31.778939999999999</v>
      </c>
      <c r="O108">
        <v>32.082549999999998</v>
      </c>
      <c r="P108">
        <f t="shared" si="8"/>
        <v>0.49033628827570724</v>
      </c>
      <c r="Q108">
        <f t="shared" si="9"/>
        <v>0.36487834369827876</v>
      </c>
      <c r="R108" s="25" t="s">
        <v>243</v>
      </c>
      <c r="S108" s="25">
        <v>45.5</v>
      </c>
      <c r="T108" s="25">
        <v>45.5</v>
      </c>
      <c r="U108" s="25">
        <v>45.5</v>
      </c>
      <c r="V108" s="25">
        <v>24.408999999999999</v>
      </c>
      <c r="W108" s="25">
        <v>0</v>
      </c>
      <c r="X108" s="25">
        <v>323.31</v>
      </c>
      <c r="Y108" s="62">
        <v>49370000000</v>
      </c>
      <c r="Z108" s="25">
        <v>161</v>
      </c>
    </row>
    <row r="109" spans="1:26" x14ac:dyDescent="0.25">
      <c r="A109" t="s">
        <v>82</v>
      </c>
      <c r="B109" t="s">
        <v>396</v>
      </c>
      <c r="C109" t="s">
        <v>397</v>
      </c>
      <c r="D109" s="33">
        <f t="shared" si="5"/>
        <v>6.6355834943835452</v>
      </c>
      <c r="E109" s="63">
        <f t="shared" si="6"/>
        <v>6.7061620964711209E-3</v>
      </c>
      <c r="F109" s="34">
        <f t="shared" si="7"/>
        <v>2.7302233333333383</v>
      </c>
      <c r="G109" s="25">
        <v>20</v>
      </c>
      <c r="H109" s="25">
        <v>20</v>
      </c>
      <c r="I109" s="25">
        <v>20</v>
      </c>
      <c r="J109">
        <v>24.081720000000001</v>
      </c>
      <c r="K109">
        <v>22.79618</v>
      </c>
      <c r="L109">
        <v>22.38448</v>
      </c>
      <c r="M109">
        <v>25.801539999999999</v>
      </c>
      <c r="N109">
        <v>26.063389999999998</v>
      </c>
      <c r="O109">
        <v>25.58812</v>
      </c>
      <c r="P109">
        <f t="shared" si="8"/>
        <v>0.8853185489980433</v>
      </c>
      <c r="Q109">
        <f t="shared" si="9"/>
        <v>0.23804589606488269</v>
      </c>
      <c r="S109" s="25">
        <v>36.700000000000003</v>
      </c>
      <c r="T109" s="25">
        <v>36.700000000000003</v>
      </c>
      <c r="U109" s="25">
        <v>36.700000000000003</v>
      </c>
      <c r="V109" s="25">
        <v>89.930999999999997</v>
      </c>
      <c r="W109" s="25">
        <v>0</v>
      </c>
      <c r="X109" s="25">
        <v>189.46</v>
      </c>
      <c r="Y109" s="62">
        <v>460830000</v>
      </c>
      <c r="Z109" s="25">
        <v>49</v>
      </c>
    </row>
    <row r="110" spans="1:26" x14ac:dyDescent="0.25">
      <c r="A110" t="s">
        <v>2221</v>
      </c>
      <c r="B110" t="s">
        <v>398</v>
      </c>
      <c r="C110" t="s">
        <v>398</v>
      </c>
      <c r="D110" s="33">
        <f t="shared" si="5"/>
        <v>0.11062453785610184</v>
      </c>
      <c r="E110" s="63">
        <f t="shared" si="6"/>
        <v>6.7697039793535264E-3</v>
      </c>
      <c r="F110" s="34">
        <f t="shared" si="7"/>
        <v>-3.1762566666666672</v>
      </c>
      <c r="G110" s="25">
        <v>2</v>
      </c>
      <c r="H110" s="25">
        <v>2</v>
      </c>
      <c r="I110" s="25">
        <v>2</v>
      </c>
      <c r="J110">
        <v>22.297930000000001</v>
      </c>
      <c r="K110">
        <v>23.103190000000001</v>
      </c>
      <c r="L110">
        <v>23.681429999999999</v>
      </c>
      <c r="M110">
        <v>18.954219999999999</v>
      </c>
      <c r="N110">
        <v>20.060590000000001</v>
      </c>
      <c r="O110">
        <v>20.538969999999999</v>
      </c>
      <c r="P110">
        <f t="shared" si="8"/>
        <v>0.69484739514035165</v>
      </c>
      <c r="Q110">
        <f t="shared" si="9"/>
        <v>0.81284834212785362</v>
      </c>
      <c r="R110" s="25" t="s">
        <v>243</v>
      </c>
      <c r="S110" s="25">
        <v>28.9</v>
      </c>
      <c r="T110" s="25">
        <v>28.9</v>
      </c>
      <c r="U110" s="25">
        <v>28.9</v>
      </c>
      <c r="V110" s="25">
        <v>8.5647000000000002</v>
      </c>
      <c r="W110" s="25">
        <v>0</v>
      </c>
      <c r="X110" s="25">
        <v>18.523</v>
      </c>
      <c r="Y110" s="62">
        <v>17277000</v>
      </c>
      <c r="Z110" s="25">
        <v>5</v>
      </c>
    </row>
    <row r="111" spans="1:26" x14ac:dyDescent="0.25">
      <c r="A111" t="s">
        <v>1690</v>
      </c>
      <c r="B111" t="s">
        <v>399</v>
      </c>
      <c r="C111" t="s">
        <v>400</v>
      </c>
      <c r="D111" s="33">
        <f t="shared" si="5"/>
        <v>0.21208972977557008</v>
      </c>
      <c r="E111" s="63">
        <f t="shared" si="6"/>
        <v>6.831122486907433E-3</v>
      </c>
      <c r="F111" s="34">
        <f t="shared" si="7"/>
        <v>-2.2372533333333315</v>
      </c>
      <c r="G111" s="25">
        <v>1</v>
      </c>
      <c r="H111" s="25">
        <v>1</v>
      </c>
      <c r="I111" s="25">
        <v>1</v>
      </c>
      <c r="J111">
        <v>31.350580000000001</v>
      </c>
      <c r="K111">
        <v>32.214889999999997</v>
      </c>
      <c r="L111">
        <v>32.389620000000001</v>
      </c>
      <c r="M111">
        <v>29.165500000000002</v>
      </c>
      <c r="N111">
        <v>29.958780000000001</v>
      </c>
      <c r="O111">
        <v>30.119050000000001</v>
      </c>
      <c r="P111">
        <f t="shared" si="8"/>
        <v>0.55635217722230501</v>
      </c>
      <c r="Q111">
        <f t="shared" si="9"/>
        <v>0.51059397336174384</v>
      </c>
      <c r="S111" s="25">
        <v>2.4</v>
      </c>
      <c r="T111" s="25">
        <v>2.4</v>
      </c>
      <c r="U111" s="25">
        <v>2.4</v>
      </c>
      <c r="V111" s="25">
        <v>36.908999999999999</v>
      </c>
      <c r="W111" s="25">
        <v>0</v>
      </c>
      <c r="X111" s="25">
        <v>2.6886000000000001</v>
      </c>
      <c r="Y111" s="62">
        <v>14933000000</v>
      </c>
      <c r="Z111" s="25">
        <v>22</v>
      </c>
    </row>
    <row r="112" spans="1:26" x14ac:dyDescent="0.25">
      <c r="A112" t="s">
        <v>1691</v>
      </c>
      <c r="B112" t="s">
        <v>401</v>
      </c>
      <c r="C112" t="s">
        <v>402</v>
      </c>
      <c r="D112" s="33">
        <f t="shared" si="5"/>
        <v>0.41953313540591103</v>
      </c>
      <c r="E112" s="63">
        <f t="shared" si="6"/>
        <v>7.0454977697280334E-3</v>
      </c>
      <c r="F112" s="34">
        <f t="shared" si="7"/>
        <v>-1.2531433333333339</v>
      </c>
      <c r="G112" s="25">
        <v>2</v>
      </c>
      <c r="H112" s="25">
        <v>2</v>
      </c>
      <c r="I112" s="25">
        <v>2</v>
      </c>
      <c r="J112">
        <v>25.89011</v>
      </c>
      <c r="K112">
        <v>25.930800000000001</v>
      </c>
      <c r="L112">
        <v>26.05217</v>
      </c>
      <c r="M112">
        <v>24.930489999999999</v>
      </c>
      <c r="N112">
        <v>24.221920000000001</v>
      </c>
      <c r="O112">
        <v>24.96124</v>
      </c>
      <c r="P112">
        <f t="shared" si="8"/>
        <v>8.4310731424494981E-2</v>
      </c>
      <c r="Q112">
        <f t="shared" si="9"/>
        <v>0.41825252934082707</v>
      </c>
      <c r="S112" s="25">
        <v>6.2</v>
      </c>
      <c r="T112" s="25">
        <v>6.2</v>
      </c>
      <c r="U112" s="25">
        <v>6.2</v>
      </c>
      <c r="V112" s="25">
        <v>44.868000000000002</v>
      </c>
      <c r="W112" s="25">
        <v>6.9443999999999999E-3</v>
      </c>
      <c r="X112" s="25">
        <v>1.7257</v>
      </c>
      <c r="Y112" s="62">
        <v>254030000</v>
      </c>
      <c r="Z112" s="25">
        <v>4</v>
      </c>
    </row>
    <row r="113" spans="1:26" x14ac:dyDescent="0.25">
      <c r="A113" t="s">
        <v>1692</v>
      </c>
      <c r="B113" t="s">
        <v>403</v>
      </c>
      <c r="C113" t="s">
        <v>404</v>
      </c>
      <c r="D113" s="33">
        <f t="shared" si="5"/>
        <v>1.564396991429355</v>
      </c>
      <c r="E113" s="63">
        <f t="shared" si="6"/>
        <v>7.0921244581139131E-3</v>
      </c>
      <c r="F113" s="34">
        <f t="shared" si="7"/>
        <v>0.64560666666666933</v>
      </c>
      <c r="G113" s="25">
        <v>4</v>
      </c>
      <c r="H113" s="25">
        <v>4</v>
      </c>
      <c r="I113" s="25">
        <v>4</v>
      </c>
      <c r="J113">
        <v>21.666219999999999</v>
      </c>
      <c r="K113">
        <v>21.392099999999999</v>
      </c>
      <c r="L113">
        <v>21.44453</v>
      </c>
      <c r="M113">
        <v>22.054169999999999</v>
      </c>
      <c r="N113">
        <v>22.048100000000002</v>
      </c>
      <c r="O113">
        <v>22.337399999999999</v>
      </c>
      <c r="P113">
        <f t="shared" si="8"/>
        <v>0.14550895470726166</v>
      </c>
      <c r="Q113">
        <f t="shared" si="9"/>
        <v>0.16530303879037744</v>
      </c>
      <c r="S113" s="25">
        <v>21.2</v>
      </c>
      <c r="T113" s="25">
        <v>21.2</v>
      </c>
      <c r="U113" s="25">
        <v>21.2</v>
      </c>
      <c r="V113" s="25">
        <v>29.893000000000001</v>
      </c>
      <c r="W113" s="25">
        <v>0</v>
      </c>
      <c r="X113" s="25">
        <v>39.393999999999998</v>
      </c>
      <c r="Y113" s="62">
        <v>42230000</v>
      </c>
      <c r="Z113" s="25">
        <v>7</v>
      </c>
    </row>
    <row r="114" spans="1:26" x14ac:dyDescent="0.25">
      <c r="A114" t="s">
        <v>1693</v>
      </c>
      <c r="B114" t="s">
        <v>405</v>
      </c>
      <c r="C114" t="s">
        <v>406</v>
      </c>
      <c r="D114" s="33">
        <f t="shared" si="5"/>
        <v>2.0653457736963023</v>
      </c>
      <c r="E114" s="63">
        <f t="shared" si="6"/>
        <v>7.1631900186215902E-3</v>
      </c>
      <c r="F114" s="34">
        <f t="shared" si="7"/>
        <v>1.0463833333333312</v>
      </c>
      <c r="G114" s="25">
        <v>2</v>
      </c>
      <c r="H114" s="25">
        <v>2</v>
      </c>
      <c r="I114" s="25">
        <v>2</v>
      </c>
      <c r="J114">
        <v>19.57451</v>
      </c>
      <c r="K114">
        <v>20.037220000000001</v>
      </c>
      <c r="L114">
        <v>20.140709999999999</v>
      </c>
      <c r="M114">
        <v>20.781890000000001</v>
      </c>
      <c r="N114">
        <v>21.166129999999999</v>
      </c>
      <c r="O114">
        <v>20.943570000000001</v>
      </c>
      <c r="P114">
        <f t="shared" si="8"/>
        <v>0.30149437921792144</v>
      </c>
      <c r="Q114">
        <f t="shared" si="9"/>
        <v>0.19292215770443008</v>
      </c>
      <c r="S114" s="25">
        <v>10.7</v>
      </c>
      <c r="T114" s="25">
        <v>10.7</v>
      </c>
      <c r="U114" s="25">
        <v>10.7</v>
      </c>
      <c r="V114" s="25">
        <v>44.374000000000002</v>
      </c>
      <c r="W114" s="25">
        <v>0</v>
      </c>
      <c r="X114" s="25">
        <v>4.9480000000000004</v>
      </c>
      <c r="Y114" s="62">
        <v>14772000</v>
      </c>
      <c r="Z114" s="25">
        <v>2</v>
      </c>
    </row>
    <row r="115" spans="1:26" x14ac:dyDescent="0.25">
      <c r="A115" t="s">
        <v>1694</v>
      </c>
      <c r="B115" t="s">
        <v>407</v>
      </c>
      <c r="C115" t="s">
        <v>408</v>
      </c>
      <c r="D115" s="33">
        <f t="shared" si="5"/>
        <v>1.7513086100672959</v>
      </c>
      <c r="E115" s="63">
        <f t="shared" si="6"/>
        <v>7.2687685436180396E-3</v>
      </c>
      <c r="F115" s="34">
        <f t="shared" si="7"/>
        <v>0.80843333333333334</v>
      </c>
      <c r="G115" s="25">
        <v>6</v>
      </c>
      <c r="H115" s="25">
        <v>6</v>
      </c>
      <c r="I115" s="25">
        <v>6</v>
      </c>
      <c r="J115">
        <v>23.223220000000001</v>
      </c>
      <c r="K115">
        <v>23.1737</v>
      </c>
      <c r="L115">
        <v>22.98911</v>
      </c>
      <c r="M115">
        <v>23.693280000000001</v>
      </c>
      <c r="N115">
        <v>23.927510000000002</v>
      </c>
      <c r="O115">
        <v>24.190539999999999</v>
      </c>
      <c r="P115">
        <f t="shared" si="8"/>
        <v>0.1233782737492037</v>
      </c>
      <c r="Q115">
        <f t="shared" si="9"/>
        <v>0.24876896289529224</v>
      </c>
      <c r="S115" s="25">
        <v>39.6</v>
      </c>
      <c r="T115" s="25">
        <v>39.6</v>
      </c>
      <c r="U115" s="25">
        <v>39.6</v>
      </c>
      <c r="V115" s="25">
        <v>33.862000000000002</v>
      </c>
      <c r="W115" s="25">
        <v>0</v>
      </c>
      <c r="X115" s="25">
        <v>44.646999999999998</v>
      </c>
      <c r="Y115" s="62">
        <v>140010000</v>
      </c>
      <c r="Z115" s="25">
        <v>16</v>
      </c>
    </row>
    <row r="116" spans="1:26" x14ac:dyDescent="0.25">
      <c r="A116" t="s">
        <v>1695</v>
      </c>
      <c r="B116" t="s">
        <v>409</v>
      </c>
      <c r="C116" t="s">
        <v>410</v>
      </c>
      <c r="D116" s="33">
        <f t="shared" si="5"/>
        <v>0.36802185113855357</v>
      </c>
      <c r="E116" s="63">
        <f t="shared" si="6"/>
        <v>7.3370298646197015E-3</v>
      </c>
      <c r="F116" s="34">
        <f t="shared" si="7"/>
        <v>-1.44213666666667</v>
      </c>
      <c r="G116" s="25">
        <v>7</v>
      </c>
      <c r="H116" s="25">
        <v>7</v>
      </c>
      <c r="I116" s="25">
        <v>7</v>
      </c>
      <c r="J116">
        <v>27.879760000000001</v>
      </c>
      <c r="K116">
        <v>27.198070000000001</v>
      </c>
      <c r="L116">
        <v>27.567540000000001</v>
      </c>
      <c r="M116">
        <v>26.516580000000001</v>
      </c>
      <c r="N116">
        <v>25.96433</v>
      </c>
      <c r="O116">
        <v>25.838049999999999</v>
      </c>
      <c r="P116">
        <f t="shared" si="8"/>
        <v>0.34124543108052485</v>
      </c>
      <c r="Q116">
        <f t="shared" si="9"/>
        <v>0.36086231487923576</v>
      </c>
      <c r="S116" s="25">
        <v>65</v>
      </c>
      <c r="T116" s="25">
        <v>65</v>
      </c>
      <c r="U116" s="25">
        <v>65</v>
      </c>
      <c r="V116" s="25">
        <v>10.811</v>
      </c>
      <c r="W116" s="25">
        <v>0</v>
      </c>
      <c r="X116" s="25">
        <v>64.953999999999994</v>
      </c>
      <c r="Y116" s="62">
        <v>908410000</v>
      </c>
      <c r="Z116" s="25">
        <v>28</v>
      </c>
    </row>
    <row r="117" spans="1:26" x14ac:dyDescent="0.25">
      <c r="A117" t="s">
        <v>1696</v>
      </c>
      <c r="B117" t="s">
        <v>411</v>
      </c>
      <c r="C117" t="s">
        <v>412</v>
      </c>
      <c r="D117" s="33">
        <f t="shared" si="5"/>
        <v>1.4581205507146555</v>
      </c>
      <c r="E117" s="63">
        <f t="shared" si="6"/>
        <v>7.3857749108479165E-3</v>
      </c>
      <c r="F117" s="34">
        <f t="shared" si="7"/>
        <v>0.54410999999999632</v>
      </c>
      <c r="G117" s="25">
        <v>2</v>
      </c>
      <c r="H117" s="25">
        <v>2</v>
      </c>
      <c r="I117" s="25">
        <v>2</v>
      </c>
      <c r="J117">
        <v>20.864159999999998</v>
      </c>
      <c r="K117">
        <v>21.188279999999999</v>
      </c>
      <c r="L117">
        <v>21.15277</v>
      </c>
      <c r="M117">
        <v>21.594090000000001</v>
      </c>
      <c r="N117">
        <v>21.679939999999998</v>
      </c>
      <c r="O117">
        <v>21.563510000000001</v>
      </c>
      <c r="P117">
        <f t="shared" si="8"/>
        <v>0.17776879488069208</v>
      </c>
      <c r="Q117">
        <f t="shared" si="9"/>
        <v>6.0361830930921581E-2</v>
      </c>
      <c r="S117" s="25">
        <v>3</v>
      </c>
      <c r="T117" s="25">
        <v>3</v>
      </c>
      <c r="U117" s="25">
        <v>3</v>
      </c>
      <c r="V117" s="25">
        <v>107.26</v>
      </c>
      <c r="W117" s="25">
        <v>0</v>
      </c>
      <c r="X117" s="25">
        <v>3.1139999999999999</v>
      </c>
      <c r="Y117" s="62">
        <v>27323000</v>
      </c>
      <c r="Z117" s="25">
        <v>4</v>
      </c>
    </row>
    <row r="118" spans="1:26" x14ac:dyDescent="0.25">
      <c r="A118" t="s">
        <v>1697</v>
      </c>
      <c r="B118" t="s">
        <v>413</v>
      </c>
      <c r="C118" t="s">
        <v>414</v>
      </c>
      <c r="D118" s="33">
        <f t="shared" si="5"/>
        <v>0.5849857283165617</v>
      </c>
      <c r="E118" s="63">
        <f t="shared" si="6"/>
        <v>7.5355701372151595E-3</v>
      </c>
      <c r="F118" s="34">
        <f t="shared" si="7"/>
        <v>-0.77352666666666892</v>
      </c>
      <c r="G118" s="25">
        <v>3</v>
      </c>
      <c r="H118" s="25">
        <v>3</v>
      </c>
      <c r="I118" s="25">
        <v>3</v>
      </c>
      <c r="J118">
        <v>23.299219999999998</v>
      </c>
      <c r="K118">
        <v>23.285170000000001</v>
      </c>
      <c r="L118">
        <v>23.724219999999999</v>
      </c>
      <c r="M118">
        <v>22.699249999999999</v>
      </c>
      <c r="N118">
        <v>22.550699999999999</v>
      </c>
      <c r="O118">
        <v>22.73808</v>
      </c>
      <c r="P118">
        <f t="shared" si="8"/>
        <v>0.24952865733885787</v>
      </c>
      <c r="Q118">
        <f t="shared" si="9"/>
        <v>9.8899052742346394E-2</v>
      </c>
      <c r="S118" s="25">
        <v>26.8</v>
      </c>
      <c r="T118" s="25">
        <v>26.8</v>
      </c>
      <c r="U118" s="25">
        <v>26.8</v>
      </c>
      <c r="V118" s="25">
        <v>16.526</v>
      </c>
      <c r="W118" s="25">
        <v>0</v>
      </c>
      <c r="X118" s="25">
        <v>6.1101000000000001</v>
      </c>
      <c r="Y118" s="62">
        <v>68184000</v>
      </c>
      <c r="Z118" s="25">
        <v>4</v>
      </c>
    </row>
    <row r="119" spans="1:26" x14ac:dyDescent="0.25">
      <c r="A119" t="s">
        <v>85</v>
      </c>
      <c r="B119" t="s">
        <v>415</v>
      </c>
      <c r="C119" t="s">
        <v>416</v>
      </c>
      <c r="D119" s="33">
        <f t="shared" si="5"/>
        <v>6.4887323874150704</v>
      </c>
      <c r="E119" s="63">
        <f t="shared" si="6"/>
        <v>7.7046594249363743E-3</v>
      </c>
      <c r="F119" s="34">
        <f t="shared" si="7"/>
        <v>2.6979366666666635</v>
      </c>
      <c r="G119" s="25">
        <v>5</v>
      </c>
      <c r="H119" s="25">
        <v>5</v>
      </c>
      <c r="I119" s="25">
        <v>5</v>
      </c>
      <c r="J119">
        <v>20.70044</v>
      </c>
      <c r="K119">
        <v>20.636279999999999</v>
      </c>
      <c r="L119">
        <v>21.06127</v>
      </c>
      <c r="M119">
        <v>23.627780000000001</v>
      </c>
      <c r="N119">
        <v>22.525230000000001</v>
      </c>
      <c r="O119">
        <v>24.338789999999999</v>
      </c>
      <c r="P119">
        <f t="shared" si="8"/>
        <v>0.22910379547270748</v>
      </c>
      <c r="Q119">
        <f t="shared" si="9"/>
        <v>0.91379716897861563</v>
      </c>
      <c r="S119" s="25">
        <v>21</v>
      </c>
      <c r="T119" s="25">
        <v>21</v>
      </c>
      <c r="U119" s="25">
        <v>21</v>
      </c>
      <c r="V119" s="25">
        <v>58.002000000000002</v>
      </c>
      <c r="W119" s="25">
        <v>0</v>
      </c>
      <c r="X119" s="25">
        <v>44.631</v>
      </c>
      <c r="Y119" s="62">
        <v>92608000</v>
      </c>
      <c r="Z119" s="25">
        <v>5</v>
      </c>
    </row>
    <row r="120" spans="1:26" x14ac:dyDescent="0.25">
      <c r="A120" t="s">
        <v>1698</v>
      </c>
      <c r="B120" t="s">
        <v>417</v>
      </c>
      <c r="C120" t="s">
        <v>418</v>
      </c>
      <c r="D120" s="33">
        <f t="shared" si="5"/>
        <v>0.30368691780170087</v>
      </c>
      <c r="E120" s="63">
        <f t="shared" si="6"/>
        <v>7.7743053263283728E-3</v>
      </c>
      <c r="F120" s="34">
        <f t="shared" si="7"/>
        <v>-1.719343333333331</v>
      </c>
      <c r="G120" s="25">
        <v>1</v>
      </c>
      <c r="H120" s="25">
        <v>1</v>
      </c>
      <c r="I120" s="25">
        <v>1</v>
      </c>
      <c r="J120">
        <v>21.16048</v>
      </c>
      <c r="K120">
        <v>21.839690000000001</v>
      </c>
      <c r="L120">
        <v>21.57911</v>
      </c>
      <c r="M120">
        <v>20.12641</v>
      </c>
      <c r="N120">
        <v>20.057780000000001</v>
      </c>
      <c r="O120">
        <v>19.23706</v>
      </c>
      <c r="P120">
        <f t="shared" si="8"/>
        <v>0.34265610491181053</v>
      </c>
      <c r="Q120">
        <f t="shared" si="9"/>
        <v>0.49484590493741965</v>
      </c>
      <c r="S120" s="25">
        <v>7.6</v>
      </c>
      <c r="T120" s="25">
        <v>7.6</v>
      </c>
      <c r="U120" s="25">
        <v>7.6</v>
      </c>
      <c r="V120" s="25">
        <v>18.753</v>
      </c>
      <c r="W120" s="25">
        <v>7.0323E-3</v>
      </c>
      <c r="X120" s="25">
        <v>1.8357000000000001</v>
      </c>
      <c r="Y120" s="62">
        <v>8313900</v>
      </c>
      <c r="Z120" s="25">
        <v>2</v>
      </c>
    </row>
    <row r="121" spans="1:26" x14ac:dyDescent="0.25">
      <c r="A121" t="s">
        <v>1699</v>
      </c>
      <c r="B121" t="s">
        <v>419</v>
      </c>
      <c r="C121" t="s">
        <v>420</v>
      </c>
      <c r="D121" s="33">
        <f t="shared" si="5"/>
        <v>0.5471455864541741</v>
      </c>
      <c r="E121" s="63">
        <f t="shared" si="6"/>
        <v>7.7752251647883403E-3</v>
      </c>
      <c r="F121" s="34">
        <f t="shared" si="7"/>
        <v>-0.87000333333333302</v>
      </c>
      <c r="G121" s="25">
        <v>3</v>
      </c>
      <c r="H121" s="25">
        <v>3</v>
      </c>
      <c r="I121" s="25">
        <v>3</v>
      </c>
      <c r="J121">
        <v>22.85041</v>
      </c>
      <c r="K121">
        <v>23.16076</v>
      </c>
      <c r="L121">
        <v>22.682539999999999</v>
      </c>
      <c r="M121">
        <v>22.07985</v>
      </c>
      <c r="N121">
        <v>22.18047</v>
      </c>
      <c r="O121">
        <v>21.82338</v>
      </c>
      <c r="P121">
        <f t="shared" si="8"/>
        <v>0.24262173157681771</v>
      </c>
      <c r="Q121">
        <f t="shared" si="9"/>
        <v>0.18412609510875944</v>
      </c>
      <c r="S121" s="25">
        <v>30.4</v>
      </c>
      <c r="T121" s="25">
        <v>30.4</v>
      </c>
      <c r="U121" s="25">
        <v>30.4</v>
      </c>
      <c r="V121" s="25">
        <v>13.981999999999999</v>
      </c>
      <c r="W121" s="25">
        <v>0</v>
      </c>
      <c r="X121" s="25">
        <v>14.536</v>
      </c>
      <c r="Y121" s="62">
        <v>43970000</v>
      </c>
      <c r="Z121" s="25">
        <v>8</v>
      </c>
    </row>
    <row r="122" spans="1:26" x14ac:dyDescent="0.25">
      <c r="A122" t="s">
        <v>1700</v>
      </c>
      <c r="B122" t="s">
        <v>421</v>
      </c>
      <c r="C122" t="s">
        <v>422</v>
      </c>
      <c r="D122" s="33">
        <f t="shared" si="5"/>
        <v>2.4226903127568864</v>
      </c>
      <c r="E122" s="63">
        <f t="shared" si="6"/>
        <v>7.8074660859435915E-3</v>
      </c>
      <c r="F122" s="34">
        <f t="shared" si="7"/>
        <v>1.276609999999998</v>
      </c>
      <c r="G122" s="25">
        <v>4</v>
      </c>
      <c r="H122" s="25">
        <v>4</v>
      </c>
      <c r="I122" s="25">
        <v>4</v>
      </c>
      <c r="J122">
        <v>25.429410000000001</v>
      </c>
      <c r="K122">
        <v>24.938359999999999</v>
      </c>
      <c r="L122">
        <v>24.597930000000002</v>
      </c>
      <c r="M122">
        <v>26.150079999999999</v>
      </c>
      <c r="N122">
        <v>26.198039999999999</v>
      </c>
      <c r="O122">
        <v>26.447410000000001</v>
      </c>
      <c r="P122">
        <f t="shared" si="8"/>
        <v>0.41800751145563525</v>
      </c>
      <c r="Q122">
        <f t="shared" si="9"/>
        <v>0.15963013886272781</v>
      </c>
      <c r="S122" s="25">
        <v>25.9</v>
      </c>
      <c r="T122" s="25">
        <v>25.9</v>
      </c>
      <c r="U122" s="25">
        <v>25.9</v>
      </c>
      <c r="V122" s="25">
        <v>13.316000000000001</v>
      </c>
      <c r="W122" s="25">
        <v>0</v>
      </c>
      <c r="X122" s="25">
        <v>58.954999999999998</v>
      </c>
      <c r="Y122" s="62">
        <v>659160000</v>
      </c>
      <c r="Z122" s="25">
        <v>17</v>
      </c>
    </row>
    <row r="123" spans="1:26" x14ac:dyDescent="0.25">
      <c r="A123" t="s">
        <v>1701</v>
      </c>
      <c r="B123" t="s">
        <v>423</v>
      </c>
      <c r="C123" t="s">
        <v>424</v>
      </c>
      <c r="D123" s="33">
        <f t="shared" si="5"/>
        <v>1.3568739144837667</v>
      </c>
      <c r="E123" s="63">
        <f t="shared" si="6"/>
        <v>7.8160751817146941E-3</v>
      </c>
      <c r="F123" s="34">
        <f t="shared" si="7"/>
        <v>0.44028666666666538</v>
      </c>
      <c r="G123" s="25">
        <v>1</v>
      </c>
      <c r="H123" s="25">
        <v>1</v>
      </c>
      <c r="I123" s="25">
        <v>1</v>
      </c>
      <c r="J123">
        <v>21.22653</v>
      </c>
      <c r="K123">
        <v>21.27918</v>
      </c>
      <c r="L123">
        <v>21.496320000000001</v>
      </c>
      <c r="M123">
        <v>21.752579999999998</v>
      </c>
      <c r="N123">
        <v>21.840150000000001</v>
      </c>
      <c r="O123">
        <v>21.730160000000001</v>
      </c>
      <c r="P123">
        <f t="shared" si="8"/>
        <v>0.14300841828368033</v>
      </c>
      <c r="Q123">
        <f t="shared" si="9"/>
        <v>5.8121942786983564E-2</v>
      </c>
      <c r="S123" s="25">
        <v>13.9</v>
      </c>
      <c r="T123" s="25">
        <v>13.9</v>
      </c>
      <c r="U123" s="25">
        <v>13.9</v>
      </c>
      <c r="V123" s="25">
        <v>12.065</v>
      </c>
      <c r="W123" s="25">
        <v>0</v>
      </c>
      <c r="X123" s="25">
        <v>8.0734999999999992</v>
      </c>
      <c r="Y123" s="62">
        <v>29574000</v>
      </c>
      <c r="Z123" s="25">
        <v>3</v>
      </c>
    </row>
    <row r="124" spans="1:26" x14ac:dyDescent="0.25">
      <c r="A124" t="s">
        <v>1702</v>
      </c>
      <c r="B124" t="s">
        <v>425</v>
      </c>
      <c r="C124" t="s">
        <v>426</v>
      </c>
      <c r="D124" s="33">
        <f t="shared" si="5"/>
        <v>0.47790861071096574</v>
      </c>
      <c r="E124" s="63">
        <f t="shared" si="6"/>
        <v>7.8337625025486999E-3</v>
      </c>
      <c r="F124" s="34">
        <f t="shared" si="7"/>
        <v>-1.0651933333333332</v>
      </c>
      <c r="G124" s="25">
        <v>5</v>
      </c>
      <c r="H124" s="25">
        <v>5</v>
      </c>
      <c r="I124" s="25">
        <v>5</v>
      </c>
      <c r="J124">
        <v>28.342230000000001</v>
      </c>
      <c r="K124">
        <v>28.014299999999999</v>
      </c>
      <c r="L124">
        <v>27.87162</v>
      </c>
      <c r="M124">
        <v>27.319759999999999</v>
      </c>
      <c r="N124">
        <v>26.757100000000001</v>
      </c>
      <c r="O124">
        <v>26.95571</v>
      </c>
      <c r="P124">
        <f t="shared" si="8"/>
        <v>0.24130528361393219</v>
      </c>
      <c r="Q124">
        <f t="shared" si="9"/>
        <v>0.28535492817425223</v>
      </c>
      <c r="S124" s="25">
        <v>39</v>
      </c>
      <c r="T124" s="25">
        <v>39</v>
      </c>
      <c r="U124" s="25">
        <v>39</v>
      </c>
      <c r="V124" s="25">
        <v>9.3467000000000002</v>
      </c>
      <c r="W124" s="25">
        <v>0</v>
      </c>
      <c r="X124" s="25">
        <v>56.341999999999999</v>
      </c>
      <c r="Y124" s="62">
        <v>1601800000</v>
      </c>
      <c r="Z124" s="25">
        <v>21</v>
      </c>
    </row>
    <row r="125" spans="1:26" x14ac:dyDescent="0.25">
      <c r="A125" t="s">
        <v>88</v>
      </c>
      <c r="B125" t="s">
        <v>427</v>
      </c>
      <c r="C125" t="s">
        <v>428</v>
      </c>
      <c r="D125" s="33">
        <f t="shared" si="5"/>
        <v>8.387533751071409</v>
      </c>
      <c r="E125" s="63">
        <f t="shared" si="6"/>
        <v>7.8859385235195093E-3</v>
      </c>
      <c r="F125" s="34">
        <f t="shared" si="7"/>
        <v>3.068246666666667</v>
      </c>
      <c r="G125" s="25">
        <v>12</v>
      </c>
      <c r="H125" s="25">
        <v>12</v>
      </c>
      <c r="I125" s="25">
        <v>12</v>
      </c>
      <c r="J125">
        <v>20.796700000000001</v>
      </c>
      <c r="K125">
        <v>19.66685</v>
      </c>
      <c r="L125">
        <v>20.521139999999999</v>
      </c>
      <c r="M125">
        <v>23.61223</v>
      </c>
      <c r="N125">
        <v>24.172419999999999</v>
      </c>
      <c r="O125">
        <v>22.404779999999999</v>
      </c>
      <c r="P125">
        <f t="shared" si="8"/>
        <v>0.58911030944976706</v>
      </c>
      <c r="Q125">
        <f t="shared" si="9"/>
        <v>0.9033548129242096</v>
      </c>
      <c r="S125" s="25">
        <v>11.8</v>
      </c>
      <c r="T125" s="25">
        <v>11.8</v>
      </c>
      <c r="U125" s="25">
        <v>11.8</v>
      </c>
      <c r="V125" s="25">
        <v>166.84</v>
      </c>
      <c r="W125" s="25">
        <v>0</v>
      </c>
      <c r="X125" s="25">
        <v>38.232999999999997</v>
      </c>
      <c r="Y125" s="62">
        <v>95992000</v>
      </c>
      <c r="Z125" s="25">
        <v>20</v>
      </c>
    </row>
    <row r="126" spans="1:26" x14ac:dyDescent="0.25">
      <c r="A126" t="s">
        <v>1703</v>
      </c>
      <c r="B126" t="s">
        <v>429</v>
      </c>
      <c r="C126" t="s">
        <v>430</v>
      </c>
      <c r="D126" s="33">
        <f t="shared" si="5"/>
        <v>0.14652411208990218</v>
      </c>
      <c r="E126" s="63">
        <f t="shared" si="6"/>
        <v>8.0427413146013232E-3</v>
      </c>
      <c r="F126" s="34">
        <f t="shared" si="7"/>
        <v>-2.7707900000000016</v>
      </c>
      <c r="G126" s="25">
        <v>2</v>
      </c>
      <c r="H126" s="25">
        <v>2</v>
      </c>
      <c r="I126" s="25">
        <v>2</v>
      </c>
      <c r="J126">
        <v>24.488489999999999</v>
      </c>
      <c r="K126">
        <v>24.54327</v>
      </c>
      <c r="L126">
        <v>24.159459999999999</v>
      </c>
      <c r="M126">
        <v>20.595230000000001</v>
      </c>
      <c r="N126">
        <v>22.486450000000001</v>
      </c>
      <c r="O126">
        <v>21.797170000000001</v>
      </c>
      <c r="P126">
        <f t="shared" si="8"/>
        <v>0.20759403708520471</v>
      </c>
      <c r="Q126">
        <f t="shared" si="9"/>
        <v>0.9571206620553826</v>
      </c>
      <c r="S126" s="25">
        <v>27.6</v>
      </c>
      <c r="T126" s="25">
        <v>27.6</v>
      </c>
      <c r="U126" s="25">
        <v>27.6</v>
      </c>
      <c r="V126" s="25">
        <v>6.5335000000000001</v>
      </c>
      <c r="W126" s="25">
        <v>0</v>
      </c>
      <c r="X126" s="25">
        <v>9.7410999999999994</v>
      </c>
      <c r="Y126" s="62">
        <v>72431000</v>
      </c>
      <c r="Z126" s="25">
        <v>9</v>
      </c>
    </row>
    <row r="127" spans="1:26" x14ac:dyDescent="0.25">
      <c r="A127" t="s">
        <v>91</v>
      </c>
      <c r="B127" t="s">
        <v>431</v>
      </c>
      <c r="C127" t="s">
        <v>432</v>
      </c>
      <c r="D127" s="33">
        <f t="shared" si="5"/>
        <v>4.9937721598152667</v>
      </c>
      <c r="E127" s="63">
        <f t="shared" si="6"/>
        <v>8.06536005497413E-3</v>
      </c>
      <c r="F127" s="34">
        <f t="shared" si="7"/>
        <v>2.3201299999999954</v>
      </c>
      <c r="G127" s="25">
        <v>6</v>
      </c>
      <c r="H127" s="25">
        <v>6</v>
      </c>
      <c r="I127" s="25">
        <v>6</v>
      </c>
      <c r="J127">
        <v>21.30875</v>
      </c>
      <c r="K127">
        <v>20.506440000000001</v>
      </c>
      <c r="L127">
        <v>19.66968</v>
      </c>
      <c r="M127">
        <v>22.864439999999998</v>
      </c>
      <c r="N127">
        <v>22.783609999999999</v>
      </c>
      <c r="O127">
        <v>22.79721</v>
      </c>
      <c r="P127">
        <f t="shared" si="8"/>
        <v>0.81959533700072595</v>
      </c>
      <c r="Q127">
        <f t="shared" si="9"/>
        <v>4.3278789647277237E-2</v>
      </c>
      <c r="S127" s="25">
        <v>20.9</v>
      </c>
      <c r="T127" s="25">
        <v>20.9</v>
      </c>
      <c r="U127" s="25">
        <v>20.9</v>
      </c>
      <c r="V127" s="25">
        <v>48.965000000000003</v>
      </c>
      <c r="W127" s="25">
        <v>0</v>
      </c>
      <c r="X127" s="25">
        <v>26.489000000000001</v>
      </c>
      <c r="Y127" s="62">
        <v>54470000</v>
      </c>
      <c r="Z127" s="25">
        <v>12</v>
      </c>
    </row>
    <row r="128" spans="1:26" x14ac:dyDescent="0.25">
      <c r="A128" t="s">
        <v>1704</v>
      </c>
      <c r="B128" t="s">
        <v>433</v>
      </c>
      <c r="C128" t="s">
        <v>434</v>
      </c>
      <c r="D128" s="33">
        <f t="shared" si="5"/>
        <v>0.17651303929206894</v>
      </c>
      <c r="E128" s="63">
        <f t="shared" si="6"/>
        <v>8.1698143926862074E-3</v>
      </c>
      <c r="F128" s="34">
        <f t="shared" si="7"/>
        <v>-2.5021533333333323</v>
      </c>
      <c r="G128" s="25">
        <v>1</v>
      </c>
      <c r="H128" s="25">
        <v>1</v>
      </c>
      <c r="I128" s="25">
        <v>1</v>
      </c>
      <c r="J128">
        <v>21.037109999999998</v>
      </c>
      <c r="K128">
        <v>21.9316</v>
      </c>
      <c r="L128">
        <v>21.975719999999999</v>
      </c>
      <c r="M128">
        <v>19.821470000000001</v>
      </c>
      <c r="N128">
        <v>18.400220000000001</v>
      </c>
      <c r="O128">
        <v>19.216280000000001</v>
      </c>
      <c r="P128">
        <f t="shared" si="8"/>
        <v>0.52963000711188357</v>
      </c>
      <c r="Q128">
        <f t="shared" si="9"/>
        <v>0.71322745579513436</v>
      </c>
      <c r="S128" s="25">
        <v>10.7</v>
      </c>
      <c r="T128" s="25">
        <v>10.7</v>
      </c>
      <c r="U128" s="25">
        <v>10.7</v>
      </c>
      <c r="V128" s="25">
        <v>19.713999999999999</v>
      </c>
      <c r="W128" s="25">
        <v>2.9028000000000001E-3</v>
      </c>
      <c r="X128" s="25">
        <v>2.2902</v>
      </c>
      <c r="Y128" s="62">
        <v>6657200</v>
      </c>
      <c r="Z128" s="25">
        <v>1</v>
      </c>
    </row>
    <row r="129" spans="1:26" x14ac:dyDescent="0.25">
      <c r="A129" t="s">
        <v>92</v>
      </c>
      <c r="B129" t="s">
        <v>435</v>
      </c>
      <c r="C129" t="s">
        <v>436</v>
      </c>
      <c r="D129" s="33">
        <f t="shared" si="5"/>
        <v>13.967029661162337</v>
      </c>
      <c r="E129" s="63">
        <f t="shared" si="6"/>
        <v>8.2021976372665655E-3</v>
      </c>
      <c r="F129" s="34">
        <f t="shared" si="7"/>
        <v>3.8039533333333289</v>
      </c>
      <c r="G129" s="25">
        <v>8</v>
      </c>
      <c r="H129" s="25">
        <v>8</v>
      </c>
      <c r="I129" s="25">
        <v>8</v>
      </c>
      <c r="J129">
        <v>21.956029999999998</v>
      </c>
      <c r="K129">
        <v>19.41198</v>
      </c>
      <c r="L129">
        <v>20.756460000000001</v>
      </c>
      <c r="M129">
        <v>24.19257</v>
      </c>
      <c r="N129">
        <v>25.034859999999998</v>
      </c>
      <c r="O129">
        <v>24.308900000000001</v>
      </c>
      <c r="P129">
        <f t="shared" si="8"/>
        <v>1.272712657921391</v>
      </c>
      <c r="Q129">
        <f t="shared" si="9"/>
        <v>0.45643601862692529</v>
      </c>
      <c r="S129" s="25">
        <v>34</v>
      </c>
      <c r="T129" s="25">
        <v>34</v>
      </c>
      <c r="U129" s="25">
        <v>34</v>
      </c>
      <c r="V129" s="25">
        <v>51.021999999999998</v>
      </c>
      <c r="W129" s="25">
        <v>0</v>
      </c>
      <c r="X129" s="25">
        <v>48.649000000000001</v>
      </c>
      <c r="Y129" s="62">
        <v>184870000</v>
      </c>
      <c r="Z129" s="25">
        <v>12</v>
      </c>
    </row>
    <row r="130" spans="1:26" x14ac:dyDescent="0.25">
      <c r="A130" t="s">
        <v>1705</v>
      </c>
      <c r="B130" t="s">
        <v>437</v>
      </c>
      <c r="C130" t="s">
        <v>438</v>
      </c>
      <c r="D130" s="33">
        <f t="shared" ref="D130:D193" si="10">2^F130</f>
        <v>0.55415699723505274</v>
      </c>
      <c r="E130" s="63">
        <f t="shared" si="6"/>
        <v>8.2623110889367083E-3</v>
      </c>
      <c r="F130" s="34">
        <f t="shared" si="7"/>
        <v>-0.85163333333333213</v>
      </c>
      <c r="G130" s="25">
        <v>4</v>
      </c>
      <c r="H130" s="25">
        <v>4</v>
      </c>
      <c r="I130" s="25">
        <v>4</v>
      </c>
      <c r="J130">
        <v>25.927710000000001</v>
      </c>
      <c r="K130">
        <v>26.358969999999999</v>
      </c>
      <c r="L130">
        <v>26.436779999999999</v>
      </c>
      <c r="M130">
        <v>25.526620000000001</v>
      </c>
      <c r="N130">
        <v>25.373090000000001</v>
      </c>
      <c r="O130">
        <v>25.26885</v>
      </c>
      <c r="P130">
        <f t="shared" si="8"/>
        <v>0.27422370691341164</v>
      </c>
      <c r="Q130">
        <f t="shared" si="9"/>
        <v>0.12966804502266582</v>
      </c>
      <c r="S130" s="25">
        <v>51.2</v>
      </c>
      <c r="T130" s="25">
        <v>51.2</v>
      </c>
      <c r="U130" s="25">
        <v>51.2</v>
      </c>
      <c r="V130" s="25">
        <v>14.069000000000001</v>
      </c>
      <c r="W130" s="25">
        <v>0</v>
      </c>
      <c r="X130" s="25">
        <v>58.664999999999999</v>
      </c>
      <c r="Y130" s="62">
        <v>485750000</v>
      </c>
      <c r="Z130" s="25">
        <v>20</v>
      </c>
    </row>
    <row r="131" spans="1:26" x14ac:dyDescent="0.25">
      <c r="A131" t="s">
        <v>1706</v>
      </c>
      <c r="B131" t="s">
        <v>439</v>
      </c>
      <c r="C131" t="s">
        <v>440</v>
      </c>
      <c r="D131" s="33">
        <f t="shared" si="10"/>
        <v>1.6979374742870672</v>
      </c>
      <c r="E131" s="63">
        <f t="shared" ref="E131:E194" si="11">_xlfn.T.TEST($J131:$L131,$M131:$O131,2,2)</f>
        <v>8.3197685168360652E-3</v>
      </c>
      <c r="F131" s="34">
        <f t="shared" ref="F131:F194" si="12">AVERAGE($M131:$O131)-AVERAGE($J131:$L131)</f>
        <v>0.76378333333332904</v>
      </c>
      <c r="G131" s="25">
        <v>9</v>
      </c>
      <c r="H131" s="25">
        <v>9</v>
      </c>
      <c r="I131" s="25">
        <v>9</v>
      </c>
      <c r="J131">
        <v>25.75995</v>
      </c>
      <c r="K131">
        <v>25.67689</v>
      </c>
      <c r="L131">
        <v>25.43329</v>
      </c>
      <c r="M131">
        <v>26.283460000000002</v>
      </c>
      <c r="N131">
        <v>26.24559</v>
      </c>
      <c r="O131">
        <v>26.632429999999999</v>
      </c>
      <c r="P131">
        <f t="shared" ref="P131:P194" si="13">_xlfn.STDEV.S(J131,K131,L131)</f>
        <v>0.16977763849616187</v>
      </c>
      <c r="Q131">
        <f t="shared" ref="Q131:Q194" si="14">_xlfn.STDEV.S(M131,N131,O131)</f>
        <v>0.21325234793549094</v>
      </c>
      <c r="S131" s="25">
        <v>54.3</v>
      </c>
      <c r="T131" s="25">
        <v>54.3</v>
      </c>
      <c r="U131" s="25">
        <v>54.3</v>
      </c>
      <c r="V131" s="25">
        <v>23.593</v>
      </c>
      <c r="W131" s="25">
        <v>0</v>
      </c>
      <c r="X131" s="25">
        <v>167.32</v>
      </c>
      <c r="Y131" s="62">
        <v>692040000</v>
      </c>
      <c r="Z131" s="25">
        <v>39</v>
      </c>
    </row>
    <row r="132" spans="1:26" x14ac:dyDescent="0.25">
      <c r="A132" t="s">
        <v>1707</v>
      </c>
      <c r="B132" t="s">
        <v>441</v>
      </c>
      <c r="C132" t="s">
        <v>442</v>
      </c>
      <c r="D132" s="33">
        <f t="shared" si="10"/>
        <v>1.7036787622488243</v>
      </c>
      <c r="E132" s="63">
        <f t="shared" si="11"/>
        <v>8.3766405105584855E-3</v>
      </c>
      <c r="F132" s="34">
        <f t="shared" si="12"/>
        <v>0.76865333333333297</v>
      </c>
      <c r="G132" s="25">
        <v>16</v>
      </c>
      <c r="H132" s="25">
        <v>16</v>
      </c>
      <c r="I132" s="25">
        <v>16</v>
      </c>
      <c r="J132">
        <v>27.423500000000001</v>
      </c>
      <c r="K132">
        <v>27.870439999999999</v>
      </c>
      <c r="L132">
        <v>27.66452</v>
      </c>
      <c r="M132">
        <v>28.31532</v>
      </c>
      <c r="N132">
        <v>28.605129999999999</v>
      </c>
      <c r="O132">
        <v>28.343969999999999</v>
      </c>
      <c r="P132">
        <f t="shared" si="13"/>
        <v>0.22369959409887075</v>
      </c>
      <c r="Q132">
        <f t="shared" si="14"/>
        <v>0.15969512839574435</v>
      </c>
      <c r="S132" s="25">
        <v>63.6</v>
      </c>
      <c r="T132" s="25">
        <v>63.6</v>
      </c>
      <c r="U132" s="25">
        <v>63.6</v>
      </c>
      <c r="V132" s="25">
        <v>28.338999999999999</v>
      </c>
      <c r="W132" s="25">
        <v>0</v>
      </c>
      <c r="X132" s="25">
        <v>165.55</v>
      </c>
      <c r="Y132" s="62">
        <v>2881600000</v>
      </c>
      <c r="Z132" s="25">
        <v>82</v>
      </c>
    </row>
    <row r="133" spans="1:26" x14ac:dyDescent="0.25">
      <c r="A133" t="s">
        <v>1708</v>
      </c>
      <c r="B133" t="s">
        <v>443</v>
      </c>
      <c r="C133" t="s">
        <v>444</v>
      </c>
      <c r="D133" s="33">
        <f t="shared" si="10"/>
        <v>0.52417604668481543</v>
      </c>
      <c r="E133" s="63">
        <f t="shared" si="11"/>
        <v>8.3901419932198486E-3</v>
      </c>
      <c r="F133" s="34">
        <f t="shared" si="12"/>
        <v>-0.93187666666666757</v>
      </c>
      <c r="G133" s="25">
        <v>13</v>
      </c>
      <c r="H133" s="25">
        <v>13</v>
      </c>
      <c r="I133" s="25">
        <v>13</v>
      </c>
      <c r="J133">
        <v>28.248259999999998</v>
      </c>
      <c r="K133">
        <v>27.973279999999999</v>
      </c>
      <c r="L133">
        <v>28.26078</v>
      </c>
      <c r="M133">
        <v>27.52223</v>
      </c>
      <c r="N133">
        <v>27.224350000000001</v>
      </c>
      <c r="O133">
        <v>26.940110000000001</v>
      </c>
      <c r="P133">
        <f t="shared" si="13"/>
        <v>0.16249461570567014</v>
      </c>
      <c r="Q133">
        <f t="shared" si="14"/>
        <v>0.29108663269434626</v>
      </c>
      <c r="S133" s="25">
        <v>93.8</v>
      </c>
      <c r="T133" s="25">
        <v>93.8</v>
      </c>
      <c r="U133" s="25">
        <v>93.8</v>
      </c>
      <c r="V133" s="25">
        <v>15.704000000000001</v>
      </c>
      <c r="W133" s="25">
        <v>0</v>
      </c>
      <c r="X133" s="25">
        <v>183.08</v>
      </c>
      <c r="Y133" s="62">
        <v>1656900000</v>
      </c>
      <c r="Z133" s="25">
        <v>76</v>
      </c>
    </row>
    <row r="134" spans="1:26" x14ac:dyDescent="0.25">
      <c r="A134" t="s">
        <v>1709</v>
      </c>
      <c r="B134" t="s">
        <v>445</v>
      </c>
      <c r="C134" t="s">
        <v>446</v>
      </c>
      <c r="D134" s="33">
        <f t="shared" si="10"/>
        <v>2.3673723988576407</v>
      </c>
      <c r="E134" s="63">
        <f t="shared" si="11"/>
        <v>8.576273227397558E-3</v>
      </c>
      <c r="F134" s="34">
        <f t="shared" si="12"/>
        <v>1.2432866666666662</v>
      </c>
      <c r="G134" s="25">
        <v>45</v>
      </c>
      <c r="H134" s="25">
        <v>45</v>
      </c>
      <c r="I134" s="25">
        <v>45</v>
      </c>
      <c r="J134">
        <v>26.97673</v>
      </c>
      <c r="K134">
        <v>26.149069999999998</v>
      </c>
      <c r="L134">
        <v>26.284130000000001</v>
      </c>
      <c r="M134">
        <v>27.675999999999998</v>
      </c>
      <c r="N134">
        <v>27.685919999999999</v>
      </c>
      <c r="O134">
        <v>27.77787</v>
      </c>
      <c r="P134">
        <f t="shared" si="13"/>
        <v>0.44402647053225741</v>
      </c>
      <c r="Q134">
        <f t="shared" si="14"/>
        <v>5.6170433800473832E-2</v>
      </c>
      <c r="S134" s="25">
        <v>43.4</v>
      </c>
      <c r="T134" s="25">
        <v>43.4</v>
      </c>
      <c r="U134" s="25">
        <v>43.4</v>
      </c>
      <c r="V134" s="25">
        <v>143.84</v>
      </c>
      <c r="W134" s="25">
        <v>0</v>
      </c>
      <c r="X134" s="25">
        <v>323.31</v>
      </c>
      <c r="Y134" s="62">
        <v>1851500000</v>
      </c>
      <c r="Z134" s="25">
        <v>177</v>
      </c>
    </row>
    <row r="135" spans="1:26" x14ac:dyDescent="0.25">
      <c r="A135" t="s">
        <v>2212</v>
      </c>
      <c r="B135" t="s">
        <v>447</v>
      </c>
      <c r="C135" t="s">
        <v>448</v>
      </c>
      <c r="D135" s="33">
        <f t="shared" si="10"/>
        <v>0.52906125262635872</v>
      </c>
      <c r="E135" s="63">
        <f t="shared" si="11"/>
        <v>8.7319918966451693E-3</v>
      </c>
      <c r="F135" s="34">
        <f t="shared" si="12"/>
        <v>-0.9184933333333305</v>
      </c>
      <c r="G135" s="25">
        <v>1</v>
      </c>
      <c r="H135" s="25">
        <v>1</v>
      </c>
      <c r="I135" s="25">
        <v>1</v>
      </c>
      <c r="J135">
        <v>20.76239</v>
      </c>
      <c r="K135">
        <v>21.266249999999999</v>
      </c>
      <c r="L135">
        <v>21.189730000000001</v>
      </c>
      <c r="M135">
        <v>19.965340000000001</v>
      </c>
      <c r="N135">
        <v>20.14902</v>
      </c>
      <c r="O135">
        <v>20.34853</v>
      </c>
      <c r="P135">
        <f t="shared" si="13"/>
        <v>0.27152338315511615</v>
      </c>
      <c r="Q135">
        <f t="shared" si="14"/>
        <v>0.19164948847657576</v>
      </c>
      <c r="R135" s="25" t="s">
        <v>243</v>
      </c>
      <c r="S135" s="25">
        <v>6.9</v>
      </c>
      <c r="T135" s="25">
        <v>6.9</v>
      </c>
      <c r="U135" s="25">
        <v>6.9</v>
      </c>
      <c r="V135" s="25">
        <v>15.954000000000001</v>
      </c>
      <c r="W135" s="25">
        <v>2.9196999999999999E-3</v>
      </c>
      <c r="X135" s="25">
        <v>2.3932000000000002</v>
      </c>
      <c r="Y135" s="62">
        <v>4473000</v>
      </c>
      <c r="Z135" s="25">
        <v>3</v>
      </c>
    </row>
    <row r="136" spans="1:26" x14ac:dyDescent="0.25">
      <c r="A136" t="s">
        <v>1710</v>
      </c>
      <c r="B136" t="s">
        <v>449</v>
      </c>
      <c r="C136" t="s">
        <v>450</v>
      </c>
      <c r="D136" s="33">
        <f t="shared" si="10"/>
        <v>0.10449506152025227</v>
      </c>
      <c r="E136" s="63">
        <f t="shared" si="11"/>
        <v>8.8110085665378431E-3</v>
      </c>
      <c r="F136" s="34">
        <f t="shared" si="12"/>
        <v>-3.2584933333333339</v>
      </c>
      <c r="G136" s="25">
        <v>3</v>
      </c>
      <c r="H136" s="25">
        <v>3</v>
      </c>
      <c r="I136" s="25">
        <v>3</v>
      </c>
      <c r="J136">
        <v>22.742139999999999</v>
      </c>
      <c r="K136">
        <v>23.21227</v>
      </c>
      <c r="L136">
        <v>23.240829999999999</v>
      </c>
      <c r="M136">
        <v>21.12593</v>
      </c>
      <c r="N136">
        <v>19.262730000000001</v>
      </c>
      <c r="O136">
        <v>19.031099999999999</v>
      </c>
      <c r="P136">
        <f t="shared" si="13"/>
        <v>0.28003857073624722</v>
      </c>
      <c r="Q136">
        <f t="shared" si="14"/>
        <v>1.1484394793080452</v>
      </c>
      <c r="S136" s="25">
        <v>13.4</v>
      </c>
      <c r="T136" s="25">
        <v>13.4</v>
      </c>
      <c r="U136" s="25">
        <v>13.4</v>
      </c>
      <c r="V136" s="25">
        <v>46.164999999999999</v>
      </c>
      <c r="W136" s="25">
        <v>0</v>
      </c>
      <c r="X136" s="25">
        <v>9.4779999999999998</v>
      </c>
      <c r="Y136" s="62">
        <v>17139000</v>
      </c>
      <c r="Z136" s="25">
        <v>3</v>
      </c>
    </row>
    <row r="137" spans="1:26" x14ac:dyDescent="0.25">
      <c r="A137" t="s">
        <v>1711</v>
      </c>
      <c r="B137" t="s">
        <v>451</v>
      </c>
      <c r="C137" t="s">
        <v>452</v>
      </c>
      <c r="D137" s="33">
        <f t="shared" si="10"/>
        <v>0.4467986298146876</v>
      </c>
      <c r="E137" s="63">
        <f t="shared" si="11"/>
        <v>8.8503052388962701E-3</v>
      </c>
      <c r="F137" s="34">
        <f t="shared" si="12"/>
        <v>-1.1623033333333375</v>
      </c>
      <c r="G137" s="25">
        <v>5</v>
      </c>
      <c r="H137" s="25">
        <v>5</v>
      </c>
      <c r="I137" s="25">
        <v>5</v>
      </c>
      <c r="J137">
        <v>28.393540000000002</v>
      </c>
      <c r="K137">
        <v>28.602329999999998</v>
      </c>
      <c r="L137">
        <v>29.189399999999999</v>
      </c>
      <c r="M137">
        <v>27.540749999999999</v>
      </c>
      <c r="N137">
        <v>27.492280000000001</v>
      </c>
      <c r="O137">
        <v>27.665330000000001</v>
      </c>
      <c r="P137">
        <f t="shared" si="13"/>
        <v>0.41264140780262543</v>
      </c>
      <c r="Q137">
        <f t="shared" si="14"/>
        <v>8.9270954402874164E-2</v>
      </c>
      <c r="S137" s="25">
        <v>41.1</v>
      </c>
      <c r="T137" s="25">
        <v>41.1</v>
      </c>
      <c r="U137" s="25">
        <v>41.1</v>
      </c>
      <c r="V137" s="25">
        <v>10.709</v>
      </c>
      <c r="W137" s="25">
        <v>0</v>
      </c>
      <c r="X137" s="25">
        <v>104.45</v>
      </c>
      <c r="Y137" s="62">
        <v>2229600000</v>
      </c>
      <c r="Z137" s="25">
        <v>36</v>
      </c>
    </row>
    <row r="138" spans="1:26" x14ac:dyDescent="0.25">
      <c r="A138" t="s">
        <v>1712</v>
      </c>
      <c r="B138" t="s">
        <v>453</v>
      </c>
      <c r="C138" t="s">
        <v>454</v>
      </c>
      <c r="D138" s="33">
        <f t="shared" si="10"/>
        <v>0.53037818172076223</v>
      </c>
      <c r="E138" s="63">
        <f t="shared" si="11"/>
        <v>8.9679531072343471E-3</v>
      </c>
      <c r="F138" s="34">
        <f t="shared" si="12"/>
        <v>-0.91490666666666698</v>
      </c>
      <c r="G138" s="25">
        <v>5</v>
      </c>
      <c r="H138" s="25">
        <v>5</v>
      </c>
      <c r="I138" s="25">
        <v>5</v>
      </c>
      <c r="J138">
        <v>24.297609999999999</v>
      </c>
      <c r="K138">
        <v>24.695139999999999</v>
      </c>
      <c r="L138">
        <v>24.582100000000001</v>
      </c>
      <c r="M138">
        <v>23.913239999999998</v>
      </c>
      <c r="N138">
        <v>23.439109999999999</v>
      </c>
      <c r="O138">
        <v>23.477779999999999</v>
      </c>
      <c r="P138">
        <f t="shared" si="13"/>
        <v>0.20483436503672925</v>
      </c>
      <c r="Q138">
        <f t="shared" si="14"/>
        <v>0.26328692757775313</v>
      </c>
      <c r="S138" s="25">
        <v>47.6</v>
      </c>
      <c r="T138" s="25">
        <v>47.6</v>
      </c>
      <c r="U138" s="25">
        <v>47.6</v>
      </c>
      <c r="V138" s="25">
        <v>20.547999999999998</v>
      </c>
      <c r="W138" s="25">
        <v>0</v>
      </c>
      <c r="X138" s="25">
        <v>24.109000000000002</v>
      </c>
      <c r="Y138" s="62">
        <v>128640000</v>
      </c>
      <c r="Z138" s="25">
        <v>13</v>
      </c>
    </row>
    <row r="139" spans="1:26" x14ac:dyDescent="0.25">
      <c r="A139" t="s">
        <v>95</v>
      </c>
      <c r="B139" t="s">
        <v>455</v>
      </c>
      <c r="C139" t="s">
        <v>456</v>
      </c>
      <c r="D139" s="33">
        <f t="shared" si="10"/>
        <v>6.8133925691873642</v>
      </c>
      <c r="E139" s="63">
        <f t="shared" si="11"/>
        <v>8.9856914410185399E-3</v>
      </c>
      <c r="F139" s="34">
        <f t="shared" si="12"/>
        <v>2.7683733333333294</v>
      </c>
      <c r="G139" s="25">
        <v>3</v>
      </c>
      <c r="H139" s="25">
        <v>3</v>
      </c>
      <c r="I139" s="25">
        <v>3</v>
      </c>
      <c r="J139">
        <v>18.684930000000001</v>
      </c>
      <c r="K139">
        <v>20.606339999999999</v>
      </c>
      <c r="L139">
        <v>19.17014</v>
      </c>
      <c r="M139">
        <v>22.376660000000001</v>
      </c>
      <c r="N139">
        <v>22.298159999999999</v>
      </c>
      <c r="O139">
        <v>22.091709999999999</v>
      </c>
      <c r="P139">
        <f t="shared" si="13"/>
        <v>0.999159277609597</v>
      </c>
      <c r="Q139">
        <f t="shared" si="14"/>
        <v>0.14718489222743025</v>
      </c>
      <c r="S139" s="25">
        <v>12</v>
      </c>
      <c r="T139" s="25">
        <v>12</v>
      </c>
      <c r="U139" s="25">
        <v>12</v>
      </c>
      <c r="V139" s="25">
        <v>51.850999999999999</v>
      </c>
      <c r="W139" s="25">
        <v>0</v>
      </c>
      <c r="X139" s="25">
        <v>4.2111999999999998</v>
      </c>
      <c r="Y139" s="62">
        <v>35775000</v>
      </c>
      <c r="Z139" s="25">
        <v>6</v>
      </c>
    </row>
    <row r="140" spans="1:26" x14ac:dyDescent="0.25">
      <c r="A140" t="s">
        <v>1713</v>
      </c>
      <c r="B140" t="s">
        <v>457</v>
      </c>
      <c r="C140" t="s">
        <v>458</v>
      </c>
      <c r="D140" s="33">
        <f t="shared" si="10"/>
        <v>0.48874482550007048</v>
      </c>
      <c r="E140" s="63">
        <f t="shared" si="11"/>
        <v>9.1194361533936466E-3</v>
      </c>
      <c r="F140" s="34">
        <f t="shared" si="12"/>
        <v>-1.0328466666666678</v>
      </c>
      <c r="G140" s="25">
        <v>2</v>
      </c>
      <c r="H140" s="25">
        <v>2</v>
      </c>
      <c r="I140" s="25">
        <v>2</v>
      </c>
      <c r="J140">
        <v>22.471550000000001</v>
      </c>
      <c r="K140">
        <v>23.09234</v>
      </c>
      <c r="L140">
        <v>22.479410000000001</v>
      </c>
      <c r="M140">
        <v>21.793679999999998</v>
      </c>
      <c r="N140">
        <v>21.59714</v>
      </c>
      <c r="O140">
        <v>21.553940000000001</v>
      </c>
      <c r="P140">
        <f t="shared" si="13"/>
        <v>0.35616596987921184</v>
      </c>
      <c r="Q140">
        <f t="shared" si="14"/>
        <v>0.12778202742691575</v>
      </c>
      <c r="S140" s="25">
        <v>38.299999999999997</v>
      </c>
      <c r="T140" s="25">
        <v>38.299999999999997</v>
      </c>
      <c r="U140" s="25">
        <v>38.299999999999997</v>
      </c>
      <c r="V140" s="25">
        <v>14.608000000000001</v>
      </c>
      <c r="W140" s="25">
        <v>0</v>
      </c>
      <c r="X140" s="25">
        <v>7.6113</v>
      </c>
      <c r="Y140" s="62">
        <v>35708000</v>
      </c>
      <c r="Z140" s="25">
        <v>11</v>
      </c>
    </row>
    <row r="141" spans="1:26" x14ac:dyDescent="0.25">
      <c r="A141" t="s">
        <v>1714</v>
      </c>
      <c r="B141" t="s">
        <v>459</v>
      </c>
      <c r="C141" t="s">
        <v>460</v>
      </c>
      <c r="D141" s="33">
        <f t="shared" si="10"/>
        <v>0.18570398336848506</v>
      </c>
      <c r="E141" s="63">
        <f t="shared" si="11"/>
        <v>9.1337284645932396E-3</v>
      </c>
      <c r="F141" s="34">
        <f t="shared" si="12"/>
        <v>-2.4289233333333371</v>
      </c>
      <c r="G141" s="25">
        <v>3</v>
      </c>
      <c r="H141" s="25">
        <v>3</v>
      </c>
      <c r="I141" s="25">
        <v>3</v>
      </c>
      <c r="J141">
        <v>21.508040000000001</v>
      </c>
      <c r="K141">
        <v>21.07855</v>
      </c>
      <c r="L141">
        <v>22.45731</v>
      </c>
      <c r="M141">
        <v>18.632560000000002</v>
      </c>
      <c r="N141">
        <v>19.48057</v>
      </c>
      <c r="O141">
        <v>19.643999999999998</v>
      </c>
      <c r="P141">
        <f t="shared" si="13"/>
        <v>0.70552041437509061</v>
      </c>
      <c r="Q141">
        <f t="shared" si="14"/>
        <v>0.54296120159117423</v>
      </c>
      <c r="S141" s="25">
        <v>8.1999999999999993</v>
      </c>
      <c r="T141" s="25">
        <v>8.1999999999999993</v>
      </c>
      <c r="U141" s="25">
        <v>8.1999999999999993</v>
      </c>
      <c r="V141" s="25">
        <v>58.127000000000002</v>
      </c>
      <c r="W141" s="25">
        <v>2.8777E-3</v>
      </c>
      <c r="X141" s="25">
        <v>2.1431</v>
      </c>
      <c r="Y141" s="62">
        <v>5875300</v>
      </c>
      <c r="Z141" s="25">
        <v>3</v>
      </c>
    </row>
    <row r="142" spans="1:26" x14ac:dyDescent="0.25">
      <c r="A142" t="s">
        <v>1715</v>
      </c>
      <c r="B142" t="s">
        <v>461</v>
      </c>
      <c r="C142" t="s">
        <v>462</v>
      </c>
      <c r="D142" s="33">
        <f t="shared" si="10"/>
        <v>0.33213615136516994</v>
      </c>
      <c r="E142" s="63">
        <f t="shared" si="11"/>
        <v>9.1534609896860731E-3</v>
      </c>
      <c r="F142" s="34">
        <f t="shared" si="12"/>
        <v>-1.5901533333333369</v>
      </c>
      <c r="G142" s="25">
        <v>4</v>
      </c>
      <c r="H142" s="25">
        <v>4</v>
      </c>
      <c r="I142" s="25">
        <v>4</v>
      </c>
      <c r="J142">
        <v>24.070789999999999</v>
      </c>
      <c r="K142">
        <v>24.623159999999999</v>
      </c>
      <c r="L142">
        <v>25.18215</v>
      </c>
      <c r="M142">
        <v>23.005389999999998</v>
      </c>
      <c r="N142">
        <v>23.22523</v>
      </c>
      <c r="O142">
        <v>22.875019999999999</v>
      </c>
      <c r="P142">
        <f t="shared" si="13"/>
        <v>0.55568328608419926</v>
      </c>
      <c r="Q142">
        <f t="shared" si="14"/>
        <v>0.17699953229693424</v>
      </c>
      <c r="S142" s="25">
        <v>3.6</v>
      </c>
      <c r="T142" s="25">
        <v>3.6</v>
      </c>
      <c r="U142" s="25">
        <v>3.6</v>
      </c>
      <c r="V142" s="25">
        <v>84.191999999999993</v>
      </c>
      <c r="W142" s="25">
        <v>0</v>
      </c>
      <c r="X142" s="25">
        <v>7.9325999999999999</v>
      </c>
      <c r="Y142" s="62">
        <v>81791000</v>
      </c>
      <c r="Z142" s="25">
        <v>10</v>
      </c>
    </row>
    <row r="143" spans="1:26" x14ac:dyDescent="0.25">
      <c r="A143" t="s">
        <v>1716</v>
      </c>
      <c r="B143" t="s">
        <v>463</v>
      </c>
      <c r="C143" t="s">
        <v>464</v>
      </c>
      <c r="D143" s="33">
        <f t="shared" si="10"/>
        <v>2.4018343702392984</v>
      </c>
      <c r="E143" s="63">
        <f t="shared" si="11"/>
        <v>9.3988931665360039E-3</v>
      </c>
      <c r="F143" s="34">
        <f t="shared" si="12"/>
        <v>1.2641366666666656</v>
      </c>
      <c r="G143" s="25">
        <v>13</v>
      </c>
      <c r="H143" s="25">
        <v>13</v>
      </c>
      <c r="I143" s="25">
        <v>13</v>
      </c>
      <c r="J143">
        <v>25.03959</v>
      </c>
      <c r="K143">
        <v>24.136410000000001</v>
      </c>
      <c r="L143">
        <v>24.404119999999999</v>
      </c>
      <c r="M143">
        <v>25.838940000000001</v>
      </c>
      <c r="N143">
        <v>25.730789999999999</v>
      </c>
      <c r="O143">
        <v>25.802800000000001</v>
      </c>
      <c r="P143">
        <f t="shared" si="13"/>
        <v>0.46390100908850496</v>
      </c>
      <c r="Q143">
        <f t="shared" si="14"/>
        <v>5.5057488440115536E-2</v>
      </c>
      <c r="S143" s="25">
        <v>30</v>
      </c>
      <c r="T143" s="25">
        <v>30</v>
      </c>
      <c r="U143" s="25">
        <v>30</v>
      </c>
      <c r="V143" s="25">
        <v>70.959999999999994</v>
      </c>
      <c r="W143" s="25">
        <v>0</v>
      </c>
      <c r="X143" s="25">
        <v>84.554000000000002</v>
      </c>
      <c r="Y143" s="62">
        <v>492800000</v>
      </c>
      <c r="Z143" s="25">
        <v>37</v>
      </c>
    </row>
    <row r="144" spans="1:26" x14ac:dyDescent="0.25">
      <c r="A144" t="s">
        <v>2208</v>
      </c>
      <c r="B144" t="s">
        <v>465</v>
      </c>
      <c r="C144" t="s">
        <v>466</v>
      </c>
      <c r="D144" s="33">
        <f t="shared" si="10"/>
        <v>0.31569281547383415</v>
      </c>
      <c r="E144" s="63">
        <f t="shared" si="11"/>
        <v>9.4744753598822763E-3</v>
      </c>
      <c r="F144" s="34">
        <f t="shared" si="12"/>
        <v>-1.6634066666666634</v>
      </c>
      <c r="G144" s="25">
        <v>25</v>
      </c>
      <c r="H144" s="25">
        <v>25</v>
      </c>
      <c r="I144" s="25">
        <v>24</v>
      </c>
      <c r="J144">
        <v>29.015309999999999</v>
      </c>
      <c r="K144">
        <v>29.585629999999998</v>
      </c>
      <c r="L144">
        <v>28.473089999999999</v>
      </c>
      <c r="M144">
        <v>27.611540000000002</v>
      </c>
      <c r="N144">
        <v>27.388210000000001</v>
      </c>
      <c r="O144">
        <v>27.084060000000001</v>
      </c>
      <c r="P144">
        <f t="shared" si="13"/>
        <v>0.5563291415460212</v>
      </c>
      <c r="Q144">
        <f t="shared" si="14"/>
        <v>0.26476991955280749</v>
      </c>
      <c r="R144" s="25" t="s">
        <v>243</v>
      </c>
      <c r="S144" s="25">
        <v>46.5</v>
      </c>
      <c r="T144" s="25">
        <v>46.5</v>
      </c>
      <c r="U144" s="25">
        <v>46.5</v>
      </c>
      <c r="V144" s="25">
        <v>62.128999999999998</v>
      </c>
      <c r="W144" s="25">
        <v>0</v>
      </c>
      <c r="X144" s="25">
        <v>323.31</v>
      </c>
      <c r="Y144" s="62">
        <v>2631600000</v>
      </c>
      <c r="Z144" s="25">
        <v>145</v>
      </c>
    </row>
    <row r="145" spans="1:26" x14ac:dyDescent="0.25">
      <c r="A145" t="s">
        <v>166</v>
      </c>
      <c r="B145" t="s">
        <v>467</v>
      </c>
      <c r="C145" t="s">
        <v>468</v>
      </c>
      <c r="D145" s="33">
        <f t="shared" si="10"/>
        <v>0.53476613045852517</v>
      </c>
      <c r="E145" s="63">
        <f t="shared" si="11"/>
        <v>9.5234252025153503E-3</v>
      </c>
      <c r="F145" s="34">
        <f t="shared" si="12"/>
        <v>-0.90301999999999794</v>
      </c>
      <c r="G145" s="25">
        <v>13</v>
      </c>
      <c r="H145" s="25">
        <v>13</v>
      </c>
      <c r="I145" s="25">
        <v>13</v>
      </c>
      <c r="J145">
        <v>27.611470000000001</v>
      </c>
      <c r="K145">
        <v>27.59449</v>
      </c>
      <c r="L145">
        <v>27.94285</v>
      </c>
      <c r="M145">
        <v>26.98076</v>
      </c>
      <c r="N145">
        <v>26.50018</v>
      </c>
      <c r="O145">
        <v>26.95881</v>
      </c>
      <c r="P145">
        <f t="shared" si="13"/>
        <v>0.19640761797852924</v>
      </c>
      <c r="Q145">
        <f t="shared" si="14"/>
        <v>0.27134861212101286</v>
      </c>
      <c r="S145" s="25">
        <v>48.4</v>
      </c>
      <c r="T145" s="25">
        <v>48.4</v>
      </c>
      <c r="U145" s="25">
        <v>48.4</v>
      </c>
      <c r="V145" s="25">
        <v>42.081000000000003</v>
      </c>
      <c r="W145" s="25">
        <v>0</v>
      </c>
      <c r="X145" s="25">
        <v>201.54</v>
      </c>
      <c r="Y145" s="62">
        <v>1218800000</v>
      </c>
      <c r="Z145" s="25">
        <v>62</v>
      </c>
    </row>
    <row r="146" spans="1:26" x14ac:dyDescent="0.25">
      <c r="A146" t="s">
        <v>1717</v>
      </c>
      <c r="B146" t="s">
        <v>469</v>
      </c>
      <c r="C146" t="s">
        <v>470</v>
      </c>
      <c r="D146" s="33">
        <f t="shared" si="10"/>
        <v>0.34472631401084641</v>
      </c>
      <c r="E146" s="63">
        <f t="shared" si="11"/>
        <v>9.6033902919840913E-3</v>
      </c>
      <c r="F146" s="34">
        <f t="shared" si="12"/>
        <v>-1.5364766666666654</v>
      </c>
      <c r="G146" s="25">
        <v>9</v>
      </c>
      <c r="H146" s="25">
        <v>9</v>
      </c>
      <c r="I146" s="25">
        <v>9</v>
      </c>
      <c r="J146">
        <v>29.58689</v>
      </c>
      <c r="K146">
        <v>28.996960000000001</v>
      </c>
      <c r="L146">
        <v>28.732949999999999</v>
      </c>
      <c r="M146">
        <v>27.868379999999998</v>
      </c>
      <c r="N146">
        <v>27.158560000000001</v>
      </c>
      <c r="O146">
        <v>27.680430000000001</v>
      </c>
      <c r="P146">
        <f t="shared" si="13"/>
        <v>0.43721318381311475</v>
      </c>
      <c r="Q146">
        <f t="shared" si="14"/>
        <v>0.36776757420051648</v>
      </c>
      <c r="S146" s="25">
        <v>65.8</v>
      </c>
      <c r="T146" s="25">
        <v>65.8</v>
      </c>
      <c r="U146" s="25">
        <v>65.8</v>
      </c>
      <c r="V146" s="25">
        <v>13.443</v>
      </c>
      <c r="W146" s="25">
        <v>0</v>
      </c>
      <c r="X146" s="25">
        <v>209.21</v>
      </c>
      <c r="Y146" s="62">
        <v>3001800000</v>
      </c>
      <c r="Z146" s="25">
        <v>65</v>
      </c>
    </row>
    <row r="147" spans="1:26" x14ac:dyDescent="0.25">
      <c r="A147" t="s">
        <v>1718</v>
      </c>
      <c r="B147" t="s">
        <v>471</v>
      </c>
      <c r="C147" t="s">
        <v>472</v>
      </c>
      <c r="D147" s="33">
        <f t="shared" si="10"/>
        <v>0.50378148284704449</v>
      </c>
      <c r="E147" s="63">
        <f t="shared" si="11"/>
        <v>9.6251342368289892E-3</v>
      </c>
      <c r="F147" s="34">
        <f t="shared" si="12"/>
        <v>-0.98913000000000295</v>
      </c>
      <c r="G147" s="25">
        <v>4</v>
      </c>
      <c r="H147" s="25">
        <v>4</v>
      </c>
      <c r="I147" s="25">
        <v>4</v>
      </c>
      <c r="J147">
        <v>26.916039999999999</v>
      </c>
      <c r="K147">
        <v>26.529800000000002</v>
      </c>
      <c r="L147">
        <v>26.29786</v>
      </c>
      <c r="M147">
        <v>25.622150000000001</v>
      </c>
      <c r="N147">
        <v>25.77009</v>
      </c>
      <c r="O147">
        <v>25.384070000000001</v>
      </c>
      <c r="P147">
        <f t="shared" si="13"/>
        <v>0.31228299494742401</v>
      </c>
      <c r="Q147">
        <f t="shared" si="14"/>
        <v>0.19475615968008061</v>
      </c>
      <c r="S147" s="25">
        <v>64.2</v>
      </c>
      <c r="T147" s="25">
        <v>64.2</v>
      </c>
      <c r="U147" s="25">
        <v>64.2</v>
      </c>
      <c r="V147" s="25">
        <v>7.8090999999999999</v>
      </c>
      <c r="W147" s="25">
        <v>0</v>
      </c>
      <c r="X147" s="25">
        <v>45.526000000000003</v>
      </c>
      <c r="Y147" s="62">
        <v>646540000</v>
      </c>
      <c r="Z147" s="25">
        <v>8</v>
      </c>
    </row>
    <row r="148" spans="1:26" x14ac:dyDescent="0.25">
      <c r="A148" t="s">
        <v>1719</v>
      </c>
      <c r="B148" t="s">
        <v>473</v>
      </c>
      <c r="C148" t="s">
        <v>474</v>
      </c>
      <c r="D148" s="33">
        <f t="shared" si="10"/>
        <v>0.32130752333655888</v>
      </c>
      <c r="E148" s="63">
        <f t="shared" si="11"/>
        <v>9.7654845667282542E-3</v>
      </c>
      <c r="F148" s="34">
        <f t="shared" si="12"/>
        <v>-1.6379733333333348</v>
      </c>
      <c r="G148" s="25">
        <v>3</v>
      </c>
      <c r="H148" s="25">
        <v>3</v>
      </c>
      <c r="I148" s="25">
        <v>3</v>
      </c>
      <c r="J148">
        <v>24.526240000000001</v>
      </c>
      <c r="K148">
        <v>24.688269999999999</v>
      </c>
      <c r="L148">
        <v>24.480129999999999</v>
      </c>
      <c r="M148">
        <v>22.247050000000002</v>
      </c>
      <c r="N148">
        <v>23.3931</v>
      </c>
      <c r="O148">
        <v>23.14057</v>
      </c>
      <c r="P148">
        <f t="shared" si="13"/>
        <v>0.10931766600142877</v>
      </c>
      <c r="Q148">
        <f t="shared" si="14"/>
        <v>0.60216000002767744</v>
      </c>
      <c r="S148" s="25">
        <v>36.799999999999997</v>
      </c>
      <c r="T148" s="25">
        <v>36.799999999999997</v>
      </c>
      <c r="U148" s="25">
        <v>36.799999999999997</v>
      </c>
      <c r="V148" s="25">
        <v>7.0290999999999997</v>
      </c>
      <c r="W148" s="25">
        <v>0</v>
      </c>
      <c r="X148" s="25">
        <v>10.194000000000001</v>
      </c>
      <c r="Y148" s="62">
        <v>114740000</v>
      </c>
      <c r="Z148" s="25">
        <v>8</v>
      </c>
    </row>
    <row r="149" spans="1:26" x14ac:dyDescent="0.25">
      <c r="A149" t="s">
        <v>1720</v>
      </c>
      <c r="B149" t="s">
        <v>475</v>
      </c>
      <c r="C149" t="s">
        <v>476</v>
      </c>
      <c r="D149" s="33">
        <f t="shared" si="10"/>
        <v>2.7051463872341843</v>
      </c>
      <c r="E149" s="63">
        <f t="shared" si="11"/>
        <v>9.8144307626837467E-3</v>
      </c>
      <c r="F149" s="34">
        <f t="shared" si="12"/>
        <v>1.4357066666666718</v>
      </c>
      <c r="G149" s="25">
        <v>13</v>
      </c>
      <c r="H149" s="25">
        <v>12</v>
      </c>
      <c r="I149" s="25">
        <v>12</v>
      </c>
      <c r="J149">
        <v>29.300180000000001</v>
      </c>
      <c r="K149">
        <v>29.552499999999998</v>
      </c>
      <c r="L149">
        <v>28.576830000000001</v>
      </c>
      <c r="M149">
        <v>30.624970000000001</v>
      </c>
      <c r="N149">
        <v>30.730530000000002</v>
      </c>
      <c r="O149">
        <v>30.381129999999999</v>
      </c>
      <c r="P149">
        <f t="shared" si="13"/>
        <v>0.50643073790993265</v>
      </c>
      <c r="Q149">
        <f t="shared" si="14"/>
        <v>0.17920250147063757</v>
      </c>
      <c r="S149" s="25">
        <v>88.8</v>
      </c>
      <c r="T149" s="25">
        <v>88.8</v>
      </c>
      <c r="U149" s="25">
        <v>88.8</v>
      </c>
      <c r="V149" s="25">
        <v>17.422000000000001</v>
      </c>
      <c r="W149" s="25">
        <v>0</v>
      </c>
      <c r="X149" s="25">
        <v>173.8</v>
      </c>
      <c r="Y149" s="62">
        <v>12685000000</v>
      </c>
      <c r="Z149" s="25">
        <v>94</v>
      </c>
    </row>
    <row r="150" spans="1:26" x14ac:dyDescent="0.25">
      <c r="A150" t="s">
        <v>98</v>
      </c>
      <c r="B150" t="s">
        <v>477</v>
      </c>
      <c r="C150" t="s">
        <v>478</v>
      </c>
      <c r="D150" s="33">
        <f t="shared" si="10"/>
        <v>5.3387919660071308</v>
      </c>
      <c r="E150" s="63">
        <f t="shared" si="11"/>
        <v>9.9043818662730258E-3</v>
      </c>
      <c r="F150" s="34">
        <f t="shared" si="12"/>
        <v>2.4165133333333344</v>
      </c>
      <c r="G150" s="25">
        <v>2</v>
      </c>
      <c r="H150" s="25">
        <v>2</v>
      </c>
      <c r="I150" s="25">
        <v>2</v>
      </c>
      <c r="J150">
        <v>19.098490000000002</v>
      </c>
      <c r="K150">
        <v>20.201530000000002</v>
      </c>
      <c r="L150">
        <v>20.57469</v>
      </c>
      <c r="M150">
        <v>22.517900000000001</v>
      </c>
      <c r="N150">
        <v>22.769349999999999</v>
      </c>
      <c r="O150">
        <v>21.837</v>
      </c>
      <c r="P150">
        <f t="shared" si="13"/>
        <v>0.76758409606591804</v>
      </c>
      <c r="Q150">
        <f t="shared" si="14"/>
        <v>0.48237752072417306</v>
      </c>
      <c r="S150" s="25">
        <v>22.2</v>
      </c>
      <c r="T150" s="25">
        <v>22.2</v>
      </c>
      <c r="U150" s="25">
        <v>22.2</v>
      </c>
      <c r="V150" s="25">
        <v>23.600999999999999</v>
      </c>
      <c r="W150" s="25">
        <v>0</v>
      </c>
      <c r="X150" s="25">
        <v>8.9412000000000003</v>
      </c>
      <c r="Y150" s="62">
        <v>40877000</v>
      </c>
      <c r="Z150" s="25">
        <v>3</v>
      </c>
    </row>
    <row r="151" spans="1:26" x14ac:dyDescent="0.25">
      <c r="A151" t="s">
        <v>99</v>
      </c>
      <c r="B151" t="s">
        <v>479</v>
      </c>
      <c r="C151" t="s">
        <v>480</v>
      </c>
      <c r="D151" s="33">
        <f t="shared" si="10"/>
        <v>4.4009348051423114</v>
      </c>
      <c r="E151" s="63">
        <f t="shared" si="11"/>
        <v>9.9460213983224785E-3</v>
      </c>
      <c r="F151" s="34">
        <f t="shared" si="12"/>
        <v>2.1378100000000018</v>
      </c>
      <c r="G151" s="25">
        <v>14</v>
      </c>
      <c r="H151" s="25">
        <v>14</v>
      </c>
      <c r="I151" s="25">
        <v>14</v>
      </c>
      <c r="J151">
        <v>23.551449999999999</v>
      </c>
      <c r="K151">
        <v>22.628270000000001</v>
      </c>
      <c r="L151">
        <v>22.557030000000001</v>
      </c>
      <c r="M151">
        <v>24.88758</v>
      </c>
      <c r="N151">
        <v>25.694579999999998</v>
      </c>
      <c r="O151">
        <v>24.568020000000001</v>
      </c>
      <c r="P151">
        <f t="shared" si="13"/>
        <v>0.55470826963368669</v>
      </c>
      <c r="Q151">
        <f t="shared" si="14"/>
        <v>0.58058950317758817</v>
      </c>
      <c r="S151" s="25">
        <v>38.799999999999997</v>
      </c>
      <c r="T151" s="25">
        <v>38.799999999999997</v>
      </c>
      <c r="U151" s="25">
        <v>38.799999999999997</v>
      </c>
      <c r="V151" s="25">
        <v>45.045000000000002</v>
      </c>
      <c r="W151" s="25">
        <v>0</v>
      </c>
      <c r="X151" s="25">
        <v>94.644000000000005</v>
      </c>
      <c r="Y151" s="62">
        <v>294530000</v>
      </c>
      <c r="Z151" s="25">
        <v>28</v>
      </c>
    </row>
    <row r="152" spans="1:26" x14ac:dyDescent="0.25">
      <c r="A152" t="s">
        <v>1721</v>
      </c>
      <c r="B152" t="s">
        <v>481</v>
      </c>
      <c r="C152" t="s">
        <v>482</v>
      </c>
      <c r="D152" s="33">
        <f t="shared" si="10"/>
        <v>0.37362511299621837</v>
      </c>
      <c r="E152" s="63">
        <f t="shared" si="11"/>
        <v>1.0017439450694127E-2</v>
      </c>
      <c r="F152" s="34">
        <f t="shared" si="12"/>
        <v>-1.420336666666671</v>
      </c>
      <c r="G152" s="25">
        <v>4</v>
      </c>
      <c r="H152" s="25">
        <v>4</v>
      </c>
      <c r="I152" s="25">
        <v>4</v>
      </c>
      <c r="J152">
        <v>25.780090000000001</v>
      </c>
      <c r="K152">
        <v>25.50027</v>
      </c>
      <c r="L152">
        <v>25.069240000000001</v>
      </c>
      <c r="M152">
        <v>23.625109999999999</v>
      </c>
      <c r="N152">
        <v>24.41854</v>
      </c>
      <c r="O152">
        <v>24.04494</v>
      </c>
      <c r="P152">
        <f t="shared" si="13"/>
        <v>0.35809538203296276</v>
      </c>
      <c r="Q152">
        <f t="shared" si="14"/>
        <v>0.39693940633300728</v>
      </c>
      <c r="S152" s="25">
        <v>36.200000000000003</v>
      </c>
      <c r="T152" s="25">
        <v>36.200000000000003</v>
      </c>
      <c r="U152" s="25">
        <v>36.200000000000003</v>
      </c>
      <c r="V152" s="25">
        <v>13.712</v>
      </c>
      <c r="W152" s="25">
        <v>0</v>
      </c>
      <c r="X152" s="25">
        <v>30.760999999999999</v>
      </c>
      <c r="Y152" s="62">
        <v>236730000</v>
      </c>
      <c r="Z152" s="25">
        <v>14</v>
      </c>
    </row>
    <row r="153" spans="1:26" x14ac:dyDescent="0.25">
      <c r="A153" t="s">
        <v>100</v>
      </c>
      <c r="B153" t="s">
        <v>483</v>
      </c>
      <c r="C153" t="s">
        <v>484</v>
      </c>
      <c r="D153" s="33">
        <f t="shared" si="10"/>
        <v>1087.9400412231021</v>
      </c>
      <c r="E153" s="63">
        <f t="shared" si="11"/>
        <v>1.0018989099243978E-2</v>
      </c>
      <c r="F153" s="34">
        <f t="shared" si="12"/>
        <v>10.087383333333328</v>
      </c>
      <c r="G153" s="25">
        <v>75</v>
      </c>
      <c r="H153" s="25">
        <v>75</v>
      </c>
      <c r="I153" s="25">
        <v>75</v>
      </c>
      <c r="J153">
        <v>23.551220000000001</v>
      </c>
      <c r="K153">
        <v>30.562840000000001</v>
      </c>
      <c r="L153">
        <v>24.563600000000001</v>
      </c>
      <c r="M153">
        <v>36.132100000000001</v>
      </c>
      <c r="N153">
        <v>36.233690000000003</v>
      </c>
      <c r="O153">
        <v>36.574019999999997</v>
      </c>
      <c r="P153">
        <f t="shared" si="13"/>
        <v>3.7898682665408545</v>
      </c>
      <c r="Q153">
        <f t="shared" si="14"/>
        <v>0.23145853602751154</v>
      </c>
      <c r="S153" s="25">
        <v>91.9</v>
      </c>
      <c r="T153" s="25">
        <v>91.9</v>
      </c>
      <c r="U153" s="25">
        <v>91.9</v>
      </c>
      <c r="V153" s="25">
        <v>74.23</v>
      </c>
      <c r="W153" s="25">
        <v>0</v>
      </c>
      <c r="X153" s="25">
        <v>323.31</v>
      </c>
      <c r="Y153" s="62">
        <v>611050000000</v>
      </c>
      <c r="Z153" s="25">
        <v>1271</v>
      </c>
    </row>
    <row r="154" spans="1:26" x14ac:dyDescent="0.25">
      <c r="A154" t="s">
        <v>1722</v>
      </c>
      <c r="B154" t="s">
        <v>485</v>
      </c>
      <c r="C154" t="s">
        <v>486</v>
      </c>
      <c r="D154" s="33">
        <f t="shared" si="10"/>
        <v>2.2501533617906886</v>
      </c>
      <c r="E154" s="63">
        <f t="shared" si="11"/>
        <v>1.0041717897739211E-2</v>
      </c>
      <c r="F154" s="34">
        <f t="shared" si="12"/>
        <v>1.170023333333333</v>
      </c>
      <c r="G154" s="25">
        <v>9</v>
      </c>
      <c r="H154" s="25">
        <v>9</v>
      </c>
      <c r="I154" s="25">
        <v>9</v>
      </c>
      <c r="J154">
        <v>23.927689999999998</v>
      </c>
      <c r="K154">
        <v>23.795010000000001</v>
      </c>
      <c r="L154">
        <v>23.329509999999999</v>
      </c>
      <c r="M154">
        <v>24.96499</v>
      </c>
      <c r="N154">
        <v>25.092410000000001</v>
      </c>
      <c r="O154">
        <v>24.50488</v>
      </c>
      <c r="P154">
        <f t="shared" si="13"/>
        <v>0.31414262811659305</v>
      </c>
      <c r="Q154">
        <f t="shared" si="14"/>
        <v>0.30906541093000622</v>
      </c>
      <c r="S154" s="25">
        <v>54.7</v>
      </c>
      <c r="T154" s="25">
        <v>54.7</v>
      </c>
      <c r="U154" s="25">
        <v>54.7</v>
      </c>
      <c r="V154" s="25">
        <v>27.382999999999999</v>
      </c>
      <c r="W154" s="25">
        <v>0</v>
      </c>
      <c r="X154" s="25">
        <v>64.587999999999994</v>
      </c>
      <c r="Y154" s="62">
        <v>271530000</v>
      </c>
      <c r="Z154" s="25">
        <v>26</v>
      </c>
    </row>
    <row r="155" spans="1:26" x14ac:dyDescent="0.25">
      <c r="A155" t="s">
        <v>1723</v>
      </c>
      <c r="B155" t="s">
        <v>487</v>
      </c>
      <c r="C155" t="s">
        <v>488</v>
      </c>
      <c r="D155" s="33">
        <f t="shared" si="10"/>
        <v>1.7646107757144183</v>
      </c>
      <c r="E155" s="63">
        <f t="shared" si="11"/>
        <v>1.0286106703669718E-2</v>
      </c>
      <c r="F155" s="34">
        <f t="shared" si="12"/>
        <v>0.81934999999999647</v>
      </c>
      <c r="G155" s="25">
        <v>2</v>
      </c>
      <c r="H155" s="25">
        <v>2</v>
      </c>
      <c r="I155" s="25">
        <v>2</v>
      </c>
      <c r="J155">
        <v>20.139880000000002</v>
      </c>
      <c r="K155">
        <v>20.06551</v>
      </c>
      <c r="L155">
        <v>20.44061</v>
      </c>
      <c r="M155">
        <v>20.908149999999999</v>
      </c>
      <c r="N155">
        <v>21.310359999999999</v>
      </c>
      <c r="O155">
        <v>20.885539999999999</v>
      </c>
      <c r="P155">
        <f t="shared" si="13"/>
        <v>0.19860741837437276</v>
      </c>
      <c r="Q155">
        <f t="shared" si="14"/>
        <v>0.23901050485979361</v>
      </c>
      <c r="S155" s="25">
        <v>6.3</v>
      </c>
      <c r="T155" s="25">
        <v>6.3</v>
      </c>
      <c r="U155" s="25">
        <v>6.3</v>
      </c>
      <c r="V155" s="25">
        <v>53.808999999999997</v>
      </c>
      <c r="W155" s="25">
        <v>0</v>
      </c>
      <c r="X155" s="25">
        <v>4.9585999999999997</v>
      </c>
      <c r="Y155" s="62">
        <v>16140000</v>
      </c>
      <c r="Z155" s="25">
        <v>3</v>
      </c>
    </row>
    <row r="156" spans="1:26" x14ac:dyDescent="0.25">
      <c r="A156" t="s">
        <v>1724</v>
      </c>
      <c r="B156" t="s">
        <v>489</v>
      </c>
      <c r="C156" t="s">
        <v>490</v>
      </c>
      <c r="D156" s="33">
        <f t="shared" si="10"/>
        <v>0.24343187631591667</v>
      </c>
      <c r="E156" s="63">
        <f t="shared" si="11"/>
        <v>1.0310174879892246E-2</v>
      </c>
      <c r="F156" s="34">
        <f t="shared" si="12"/>
        <v>-2.0384099999999989</v>
      </c>
      <c r="G156" s="25">
        <v>3</v>
      </c>
      <c r="H156" s="25">
        <v>3</v>
      </c>
      <c r="I156" s="25">
        <v>3</v>
      </c>
      <c r="J156">
        <v>24.102620000000002</v>
      </c>
      <c r="K156">
        <v>24.035820000000001</v>
      </c>
      <c r="L156">
        <v>25.051220000000001</v>
      </c>
      <c r="M156">
        <v>22.242319999999999</v>
      </c>
      <c r="N156">
        <v>22.931709999999999</v>
      </c>
      <c r="O156">
        <v>21.900400000000001</v>
      </c>
      <c r="P156">
        <f t="shared" si="13"/>
        <v>0.56794092415790298</v>
      </c>
      <c r="Q156">
        <f t="shared" si="14"/>
        <v>0.52532024749987716</v>
      </c>
      <c r="S156" s="25">
        <v>45</v>
      </c>
      <c r="T156" s="25">
        <v>45</v>
      </c>
      <c r="U156" s="25">
        <v>45</v>
      </c>
      <c r="V156" s="25">
        <v>11.388</v>
      </c>
      <c r="W156" s="25">
        <v>0</v>
      </c>
      <c r="X156" s="25">
        <v>33.058999999999997</v>
      </c>
      <c r="Y156" s="62">
        <v>70963000</v>
      </c>
      <c r="Z156" s="25">
        <v>12</v>
      </c>
    </row>
    <row r="157" spans="1:26" x14ac:dyDescent="0.25">
      <c r="A157" t="s">
        <v>1725</v>
      </c>
      <c r="B157" t="s">
        <v>491</v>
      </c>
      <c r="C157" t="s">
        <v>492</v>
      </c>
      <c r="D157" s="33">
        <f t="shared" si="10"/>
        <v>0.39643877992479359</v>
      </c>
      <c r="E157" s="63">
        <f t="shared" si="11"/>
        <v>1.0318855950311104E-2</v>
      </c>
      <c r="F157" s="34">
        <f t="shared" si="12"/>
        <v>-1.3348299999999966</v>
      </c>
      <c r="G157" s="25">
        <v>8</v>
      </c>
      <c r="H157" s="25">
        <v>8</v>
      </c>
      <c r="I157" s="25">
        <v>8</v>
      </c>
      <c r="J157">
        <v>28.725300000000001</v>
      </c>
      <c r="K157">
        <v>27.996099999999998</v>
      </c>
      <c r="L157">
        <v>27.8432</v>
      </c>
      <c r="M157">
        <v>26.650200000000002</v>
      </c>
      <c r="N157">
        <v>27.0151</v>
      </c>
      <c r="O157">
        <v>26.89481</v>
      </c>
      <c r="P157">
        <f t="shared" si="13"/>
        <v>0.47138297593358297</v>
      </c>
      <c r="Q157">
        <f t="shared" si="14"/>
        <v>0.18594611504411623</v>
      </c>
      <c r="S157" s="25">
        <v>47.6</v>
      </c>
      <c r="T157" s="25">
        <v>47.6</v>
      </c>
      <c r="U157" s="25">
        <v>47.6</v>
      </c>
      <c r="V157" s="25">
        <v>9.5549999999999997</v>
      </c>
      <c r="W157" s="25">
        <v>0</v>
      </c>
      <c r="X157" s="25">
        <v>81.222999999999999</v>
      </c>
      <c r="Y157" s="62">
        <v>1536800000</v>
      </c>
      <c r="Z157" s="25">
        <v>49</v>
      </c>
    </row>
    <row r="158" spans="1:26" x14ac:dyDescent="0.25">
      <c r="A158" t="s">
        <v>101</v>
      </c>
      <c r="B158" t="s">
        <v>493</v>
      </c>
      <c r="C158" t="s">
        <v>494</v>
      </c>
      <c r="D158" s="33">
        <f t="shared" si="10"/>
        <v>4.5126451376617016</v>
      </c>
      <c r="E158" s="63">
        <f t="shared" si="11"/>
        <v>1.0543828624367315E-2</v>
      </c>
      <c r="F158" s="34">
        <f t="shared" si="12"/>
        <v>2.1739733333333291</v>
      </c>
      <c r="G158" s="25">
        <v>12</v>
      </c>
      <c r="H158" s="25">
        <v>12</v>
      </c>
      <c r="I158" s="25">
        <v>12</v>
      </c>
      <c r="J158">
        <v>22.818180000000002</v>
      </c>
      <c r="K158">
        <v>21.598949999999999</v>
      </c>
      <c r="L158">
        <v>21.278919999999999</v>
      </c>
      <c r="M158">
        <v>23.995159999999998</v>
      </c>
      <c r="N158">
        <v>23.951889999999999</v>
      </c>
      <c r="O158">
        <v>24.27092</v>
      </c>
      <c r="P158">
        <f t="shared" si="13"/>
        <v>0.81222557841608001</v>
      </c>
      <c r="Q158">
        <f t="shared" si="14"/>
        <v>0.1730587623708596</v>
      </c>
      <c r="S158" s="25">
        <v>27.8</v>
      </c>
      <c r="T158" s="25">
        <v>27.8</v>
      </c>
      <c r="U158" s="25">
        <v>27.8</v>
      </c>
      <c r="V158" s="25">
        <v>92.334000000000003</v>
      </c>
      <c r="W158" s="25">
        <v>0</v>
      </c>
      <c r="X158" s="25">
        <v>76.373999999999995</v>
      </c>
      <c r="Y158" s="62">
        <v>134750000</v>
      </c>
      <c r="Z158" s="25">
        <v>19</v>
      </c>
    </row>
    <row r="159" spans="1:26" x14ac:dyDescent="0.25">
      <c r="A159" t="s">
        <v>1726</v>
      </c>
      <c r="B159" t="s">
        <v>495</v>
      </c>
      <c r="C159" t="s">
        <v>496</v>
      </c>
      <c r="D159" s="33">
        <f t="shared" si="10"/>
        <v>0.55611301238373734</v>
      </c>
      <c r="E159" s="63">
        <f t="shared" si="11"/>
        <v>1.0709553802584176E-2</v>
      </c>
      <c r="F159" s="34">
        <f t="shared" si="12"/>
        <v>-0.84655000000000413</v>
      </c>
      <c r="G159" s="25">
        <v>4</v>
      </c>
      <c r="H159" s="25">
        <v>4</v>
      </c>
      <c r="I159" s="25">
        <v>4</v>
      </c>
      <c r="J159">
        <v>28.822710000000001</v>
      </c>
      <c r="K159">
        <v>28.862570000000002</v>
      </c>
      <c r="L159">
        <v>28.359719999999999</v>
      </c>
      <c r="M159">
        <v>27.977979999999999</v>
      </c>
      <c r="N159">
        <v>27.873609999999999</v>
      </c>
      <c r="O159">
        <v>27.653759999999998</v>
      </c>
      <c r="P159">
        <f t="shared" si="13"/>
        <v>0.27952539604360449</v>
      </c>
      <c r="Q159">
        <f t="shared" si="14"/>
        <v>0.1655021287879205</v>
      </c>
      <c r="S159" s="25">
        <v>58</v>
      </c>
      <c r="T159" s="25">
        <v>58</v>
      </c>
      <c r="U159" s="25">
        <v>58</v>
      </c>
      <c r="V159" s="25">
        <v>9.0181000000000004</v>
      </c>
      <c r="W159" s="25">
        <v>0</v>
      </c>
      <c r="X159" s="25">
        <v>98.114999999999995</v>
      </c>
      <c r="Y159" s="62">
        <v>2491300000</v>
      </c>
      <c r="Z159" s="25">
        <v>29</v>
      </c>
    </row>
    <row r="160" spans="1:26" x14ac:dyDescent="0.25">
      <c r="A160" t="s">
        <v>102</v>
      </c>
      <c r="B160" t="s">
        <v>497</v>
      </c>
      <c r="C160" t="s">
        <v>498</v>
      </c>
      <c r="D160" s="33">
        <f t="shared" si="10"/>
        <v>2.8786385804569732</v>
      </c>
      <c r="E160" s="63">
        <f t="shared" si="11"/>
        <v>1.1014875694433629E-2</v>
      </c>
      <c r="F160" s="34">
        <f t="shared" si="12"/>
        <v>1.525386666666666</v>
      </c>
      <c r="G160" s="25">
        <v>24</v>
      </c>
      <c r="H160" s="25">
        <v>24</v>
      </c>
      <c r="I160" s="25">
        <v>24</v>
      </c>
      <c r="J160">
        <v>24.888000000000002</v>
      </c>
      <c r="K160">
        <v>24.84422</v>
      </c>
      <c r="L160">
        <v>24.065539999999999</v>
      </c>
      <c r="M160">
        <v>26.059719999999999</v>
      </c>
      <c r="N160">
        <v>26.519010000000002</v>
      </c>
      <c r="O160">
        <v>25.795190000000002</v>
      </c>
      <c r="P160">
        <f t="shared" si="13"/>
        <v>0.46272736436624812</v>
      </c>
      <c r="Q160">
        <f t="shared" si="14"/>
        <v>0.36625101078358835</v>
      </c>
      <c r="S160" s="25">
        <v>54.6</v>
      </c>
      <c r="T160" s="25">
        <v>54.6</v>
      </c>
      <c r="U160" s="25">
        <v>54.6</v>
      </c>
      <c r="V160" s="25">
        <v>66.531000000000006</v>
      </c>
      <c r="W160" s="25">
        <v>0</v>
      </c>
      <c r="X160" s="25">
        <v>241.51</v>
      </c>
      <c r="Y160" s="62">
        <v>644780000</v>
      </c>
      <c r="Z160" s="25">
        <v>67</v>
      </c>
    </row>
    <row r="161" spans="1:26" x14ac:dyDescent="0.25">
      <c r="A161" t="s">
        <v>103</v>
      </c>
      <c r="B161" t="s">
        <v>499</v>
      </c>
      <c r="C161" t="s">
        <v>500</v>
      </c>
      <c r="D161" s="33">
        <f t="shared" si="10"/>
        <v>34.141550347552716</v>
      </c>
      <c r="E161" s="63">
        <f t="shared" si="11"/>
        <v>1.1019220414127841E-2</v>
      </c>
      <c r="F161" s="34">
        <f t="shared" si="12"/>
        <v>5.0934566666666647</v>
      </c>
      <c r="G161" s="25">
        <v>13</v>
      </c>
      <c r="H161" s="25">
        <v>13</v>
      </c>
      <c r="I161" s="25">
        <v>13</v>
      </c>
      <c r="J161">
        <v>23.430070000000001</v>
      </c>
      <c r="K161">
        <v>20.135580000000001</v>
      </c>
      <c r="L161">
        <v>19.95852</v>
      </c>
      <c r="M161">
        <v>26.502199999999998</v>
      </c>
      <c r="N161">
        <v>26.009709999999998</v>
      </c>
      <c r="O161">
        <v>26.292629999999999</v>
      </c>
      <c r="P161">
        <f t="shared" si="13"/>
        <v>1.9551928296291734</v>
      </c>
      <c r="Q161">
        <f t="shared" si="14"/>
        <v>0.24715370096359077</v>
      </c>
      <c r="S161" s="25">
        <v>57.4</v>
      </c>
      <c r="T161" s="25">
        <v>57.4</v>
      </c>
      <c r="U161" s="25">
        <v>57.4</v>
      </c>
      <c r="V161" s="25">
        <v>36.35</v>
      </c>
      <c r="W161" s="25">
        <v>0</v>
      </c>
      <c r="X161" s="25">
        <v>145.27000000000001</v>
      </c>
      <c r="Y161" s="62">
        <v>571850000</v>
      </c>
      <c r="Z161" s="25">
        <v>41</v>
      </c>
    </row>
    <row r="162" spans="1:26" x14ac:dyDescent="0.25">
      <c r="A162" t="s">
        <v>2209</v>
      </c>
      <c r="B162" t="s">
        <v>501</v>
      </c>
      <c r="C162" t="s">
        <v>502</v>
      </c>
      <c r="D162" s="33">
        <f t="shared" si="10"/>
        <v>6.137067805089156E-2</v>
      </c>
      <c r="E162" s="63">
        <f t="shared" si="11"/>
        <v>1.1139305276509866E-2</v>
      </c>
      <c r="F162" s="34">
        <f t="shared" si="12"/>
        <v>-4.0263066666666667</v>
      </c>
      <c r="G162" s="25">
        <v>10</v>
      </c>
      <c r="H162" s="25">
        <v>7</v>
      </c>
      <c r="I162" s="25">
        <v>7</v>
      </c>
      <c r="J162">
        <v>25.15588</v>
      </c>
      <c r="K162">
        <v>25.083829999999999</v>
      </c>
      <c r="L162">
        <v>23.57565</v>
      </c>
      <c r="M162">
        <v>19.94135</v>
      </c>
      <c r="N162">
        <v>22.055700000000002</v>
      </c>
      <c r="O162">
        <v>19.73939</v>
      </c>
      <c r="P162">
        <f t="shared" si="13"/>
        <v>0.89227471179004048</v>
      </c>
      <c r="Q162">
        <f t="shared" si="14"/>
        <v>1.2830014146653681</v>
      </c>
      <c r="R162" s="25" t="s">
        <v>243</v>
      </c>
      <c r="S162" s="25">
        <v>20.3</v>
      </c>
      <c r="T162" s="25">
        <v>15.5</v>
      </c>
      <c r="U162" s="25">
        <v>15.5</v>
      </c>
      <c r="V162" s="25">
        <v>69.293000000000006</v>
      </c>
      <c r="W162" s="25">
        <v>0</v>
      </c>
      <c r="X162" s="25">
        <v>31.585000000000001</v>
      </c>
      <c r="Y162" s="62">
        <v>67610000</v>
      </c>
      <c r="Z162" s="25">
        <v>9</v>
      </c>
    </row>
    <row r="163" spans="1:26" x14ac:dyDescent="0.25">
      <c r="A163" t="s">
        <v>1572</v>
      </c>
      <c r="B163" t="s">
        <v>503</v>
      </c>
      <c r="C163" s="14" t="s">
        <v>504</v>
      </c>
      <c r="D163" s="33">
        <f t="shared" si="10"/>
        <v>8.8086210522707528E-2</v>
      </c>
      <c r="E163" s="63">
        <f t="shared" si="11"/>
        <v>1.1222585569981363E-2</v>
      </c>
      <c r="F163" s="34">
        <f t="shared" si="12"/>
        <v>-3.5049399999999942</v>
      </c>
      <c r="G163" s="25">
        <v>9</v>
      </c>
      <c r="H163" s="25">
        <v>3</v>
      </c>
      <c r="I163" s="25">
        <v>1</v>
      </c>
      <c r="J163">
        <v>22.387869999999999</v>
      </c>
      <c r="K163">
        <v>22.850300000000001</v>
      </c>
      <c r="L163">
        <v>22.776579999999999</v>
      </c>
      <c r="M163">
        <v>17.65577</v>
      </c>
      <c r="N163">
        <v>19.630600000000001</v>
      </c>
      <c r="O163">
        <v>20.213560000000001</v>
      </c>
      <c r="P163">
        <f t="shared" si="13"/>
        <v>0.24845241241198185</v>
      </c>
      <c r="Q163">
        <f t="shared" si="14"/>
        <v>1.3405276059944959</v>
      </c>
      <c r="R163" s="25" t="s">
        <v>243</v>
      </c>
      <c r="S163" s="25">
        <v>21.4</v>
      </c>
      <c r="T163" s="25">
        <v>11.7</v>
      </c>
      <c r="U163" s="25">
        <v>4</v>
      </c>
      <c r="V163" s="25">
        <v>51.621000000000002</v>
      </c>
      <c r="W163" s="25">
        <v>0</v>
      </c>
      <c r="X163" s="25">
        <v>9.4214000000000002</v>
      </c>
      <c r="Y163" s="62">
        <v>12653000</v>
      </c>
      <c r="Z163" s="25">
        <v>5</v>
      </c>
    </row>
    <row r="164" spans="1:26" x14ac:dyDescent="0.25">
      <c r="A164" t="s">
        <v>106</v>
      </c>
      <c r="B164" t="s">
        <v>505</v>
      </c>
      <c r="C164" t="s">
        <v>506</v>
      </c>
      <c r="D164" s="33">
        <f t="shared" si="10"/>
        <v>4.8847001354927269</v>
      </c>
      <c r="E164" s="63">
        <f t="shared" si="11"/>
        <v>1.1370724901057982E-2</v>
      </c>
      <c r="F164" s="34">
        <f t="shared" si="12"/>
        <v>2.2882699999999971</v>
      </c>
      <c r="G164" s="25">
        <v>7</v>
      </c>
      <c r="H164" s="25">
        <v>7</v>
      </c>
      <c r="I164" s="25">
        <v>7</v>
      </c>
      <c r="J164">
        <v>22.054369999999999</v>
      </c>
      <c r="K164">
        <v>20.86514</v>
      </c>
      <c r="L164">
        <v>20.47645</v>
      </c>
      <c r="M164">
        <v>23.451989999999999</v>
      </c>
      <c r="N164">
        <v>23.75328</v>
      </c>
      <c r="O164">
        <v>23.055499999999999</v>
      </c>
      <c r="P164">
        <f t="shared" si="13"/>
        <v>0.82210901906823286</v>
      </c>
      <c r="Q164">
        <f t="shared" si="14"/>
        <v>0.34997069224912802</v>
      </c>
      <c r="S164" s="25">
        <v>29.2</v>
      </c>
      <c r="T164" s="25">
        <v>29.2</v>
      </c>
      <c r="U164" s="25">
        <v>29.2</v>
      </c>
      <c r="V164" s="25">
        <v>48.661000000000001</v>
      </c>
      <c r="W164" s="25">
        <v>0</v>
      </c>
      <c r="X164" s="25">
        <v>67.266000000000005</v>
      </c>
      <c r="Y164" s="62">
        <v>93296000</v>
      </c>
      <c r="Z164" s="25">
        <v>17</v>
      </c>
    </row>
    <row r="165" spans="1:26" x14ac:dyDescent="0.25">
      <c r="A165" t="s">
        <v>1727</v>
      </c>
      <c r="B165" t="s">
        <v>507</v>
      </c>
      <c r="C165" t="s">
        <v>508</v>
      </c>
      <c r="D165" s="33">
        <f t="shared" si="10"/>
        <v>0.44595292549554</v>
      </c>
      <c r="E165" s="63">
        <f t="shared" si="11"/>
        <v>1.145575951820268E-2</v>
      </c>
      <c r="F165" s="34">
        <f t="shared" si="12"/>
        <v>-1.1650366666666656</v>
      </c>
      <c r="G165" s="25">
        <v>6</v>
      </c>
      <c r="H165" s="25">
        <v>6</v>
      </c>
      <c r="I165" s="25">
        <v>6</v>
      </c>
      <c r="J165">
        <v>24.2166</v>
      </c>
      <c r="K165">
        <v>24.968119999999999</v>
      </c>
      <c r="L165">
        <v>24.910309999999999</v>
      </c>
      <c r="M165">
        <v>23.656549999999999</v>
      </c>
      <c r="N165">
        <v>23.324850000000001</v>
      </c>
      <c r="O165">
        <v>23.61852</v>
      </c>
      <c r="P165">
        <f t="shared" si="13"/>
        <v>0.4182020784660605</v>
      </c>
      <c r="Q165">
        <f t="shared" si="14"/>
        <v>0.1815274266697266</v>
      </c>
      <c r="S165" s="25">
        <v>38.700000000000003</v>
      </c>
      <c r="T165" s="25">
        <v>38.700000000000003</v>
      </c>
      <c r="U165" s="25">
        <v>38.700000000000003</v>
      </c>
      <c r="V165" s="25">
        <v>33.225999999999999</v>
      </c>
      <c r="W165" s="25">
        <v>0</v>
      </c>
      <c r="X165" s="25">
        <v>32.843000000000004</v>
      </c>
      <c r="Y165" s="62">
        <v>144800000</v>
      </c>
      <c r="Z165" s="25">
        <v>24</v>
      </c>
    </row>
    <row r="166" spans="1:26" x14ac:dyDescent="0.25">
      <c r="A166" t="s">
        <v>1728</v>
      </c>
      <c r="B166" t="s">
        <v>509</v>
      </c>
      <c r="C166" t="s">
        <v>510</v>
      </c>
      <c r="D166" s="33">
        <f t="shared" si="10"/>
        <v>2.334612860346418</v>
      </c>
      <c r="E166" s="63">
        <f t="shared" si="11"/>
        <v>1.1495881605623419E-2</v>
      </c>
      <c r="F166" s="34">
        <f t="shared" si="12"/>
        <v>1.2231833333333313</v>
      </c>
      <c r="G166" s="25">
        <v>3</v>
      </c>
      <c r="H166" s="25">
        <v>3</v>
      </c>
      <c r="I166" s="25">
        <v>3</v>
      </c>
      <c r="J166">
        <v>20.335599999999999</v>
      </c>
      <c r="K166">
        <v>20.652190000000001</v>
      </c>
      <c r="L166">
        <v>21.071370000000002</v>
      </c>
      <c r="M166">
        <v>21.65587</v>
      </c>
      <c r="N166">
        <v>22.248760000000001</v>
      </c>
      <c r="O166">
        <v>21.824079999999999</v>
      </c>
      <c r="P166">
        <f t="shared" si="13"/>
        <v>0.36907510378422187</v>
      </c>
      <c r="Q166">
        <f t="shared" si="14"/>
        <v>0.30555039371599629</v>
      </c>
      <c r="S166" s="25">
        <v>14.7</v>
      </c>
      <c r="T166" s="25">
        <v>14.7</v>
      </c>
      <c r="U166" s="25">
        <v>14.7</v>
      </c>
      <c r="V166" s="25">
        <v>24.489000000000001</v>
      </c>
      <c r="W166" s="25">
        <v>0</v>
      </c>
      <c r="X166" s="25">
        <v>11.944000000000001</v>
      </c>
      <c r="Y166" s="62">
        <v>35183000</v>
      </c>
      <c r="Z166" s="25">
        <v>7</v>
      </c>
    </row>
    <row r="167" spans="1:26" x14ac:dyDescent="0.25">
      <c r="A167" t="s">
        <v>1729</v>
      </c>
      <c r="B167" t="s">
        <v>511</v>
      </c>
      <c r="C167" t="s">
        <v>512</v>
      </c>
      <c r="D167" s="33">
        <f t="shared" si="10"/>
        <v>1.629049000909889</v>
      </c>
      <c r="E167" s="63">
        <f t="shared" si="11"/>
        <v>1.1589582431035363E-2</v>
      </c>
      <c r="F167" s="34">
        <f t="shared" si="12"/>
        <v>0.70403000000000304</v>
      </c>
      <c r="G167" s="25">
        <v>3</v>
      </c>
      <c r="H167" s="25">
        <v>3</v>
      </c>
      <c r="I167" s="25">
        <v>3</v>
      </c>
      <c r="J167">
        <v>23.747039999999998</v>
      </c>
      <c r="K167">
        <v>23.338509999999999</v>
      </c>
      <c r="L167">
        <v>23.512560000000001</v>
      </c>
      <c r="M167">
        <v>24.17699</v>
      </c>
      <c r="N167">
        <v>24.444680000000002</v>
      </c>
      <c r="O167">
        <v>24.088529999999999</v>
      </c>
      <c r="P167">
        <f t="shared" si="13"/>
        <v>0.20500855014689776</v>
      </c>
      <c r="Q167">
        <f t="shared" si="14"/>
        <v>0.18543908712386906</v>
      </c>
      <c r="S167" s="25">
        <v>39.299999999999997</v>
      </c>
      <c r="T167" s="25">
        <v>39.299999999999997</v>
      </c>
      <c r="U167" s="25">
        <v>39.299999999999997</v>
      </c>
      <c r="V167" s="25">
        <v>13.252000000000001</v>
      </c>
      <c r="W167" s="25">
        <v>0</v>
      </c>
      <c r="X167" s="25">
        <v>29.824000000000002</v>
      </c>
      <c r="Y167" s="62">
        <v>202350000</v>
      </c>
      <c r="Z167" s="25">
        <v>15</v>
      </c>
    </row>
    <row r="168" spans="1:26" x14ac:dyDescent="0.25">
      <c r="A168" t="s">
        <v>107</v>
      </c>
      <c r="B168" t="s">
        <v>513</v>
      </c>
      <c r="C168" t="s">
        <v>514</v>
      </c>
      <c r="D168" s="33">
        <f t="shared" si="10"/>
        <v>5.5942575194604167</v>
      </c>
      <c r="E168" s="63">
        <f t="shared" si="11"/>
        <v>1.161130673197185E-2</v>
      </c>
      <c r="F168" s="34">
        <f t="shared" si="12"/>
        <v>2.4839466666666681</v>
      </c>
      <c r="G168" s="25">
        <v>14</v>
      </c>
      <c r="H168" s="25">
        <v>14</v>
      </c>
      <c r="I168" s="25">
        <v>14</v>
      </c>
      <c r="J168">
        <v>23.32978</v>
      </c>
      <c r="K168">
        <v>23.276959999999999</v>
      </c>
      <c r="L168">
        <v>22.278639999999999</v>
      </c>
      <c r="M168">
        <v>24.676159999999999</v>
      </c>
      <c r="N168">
        <v>26.227219999999999</v>
      </c>
      <c r="O168">
        <v>25.43384</v>
      </c>
      <c r="P168">
        <f t="shared" si="13"/>
        <v>0.59221731292941215</v>
      </c>
      <c r="Q168">
        <f t="shared" si="14"/>
        <v>0.77559847111762648</v>
      </c>
      <c r="S168" s="25">
        <v>43.9</v>
      </c>
      <c r="T168" s="25">
        <v>43.9</v>
      </c>
      <c r="U168" s="25">
        <v>43.9</v>
      </c>
      <c r="V168" s="25">
        <v>45.698999999999998</v>
      </c>
      <c r="W168" s="25">
        <v>0</v>
      </c>
      <c r="X168" s="25">
        <v>101.64</v>
      </c>
      <c r="Y168" s="62">
        <v>385650000</v>
      </c>
      <c r="Z168" s="25">
        <v>30</v>
      </c>
    </row>
    <row r="169" spans="1:26" x14ac:dyDescent="0.25">
      <c r="A169" t="s">
        <v>1730</v>
      </c>
      <c r="B169" t="s">
        <v>515</v>
      </c>
      <c r="C169" t="s">
        <v>516</v>
      </c>
      <c r="D169" s="33">
        <f t="shared" si="10"/>
        <v>0.32638123085252702</v>
      </c>
      <c r="E169" s="63">
        <f t="shared" si="11"/>
        <v>1.1864889167284266E-2</v>
      </c>
      <c r="F169" s="34">
        <f t="shared" si="12"/>
        <v>-1.6153699999999986</v>
      </c>
      <c r="G169" s="25">
        <v>2</v>
      </c>
      <c r="H169" s="25">
        <v>2</v>
      </c>
      <c r="I169" s="25">
        <v>2</v>
      </c>
      <c r="J169">
        <v>21.55978</v>
      </c>
      <c r="K169">
        <v>21.085329999999999</v>
      </c>
      <c r="L169">
        <v>22.00234</v>
      </c>
      <c r="M169">
        <v>20.159770000000002</v>
      </c>
      <c r="N169">
        <v>20.219830000000002</v>
      </c>
      <c r="O169">
        <v>19.42174</v>
      </c>
      <c r="P169">
        <f t="shared" si="13"/>
        <v>0.45859740808251476</v>
      </c>
      <c r="Q169">
        <f t="shared" si="14"/>
        <v>0.44445530945191891</v>
      </c>
      <c r="S169" s="25">
        <v>20.100000000000001</v>
      </c>
      <c r="T169" s="25">
        <v>20.100000000000001</v>
      </c>
      <c r="U169" s="25">
        <v>20.100000000000001</v>
      </c>
      <c r="V169" s="25">
        <v>15.066000000000001</v>
      </c>
      <c r="W169" s="25">
        <v>0</v>
      </c>
      <c r="X169" s="25">
        <v>4.9016999999999999</v>
      </c>
      <c r="Y169" s="62">
        <v>5506500</v>
      </c>
      <c r="Z169" s="25">
        <v>2</v>
      </c>
    </row>
    <row r="170" spans="1:26" x14ac:dyDescent="0.25">
      <c r="A170" t="s">
        <v>1731</v>
      </c>
      <c r="B170" t="s">
        <v>517</v>
      </c>
      <c r="C170" t="s">
        <v>518</v>
      </c>
      <c r="D170" s="33">
        <f t="shared" si="10"/>
        <v>1.3697570224021474</v>
      </c>
      <c r="E170" s="63">
        <f t="shared" si="11"/>
        <v>1.1914143782751289E-2</v>
      </c>
      <c r="F170" s="34">
        <f t="shared" si="12"/>
        <v>0.45392000000000365</v>
      </c>
      <c r="G170" s="25">
        <v>4</v>
      </c>
      <c r="H170" s="25">
        <v>4</v>
      </c>
      <c r="I170" s="25">
        <v>4</v>
      </c>
      <c r="J170">
        <v>23.340820000000001</v>
      </c>
      <c r="K170">
        <v>23.049230000000001</v>
      </c>
      <c r="L170">
        <v>23.191079999999999</v>
      </c>
      <c r="M170">
        <v>23.749500000000001</v>
      </c>
      <c r="N170">
        <v>23.653600000000001</v>
      </c>
      <c r="O170">
        <v>23.53979</v>
      </c>
      <c r="P170">
        <f t="shared" si="13"/>
        <v>0.1458127899054123</v>
      </c>
      <c r="Q170">
        <f t="shared" si="14"/>
        <v>0.10498238757048786</v>
      </c>
      <c r="S170" s="25">
        <v>33.299999999999997</v>
      </c>
      <c r="T170" s="25">
        <v>33.299999999999997</v>
      </c>
      <c r="U170" s="25">
        <v>33.299999999999997</v>
      </c>
      <c r="V170" s="25">
        <v>20.163</v>
      </c>
      <c r="W170" s="25">
        <v>0</v>
      </c>
      <c r="X170" s="25">
        <v>49.341000000000001</v>
      </c>
      <c r="Y170" s="62">
        <v>127960000</v>
      </c>
      <c r="Z170" s="25">
        <v>9</v>
      </c>
    </row>
    <row r="171" spans="1:26" x14ac:dyDescent="0.25">
      <c r="A171" t="s">
        <v>1732</v>
      </c>
      <c r="B171" t="s">
        <v>519</v>
      </c>
      <c r="C171" t="s">
        <v>520</v>
      </c>
      <c r="D171" s="33">
        <f t="shared" si="10"/>
        <v>0.7119461360669409</v>
      </c>
      <c r="E171" s="63">
        <f t="shared" si="11"/>
        <v>1.1920289348268904E-2</v>
      </c>
      <c r="F171" s="34">
        <f t="shared" si="12"/>
        <v>-0.49015999999999948</v>
      </c>
      <c r="G171" s="25">
        <v>2</v>
      </c>
      <c r="H171" s="25">
        <v>2</v>
      </c>
      <c r="I171" s="25">
        <v>2</v>
      </c>
      <c r="J171">
        <v>22.793959999999998</v>
      </c>
      <c r="K171">
        <v>22.604759999999999</v>
      </c>
      <c r="L171">
        <v>22.495629999999998</v>
      </c>
      <c r="M171">
        <v>22.22043</v>
      </c>
      <c r="N171">
        <v>22.202580000000001</v>
      </c>
      <c r="O171">
        <v>22.000859999999999</v>
      </c>
      <c r="P171">
        <f t="shared" si="13"/>
        <v>0.15094523609574431</v>
      </c>
      <c r="Q171">
        <f t="shared" si="14"/>
        <v>0.12194299610883839</v>
      </c>
      <c r="S171" s="25">
        <v>23.9</v>
      </c>
      <c r="T171" s="25">
        <v>23.9</v>
      </c>
      <c r="U171" s="25">
        <v>23.9</v>
      </c>
      <c r="V171" s="25">
        <v>18.302</v>
      </c>
      <c r="W171" s="25">
        <v>0</v>
      </c>
      <c r="X171" s="25">
        <v>13.063000000000001</v>
      </c>
      <c r="Y171" s="62">
        <v>47269000</v>
      </c>
      <c r="Z171" s="25">
        <v>10</v>
      </c>
    </row>
    <row r="172" spans="1:26" x14ac:dyDescent="0.25">
      <c r="A172" t="s">
        <v>1733</v>
      </c>
      <c r="B172" t="s">
        <v>521</v>
      </c>
      <c r="C172" t="s">
        <v>522</v>
      </c>
      <c r="D172" s="33">
        <f t="shared" si="10"/>
        <v>2.4372766203529785</v>
      </c>
      <c r="E172" s="63">
        <f t="shared" si="11"/>
        <v>1.211164222030249E-2</v>
      </c>
      <c r="F172" s="34">
        <f t="shared" si="12"/>
        <v>1.2852700000000041</v>
      </c>
      <c r="G172" s="25">
        <v>2</v>
      </c>
      <c r="H172" s="25">
        <v>2</v>
      </c>
      <c r="I172" s="25">
        <v>2</v>
      </c>
      <c r="J172">
        <v>19.96902</v>
      </c>
      <c r="K172">
        <v>20.656790000000001</v>
      </c>
      <c r="L172">
        <v>20.09966</v>
      </c>
      <c r="M172">
        <v>21.680160000000001</v>
      </c>
      <c r="N172">
        <v>21.118390000000002</v>
      </c>
      <c r="O172">
        <v>21.782730000000001</v>
      </c>
      <c r="P172">
        <f t="shared" si="13"/>
        <v>0.36525977500038731</v>
      </c>
      <c r="Q172">
        <f t="shared" si="14"/>
        <v>0.35764362462279825</v>
      </c>
      <c r="S172" s="25">
        <v>12</v>
      </c>
      <c r="T172" s="25">
        <v>12</v>
      </c>
      <c r="U172" s="25">
        <v>12</v>
      </c>
      <c r="V172" s="25">
        <v>20.515000000000001</v>
      </c>
      <c r="W172" s="25">
        <v>0</v>
      </c>
      <c r="X172" s="25">
        <v>6.3385999999999996</v>
      </c>
      <c r="Y172" s="62">
        <v>22493000</v>
      </c>
      <c r="Z172" s="25">
        <v>4</v>
      </c>
    </row>
    <row r="173" spans="1:26" x14ac:dyDescent="0.25">
      <c r="A173" t="s">
        <v>1734</v>
      </c>
      <c r="B173" t="s">
        <v>523</v>
      </c>
      <c r="C173" t="s">
        <v>524</v>
      </c>
      <c r="D173" s="33">
        <f t="shared" si="10"/>
        <v>1.9395204668044217</v>
      </c>
      <c r="E173" s="63">
        <f t="shared" si="11"/>
        <v>1.2175218216821177E-2</v>
      </c>
      <c r="F173" s="34">
        <f t="shared" si="12"/>
        <v>0.95570000000000022</v>
      </c>
      <c r="G173" s="25">
        <v>14</v>
      </c>
      <c r="H173" s="25">
        <v>14</v>
      </c>
      <c r="I173" s="25">
        <v>14</v>
      </c>
      <c r="J173">
        <v>24.936610000000002</v>
      </c>
      <c r="K173">
        <v>25.552099999999999</v>
      </c>
      <c r="L173">
        <v>25.026689999999999</v>
      </c>
      <c r="M173">
        <v>25.93357</v>
      </c>
      <c r="N173">
        <v>26.303370000000001</v>
      </c>
      <c r="O173">
        <v>26.14556</v>
      </c>
      <c r="P173">
        <f t="shared" si="13"/>
        <v>0.33241490505090104</v>
      </c>
      <c r="Q173">
        <f t="shared" si="14"/>
        <v>0.18556032092018018</v>
      </c>
      <c r="S173" s="25">
        <v>25.7</v>
      </c>
      <c r="T173" s="25">
        <v>25.7</v>
      </c>
      <c r="U173" s="25">
        <v>25.7</v>
      </c>
      <c r="V173" s="25">
        <v>78.805999999999997</v>
      </c>
      <c r="W173" s="25">
        <v>0</v>
      </c>
      <c r="X173" s="25">
        <v>78.242000000000004</v>
      </c>
      <c r="Y173" s="62">
        <v>647750000</v>
      </c>
      <c r="Z173" s="25">
        <v>36</v>
      </c>
    </row>
    <row r="174" spans="1:26" x14ac:dyDescent="0.25">
      <c r="A174" t="s">
        <v>1735</v>
      </c>
      <c r="B174" t="s">
        <v>525</v>
      </c>
      <c r="C174" t="s">
        <v>526</v>
      </c>
      <c r="D174" s="33">
        <f t="shared" si="10"/>
        <v>0.63190664116672601</v>
      </c>
      <c r="E174" s="63">
        <f t="shared" si="11"/>
        <v>1.2179331946028601E-2</v>
      </c>
      <c r="F174" s="34">
        <f t="shared" si="12"/>
        <v>-0.66221666666666934</v>
      </c>
      <c r="G174" s="25">
        <v>8</v>
      </c>
      <c r="H174" s="25">
        <v>8</v>
      </c>
      <c r="I174" s="25">
        <v>8</v>
      </c>
      <c r="J174">
        <v>24.26069</v>
      </c>
      <c r="K174">
        <v>24.714919999999999</v>
      </c>
      <c r="L174">
        <v>24.605630000000001</v>
      </c>
      <c r="M174">
        <v>23.940919999999998</v>
      </c>
      <c r="N174">
        <v>23.73169</v>
      </c>
      <c r="O174">
        <v>23.921980000000001</v>
      </c>
      <c r="P174">
        <f t="shared" si="13"/>
        <v>0.23708395158677423</v>
      </c>
      <c r="Q174">
        <f t="shared" si="14"/>
        <v>0.11571963287762901</v>
      </c>
      <c r="S174" s="25">
        <v>44</v>
      </c>
      <c r="T174" s="25">
        <v>44</v>
      </c>
      <c r="U174" s="25">
        <v>44</v>
      </c>
      <c r="V174" s="25">
        <v>32.598999999999997</v>
      </c>
      <c r="W174" s="25">
        <v>0</v>
      </c>
      <c r="X174" s="25">
        <v>52.307000000000002</v>
      </c>
      <c r="Y174" s="62">
        <v>150870000</v>
      </c>
      <c r="Z174" s="25">
        <v>31</v>
      </c>
    </row>
    <row r="175" spans="1:26" x14ac:dyDescent="0.25">
      <c r="A175" t="s">
        <v>108</v>
      </c>
      <c r="B175" t="s">
        <v>527</v>
      </c>
      <c r="C175" t="s">
        <v>528</v>
      </c>
      <c r="D175" s="33">
        <f t="shared" si="10"/>
        <v>7.9896372356607204</v>
      </c>
      <c r="E175" s="63">
        <f t="shared" si="11"/>
        <v>1.228655915399998E-2</v>
      </c>
      <c r="F175" s="34">
        <f t="shared" si="12"/>
        <v>2.9981299999999997</v>
      </c>
      <c r="G175" s="25">
        <v>5</v>
      </c>
      <c r="H175" s="25">
        <v>5</v>
      </c>
      <c r="I175" s="25">
        <v>5</v>
      </c>
      <c r="J175">
        <v>22.788910000000001</v>
      </c>
      <c r="K175">
        <v>21.611529999999998</v>
      </c>
      <c r="L175">
        <v>20.4343</v>
      </c>
      <c r="M175">
        <v>24.626280000000001</v>
      </c>
      <c r="N175">
        <v>24.819870000000002</v>
      </c>
      <c r="O175">
        <v>24.38298</v>
      </c>
      <c r="P175">
        <f t="shared" si="13"/>
        <v>1.1773050007963106</v>
      </c>
      <c r="Q175">
        <f t="shared" si="14"/>
        <v>0.2189158324562214</v>
      </c>
      <c r="S175" s="25">
        <v>24.3</v>
      </c>
      <c r="T175" s="25">
        <v>24.3</v>
      </c>
      <c r="U175" s="25">
        <v>24.3</v>
      </c>
      <c r="V175" s="25">
        <v>48.872999999999998</v>
      </c>
      <c r="W175" s="25">
        <v>0</v>
      </c>
      <c r="X175" s="25">
        <v>84.784000000000006</v>
      </c>
      <c r="Y175" s="62">
        <v>195120000</v>
      </c>
      <c r="Z175" s="25">
        <v>19</v>
      </c>
    </row>
    <row r="176" spans="1:26" x14ac:dyDescent="0.25">
      <c r="A176" t="s">
        <v>111</v>
      </c>
      <c r="B176" t="s">
        <v>529</v>
      </c>
      <c r="C176" t="s">
        <v>530</v>
      </c>
      <c r="D176" s="33">
        <f t="shared" si="10"/>
        <v>6.6559903108009539</v>
      </c>
      <c r="E176" s="63">
        <f t="shared" si="11"/>
        <v>1.2380405775299683E-2</v>
      </c>
      <c r="F176" s="34">
        <f t="shared" si="12"/>
        <v>2.734653333333334</v>
      </c>
      <c r="G176" s="25">
        <v>5</v>
      </c>
      <c r="H176" s="25">
        <v>5</v>
      </c>
      <c r="I176" s="25">
        <v>5</v>
      </c>
      <c r="J176">
        <v>21.70814</v>
      </c>
      <c r="K176">
        <v>21.34722</v>
      </c>
      <c r="L176">
        <v>19.985220000000002</v>
      </c>
      <c r="M176">
        <v>23.177</v>
      </c>
      <c r="N176">
        <v>23.67595</v>
      </c>
      <c r="O176">
        <v>24.391590000000001</v>
      </c>
      <c r="P176">
        <f t="shared" si="13"/>
        <v>0.90864006192404467</v>
      </c>
      <c r="Q176">
        <f t="shared" si="14"/>
        <v>0.6105080644021017</v>
      </c>
      <c r="S176" s="25">
        <v>18.600000000000001</v>
      </c>
      <c r="T176" s="25">
        <v>18.600000000000001</v>
      </c>
      <c r="U176" s="25">
        <v>18.600000000000001</v>
      </c>
      <c r="V176" s="25">
        <v>49.296999999999997</v>
      </c>
      <c r="W176" s="25">
        <v>0</v>
      </c>
      <c r="X176" s="25">
        <v>36.790999999999997</v>
      </c>
      <c r="Y176" s="62">
        <v>111510000</v>
      </c>
      <c r="Z176" s="25">
        <v>10</v>
      </c>
    </row>
    <row r="177" spans="1:26" x14ac:dyDescent="0.25">
      <c r="A177" t="s">
        <v>1736</v>
      </c>
      <c r="B177" t="s">
        <v>531</v>
      </c>
      <c r="C177" t="s">
        <v>532</v>
      </c>
      <c r="D177" s="33">
        <f t="shared" si="10"/>
        <v>0.67297275300857762</v>
      </c>
      <c r="E177" s="63">
        <f t="shared" si="11"/>
        <v>1.2729122582986956E-2</v>
      </c>
      <c r="F177" s="34">
        <f t="shared" si="12"/>
        <v>-0.57137999999999778</v>
      </c>
      <c r="G177" s="25">
        <v>1</v>
      </c>
      <c r="H177" s="25">
        <v>1</v>
      </c>
      <c r="I177" s="25">
        <v>1</v>
      </c>
      <c r="J177">
        <v>20.756769999999999</v>
      </c>
      <c r="K177">
        <v>20.349329999999998</v>
      </c>
      <c r="L177">
        <v>20.380769999999998</v>
      </c>
      <c r="M177">
        <v>19.933160000000001</v>
      </c>
      <c r="N177">
        <v>19.878299999999999</v>
      </c>
      <c r="O177">
        <v>19.961269999999999</v>
      </c>
      <c r="P177">
        <f t="shared" si="13"/>
        <v>0.22670532533077745</v>
      </c>
      <c r="Q177">
        <f t="shared" si="14"/>
        <v>4.2197576154719238E-2</v>
      </c>
      <c r="S177" s="25">
        <v>5.3</v>
      </c>
      <c r="T177" s="25">
        <v>5.3</v>
      </c>
      <c r="U177" s="25">
        <v>5.3</v>
      </c>
      <c r="V177" s="25">
        <v>54.765000000000001</v>
      </c>
      <c r="W177" s="25">
        <v>7.0822000000000003E-3</v>
      </c>
      <c r="X177" s="25">
        <v>1.9641</v>
      </c>
      <c r="Y177" s="62">
        <v>6928700</v>
      </c>
      <c r="Z177" s="25">
        <v>1</v>
      </c>
    </row>
    <row r="178" spans="1:26" x14ac:dyDescent="0.25">
      <c r="A178" t="s">
        <v>114</v>
      </c>
      <c r="B178" t="s">
        <v>533</v>
      </c>
      <c r="C178" t="s">
        <v>534</v>
      </c>
      <c r="D178" s="33">
        <f t="shared" si="10"/>
        <v>3.2243015269606636</v>
      </c>
      <c r="E178" s="63">
        <f t="shared" si="11"/>
        <v>1.2779866802137132E-2</v>
      </c>
      <c r="F178" s="34">
        <f t="shared" si="12"/>
        <v>1.6889866666666649</v>
      </c>
      <c r="G178" s="25">
        <v>2</v>
      </c>
      <c r="H178" s="25">
        <v>2</v>
      </c>
      <c r="I178" s="25">
        <v>2</v>
      </c>
      <c r="J178">
        <v>19.614100000000001</v>
      </c>
      <c r="K178">
        <v>20.413799999999998</v>
      </c>
      <c r="L178">
        <v>19.661370000000002</v>
      </c>
      <c r="M178">
        <v>21.185320000000001</v>
      </c>
      <c r="N178">
        <v>22.165400000000002</v>
      </c>
      <c r="O178">
        <v>21.40551</v>
      </c>
      <c r="P178">
        <f t="shared" si="13"/>
        <v>0.44868427054369975</v>
      </c>
      <c r="Q178">
        <f t="shared" si="14"/>
        <v>0.51421027712405831</v>
      </c>
      <c r="S178" s="25">
        <v>8.8000000000000007</v>
      </c>
      <c r="T178" s="25">
        <v>8.8000000000000007</v>
      </c>
      <c r="U178" s="25">
        <v>8.8000000000000007</v>
      </c>
      <c r="V178" s="25">
        <v>39.909999999999997</v>
      </c>
      <c r="W178" s="25">
        <v>0</v>
      </c>
      <c r="X178" s="25">
        <v>3.4066000000000001</v>
      </c>
      <c r="Y178" s="62">
        <v>22371000</v>
      </c>
      <c r="Z178" s="25">
        <v>1</v>
      </c>
    </row>
    <row r="179" spans="1:26" x14ac:dyDescent="0.25">
      <c r="A179" t="s">
        <v>1737</v>
      </c>
      <c r="B179" t="s">
        <v>535</v>
      </c>
      <c r="C179" t="s">
        <v>536</v>
      </c>
      <c r="D179" s="33">
        <f t="shared" si="10"/>
        <v>0.71327484491373294</v>
      </c>
      <c r="E179" s="63">
        <f t="shared" si="11"/>
        <v>1.2973155725550729E-2</v>
      </c>
      <c r="F179" s="34">
        <f t="shared" si="12"/>
        <v>-0.48747000000000185</v>
      </c>
      <c r="G179" s="25">
        <v>21</v>
      </c>
      <c r="H179" s="25">
        <v>21</v>
      </c>
      <c r="I179" s="25">
        <v>21</v>
      </c>
      <c r="J179">
        <v>27.561360000000001</v>
      </c>
      <c r="K179">
        <v>27.857690000000002</v>
      </c>
      <c r="L179">
        <v>27.716660000000001</v>
      </c>
      <c r="M179">
        <v>27.311900000000001</v>
      </c>
      <c r="N179">
        <v>27.28762</v>
      </c>
      <c r="O179">
        <v>27.073779999999999</v>
      </c>
      <c r="P179">
        <f t="shared" si="13"/>
        <v>0.14822225417707524</v>
      </c>
      <c r="Q179">
        <f t="shared" si="14"/>
        <v>0.13103320088181311</v>
      </c>
      <c r="S179" s="25">
        <v>69.900000000000006</v>
      </c>
      <c r="T179" s="25">
        <v>69.900000000000006</v>
      </c>
      <c r="U179" s="25">
        <v>69.900000000000006</v>
      </c>
      <c r="V179" s="25">
        <v>48.877000000000002</v>
      </c>
      <c r="W179" s="25">
        <v>0</v>
      </c>
      <c r="X179" s="25">
        <v>234.64</v>
      </c>
      <c r="Y179" s="62">
        <v>1437600000</v>
      </c>
      <c r="Z179" s="25">
        <v>125</v>
      </c>
    </row>
    <row r="180" spans="1:26" x14ac:dyDescent="0.25">
      <c r="A180" t="s">
        <v>115</v>
      </c>
      <c r="B180" t="s">
        <v>537</v>
      </c>
      <c r="C180" t="s">
        <v>538</v>
      </c>
      <c r="D180" s="33">
        <f t="shared" si="10"/>
        <v>7.4233308345672544</v>
      </c>
      <c r="E180" s="63">
        <f t="shared" si="11"/>
        <v>1.3087389649828526E-2</v>
      </c>
      <c r="F180" s="34">
        <f t="shared" si="12"/>
        <v>2.8920666666666683</v>
      </c>
      <c r="G180" s="25">
        <v>6</v>
      </c>
      <c r="H180" s="25">
        <v>6</v>
      </c>
      <c r="I180" s="25">
        <v>6</v>
      </c>
      <c r="J180">
        <v>22.298459999999999</v>
      </c>
      <c r="K180">
        <v>22.5198</v>
      </c>
      <c r="L180">
        <v>20.491040000000002</v>
      </c>
      <c r="M180">
        <v>24.910039999999999</v>
      </c>
      <c r="N180">
        <v>24.853909999999999</v>
      </c>
      <c r="O180">
        <v>24.221550000000001</v>
      </c>
      <c r="P180">
        <f t="shared" si="13"/>
        <v>1.1129259925679382</v>
      </c>
      <c r="Q180">
        <f t="shared" si="14"/>
        <v>0.38232800634184849</v>
      </c>
      <c r="S180" s="25">
        <v>47.8</v>
      </c>
      <c r="T180" s="25">
        <v>47.8</v>
      </c>
      <c r="U180" s="25">
        <v>47.8</v>
      </c>
      <c r="V180" s="25">
        <v>25.265000000000001</v>
      </c>
      <c r="W180" s="25">
        <v>0</v>
      </c>
      <c r="X180" s="25">
        <v>76.385999999999996</v>
      </c>
      <c r="Y180" s="62">
        <v>200350000</v>
      </c>
      <c r="Z180" s="25">
        <v>15</v>
      </c>
    </row>
    <row r="181" spans="1:26" x14ac:dyDescent="0.25">
      <c r="A181" t="s">
        <v>118</v>
      </c>
      <c r="B181" t="s">
        <v>539</v>
      </c>
      <c r="C181" t="s">
        <v>540</v>
      </c>
      <c r="D181" s="33">
        <f t="shared" si="10"/>
        <v>3.2141635324727611</v>
      </c>
      <c r="E181" s="63">
        <f t="shared" si="11"/>
        <v>1.3328573583308809E-2</v>
      </c>
      <c r="F181" s="34">
        <f t="shared" si="12"/>
        <v>1.6844433333333342</v>
      </c>
      <c r="G181" s="25">
        <v>6</v>
      </c>
      <c r="H181" s="25">
        <v>6</v>
      </c>
      <c r="I181" s="25">
        <v>6</v>
      </c>
      <c r="J181">
        <v>21.854759999999999</v>
      </c>
      <c r="K181">
        <v>21.617380000000001</v>
      </c>
      <c r="L181">
        <v>20.701599999999999</v>
      </c>
      <c r="M181">
        <v>22.750499999999999</v>
      </c>
      <c r="N181">
        <v>23.08099</v>
      </c>
      <c r="O181">
        <v>23.395579999999999</v>
      </c>
      <c r="P181">
        <f t="shared" si="13"/>
        <v>0.60893079223614033</v>
      </c>
      <c r="Q181">
        <f t="shared" si="14"/>
        <v>0.32257265708674077</v>
      </c>
      <c r="S181" s="25">
        <v>20.9</v>
      </c>
      <c r="T181" s="25">
        <v>20.9</v>
      </c>
      <c r="U181" s="25">
        <v>20.9</v>
      </c>
      <c r="V181" s="25">
        <v>60.756999999999998</v>
      </c>
      <c r="W181" s="25">
        <v>0</v>
      </c>
      <c r="X181" s="25">
        <v>36.774999999999999</v>
      </c>
      <c r="Y181" s="62">
        <v>70006000</v>
      </c>
      <c r="Z181" s="25">
        <v>10</v>
      </c>
    </row>
    <row r="182" spans="1:26" x14ac:dyDescent="0.25">
      <c r="A182" t="s">
        <v>119</v>
      </c>
      <c r="B182" t="s">
        <v>541</v>
      </c>
      <c r="C182" t="s">
        <v>542</v>
      </c>
      <c r="D182" s="33">
        <f t="shared" si="10"/>
        <v>3.756163857608728</v>
      </c>
      <c r="E182" s="63">
        <f t="shared" si="11"/>
        <v>1.3375542020680578E-2</v>
      </c>
      <c r="F182" s="34">
        <f t="shared" si="12"/>
        <v>1.9092599999999962</v>
      </c>
      <c r="G182" s="25">
        <v>1</v>
      </c>
      <c r="H182" s="25">
        <v>1</v>
      </c>
      <c r="I182" s="25">
        <v>1</v>
      </c>
      <c r="J182">
        <v>19.607589999999998</v>
      </c>
      <c r="K182">
        <v>21.135370000000002</v>
      </c>
      <c r="L182">
        <v>20.3369</v>
      </c>
      <c r="M182">
        <v>22.223700000000001</v>
      </c>
      <c r="N182">
        <v>22.13119</v>
      </c>
      <c r="O182">
        <v>22.452750000000002</v>
      </c>
      <c r="P182">
        <f t="shared" si="13"/>
        <v>0.76415085175201891</v>
      </c>
      <c r="Q182">
        <f t="shared" si="14"/>
        <v>0.16554094971738442</v>
      </c>
      <c r="S182" s="25">
        <v>10</v>
      </c>
      <c r="T182" s="25">
        <v>10</v>
      </c>
      <c r="U182" s="25">
        <v>10</v>
      </c>
      <c r="V182" s="25">
        <v>14.170999999999999</v>
      </c>
      <c r="W182" s="25">
        <v>0</v>
      </c>
      <c r="X182" s="25">
        <v>6.1414</v>
      </c>
      <c r="Y182" s="62">
        <v>34946000</v>
      </c>
      <c r="Z182" s="25">
        <v>1</v>
      </c>
    </row>
    <row r="183" spans="1:26" x14ac:dyDescent="0.25">
      <c r="A183" t="s">
        <v>1738</v>
      </c>
      <c r="B183" t="s">
        <v>543</v>
      </c>
      <c r="C183" t="s">
        <v>544</v>
      </c>
      <c r="D183" s="33">
        <f t="shared" si="10"/>
        <v>0.5045619549834337</v>
      </c>
      <c r="E183" s="63">
        <f t="shared" si="11"/>
        <v>1.374302851680384E-2</v>
      </c>
      <c r="F183" s="34">
        <f t="shared" si="12"/>
        <v>-0.98689666666666653</v>
      </c>
      <c r="G183" s="25">
        <v>12</v>
      </c>
      <c r="H183" s="25">
        <v>12</v>
      </c>
      <c r="I183" s="25">
        <v>12</v>
      </c>
      <c r="J183">
        <v>27.922750000000001</v>
      </c>
      <c r="K183">
        <v>27.892669999999999</v>
      </c>
      <c r="L183">
        <v>28.55527</v>
      </c>
      <c r="M183">
        <v>27.30226</v>
      </c>
      <c r="N183">
        <v>26.980329999999999</v>
      </c>
      <c r="O183">
        <v>27.127410000000001</v>
      </c>
      <c r="P183">
        <f t="shared" si="13"/>
        <v>0.37417133259154622</v>
      </c>
      <c r="Q183">
        <f t="shared" si="14"/>
        <v>0.16116449867552596</v>
      </c>
      <c r="S183" s="25">
        <v>95.4</v>
      </c>
      <c r="T183" s="25">
        <v>95.4</v>
      </c>
      <c r="U183" s="25">
        <v>95.4</v>
      </c>
      <c r="V183" s="25">
        <v>21.306000000000001</v>
      </c>
      <c r="W183" s="25">
        <v>0</v>
      </c>
      <c r="X183" s="25">
        <v>212.21</v>
      </c>
      <c r="Y183" s="62">
        <v>1883100000</v>
      </c>
      <c r="Z183" s="25">
        <v>68</v>
      </c>
    </row>
    <row r="184" spans="1:26" x14ac:dyDescent="0.25">
      <c r="A184" t="s">
        <v>1739</v>
      </c>
      <c r="B184" t="s">
        <v>545</v>
      </c>
      <c r="C184" t="s">
        <v>546</v>
      </c>
      <c r="D184" s="33">
        <f t="shared" si="10"/>
        <v>0.56085380574984212</v>
      </c>
      <c r="E184" s="63">
        <f t="shared" si="11"/>
        <v>1.3793279072845247E-2</v>
      </c>
      <c r="F184" s="34">
        <f t="shared" si="12"/>
        <v>-0.83430333333333095</v>
      </c>
      <c r="G184" s="25">
        <v>12</v>
      </c>
      <c r="H184" s="25">
        <v>12</v>
      </c>
      <c r="I184" s="25">
        <v>12</v>
      </c>
      <c r="J184">
        <v>24.768149999999999</v>
      </c>
      <c r="K184">
        <v>25.396070000000002</v>
      </c>
      <c r="L184">
        <v>25.203779999999998</v>
      </c>
      <c r="M184">
        <v>24.380469999999999</v>
      </c>
      <c r="N184">
        <v>24.337219999999999</v>
      </c>
      <c r="O184">
        <v>24.147400000000001</v>
      </c>
      <c r="P184">
        <f t="shared" si="13"/>
        <v>0.32172256873482497</v>
      </c>
      <c r="Q184">
        <f t="shared" si="14"/>
        <v>0.12397837163526958</v>
      </c>
      <c r="S184" s="25">
        <v>46.2</v>
      </c>
      <c r="T184" s="25">
        <v>46.2</v>
      </c>
      <c r="U184" s="25">
        <v>46.2</v>
      </c>
      <c r="V184" s="25">
        <v>48.463999999999999</v>
      </c>
      <c r="W184" s="25">
        <v>0</v>
      </c>
      <c r="X184" s="25">
        <v>60.231000000000002</v>
      </c>
      <c r="Y184" s="62">
        <v>253020000</v>
      </c>
      <c r="Z184" s="25">
        <v>28</v>
      </c>
    </row>
    <row r="185" spans="1:26" x14ac:dyDescent="0.25">
      <c r="A185" t="s">
        <v>1740</v>
      </c>
      <c r="B185" t="s">
        <v>547</v>
      </c>
      <c r="C185" t="s">
        <v>548</v>
      </c>
      <c r="D185" s="33">
        <f t="shared" si="10"/>
        <v>0.42936008977805823</v>
      </c>
      <c r="E185" s="63">
        <f t="shared" si="11"/>
        <v>1.4210630711455579E-2</v>
      </c>
      <c r="F185" s="34">
        <f t="shared" si="12"/>
        <v>-1.2197400000000016</v>
      </c>
      <c r="G185" s="25">
        <v>3</v>
      </c>
      <c r="H185" s="25">
        <v>1</v>
      </c>
      <c r="I185" s="25">
        <v>1</v>
      </c>
      <c r="J185">
        <v>20.50459</v>
      </c>
      <c r="K185">
        <v>21.403130000000001</v>
      </c>
      <c r="L185">
        <v>20.796690000000002</v>
      </c>
      <c r="M185">
        <v>19.47635</v>
      </c>
      <c r="N185">
        <v>19.914439999999999</v>
      </c>
      <c r="O185">
        <v>19.654399999999999</v>
      </c>
      <c r="P185">
        <f t="shared" si="13"/>
        <v>0.45834230570611756</v>
      </c>
      <c r="Q185">
        <f t="shared" si="14"/>
        <v>0.22032001429738468</v>
      </c>
      <c r="S185" s="25">
        <v>4.3</v>
      </c>
      <c r="T185" s="25">
        <v>1.7</v>
      </c>
      <c r="U185" s="25">
        <v>1.7</v>
      </c>
      <c r="V185" s="25">
        <v>98.724999999999994</v>
      </c>
      <c r="W185" s="25">
        <v>0</v>
      </c>
      <c r="X185" s="25">
        <v>5.2050999999999998</v>
      </c>
      <c r="Y185" s="62">
        <v>5921900</v>
      </c>
      <c r="Z185" s="25">
        <v>1</v>
      </c>
    </row>
    <row r="186" spans="1:26" x14ac:dyDescent="0.25">
      <c r="A186" t="s">
        <v>1741</v>
      </c>
      <c r="B186" t="s">
        <v>549</v>
      </c>
      <c r="C186" t="s">
        <v>550</v>
      </c>
      <c r="D186" s="33">
        <f t="shared" si="10"/>
        <v>0.71858795924528096</v>
      </c>
      <c r="E186" s="63">
        <f t="shared" si="11"/>
        <v>1.4323349484928914E-2</v>
      </c>
      <c r="F186" s="34">
        <f t="shared" si="12"/>
        <v>-0.47676333333333787</v>
      </c>
      <c r="G186" s="25">
        <v>29</v>
      </c>
      <c r="H186" s="25">
        <v>29</v>
      </c>
      <c r="I186" s="25">
        <v>29</v>
      </c>
      <c r="J186">
        <v>31.473590000000002</v>
      </c>
      <c r="K186">
        <v>31.58982</v>
      </c>
      <c r="L186">
        <v>31.856120000000001</v>
      </c>
      <c r="M186">
        <v>31.149889999999999</v>
      </c>
      <c r="N186">
        <v>31.202970000000001</v>
      </c>
      <c r="O186">
        <v>31.136379999999999</v>
      </c>
      <c r="P186">
        <f t="shared" si="13"/>
        <v>0.19610979229333053</v>
      </c>
      <c r="Q186">
        <f t="shared" si="14"/>
        <v>3.5199987215907586E-2</v>
      </c>
      <c r="S186" s="25">
        <v>79.7</v>
      </c>
      <c r="T186" s="25">
        <v>79.7</v>
      </c>
      <c r="U186" s="25">
        <v>79.7</v>
      </c>
      <c r="V186" s="25">
        <v>53.073</v>
      </c>
      <c r="W186" s="25">
        <v>0</v>
      </c>
      <c r="X186" s="25">
        <v>323.31</v>
      </c>
      <c r="Y186" s="62">
        <v>23040000000</v>
      </c>
      <c r="Z186" s="25">
        <v>315</v>
      </c>
    </row>
    <row r="187" spans="1:26" x14ac:dyDescent="0.25">
      <c r="A187" t="s">
        <v>120</v>
      </c>
      <c r="B187" t="s">
        <v>551</v>
      </c>
      <c r="C187" t="s">
        <v>552</v>
      </c>
      <c r="D187" s="33">
        <f t="shared" si="10"/>
        <v>4.1364505444244477</v>
      </c>
      <c r="E187" s="63">
        <f t="shared" si="11"/>
        <v>1.437754298388029E-2</v>
      </c>
      <c r="F187" s="34">
        <f t="shared" si="12"/>
        <v>2.0483933333333333</v>
      </c>
      <c r="G187" s="25">
        <v>2</v>
      </c>
      <c r="H187" s="25">
        <v>2</v>
      </c>
      <c r="I187" s="25">
        <v>2</v>
      </c>
      <c r="J187">
        <v>23.766680000000001</v>
      </c>
      <c r="K187">
        <v>24.075209999999998</v>
      </c>
      <c r="L187">
        <v>24.004960000000001</v>
      </c>
      <c r="M187">
        <v>25.046389999999999</v>
      </c>
      <c r="N187">
        <v>26.299410000000002</v>
      </c>
      <c r="O187">
        <v>26.646229999999999</v>
      </c>
      <c r="P187">
        <f t="shared" si="13"/>
        <v>0.16171125594713456</v>
      </c>
      <c r="Q187">
        <f t="shared" si="14"/>
        <v>0.84160870345626448</v>
      </c>
      <c r="S187" s="25">
        <v>17</v>
      </c>
      <c r="T187" s="25">
        <v>17</v>
      </c>
      <c r="U187" s="25">
        <v>17</v>
      </c>
      <c r="V187" s="25">
        <v>31.091000000000001</v>
      </c>
      <c r="W187" s="25">
        <v>0</v>
      </c>
      <c r="X187" s="25">
        <v>12.234999999999999</v>
      </c>
      <c r="Y187" s="62">
        <v>528190000</v>
      </c>
      <c r="Z187" s="25">
        <v>4</v>
      </c>
    </row>
    <row r="188" spans="1:26" x14ac:dyDescent="0.25">
      <c r="A188" t="s">
        <v>1742</v>
      </c>
      <c r="B188" t="s">
        <v>553</v>
      </c>
      <c r="C188" t="s">
        <v>554</v>
      </c>
      <c r="D188" s="33">
        <f t="shared" si="10"/>
        <v>2.1807987898175605</v>
      </c>
      <c r="E188" s="63">
        <f t="shared" si="11"/>
        <v>1.4504002694198329E-2</v>
      </c>
      <c r="F188" s="34">
        <f t="shared" si="12"/>
        <v>1.1248566666666697</v>
      </c>
      <c r="G188" s="25">
        <v>7</v>
      </c>
      <c r="H188" s="25">
        <v>7</v>
      </c>
      <c r="I188" s="25">
        <v>7</v>
      </c>
      <c r="J188">
        <v>25.49933</v>
      </c>
      <c r="K188">
        <v>24.717960000000001</v>
      </c>
      <c r="L188">
        <v>24.886040000000001</v>
      </c>
      <c r="M188">
        <v>26.41442</v>
      </c>
      <c r="N188">
        <v>25.96341</v>
      </c>
      <c r="O188">
        <v>26.100069999999999</v>
      </c>
      <c r="P188">
        <f t="shared" si="13"/>
        <v>0.41128145014494988</v>
      </c>
      <c r="Q188">
        <f t="shared" si="14"/>
        <v>0.23126532316800133</v>
      </c>
      <c r="S188" s="25">
        <v>76.3</v>
      </c>
      <c r="T188" s="25">
        <v>76.3</v>
      </c>
      <c r="U188" s="25">
        <v>76.3</v>
      </c>
      <c r="V188" s="25">
        <v>15.382999999999999</v>
      </c>
      <c r="W188" s="25">
        <v>0</v>
      </c>
      <c r="X188" s="25">
        <v>126.23</v>
      </c>
      <c r="Y188" s="62">
        <v>586380000</v>
      </c>
      <c r="Z188" s="25">
        <v>28</v>
      </c>
    </row>
    <row r="189" spans="1:26" x14ac:dyDescent="0.25">
      <c r="A189" t="s">
        <v>1743</v>
      </c>
      <c r="B189" t="s">
        <v>555</v>
      </c>
      <c r="C189" t="s">
        <v>556</v>
      </c>
      <c r="D189" s="33">
        <f t="shared" si="10"/>
        <v>2.6193944579493573</v>
      </c>
      <c r="E189" s="63">
        <f t="shared" si="11"/>
        <v>1.4515744131438437E-2</v>
      </c>
      <c r="F189" s="34">
        <f t="shared" si="12"/>
        <v>1.3892333333333333</v>
      </c>
      <c r="G189" s="25">
        <v>6</v>
      </c>
      <c r="H189" s="25">
        <v>6</v>
      </c>
      <c r="I189" s="25">
        <v>6</v>
      </c>
      <c r="J189">
        <v>20.783090000000001</v>
      </c>
      <c r="K189">
        <v>21.767050000000001</v>
      </c>
      <c r="L189">
        <v>21.438780000000001</v>
      </c>
      <c r="M189">
        <v>23.045590000000001</v>
      </c>
      <c r="N189">
        <v>22.648869999999999</v>
      </c>
      <c r="O189">
        <v>22.462160000000001</v>
      </c>
      <c r="P189">
        <f t="shared" si="13"/>
        <v>0.50097702053088211</v>
      </c>
      <c r="Q189">
        <f t="shared" si="14"/>
        <v>0.29794796732539297</v>
      </c>
      <c r="S189" s="25">
        <v>31.2</v>
      </c>
      <c r="T189" s="25">
        <v>31.2</v>
      </c>
      <c r="U189" s="25">
        <v>31.2</v>
      </c>
      <c r="V189" s="25">
        <v>34.500999999999998</v>
      </c>
      <c r="W189" s="25">
        <v>0</v>
      </c>
      <c r="X189" s="25">
        <v>19.286000000000001</v>
      </c>
      <c r="Y189" s="62">
        <v>59471000</v>
      </c>
      <c r="Z189" s="25">
        <v>11</v>
      </c>
    </row>
    <row r="190" spans="1:26" x14ac:dyDescent="0.25">
      <c r="A190" t="s">
        <v>1744</v>
      </c>
      <c r="B190" t="s">
        <v>557</v>
      </c>
      <c r="C190" t="s">
        <v>558</v>
      </c>
      <c r="D190" s="33">
        <f t="shared" si="10"/>
        <v>0.31940600318345674</v>
      </c>
      <c r="E190" s="63">
        <f t="shared" si="11"/>
        <v>1.4597462186068768E-2</v>
      </c>
      <c r="F190" s="34">
        <f t="shared" si="12"/>
        <v>-1.6465366666666661</v>
      </c>
      <c r="G190" s="25">
        <v>5</v>
      </c>
      <c r="H190" s="25">
        <v>5</v>
      </c>
      <c r="I190" s="25">
        <v>5</v>
      </c>
      <c r="J190">
        <v>29.368819999999999</v>
      </c>
      <c r="K190">
        <v>29.094460000000002</v>
      </c>
      <c r="L190">
        <v>29.412030000000001</v>
      </c>
      <c r="M190">
        <v>28.196480000000001</v>
      </c>
      <c r="N190">
        <v>26.8992</v>
      </c>
      <c r="O190">
        <v>27.840019999999999</v>
      </c>
      <c r="P190">
        <f t="shared" si="13"/>
        <v>0.17223589376201418</v>
      </c>
      <c r="Q190">
        <f t="shared" si="14"/>
        <v>0.67021655734048635</v>
      </c>
      <c r="S190" s="25">
        <v>52.2</v>
      </c>
      <c r="T190" s="25">
        <v>52.2</v>
      </c>
      <c r="U190" s="25">
        <v>52.2</v>
      </c>
      <c r="V190" s="25">
        <v>12.449</v>
      </c>
      <c r="W190" s="25">
        <v>0</v>
      </c>
      <c r="X190" s="25">
        <v>163.53</v>
      </c>
      <c r="Y190" s="62">
        <v>2957000000</v>
      </c>
      <c r="Z190" s="25">
        <v>50</v>
      </c>
    </row>
    <row r="191" spans="1:26" x14ac:dyDescent="0.25">
      <c r="A191" t="s">
        <v>121</v>
      </c>
      <c r="B191" t="s">
        <v>559</v>
      </c>
      <c r="C191" t="s">
        <v>560</v>
      </c>
      <c r="D191" s="33">
        <f t="shared" si="10"/>
        <v>6.774228574129431</v>
      </c>
      <c r="E191" s="63">
        <f t="shared" si="11"/>
        <v>1.4661635895219198E-2</v>
      </c>
      <c r="F191" s="34">
        <f t="shared" si="12"/>
        <v>2.7600566666666673</v>
      </c>
      <c r="G191" s="25">
        <v>6</v>
      </c>
      <c r="H191" s="25">
        <v>6</v>
      </c>
      <c r="I191" s="25">
        <v>6</v>
      </c>
      <c r="J191">
        <v>22.676159999999999</v>
      </c>
      <c r="K191">
        <v>20.623919999999998</v>
      </c>
      <c r="L191">
        <v>21.225000000000001</v>
      </c>
      <c r="M191">
        <v>24.288350000000001</v>
      </c>
      <c r="N191">
        <v>23.773040000000002</v>
      </c>
      <c r="O191">
        <v>24.743860000000002</v>
      </c>
      <c r="P191">
        <f t="shared" si="13"/>
        <v>1.0550554116253803</v>
      </c>
      <c r="Q191">
        <f t="shared" si="14"/>
        <v>0.48571686344343989</v>
      </c>
      <c r="S191" s="25">
        <v>74.7</v>
      </c>
      <c r="T191" s="25">
        <v>74.7</v>
      </c>
      <c r="U191" s="25">
        <v>74.7</v>
      </c>
      <c r="V191" s="25">
        <v>10.435</v>
      </c>
      <c r="W191" s="25">
        <v>0</v>
      </c>
      <c r="X191" s="25">
        <v>51.206000000000003</v>
      </c>
      <c r="Y191" s="62">
        <v>146320000</v>
      </c>
      <c r="Z191" s="25">
        <v>22</v>
      </c>
    </row>
    <row r="192" spans="1:26" x14ac:dyDescent="0.25">
      <c r="A192" t="s">
        <v>1745</v>
      </c>
      <c r="B192" t="s">
        <v>561</v>
      </c>
      <c r="C192" t="s">
        <v>562</v>
      </c>
      <c r="D192" s="33">
        <f t="shared" si="10"/>
        <v>0.65586312398115887</v>
      </c>
      <c r="E192" s="63">
        <f t="shared" si="11"/>
        <v>1.5100856736670169E-2</v>
      </c>
      <c r="F192" s="34">
        <f t="shared" si="12"/>
        <v>-0.60853333333333737</v>
      </c>
      <c r="G192" s="25">
        <v>8</v>
      </c>
      <c r="H192" s="25">
        <v>8</v>
      </c>
      <c r="I192" s="25">
        <v>8</v>
      </c>
      <c r="J192">
        <v>24.259399999999999</v>
      </c>
      <c r="K192">
        <v>24.58222</v>
      </c>
      <c r="L192">
        <v>24.452179999999998</v>
      </c>
      <c r="M192">
        <v>23.697949999999999</v>
      </c>
      <c r="N192">
        <v>24.054490000000001</v>
      </c>
      <c r="O192">
        <v>23.71576</v>
      </c>
      <c r="P192">
        <f t="shared" si="13"/>
        <v>0.1624229470651648</v>
      </c>
      <c r="Q192">
        <f t="shared" si="14"/>
        <v>0.20090461277266342</v>
      </c>
      <c r="S192" s="25">
        <v>36.700000000000003</v>
      </c>
      <c r="T192" s="25">
        <v>36.700000000000003</v>
      </c>
      <c r="U192" s="25">
        <v>36.700000000000003</v>
      </c>
      <c r="V192" s="25">
        <v>31.85</v>
      </c>
      <c r="W192" s="25">
        <v>0</v>
      </c>
      <c r="X192" s="25">
        <v>55.113</v>
      </c>
      <c r="Y192" s="62">
        <v>148930000</v>
      </c>
      <c r="Z192" s="25">
        <v>18</v>
      </c>
    </row>
    <row r="193" spans="1:26" x14ac:dyDescent="0.25">
      <c r="A193" t="s">
        <v>1746</v>
      </c>
      <c r="B193" t="s">
        <v>563</v>
      </c>
      <c r="C193" t="s">
        <v>564</v>
      </c>
      <c r="D193" s="33">
        <f t="shared" si="10"/>
        <v>0.26525956266611977</v>
      </c>
      <c r="E193" s="63">
        <f t="shared" si="11"/>
        <v>1.5571634410594353E-2</v>
      </c>
      <c r="F193" s="34">
        <f t="shared" si="12"/>
        <v>-1.9145233333333316</v>
      </c>
      <c r="G193" s="25">
        <v>15</v>
      </c>
      <c r="H193" s="25">
        <v>15</v>
      </c>
      <c r="I193" s="25">
        <v>15</v>
      </c>
      <c r="J193">
        <v>28.173120000000001</v>
      </c>
      <c r="K193">
        <v>28.880579999999998</v>
      </c>
      <c r="L193">
        <v>29.65183</v>
      </c>
      <c r="M193">
        <v>26.642099999999999</v>
      </c>
      <c r="N193">
        <v>27.351019999999998</v>
      </c>
      <c r="O193">
        <v>26.96884</v>
      </c>
      <c r="P193">
        <f t="shared" si="13"/>
        <v>0.73958428392802744</v>
      </c>
      <c r="Q193">
        <f t="shared" si="14"/>
        <v>0.35482111605709105</v>
      </c>
      <c r="S193" s="25">
        <v>64.900000000000006</v>
      </c>
      <c r="T193" s="25">
        <v>64.900000000000006</v>
      </c>
      <c r="U193" s="25">
        <v>64.900000000000006</v>
      </c>
      <c r="V193" s="25">
        <v>19.834</v>
      </c>
      <c r="W193" s="25">
        <v>0</v>
      </c>
      <c r="X193" s="25">
        <v>214.23</v>
      </c>
      <c r="Y193" s="62">
        <v>1975300000</v>
      </c>
      <c r="Z193" s="25">
        <v>61</v>
      </c>
    </row>
    <row r="194" spans="1:26" x14ac:dyDescent="0.25">
      <c r="A194" t="s">
        <v>1747</v>
      </c>
      <c r="B194" t="s">
        <v>565</v>
      </c>
      <c r="C194" t="s">
        <v>566</v>
      </c>
      <c r="D194" s="33">
        <f t="shared" ref="D194:D257" si="15">2^F194</f>
        <v>2.2461070159016971</v>
      </c>
      <c r="E194" s="63">
        <f t="shared" si="11"/>
        <v>1.5756594665944413E-2</v>
      </c>
      <c r="F194" s="34">
        <f t="shared" si="12"/>
        <v>1.1674266666666639</v>
      </c>
      <c r="G194" s="25">
        <v>3</v>
      </c>
      <c r="H194" s="25">
        <v>3</v>
      </c>
      <c r="I194" s="25">
        <v>3</v>
      </c>
      <c r="J194">
        <v>23.42944</v>
      </c>
      <c r="K194">
        <v>23.436699999999998</v>
      </c>
      <c r="L194">
        <v>23.319759999999999</v>
      </c>
      <c r="M194">
        <v>24.24372</v>
      </c>
      <c r="N194">
        <v>25.13618</v>
      </c>
      <c r="O194">
        <v>24.30828</v>
      </c>
      <c r="P194">
        <f t="shared" si="13"/>
        <v>6.5520192307410199E-2</v>
      </c>
      <c r="Q194">
        <f t="shared" si="14"/>
        <v>0.49767312820096399</v>
      </c>
      <c r="S194" s="25">
        <v>18.5</v>
      </c>
      <c r="T194" s="25">
        <v>18.5</v>
      </c>
      <c r="U194" s="25">
        <v>18.5</v>
      </c>
      <c r="V194" s="25">
        <v>20.550999999999998</v>
      </c>
      <c r="W194" s="25">
        <v>0</v>
      </c>
      <c r="X194" s="25">
        <v>50.531999999999996</v>
      </c>
      <c r="Y194" s="62">
        <v>222100000</v>
      </c>
      <c r="Z194" s="25">
        <v>11</v>
      </c>
    </row>
    <row r="195" spans="1:26" x14ac:dyDescent="0.25">
      <c r="A195" t="s">
        <v>1748</v>
      </c>
      <c r="B195" t="s">
        <v>567</v>
      </c>
      <c r="C195" t="s">
        <v>568</v>
      </c>
      <c r="D195" s="33">
        <f t="shared" si="15"/>
        <v>2.2735551496894999</v>
      </c>
      <c r="E195" s="63">
        <f t="shared" ref="E195:E258" si="16">_xlfn.T.TEST($J195:$L195,$M195:$O195,2,2)</f>
        <v>1.6032038684773996E-2</v>
      </c>
      <c r="F195" s="34">
        <f t="shared" ref="F195:F258" si="17">AVERAGE($M195:$O195)-AVERAGE($J195:$L195)</f>
        <v>1.1849500000000006</v>
      </c>
      <c r="G195" s="25">
        <v>8</v>
      </c>
      <c r="H195" s="25">
        <v>8</v>
      </c>
      <c r="I195" s="25">
        <v>8</v>
      </c>
      <c r="J195">
        <v>22.93449</v>
      </c>
      <c r="K195">
        <v>22.360859999999999</v>
      </c>
      <c r="L195">
        <v>21.914190000000001</v>
      </c>
      <c r="M195">
        <v>23.611440000000002</v>
      </c>
      <c r="N195">
        <v>23.559059999999999</v>
      </c>
      <c r="O195">
        <v>23.593889999999998</v>
      </c>
      <c r="P195">
        <f t="shared" ref="P195:P258" si="18">_xlfn.STDEV.S(J195,K195,L195)</f>
        <v>0.51146481726507786</v>
      </c>
      <c r="Q195">
        <f t="shared" ref="Q195:Q258" si="19">_xlfn.STDEV.S(M195,N195,O195)</f>
        <v>2.666081956729887E-2</v>
      </c>
      <c r="S195" s="25">
        <v>31.2</v>
      </c>
      <c r="T195" s="25">
        <v>31.2</v>
      </c>
      <c r="U195" s="25">
        <v>31.2</v>
      </c>
      <c r="V195" s="25">
        <v>31.785</v>
      </c>
      <c r="W195" s="25">
        <v>0</v>
      </c>
      <c r="X195" s="25">
        <v>39.44</v>
      </c>
      <c r="Y195" s="62">
        <v>95707000</v>
      </c>
      <c r="Z195" s="25">
        <v>17</v>
      </c>
    </row>
    <row r="196" spans="1:26" x14ac:dyDescent="0.25">
      <c r="A196" t="s">
        <v>124</v>
      </c>
      <c r="B196" t="s">
        <v>569</v>
      </c>
      <c r="C196" t="s">
        <v>570</v>
      </c>
      <c r="D196" s="33">
        <f t="shared" si="15"/>
        <v>5.8342882523980855</v>
      </c>
      <c r="E196" s="63">
        <f t="shared" si="16"/>
        <v>1.6034727811203985E-2</v>
      </c>
      <c r="F196" s="34">
        <f t="shared" si="17"/>
        <v>2.5445566666666615</v>
      </c>
      <c r="G196" s="25">
        <v>5</v>
      </c>
      <c r="H196" s="25">
        <v>5</v>
      </c>
      <c r="I196" s="25">
        <v>5</v>
      </c>
      <c r="J196">
        <v>19.235530000000001</v>
      </c>
      <c r="K196">
        <v>21.129370000000002</v>
      </c>
      <c r="L196">
        <v>20.918410000000002</v>
      </c>
      <c r="M196">
        <v>22.588979999999999</v>
      </c>
      <c r="N196">
        <v>23.313269999999999</v>
      </c>
      <c r="O196">
        <v>23.01473</v>
      </c>
      <c r="P196">
        <f t="shared" si="18"/>
        <v>1.0378839981423749</v>
      </c>
      <c r="Q196">
        <f t="shared" si="19"/>
        <v>0.36400210580892706</v>
      </c>
      <c r="S196" s="25">
        <v>9.1</v>
      </c>
      <c r="T196" s="25">
        <v>9.1</v>
      </c>
      <c r="U196" s="25">
        <v>9.1</v>
      </c>
      <c r="V196" s="25">
        <v>94.683000000000007</v>
      </c>
      <c r="W196" s="25">
        <v>0</v>
      </c>
      <c r="X196" s="25">
        <v>15.521000000000001</v>
      </c>
      <c r="Y196" s="62">
        <v>59066000</v>
      </c>
      <c r="Z196" s="25">
        <v>8</v>
      </c>
    </row>
    <row r="197" spans="1:26" x14ac:dyDescent="0.25">
      <c r="A197" t="s">
        <v>1749</v>
      </c>
      <c r="B197" t="s">
        <v>571</v>
      </c>
      <c r="C197" t="s">
        <v>572</v>
      </c>
      <c r="D197" s="33">
        <f t="shared" si="15"/>
        <v>0.36436256975646258</v>
      </c>
      <c r="E197" s="63">
        <f t="shared" si="16"/>
        <v>1.6038598113485202E-2</v>
      </c>
      <c r="F197" s="34">
        <f t="shared" si="17"/>
        <v>-1.456553333333332</v>
      </c>
      <c r="G197" s="25">
        <v>6</v>
      </c>
      <c r="H197" s="25">
        <v>6</v>
      </c>
      <c r="I197" s="25">
        <v>6</v>
      </c>
      <c r="J197">
        <v>27.53453</v>
      </c>
      <c r="K197">
        <v>26.851150000000001</v>
      </c>
      <c r="L197">
        <v>26.349689999999999</v>
      </c>
      <c r="M197">
        <v>25.41009</v>
      </c>
      <c r="N197">
        <v>25.68075</v>
      </c>
      <c r="O197">
        <v>25.27487</v>
      </c>
      <c r="P197">
        <f t="shared" si="18"/>
        <v>0.59474310723202217</v>
      </c>
      <c r="Q197">
        <f t="shared" si="19"/>
        <v>0.20667198584552593</v>
      </c>
      <c r="S197" s="25">
        <v>39.4</v>
      </c>
      <c r="T197" s="25">
        <v>39.4</v>
      </c>
      <c r="U197" s="25">
        <v>39.4</v>
      </c>
      <c r="V197" s="25">
        <v>19.329999999999998</v>
      </c>
      <c r="W197" s="25">
        <v>0</v>
      </c>
      <c r="X197" s="25">
        <v>67.070999999999998</v>
      </c>
      <c r="Y197" s="62">
        <v>570840000</v>
      </c>
      <c r="Z197" s="25">
        <v>33</v>
      </c>
    </row>
    <row r="198" spans="1:26" x14ac:dyDescent="0.25">
      <c r="A198" t="s">
        <v>2211</v>
      </c>
      <c r="B198" t="s">
        <v>573</v>
      </c>
      <c r="C198" t="s">
        <v>574</v>
      </c>
      <c r="D198" s="33">
        <f t="shared" si="15"/>
        <v>0.3861964121925372</v>
      </c>
      <c r="E198" s="63">
        <f t="shared" si="16"/>
        <v>1.6347163467542416E-2</v>
      </c>
      <c r="F198" s="34">
        <f t="shared" si="17"/>
        <v>-1.3725933333333344</v>
      </c>
      <c r="G198" s="25">
        <v>3</v>
      </c>
      <c r="H198" s="25">
        <v>3</v>
      </c>
      <c r="I198" s="25">
        <v>3</v>
      </c>
      <c r="J198">
        <v>25.344760000000001</v>
      </c>
      <c r="K198">
        <v>25.89705</v>
      </c>
      <c r="L198">
        <v>25.991289999999999</v>
      </c>
      <c r="M198">
        <v>24.70345</v>
      </c>
      <c r="N198">
        <v>23.816559999999999</v>
      </c>
      <c r="O198">
        <v>24.595310000000001</v>
      </c>
      <c r="P198">
        <f t="shared" si="18"/>
        <v>0.34926266681873236</v>
      </c>
      <c r="Q198">
        <f t="shared" si="19"/>
        <v>0.48385943106788171</v>
      </c>
      <c r="R198" s="25" t="s">
        <v>243</v>
      </c>
      <c r="S198" s="25">
        <v>18.600000000000001</v>
      </c>
      <c r="T198" s="25">
        <v>18.600000000000001</v>
      </c>
      <c r="U198" s="25">
        <v>18.600000000000001</v>
      </c>
      <c r="V198" s="25">
        <v>22.975000000000001</v>
      </c>
      <c r="W198" s="25">
        <v>0</v>
      </c>
      <c r="X198" s="25">
        <v>21.835999999999999</v>
      </c>
      <c r="Y198" s="62">
        <v>237070000</v>
      </c>
      <c r="Z198" s="25">
        <v>18</v>
      </c>
    </row>
    <row r="199" spans="1:26" x14ac:dyDescent="0.25">
      <c r="A199" t="s">
        <v>1750</v>
      </c>
      <c r="B199" t="s">
        <v>575</v>
      </c>
      <c r="C199" t="s">
        <v>576</v>
      </c>
      <c r="D199" s="33">
        <f t="shared" si="15"/>
        <v>2.1174677546657974</v>
      </c>
      <c r="E199" s="63">
        <f t="shared" si="16"/>
        <v>1.6736754483615356E-2</v>
      </c>
      <c r="F199" s="34">
        <f t="shared" si="17"/>
        <v>1.0823399999999985</v>
      </c>
      <c r="G199" s="25">
        <v>12</v>
      </c>
      <c r="H199" s="25">
        <v>12</v>
      </c>
      <c r="I199" s="25">
        <v>12</v>
      </c>
      <c r="J199">
        <v>25.370889999999999</v>
      </c>
      <c r="K199">
        <v>24.834129999999998</v>
      </c>
      <c r="L199">
        <v>24.752359999999999</v>
      </c>
      <c r="M199">
        <v>25.90513</v>
      </c>
      <c r="N199">
        <v>25.846710000000002</v>
      </c>
      <c r="O199">
        <v>26.452559999999998</v>
      </c>
      <c r="P199">
        <f t="shared" si="18"/>
        <v>0.33600024588284672</v>
      </c>
      <c r="Q199">
        <f t="shared" si="19"/>
        <v>0.33420221518316179</v>
      </c>
      <c r="S199" s="25">
        <v>49.4</v>
      </c>
      <c r="T199" s="25">
        <v>49.4</v>
      </c>
      <c r="U199" s="25">
        <v>49.4</v>
      </c>
      <c r="V199" s="25">
        <v>28.4</v>
      </c>
      <c r="W199" s="25">
        <v>0</v>
      </c>
      <c r="X199" s="25">
        <v>56.502000000000002</v>
      </c>
      <c r="Y199" s="62">
        <v>577240000</v>
      </c>
      <c r="Z199" s="25">
        <v>39</v>
      </c>
    </row>
    <row r="200" spans="1:26" x14ac:dyDescent="0.25">
      <c r="A200" t="s">
        <v>125</v>
      </c>
      <c r="B200" t="s">
        <v>577</v>
      </c>
      <c r="C200" t="s">
        <v>578</v>
      </c>
      <c r="D200" s="33">
        <f t="shared" si="15"/>
        <v>3.247283478697323</v>
      </c>
      <c r="E200" s="63">
        <f t="shared" si="16"/>
        <v>1.7157668884132473E-2</v>
      </c>
      <c r="F200" s="34">
        <f t="shared" si="17"/>
        <v>1.699233333333332</v>
      </c>
      <c r="G200" s="25">
        <v>4</v>
      </c>
      <c r="H200" s="25">
        <v>4</v>
      </c>
      <c r="I200" s="25">
        <v>4</v>
      </c>
      <c r="J200">
        <v>21.120100000000001</v>
      </c>
      <c r="K200">
        <v>20.409680000000002</v>
      </c>
      <c r="L200">
        <v>21.611190000000001</v>
      </c>
      <c r="M200">
        <v>22.512440000000002</v>
      </c>
      <c r="N200">
        <v>23.258109999999999</v>
      </c>
      <c r="O200">
        <v>22.468119999999999</v>
      </c>
      <c r="P200">
        <f t="shared" si="18"/>
        <v>0.60408225772654445</v>
      </c>
      <c r="Q200">
        <f t="shared" si="19"/>
        <v>0.44386037808451939</v>
      </c>
      <c r="S200" s="25">
        <v>13.9</v>
      </c>
      <c r="T200" s="25">
        <v>13.9</v>
      </c>
      <c r="U200" s="25">
        <v>13.9</v>
      </c>
      <c r="V200" s="25">
        <v>51.67</v>
      </c>
      <c r="W200" s="25">
        <v>0</v>
      </c>
      <c r="X200" s="25">
        <v>25.957000000000001</v>
      </c>
      <c r="Y200" s="62">
        <v>55349000</v>
      </c>
      <c r="Z200" s="25">
        <v>8</v>
      </c>
    </row>
    <row r="201" spans="1:26" x14ac:dyDescent="0.25">
      <c r="A201" t="s">
        <v>126</v>
      </c>
      <c r="B201" t="s">
        <v>579</v>
      </c>
      <c r="C201" t="s">
        <v>580</v>
      </c>
      <c r="D201" s="33">
        <f t="shared" si="15"/>
        <v>3.7738140386209658</v>
      </c>
      <c r="E201" s="63">
        <f t="shared" si="16"/>
        <v>1.8140678307923628E-2</v>
      </c>
      <c r="F201" s="34">
        <f t="shared" si="17"/>
        <v>1.9160233333333387</v>
      </c>
      <c r="G201" s="25">
        <v>3</v>
      </c>
      <c r="H201" s="25">
        <v>3</v>
      </c>
      <c r="I201" s="25">
        <v>3</v>
      </c>
      <c r="J201">
        <v>23.12154</v>
      </c>
      <c r="K201">
        <v>21.635670000000001</v>
      </c>
      <c r="L201">
        <v>23.024159999999998</v>
      </c>
      <c r="M201">
        <v>24.740570000000002</v>
      </c>
      <c r="N201">
        <v>24.485050000000001</v>
      </c>
      <c r="O201">
        <v>24.303820000000002</v>
      </c>
      <c r="P201">
        <f t="shared" si="18"/>
        <v>0.83118359397909081</v>
      </c>
      <c r="Q201">
        <f t="shared" si="19"/>
        <v>0.21942551727940243</v>
      </c>
      <c r="S201" s="25">
        <v>38.5</v>
      </c>
      <c r="T201" s="25">
        <v>38.5</v>
      </c>
      <c r="U201" s="25">
        <v>38.5</v>
      </c>
      <c r="V201" s="25">
        <v>14.88</v>
      </c>
      <c r="W201" s="25">
        <v>0</v>
      </c>
      <c r="X201" s="25">
        <v>26.338999999999999</v>
      </c>
      <c r="Y201" s="62">
        <v>193170000</v>
      </c>
      <c r="Z201" s="25">
        <v>7</v>
      </c>
    </row>
    <row r="202" spans="1:26" x14ac:dyDescent="0.25">
      <c r="A202" t="s">
        <v>1751</v>
      </c>
      <c r="B202" t="s">
        <v>581</v>
      </c>
      <c r="C202" t="s">
        <v>582</v>
      </c>
      <c r="D202" s="33">
        <f t="shared" si="15"/>
        <v>1.9600765509315354</v>
      </c>
      <c r="E202" s="63">
        <f t="shared" si="16"/>
        <v>1.8166861110129565E-2</v>
      </c>
      <c r="F202" s="34">
        <f t="shared" si="17"/>
        <v>0.97091000000000349</v>
      </c>
      <c r="G202" s="25">
        <v>2</v>
      </c>
      <c r="H202" s="25">
        <v>2</v>
      </c>
      <c r="I202" s="25">
        <v>2</v>
      </c>
      <c r="J202">
        <v>20.61544</v>
      </c>
      <c r="K202">
        <v>21.397770000000001</v>
      </c>
      <c r="L202">
        <v>20.900459999999999</v>
      </c>
      <c r="M202">
        <v>21.995999999999999</v>
      </c>
      <c r="N202">
        <v>22.091229999999999</v>
      </c>
      <c r="O202">
        <v>21.739170000000001</v>
      </c>
      <c r="P202">
        <f t="shared" si="18"/>
        <v>0.39593641438156979</v>
      </c>
      <c r="Q202">
        <f t="shared" si="19"/>
        <v>0.18210649146401367</v>
      </c>
      <c r="S202" s="25">
        <v>36.700000000000003</v>
      </c>
      <c r="T202" s="25">
        <v>36.700000000000003</v>
      </c>
      <c r="U202" s="25">
        <v>36.700000000000003</v>
      </c>
      <c r="V202" s="25">
        <v>13.686999999999999</v>
      </c>
      <c r="W202" s="25">
        <v>0</v>
      </c>
      <c r="X202" s="25">
        <v>16.350999999999999</v>
      </c>
      <c r="Y202" s="62">
        <v>29705000</v>
      </c>
      <c r="Z202" s="25">
        <v>5</v>
      </c>
    </row>
    <row r="203" spans="1:26" x14ac:dyDescent="0.25">
      <c r="A203" t="s">
        <v>168</v>
      </c>
      <c r="B203" t="s">
        <v>583</v>
      </c>
      <c r="C203" t="s">
        <v>584</v>
      </c>
      <c r="D203" s="33">
        <f t="shared" si="15"/>
        <v>1.5963570107982126</v>
      </c>
      <c r="E203" s="63">
        <f t="shared" si="16"/>
        <v>1.8271805109655058E-2</v>
      </c>
      <c r="F203" s="34">
        <f t="shared" si="17"/>
        <v>0.67478333333333751</v>
      </c>
      <c r="G203" s="25">
        <v>13</v>
      </c>
      <c r="H203" s="25">
        <v>13</v>
      </c>
      <c r="I203" s="25">
        <v>13</v>
      </c>
      <c r="J203">
        <v>28.41216</v>
      </c>
      <c r="K203">
        <v>28.130410000000001</v>
      </c>
      <c r="L203">
        <v>27.935449999999999</v>
      </c>
      <c r="M203">
        <v>28.627980000000001</v>
      </c>
      <c r="N203">
        <v>28.88475</v>
      </c>
      <c r="O203">
        <v>28.989640000000001</v>
      </c>
      <c r="P203">
        <f t="shared" si="18"/>
        <v>0.23966813451103613</v>
      </c>
      <c r="Q203">
        <f t="shared" si="19"/>
        <v>0.18606929739571057</v>
      </c>
      <c r="S203" s="25">
        <v>47.6</v>
      </c>
      <c r="T203" s="25">
        <v>47.6</v>
      </c>
      <c r="U203" s="25">
        <v>47.6</v>
      </c>
      <c r="V203" s="25">
        <v>44.469000000000001</v>
      </c>
      <c r="W203" s="25">
        <v>0</v>
      </c>
      <c r="X203" s="25">
        <v>296.57</v>
      </c>
      <c r="Y203" s="62">
        <v>4011600000</v>
      </c>
      <c r="Z203" s="25">
        <v>116</v>
      </c>
    </row>
    <row r="204" spans="1:26" x14ac:dyDescent="0.25">
      <c r="A204" t="s">
        <v>1752</v>
      </c>
      <c r="B204" t="s">
        <v>585</v>
      </c>
      <c r="C204" t="s">
        <v>586</v>
      </c>
      <c r="D204" s="33">
        <f t="shared" si="15"/>
        <v>0.73922391365137263</v>
      </c>
      <c r="E204" s="63">
        <f t="shared" si="16"/>
        <v>1.8816441720567477E-2</v>
      </c>
      <c r="F204" s="34">
        <f t="shared" si="17"/>
        <v>-0.43591666666666384</v>
      </c>
      <c r="G204" s="25">
        <v>20</v>
      </c>
      <c r="H204" s="25">
        <v>20</v>
      </c>
      <c r="I204" s="25">
        <v>20</v>
      </c>
      <c r="J204">
        <v>27.29824</v>
      </c>
      <c r="K204">
        <v>27.121099999999998</v>
      </c>
      <c r="L204">
        <v>27.49579</v>
      </c>
      <c r="M204">
        <v>26.822870000000002</v>
      </c>
      <c r="N204">
        <v>26.941009999999999</v>
      </c>
      <c r="O204">
        <v>26.843499999999999</v>
      </c>
      <c r="P204">
        <f t="shared" si="18"/>
        <v>0.18743762438030825</v>
      </c>
      <c r="Q204">
        <f t="shared" si="19"/>
        <v>6.3101580276037295E-2</v>
      </c>
      <c r="S204" s="25">
        <v>71.099999999999994</v>
      </c>
      <c r="T204" s="25">
        <v>71.099999999999994</v>
      </c>
      <c r="U204" s="25">
        <v>71.099999999999994</v>
      </c>
      <c r="V204" s="25">
        <v>42.023000000000003</v>
      </c>
      <c r="W204" s="25">
        <v>0</v>
      </c>
      <c r="X204" s="25">
        <v>273.06</v>
      </c>
      <c r="Y204" s="62">
        <v>1307400000</v>
      </c>
      <c r="Z204" s="25">
        <v>80</v>
      </c>
    </row>
    <row r="205" spans="1:26" x14ac:dyDescent="0.25">
      <c r="A205" t="s">
        <v>1753</v>
      </c>
      <c r="B205" t="s">
        <v>587</v>
      </c>
      <c r="C205" t="s">
        <v>588</v>
      </c>
      <c r="D205" s="33">
        <f t="shared" si="15"/>
        <v>1.4188872971109918</v>
      </c>
      <c r="E205" s="63">
        <f t="shared" si="16"/>
        <v>1.8955488954256628E-2</v>
      </c>
      <c r="F205" s="34">
        <f t="shared" si="17"/>
        <v>0.50475999999999388</v>
      </c>
      <c r="G205" s="25">
        <v>6</v>
      </c>
      <c r="H205" s="25">
        <v>6</v>
      </c>
      <c r="I205" s="25">
        <v>6</v>
      </c>
      <c r="J205">
        <v>24.46283</v>
      </c>
      <c r="K205">
        <v>24.2074</v>
      </c>
      <c r="L205">
        <v>24.034140000000001</v>
      </c>
      <c r="M205">
        <v>24.66893</v>
      </c>
      <c r="N205">
        <v>24.725519999999999</v>
      </c>
      <c r="O205">
        <v>24.824200000000001</v>
      </c>
      <c r="P205">
        <f t="shared" si="18"/>
        <v>0.21565351399872881</v>
      </c>
      <c r="Q205">
        <f t="shared" si="19"/>
        <v>7.8580047722053042E-2</v>
      </c>
      <c r="S205" s="25">
        <v>55.5</v>
      </c>
      <c r="T205" s="25">
        <v>55.5</v>
      </c>
      <c r="U205" s="25">
        <v>55.5</v>
      </c>
      <c r="V205" s="25">
        <v>16.361999999999998</v>
      </c>
      <c r="W205" s="25">
        <v>0</v>
      </c>
      <c r="X205" s="25">
        <v>54.226999999999997</v>
      </c>
      <c r="Y205" s="62">
        <v>210470000</v>
      </c>
      <c r="Z205" s="25">
        <v>20</v>
      </c>
    </row>
    <row r="206" spans="1:26" x14ac:dyDescent="0.25">
      <c r="A206" t="s">
        <v>1754</v>
      </c>
      <c r="B206" t="s">
        <v>589</v>
      </c>
      <c r="C206" t="s">
        <v>590</v>
      </c>
      <c r="D206" s="33">
        <f t="shared" si="15"/>
        <v>1.5117574269488878</v>
      </c>
      <c r="E206" s="63">
        <f t="shared" si="16"/>
        <v>1.9347697025092325E-2</v>
      </c>
      <c r="F206" s="34">
        <f t="shared" si="17"/>
        <v>0.59622666666666646</v>
      </c>
      <c r="G206" s="25">
        <v>24</v>
      </c>
      <c r="H206" s="25">
        <v>24</v>
      </c>
      <c r="I206" s="25">
        <v>24</v>
      </c>
      <c r="J206">
        <v>28.153110000000002</v>
      </c>
      <c r="K206">
        <v>28.1248</v>
      </c>
      <c r="L206">
        <v>27.933769999999999</v>
      </c>
      <c r="M206">
        <v>28.471080000000001</v>
      </c>
      <c r="N206">
        <v>28.942039999999999</v>
      </c>
      <c r="O206">
        <v>28.587240000000001</v>
      </c>
      <c r="P206">
        <f t="shared" si="18"/>
        <v>0.11930629530749952</v>
      </c>
      <c r="Q206">
        <f t="shared" si="19"/>
        <v>0.24534992262752547</v>
      </c>
      <c r="S206" s="25">
        <v>68.2</v>
      </c>
      <c r="T206" s="25">
        <v>68.2</v>
      </c>
      <c r="U206" s="25">
        <v>68.2</v>
      </c>
      <c r="V206" s="25">
        <v>44.19</v>
      </c>
      <c r="W206" s="25">
        <v>0</v>
      </c>
      <c r="X206" s="25">
        <v>323.31</v>
      </c>
      <c r="Y206" s="62">
        <v>3745700000</v>
      </c>
      <c r="Z206" s="25">
        <v>137</v>
      </c>
    </row>
    <row r="207" spans="1:26" x14ac:dyDescent="0.25">
      <c r="A207" t="s">
        <v>1755</v>
      </c>
      <c r="B207" t="s">
        <v>591</v>
      </c>
      <c r="C207" t="s">
        <v>592</v>
      </c>
      <c r="D207" s="33">
        <f t="shared" si="15"/>
        <v>1.6459570231298646</v>
      </c>
      <c r="E207" s="63">
        <f t="shared" si="16"/>
        <v>1.9386695157911457E-2</v>
      </c>
      <c r="F207" s="34">
        <f t="shared" si="17"/>
        <v>0.71892666666666472</v>
      </c>
      <c r="G207" s="25">
        <v>2</v>
      </c>
      <c r="H207" s="25">
        <v>2</v>
      </c>
      <c r="I207" s="25">
        <v>2</v>
      </c>
      <c r="J207">
        <v>20.649470000000001</v>
      </c>
      <c r="K207">
        <v>20.537130000000001</v>
      </c>
      <c r="L207">
        <v>20.528980000000001</v>
      </c>
      <c r="M207">
        <v>21.23987</v>
      </c>
      <c r="N207">
        <v>21.63542</v>
      </c>
      <c r="O207">
        <v>20.997070000000001</v>
      </c>
      <c r="P207">
        <f t="shared" si="18"/>
        <v>6.7335649547620738E-2</v>
      </c>
      <c r="Q207">
        <f t="shared" si="19"/>
        <v>0.32220654995411419</v>
      </c>
      <c r="S207" s="25">
        <v>13.3</v>
      </c>
      <c r="T207" s="25">
        <v>13.3</v>
      </c>
      <c r="U207" s="25">
        <v>13.3</v>
      </c>
      <c r="V207" s="25">
        <v>25.491</v>
      </c>
      <c r="W207" s="25">
        <v>0</v>
      </c>
      <c r="X207" s="25">
        <v>4.0655999999999999</v>
      </c>
      <c r="Y207" s="62">
        <v>20223000</v>
      </c>
      <c r="Z207" s="25">
        <v>5</v>
      </c>
    </row>
    <row r="208" spans="1:26" x14ac:dyDescent="0.25">
      <c r="A208" t="s">
        <v>1756</v>
      </c>
      <c r="B208" t="s">
        <v>593</v>
      </c>
      <c r="C208" t="s">
        <v>594</v>
      </c>
      <c r="D208" s="33">
        <f t="shared" si="15"/>
        <v>2.1045182200628942</v>
      </c>
      <c r="E208" s="63">
        <f t="shared" si="16"/>
        <v>1.9483945592888088E-2</v>
      </c>
      <c r="F208" s="34">
        <f t="shared" si="17"/>
        <v>1.0734899999999925</v>
      </c>
      <c r="G208" s="25">
        <v>1</v>
      </c>
      <c r="H208" s="25">
        <v>1</v>
      </c>
      <c r="I208" s="25">
        <v>1</v>
      </c>
      <c r="J208">
        <v>20.83098</v>
      </c>
      <c r="K208">
        <v>20.363289999999999</v>
      </c>
      <c r="L208">
        <v>20.076270000000001</v>
      </c>
      <c r="M208">
        <v>21.709019999999999</v>
      </c>
      <c r="N208">
        <v>21.139019999999999</v>
      </c>
      <c r="O208">
        <v>21.642969999999998</v>
      </c>
      <c r="P208">
        <f t="shared" si="18"/>
        <v>0.38094216547047288</v>
      </c>
      <c r="Q208">
        <f t="shared" si="19"/>
        <v>0.31177668423622273</v>
      </c>
      <c r="S208" s="25">
        <v>5</v>
      </c>
      <c r="T208" s="25">
        <v>5</v>
      </c>
      <c r="U208" s="25">
        <v>5</v>
      </c>
      <c r="V208" s="25">
        <v>14.901999999999999</v>
      </c>
      <c r="W208" s="25">
        <v>1.4881E-3</v>
      </c>
      <c r="X208" s="25">
        <v>2.6320999999999999</v>
      </c>
      <c r="Y208" s="62">
        <v>22719000</v>
      </c>
      <c r="Z208" s="25">
        <v>3</v>
      </c>
    </row>
    <row r="209" spans="1:26" x14ac:dyDescent="0.25">
      <c r="A209" t="s">
        <v>1757</v>
      </c>
      <c r="B209" t="s">
        <v>595</v>
      </c>
      <c r="C209" t="s">
        <v>596</v>
      </c>
      <c r="D209" s="33">
        <f t="shared" si="15"/>
        <v>0.37136849464224303</v>
      </c>
      <c r="E209" s="63">
        <f t="shared" si="16"/>
        <v>1.9483931131010476E-2</v>
      </c>
      <c r="F209" s="34">
        <f t="shared" si="17"/>
        <v>-1.4290766666666634</v>
      </c>
      <c r="G209" s="25">
        <v>3</v>
      </c>
      <c r="H209" s="25">
        <v>3</v>
      </c>
      <c r="I209" s="25">
        <v>3</v>
      </c>
      <c r="J209">
        <v>27.001529999999999</v>
      </c>
      <c r="K209">
        <v>26.252579999999998</v>
      </c>
      <c r="L209">
        <v>26.01755</v>
      </c>
      <c r="M209">
        <v>24.652830000000002</v>
      </c>
      <c r="N209">
        <v>25.444489999999998</v>
      </c>
      <c r="O209">
        <v>24.88711</v>
      </c>
      <c r="P209">
        <f t="shared" si="18"/>
        <v>0.51387122962210385</v>
      </c>
      <c r="Q209">
        <f t="shared" si="19"/>
        <v>0.40667045184030609</v>
      </c>
      <c r="S209" s="25">
        <v>31.3</v>
      </c>
      <c r="T209" s="25">
        <v>31.3</v>
      </c>
      <c r="U209" s="25">
        <v>31.3</v>
      </c>
      <c r="V209" s="25">
        <v>15.289</v>
      </c>
      <c r="W209" s="25">
        <v>0</v>
      </c>
      <c r="X209" s="25">
        <v>14.010999999999999</v>
      </c>
      <c r="Y209" s="62">
        <v>466620000</v>
      </c>
      <c r="Z209" s="25">
        <v>16</v>
      </c>
    </row>
    <row r="210" spans="1:26" x14ac:dyDescent="0.25">
      <c r="A210" t="s">
        <v>1758</v>
      </c>
      <c r="B210" t="s">
        <v>597</v>
      </c>
      <c r="C210" t="s">
        <v>598</v>
      </c>
      <c r="D210" s="33">
        <f t="shared" si="15"/>
        <v>0.41749669055165878</v>
      </c>
      <c r="E210" s="63">
        <f t="shared" si="16"/>
        <v>1.9641663687674421E-2</v>
      </c>
      <c r="F210" s="34">
        <f t="shared" si="17"/>
        <v>-1.2601633333333275</v>
      </c>
      <c r="G210" s="25">
        <v>1</v>
      </c>
      <c r="H210" s="25">
        <v>1</v>
      </c>
      <c r="I210" s="25">
        <v>1</v>
      </c>
      <c r="J210">
        <v>25.57424</v>
      </c>
      <c r="K210">
        <v>25.246369999999999</v>
      </c>
      <c r="L210">
        <v>25.739149999999999</v>
      </c>
      <c r="M210">
        <v>24.568660000000001</v>
      </c>
      <c r="N210">
        <v>23.656870000000001</v>
      </c>
      <c r="O210">
        <v>24.553740000000001</v>
      </c>
      <c r="P210">
        <f t="shared" si="18"/>
        <v>0.25084064443387161</v>
      </c>
      <c r="Q210">
        <f t="shared" si="19"/>
        <v>0.52216846058847066</v>
      </c>
      <c r="S210" s="25">
        <v>17.2</v>
      </c>
      <c r="T210" s="25">
        <v>17.2</v>
      </c>
      <c r="U210" s="25">
        <v>17.2</v>
      </c>
      <c r="V210" s="25">
        <v>7.3715000000000002</v>
      </c>
      <c r="W210" s="25">
        <v>0</v>
      </c>
      <c r="X210" s="25">
        <v>24.356000000000002</v>
      </c>
      <c r="Y210" s="62">
        <v>243380000</v>
      </c>
      <c r="Z210" s="25">
        <v>8</v>
      </c>
    </row>
    <row r="211" spans="1:26" x14ac:dyDescent="0.25">
      <c r="A211" t="s">
        <v>1759</v>
      </c>
      <c r="B211" t="s">
        <v>599</v>
      </c>
      <c r="C211" t="s">
        <v>600</v>
      </c>
      <c r="D211" s="33">
        <f t="shared" si="15"/>
        <v>1.9866439500685769</v>
      </c>
      <c r="E211" s="63">
        <f t="shared" si="16"/>
        <v>1.9675168191220824E-2</v>
      </c>
      <c r="F211" s="34">
        <f t="shared" si="17"/>
        <v>0.99033333333333573</v>
      </c>
      <c r="G211" s="25">
        <v>15</v>
      </c>
      <c r="H211" s="25">
        <v>15</v>
      </c>
      <c r="I211" s="25">
        <v>15</v>
      </c>
      <c r="J211">
        <v>27.594200000000001</v>
      </c>
      <c r="K211">
        <v>26.951599999999999</v>
      </c>
      <c r="L211">
        <v>26.823599999999999</v>
      </c>
      <c r="M211">
        <v>27.90558</v>
      </c>
      <c r="N211">
        <v>28.284759999999999</v>
      </c>
      <c r="O211">
        <v>28.15006</v>
      </c>
      <c r="P211">
        <f t="shared" si="18"/>
        <v>0.41294533940139599</v>
      </c>
      <c r="Q211">
        <f t="shared" si="19"/>
        <v>0.19222037387679011</v>
      </c>
      <c r="S211" s="25">
        <v>56.9</v>
      </c>
      <c r="T211" s="25">
        <v>56.9</v>
      </c>
      <c r="U211" s="25">
        <v>56.9</v>
      </c>
      <c r="V211" s="25">
        <v>38.93</v>
      </c>
      <c r="W211" s="25">
        <v>0</v>
      </c>
      <c r="X211" s="25">
        <v>255.57</v>
      </c>
      <c r="Y211" s="62">
        <v>2450300000</v>
      </c>
      <c r="Z211" s="25">
        <v>74</v>
      </c>
    </row>
    <row r="212" spans="1:26" x14ac:dyDescent="0.25">
      <c r="A212" t="s">
        <v>127</v>
      </c>
      <c r="B212" t="s">
        <v>601</v>
      </c>
      <c r="C212" t="s">
        <v>602</v>
      </c>
      <c r="D212" s="33">
        <f t="shared" si="15"/>
        <v>8.6790471803017422</v>
      </c>
      <c r="E212" s="63">
        <f t="shared" si="16"/>
        <v>1.9997166332849054E-2</v>
      </c>
      <c r="F212" s="34">
        <f t="shared" si="17"/>
        <v>3.1175366666666662</v>
      </c>
      <c r="G212" s="25">
        <v>9</v>
      </c>
      <c r="H212" s="25">
        <v>9</v>
      </c>
      <c r="I212" s="25">
        <v>9</v>
      </c>
      <c r="J212">
        <v>21.894749999999998</v>
      </c>
      <c r="K212">
        <v>19.886620000000001</v>
      </c>
      <c r="L212">
        <v>20.521249999999998</v>
      </c>
      <c r="M212">
        <v>24.952919999999999</v>
      </c>
      <c r="N212">
        <v>23.76071</v>
      </c>
      <c r="O212">
        <v>22.941600000000001</v>
      </c>
      <c r="P212">
        <f t="shared" si="18"/>
        <v>1.0264699690200381</v>
      </c>
      <c r="Q212">
        <f t="shared" si="19"/>
        <v>1.0114110620481325</v>
      </c>
      <c r="S212" s="25">
        <v>44.6</v>
      </c>
      <c r="T212" s="25">
        <v>44.6</v>
      </c>
      <c r="U212" s="25">
        <v>44.6</v>
      </c>
      <c r="V212" s="25">
        <v>36.326999999999998</v>
      </c>
      <c r="W212" s="25">
        <v>0</v>
      </c>
      <c r="X212" s="25">
        <v>80.397000000000006</v>
      </c>
      <c r="Y212" s="62">
        <v>138400000</v>
      </c>
      <c r="Z212" s="25">
        <v>16</v>
      </c>
    </row>
    <row r="213" spans="1:26" x14ac:dyDescent="0.25">
      <c r="A213" t="s">
        <v>130</v>
      </c>
      <c r="B213" t="s">
        <v>603</v>
      </c>
      <c r="C213" t="s">
        <v>604</v>
      </c>
      <c r="D213" s="33">
        <f t="shared" si="15"/>
        <v>3.4781817781591835</v>
      </c>
      <c r="E213" s="63">
        <f t="shared" si="16"/>
        <v>2.0169109741948424E-2</v>
      </c>
      <c r="F213" s="34">
        <f t="shared" si="17"/>
        <v>1.798333333333332</v>
      </c>
      <c r="G213" s="25">
        <v>7</v>
      </c>
      <c r="H213" s="25">
        <v>7</v>
      </c>
      <c r="I213" s="25">
        <v>7</v>
      </c>
      <c r="J213">
        <v>20.77225</v>
      </c>
      <c r="K213">
        <v>19.787269999999999</v>
      </c>
      <c r="L213">
        <v>21.326779999999999</v>
      </c>
      <c r="M213">
        <v>22.097829999999998</v>
      </c>
      <c r="N213">
        <v>22.664919999999999</v>
      </c>
      <c r="O213">
        <v>22.518550000000001</v>
      </c>
      <c r="P213">
        <f t="shared" si="18"/>
        <v>0.77972005247610077</v>
      </c>
      <c r="Q213">
        <f t="shared" si="19"/>
        <v>0.29439784968644106</v>
      </c>
      <c r="S213" s="25">
        <v>24</v>
      </c>
      <c r="T213" s="25">
        <v>24</v>
      </c>
      <c r="U213" s="25">
        <v>24</v>
      </c>
      <c r="V213" s="25">
        <v>47.484000000000002</v>
      </c>
      <c r="W213" s="25">
        <v>0</v>
      </c>
      <c r="X213" s="25">
        <v>22.484999999999999</v>
      </c>
      <c r="Y213" s="62">
        <v>43470000</v>
      </c>
      <c r="Z213" s="25">
        <v>14</v>
      </c>
    </row>
    <row r="214" spans="1:26" x14ac:dyDescent="0.25">
      <c r="A214" t="s">
        <v>131</v>
      </c>
      <c r="B214" t="s">
        <v>605</v>
      </c>
      <c r="C214" t="s">
        <v>606</v>
      </c>
      <c r="D214" s="33">
        <f t="shared" si="15"/>
        <v>3.1160750914290096</v>
      </c>
      <c r="E214" s="63">
        <f t="shared" si="16"/>
        <v>2.0882342659372638E-2</v>
      </c>
      <c r="F214" s="34">
        <f t="shared" si="17"/>
        <v>1.6397300000000037</v>
      </c>
      <c r="G214" s="25">
        <v>5</v>
      </c>
      <c r="H214" s="25">
        <v>5</v>
      </c>
      <c r="I214" s="25">
        <v>5</v>
      </c>
      <c r="J214">
        <v>22.553699999999999</v>
      </c>
      <c r="K214">
        <v>22.632850000000001</v>
      </c>
      <c r="L214">
        <v>23.665140000000001</v>
      </c>
      <c r="M214">
        <v>24.18994</v>
      </c>
      <c r="N214">
        <v>24.498449999999998</v>
      </c>
      <c r="O214">
        <v>25.08249</v>
      </c>
      <c r="P214">
        <f t="shared" si="18"/>
        <v>0.62010566844154391</v>
      </c>
      <c r="Q214">
        <f t="shared" si="19"/>
        <v>0.45330759317855407</v>
      </c>
      <c r="S214" s="25">
        <v>21.6</v>
      </c>
      <c r="T214" s="25">
        <v>21.6</v>
      </c>
      <c r="U214" s="25">
        <v>21.6</v>
      </c>
      <c r="V214" s="25">
        <v>29.068999999999999</v>
      </c>
      <c r="W214" s="25">
        <v>0</v>
      </c>
      <c r="X214" s="25">
        <v>48.201000000000001</v>
      </c>
      <c r="Y214" s="62">
        <v>203910000</v>
      </c>
      <c r="Z214" s="25">
        <v>15</v>
      </c>
    </row>
    <row r="215" spans="1:26" x14ac:dyDescent="0.25">
      <c r="A215" t="s">
        <v>1760</v>
      </c>
      <c r="B215" t="s">
        <v>607</v>
      </c>
      <c r="C215" t="s">
        <v>608</v>
      </c>
      <c r="D215" s="33">
        <f t="shared" si="15"/>
        <v>0.45180224147292208</v>
      </c>
      <c r="E215" s="63">
        <f t="shared" si="16"/>
        <v>2.1141234373725743E-2</v>
      </c>
      <c r="F215" s="34">
        <f t="shared" si="17"/>
        <v>-1.1462366666666632</v>
      </c>
      <c r="G215" s="25">
        <v>3</v>
      </c>
      <c r="H215" s="25">
        <v>3</v>
      </c>
      <c r="I215" s="25">
        <v>3</v>
      </c>
      <c r="J215">
        <v>22.50611</v>
      </c>
      <c r="K215">
        <v>22.310269999999999</v>
      </c>
      <c r="L215">
        <v>22.419</v>
      </c>
      <c r="M215">
        <v>21.872599999999998</v>
      </c>
      <c r="N215">
        <v>20.894819999999999</v>
      </c>
      <c r="O215">
        <v>21.029250000000001</v>
      </c>
      <c r="P215">
        <f t="shared" si="18"/>
        <v>9.8118695636119149E-2</v>
      </c>
      <c r="Q215">
        <f t="shared" si="19"/>
        <v>0.5299943986810921</v>
      </c>
      <c r="S215" s="25">
        <v>14.1</v>
      </c>
      <c r="T215" s="25">
        <v>14.1</v>
      </c>
      <c r="U215" s="25">
        <v>14.1</v>
      </c>
      <c r="V215" s="25">
        <v>33.249000000000002</v>
      </c>
      <c r="W215" s="25">
        <v>0</v>
      </c>
      <c r="X215" s="25">
        <v>13.212</v>
      </c>
      <c r="Y215" s="62">
        <v>34847000</v>
      </c>
      <c r="Z215" s="25">
        <v>10</v>
      </c>
    </row>
    <row r="216" spans="1:26" x14ac:dyDescent="0.25">
      <c r="A216" t="s">
        <v>1761</v>
      </c>
      <c r="B216" t="s">
        <v>609</v>
      </c>
      <c r="C216" t="s">
        <v>610</v>
      </c>
      <c r="D216" s="33">
        <f t="shared" si="15"/>
        <v>1.7549338690578484</v>
      </c>
      <c r="E216" s="63">
        <f t="shared" si="16"/>
        <v>2.1987285445378552E-2</v>
      </c>
      <c r="F216" s="34">
        <f t="shared" si="17"/>
        <v>0.81141666666666268</v>
      </c>
      <c r="G216" s="25">
        <v>24</v>
      </c>
      <c r="H216" s="25">
        <v>24</v>
      </c>
      <c r="I216" s="25">
        <v>24</v>
      </c>
      <c r="J216">
        <v>27.658059999999999</v>
      </c>
      <c r="K216">
        <v>27.411670000000001</v>
      </c>
      <c r="L216">
        <v>26.962129999999998</v>
      </c>
      <c r="M216">
        <v>28.173069999999999</v>
      </c>
      <c r="N216">
        <v>28.302779999999998</v>
      </c>
      <c r="O216">
        <v>27.990259999999999</v>
      </c>
      <c r="P216">
        <f t="shared" si="18"/>
        <v>0.35287221686232778</v>
      </c>
      <c r="Q216">
        <f t="shared" si="19"/>
        <v>0.15701004776765048</v>
      </c>
      <c r="S216" s="25">
        <v>47</v>
      </c>
      <c r="T216" s="25">
        <v>47</v>
      </c>
      <c r="U216" s="25">
        <v>47</v>
      </c>
      <c r="V216" s="25">
        <v>52.447000000000003</v>
      </c>
      <c r="W216" s="25">
        <v>0</v>
      </c>
      <c r="X216" s="25">
        <v>241.8</v>
      </c>
      <c r="Y216" s="62">
        <v>2565900000</v>
      </c>
      <c r="Z216" s="25">
        <v>105</v>
      </c>
    </row>
    <row r="217" spans="1:26" x14ac:dyDescent="0.25">
      <c r="A217" t="s">
        <v>1762</v>
      </c>
      <c r="B217" t="s">
        <v>611</v>
      </c>
      <c r="C217" t="s">
        <v>612</v>
      </c>
      <c r="D217" s="33">
        <f t="shared" si="15"/>
        <v>2.4882647575996479</v>
      </c>
      <c r="E217" s="63">
        <f t="shared" si="16"/>
        <v>2.231866731460351E-2</v>
      </c>
      <c r="F217" s="34">
        <f t="shared" si="17"/>
        <v>1.3151400000000031</v>
      </c>
      <c r="G217" s="25">
        <v>9</v>
      </c>
      <c r="H217" s="25">
        <v>9</v>
      </c>
      <c r="I217" s="25">
        <v>9</v>
      </c>
      <c r="J217">
        <v>24.00367</v>
      </c>
      <c r="K217">
        <v>24.496310000000001</v>
      </c>
      <c r="L217">
        <v>24.120439999999999</v>
      </c>
      <c r="M217">
        <v>24.96979</v>
      </c>
      <c r="N217">
        <v>25.480840000000001</v>
      </c>
      <c r="O217">
        <v>26.115210000000001</v>
      </c>
      <c r="P217">
        <f t="shared" si="18"/>
        <v>0.25742560718260693</v>
      </c>
      <c r="Q217">
        <f t="shared" si="19"/>
        <v>0.57381535587097543</v>
      </c>
      <c r="S217" s="25">
        <v>39.6</v>
      </c>
      <c r="T217" s="25">
        <v>39.6</v>
      </c>
      <c r="U217" s="25">
        <v>39.6</v>
      </c>
      <c r="V217" s="25">
        <v>36.042000000000002</v>
      </c>
      <c r="W217" s="25">
        <v>0</v>
      </c>
      <c r="X217" s="25">
        <v>72.421999999999997</v>
      </c>
      <c r="Y217" s="62">
        <v>401700000</v>
      </c>
      <c r="Z217" s="25">
        <v>36</v>
      </c>
    </row>
    <row r="218" spans="1:26" x14ac:dyDescent="0.25">
      <c r="A218" t="s">
        <v>1763</v>
      </c>
      <c r="B218" t="s">
        <v>613</v>
      </c>
      <c r="C218" t="s">
        <v>614</v>
      </c>
      <c r="D218" s="33">
        <f t="shared" si="15"/>
        <v>2.0219677686210735</v>
      </c>
      <c r="E218" s="63">
        <f t="shared" si="16"/>
        <v>2.2979112039646019E-2</v>
      </c>
      <c r="F218" s="34">
        <f t="shared" si="17"/>
        <v>1.0157600000000002</v>
      </c>
      <c r="G218" s="25">
        <v>16</v>
      </c>
      <c r="H218" s="25">
        <v>16</v>
      </c>
      <c r="I218" s="25">
        <v>16</v>
      </c>
      <c r="J218">
        <v>24.768450000000001</v>
      </c>
      <c r="K218">
        <v>24.297820000000002</v>
      </c>
      <c r="L218">
        <v>24.172039999999999</v>
      </c>
      <c r="M218">
        <v>25.09083</v>
      </c>
      <c r="N218">
        <v>25.833839999999999</v>
      </c>
      <c r="O218">
        <v>25.36092</v>
      </c>
      <c r="P218">
        <f t="shared" si="18"/>
        <v>0.3143824882209576</v>
      </c>
      <c r="Q218">
        <f t="shared" si="19"/>
        <v>0.37609081230468699</v>
      </c>
      <c r="S218" s="25">
        <v>45.1</v>
      </c>
      <c r="T218" s="25">
        <v>45.1</v>
      </c>
      <c r="U218" s="25">
        <v>45.1</v>
      </c>
      <c r="V218" s="25">
        <v>54.606999999999999</v>
      </c>
      <c r="W218" s="25">
        <v>0</v>
      </c>
      <c r="X218" s="25">
        <v>135.38</v>
      </c>
      <c r="Y218" s="62">
        <v>416740000</v>
      </c>
      <c r="Z218" s="25">
        <v>53</v>
      </c>
    </row>
    <row r="219" spans="1:26" x14ac:dyDescent="0.25">
      <c r="A219" t="s">
        <v>1764</v>
      </c>
      <c r="B219" t="s">
        <v>615</v>
      </c>
      <c r="C219" t="s">
        <v>616</v>
      </c>
      <c r="D219" s="33">
        <f t="shared" si="15"/>
        <v>0.60834431219741281</v>
      </c>
      <c r="E219" s="63">
        <f t="shared" si="16"/>
        <v>2.421673969986322E-2</v>
      </c>
      <c r="F219" s="34">
        <f t="shared" si="17"/>
        <v>-0.71704000000000434</v>
      </c>
      <c r="G219" s="25">
        <v>7</v>
      </c>
      <c r="H219" s="25">
        <v>7</v>
      </c>
      <c r="I219" s="25">
        <v>7</v>
      </c>
      <c r="J219">
        <v>26.739699999999999</v>
      </c>
      <c r="K219">
        <v>26.44735</v>
      </c>
      <c r="L219">
        <v>26.31296</v>
      </c>
      <c r="M219">
        <v>25.603850000000001</v>
      </c>
      <c r="N219">
        <v>26.100709999999999</v>
      </c>
      <c r="O219">
        <v>25.64433</v>
      </c>
      <c r="P219">
        <f t="shared" si="18"/>
        <v>0.21818807720252051</v>
      </c>
      <c r="Q219">
        <f t="shared" si="19"/>
        <v>0.27592003503430645</v>
      </c>
      <c r="S219" s="25">
        <v>51.3</v>
      </c>
      <c r="T219" s="25">
        <v>51.3</v>
      </c>
      <c r="U219" s="25">
        <v>51.3</v>
      </c>
      <c r="V219" s="25">
        <v>17.756</v>
      </c>
      <c r="W219" s="25">
        <v>0</v>
      </c>
      <c r="X219" s="25">
        <v>158.24</v>
      </c>
      <c r="Y219" s="62">
        <v>600490000</v>
      </c>
      <c r="Z219" s="25">
        <v>38</v>
      </c>
    </row>
    <row r="220" spans="1:26" x14ac:dyDescent="0.25">
      <c r="A220" t="s">
        <v>132</v>
      </c>
      <c r="B220" t="s">
        <v>617</v>
      </c>
      <c r="C220" t="s">
        <v>618</v>
      </c>
      <c r="D220" s="33">
        <f t="shared" si="15"/>
        <v>3.7682377708931396</v>
      </c>
      <c r="E220" s="63">
        <f t="shared" si="16"/>
        <v>2.4360286297610625E-2</v>
      </c>
      <c r="F220" s="34">
        <f t="shared" si="17"/>
        <v>1.9138899999999985</v>
      </c>
      <c r="G220" s="25">
        <v>5</v>
      </c>
      <c r="H220" s="25">
        <v>5</v>
      </c>
      <c r="I220" s="25">
        <v>5</v>
      </c>
      <c r="J220">
        <v>22.721070000000001</v>
      </c>
      <c r="K220">
        <v>21.922599999999999</v>
      </c>
      <c r="L220">
        <v>21.874210000000001</v>
      </c>
      <c r="M220">
        <v>24.54551</v>
      </c>
      <c r="N220">
        <v>24.564589999999999</v>
      </c>
      <c r="O220">
        <v>23.149450000000002</v>
      </c>
      <c r="P220">
        <f t="shared" si="18"/>
        <v>0.47558171267757304</v>
      </c>
      <c r="Q220">
        <f t="shared" si="19"/>
        <v>0.81157961096452602</v>
      </c>
      <c r="S220" s="25">
        <v>55.2</v>
      </c>
      <c r="T220" s="25">
        <v>55.2</v>
      </c>
      <c r="U220" s="25">
        <v>55.2</v>
      </c>
      <c r="V220" s="25">
        <v>19.334</v>
      </c>
      <c r="W220" s="25">
        <v>0</v>
      </c>
      <c r="X220" s="25">
        <v>97.088999999999999</v>
      </c>
      <c r="Y220" s="62">
        <v>149580000</v>
      </c>
      <c r="Z220" s="25">
        <v>12</v>
      </c>
    </row>
    <row r="221" spans="1:26" x14ac:dyDescent="0.25">
      <c r="A221" t="s">
        <v>1765</v>
      </c>
      <c r="B221" t="s">
        <v>619</v>
      </c>
      <c r="C221" t="s">
        <v>620</v>
      </c>
      <c r="D221" s="33">
        <f t="shared" si="15"/>
        <v>2.3390996643310742</v>
      </c>
      <c r="E221" s="63">
        <f t="shared" si="16"/>
        <v>2.4520896845061774E-2</v>
      </c>
      <c r="F221" s="34">
        <f t="shared" si="17"/>
        <v>1.2259533333333295</v>
      </c>
      <c r="G221" s="25">
        <v>11</v>
      </c>
      <c r="H221" s="25">
        <v>11</v>
      </c>
      <c r="I221" s="25">
        <v>11</v>
      </c>
      <c r="J221">
        <v>26.00067</v>
      </c>
      <c r="K221">
        <v>25.765650000000001</v>
      </c>
      <c r="L221">
        <v>24.997699999999998</v>
      </c>
      <c r="M221">
        <v>26.813970000000001</v>
      </c>
      <c r="N221">
        <v>27.112970000000001</v>
      </c>
      <c r="O221">
        <v>26.514939999999999</v>
      </c>
      <c r="P221">
        <f t="shared" si="18"/>
        <v>0.52455225729505195</v>
      </c>
      <c r="Q221">
        <f t="shared" si="19"/>
        <v>0.29901500012541249</v>
      </c>
      <c r="S221" s="25">
        <v>62.9</v>
      </c>
      <c r="T221" s="25">
        <v>62.9</v>
      </c>
      <c r="U221" s="25">
        <v>62.9</v>
      </c>
      <c r="V221" s="25">
        <v>24.282</v>
      </c>
      <c r="W221" s="25">
        <v>0</v>
      </c>
      <c r="X221" s="25">
        <v>162.93</v>
      </c>
      <c r="Y221" s="62">
        <v>910190000</v>
      </c>
      <c r="Z221" s="25">
        <v>56</v>
      </c>
    </row>
    <row r="222" spans="1:26" x14ac:dyDescent="0.25">
      <c r="A222" t="s">
        <v>1766</v>
      </c>
      <c r="B222" t="s">
        <v>621</v>
      </c>
      <c r="C222" t="s">
        <v>622</v>
      </c>
      <c r="D222" s="33">
        <f t="shared" si="15"/>
        <v>1.9643381912447873</v>
      </c>
      <c r="E222" s="63">
        <f t="shared" si="16"/>
        <v>2.4856794779047689E-2</v>
      </c>
      <c r="F222" s="34">
        <f t="shared" si="17"/>
        <v>0.97404333333333781</v>
      </c>
      <c r="G222" s="25">
        <v>11</v>
      </c>
      <c r="H222" s="25">
        <v>11</v>
      </c>
      <c r="I222" s="25">
        <v>11</v>
      </c>
      <c r="J222">
        <v>24.861969999999999</v>
      </c>
      <c r="K222">
        <v>24.754549999999998</v>
      </c>
      <c r="L222">
        <v>24.583939999999998</v>
      </c>
      <c r="M222">
        <v>25.176300000000001</v>
      </c>
      <c r="N222">
        <v>26.001529999999999</v>
      </c>
      <c r="O222">
        <v>25.944759999999999</v>
      </c>
      <c r="P222">
        <f t="shared" si="18"/>
        <v>0.14020669824702911</v>
      </c>
      <c r="Q222">
        <f t="shared" si="19"/>
        <v>0.46093350160299557</v>
      </c>
      <c r="S222" s="25">
        <v>48.8</v>
      </c>
      <c r="T222" s="25">
        <v>48.8</v>
      </c>
      <c r="U222" s="25">
        <v>48.8</v>
      </c>
      <c r="V222" s="25">
        <v>37.823</v>
      </c>
      <c r="W222" s="25">
        <v>0</v>
      </c>
      <c r="X222" s="25">
        <v>85.75</v>
      </c>
      <c r="Y222" s="62">
        <v>487290000</v>
      </c>
      <c r="Z222" s="25">
        <v>30</v>
      </c>
    </row>
    <row r="223" spans="1:26" x14ac:dyDescent="0.25">
      <c r="A223" t="s">
        <v>1767</v>
      </c>
      <c r="B223" t="s">
        <v>623</v>
      </c>
      <c r="C223" t="s">
        <v>624</v>
      </c>
      <c r="D223" s="33">
        <f t="shared" si="15"/>
        <v>0.3813797107504352</v>
      </c>
      <c r="E223" s="63">
        <f t="shared" si="16"/>
        <v>2.4982759298984008E-2</v>
      </c>
      <c r="F223" s="34">
        <f t="shared" si="17"/>
        <v>-1.3906999999999989</v>
      </c>
      <c r="G223" s="25">
        <v>3</v>
      </c>
      <c r="H223" s="25">
        <v>3</v>
      </c>
      <c r="I223" s="25">
        <v>3</v>
      </c>
      <c r="J223">
        <v>21.61477</v>
      </c>
      <c r="K223">
        <v>22.755240000000001</v>
      </c>
      <c r="L223">
        <v>22.584630000000001</v>
      </c>
      <c r="M223">
        <v>20.857869999999998</v>
      </c>
      <c r="N223">
        <v>20.657959999999999</v>
      </c>
      <c r="O223">
        <v>21.26671</v>
      </c>
      <c r="P223">
        <f t="shared" si="18"/>
        <v>0.6151433454353008</v>
      </c>
      <c r="Q223">
        <f t="shared" si="19"/>
        <v>0.31029306475223323</v>
      </c>
      <c r="S223" s="25">
        <v>32.299999999999997</v>
      </c>
      <c r="T223" s="25">
        <v>32.299999999999997</v>
      </c>
      <c r="U223" s="25">
        <v>32.299999999999997</v>
      </c>
      <c r="V223" s="25">
        <v>11.477</v>
      </c>
      <c r="W223" s="25">
        <v>0</v>
      </c>
      <c r="X223" s="25">
        <v>4.2264999999999997</v>
      </c>
      <c r="Y223" s="62">
        <v>31809000</v>
      </c>
      <c r="Z223" s="25">
        <v>4</v>
      </c>
    </row>
    <row r="224" spans="1:26" x14ac:dyDescent="0.25">
      <c r="A224" t="s">
        <v>1768</v>
      </c>
      <c r="B224" t="s">
        <v>625</v>
      </c>
      <c r="C224" t="s">
        <v>626</v>
      </c>
      <c r="D224" s="33">
        <f t="shared" si="15"/>
        <v>1.7516080679409292</v>
      </c>
      <c r="E224" s="63">
        <f t="shared" si="16"/>
        <v>2.5473746868508569E-2</v>
      </c>
      <c r="F224" s="34">
        <f t="shared" si="17"/>
        <v>0.80868000000000606</v>
      </c>
      <c r="G224" s="25">
        <v>5</v>
      </c>
      <c r="H224" s="25">
        <v>5</v>
      </c>
      <c r="I224" s="25">
        <v>5</v>
      </c>
      <c r="J224">
        <v>22.705179999999999</v>
      </c>
      <c r="K224">
        <v>23.340009999999999</v>
      </c>
      <c r="L224">
        <v>22.623570000000001</v>
      </c>
      <c r="M224">
        <v>23.800249999999998</v>
      </c>
      <c r="N224">
        <v>23.6767</v>
      </c>
      <c r="O224">
        <v>23.617850000000001</v>
      </c>
      <c r="P224">
        <f t="shared" si="18"/>
        <v>0.39220649208463282</v>
      </c>
      <c r="Q224">
        <f t="shared" si="19"/>
        <v>9.3092861344643951E-2</v>
      </c>
      <c r="S224" s="25">
        <v>25.9</v>
      </c>
      <c r="T224" s="25">
        <v>25.9</v>
      </c>
      <c r="U224" s="25">
        <v>25.9</v>
      </c>
      <c r="V224" s="25">
        <v>43.247</v>
      </c>
      <c r="W224" s="25">
        <v>0</v>
      </c>
      <c r="X224" s="25">
        <v>30.177</v>
      </c>
      <c r="Y224" s="62">
        <v>109800000</v>
      </c>
      <c r="Z224" s="25">
        <v>18</v>
      </c>
    </row>
    <row r="225" spans="1:26" x14ac:dyDescent="0.25">
      <c r="A225" t="s">
        <v>1769</v>
      </c>
      <c r="B225" t="s">
        <v>627</v>
      </c>
      <c r="C225" t="s">
        <v>628</v>
      </c>
      <c r="D225" s="33">
        <f t="shared" si="15"/>
        <v>1.8957210175636581</v>
      </c>
      <c r="E225" s="63">
        <f t="shared" si="16"/>
        <v>2.5509822806828911E-2</v>
      </c>
      <c r="F225" s="34">
        <f t="shared" si="17"/>
        <v>0.9227466666666686</v>
      </c>
      <c r="G225" s="25">
        <v>17</v>
      </c>
      <c r="H225" s="25">
        <v>17</v>
      </c>
      <c r="I225" s="25">
        <v>17</v>
      </c>
      <c r="J225">
        <v>24.95149</v>
      </c>
      <c r="K225">
        <v>25.398289999999999</v>
      </c>
      <c r="L225">
        <v>25.168060000000001</v>
      </c>
      <c r="M225">
        <v>25.953250000000001</v>
      </c>
      <c r="N225">
        <v>26.549410000000002</v>
      </c>
      <c r="O225">
        <v>25.78342</v>
      </c>
      <c r="P225">
        <f t="shared" si="18"/>
        <v>0.22343479951281817</v>
      </c>
      <c r="Q225">
        <f t="shared" si="19"/>
        <v>0.40228299628495462</v>
      </c>
      <c r="S225" s="25">
        <v>48.1</v>
      </c>
      <c r="T225" s="25">
        <v>48.1</v>
      </c>
      <c r="U225" s="25">
        <v>48.1</v>
      </c>
      <c r="V225" s="25">
        <v>47.774999999999999</v>
      </c>
      <c r="W225" s="25">
        <v>0</v>
      </c>
      <c r="X225" s="25">
        <v>148.72999999999999</v>
      </c>
      <c r="Y225" s="62">
        <v>659560000</v>
      </c>
      <c r="Z225" s="25">
        <v>46</v>
      </c>
    </row>
    <row r="226" spans="1:26" x14ac:dyDescent="0.25">
      <c r="A226" t="s">
        <v>159</v>
      </c>
      <c r="B226" t="s">
        <v>629</v>
      </c>
      <c r="C226" t="s">
        <v>630</v>
      </c>
      <c r="D226" s="33">
        <f t="shared" si="15"/>
        <v>1.5170198887186241</v>
      </c>
      <c r="E226" s="63">
        <f t="shared" si="16"/>
        <v>2.5563745577925505E-2</v>
      </c>
      <c r="F226" s="34">
        <f t="shared" si="17"/>
        <v>0.60124000000000066</v>
      </c>
      <c r="G226" s="25">
        <v>11</v>
      </c>
      <c r="H226" s="25">
        <v>11</v>
      </c>
      <c r="I226" s="25">
        <v>11</v>
      </c>
      <c r="J226">
        <v>26.980440000000002</v>
      </c>
      <c r="K226">
        <v>26.518409999999999</v>
      </c>
      <c r="L226">
        <v>26.581469999999999</v>
      </c>
      <c r="M226">
        <v>27.305299999999999</v>
      </c>
      <c r="N226">
        <v>27.124549999999999</v>
      </c>
      <c r="O226">
        <v>27.454190000000001</v>
      </c>
      <c r="P226">
        <f t="shared" si="18"/>
        <v>0.25054119601375058</v>
      </c>
      <c r="Q226">
        <f t="shared" si="19"/>
        <v>0.16507640867186382</v>
      </c>
      <c r="S226" s="25">
        <v>53.7</v>
      </c>
      <c r="T226" s="25">
        <v>53.7</v>
      </c>
      <c r="U226" s="25">
        <v>53.7</v>
      </c>
      <c r="V226" s="25">
        <v>33.783000000000001</v>
      </c>
      <c r="W226" s="25">
        <v>0</v>
      </c>
      <c r="X226" s="25">
        <v>189.48</v>
      </c>
      <c r="Y226" s="62">
        <v>1507300000</v>
      </c>
      <c r="Z226" s="25">
        <v>47</v>
      </c>
    </row>
    <row r="227" spans="1:26" x14ac:dyDescent="0.25">
      <c r="A227" t="s">
        <v>1770</v>
      </c>
      <c r="B227" t="s">
        <v>631</v>
      </c>
      <c r="C227" t="s">
        <v>632</v>
      </c>
      <c r="D227" s="33">
        <f t="shared" si="15"/>
        <v>1.8099836518775572</v>
      </c>
      <c r="E227" s="63">
        <f t="shared" si="16"/>
        <v>2.5577769518328564E-2</v>
      </c>
      <c r="F227" s="34">
        <f t="shared" si="17"/>
        <v>0.85597666666666328</v>
      </c>
      <c r="G227" s="25">
        <v>9</v>
      </c>
      <c r="H227" s="25">
        <v>9</v>
      </c>
      <c r="I227" s="25">
        <v>9</v>
      </c>
      <c r="J227">
        <v>25.149570000000001</v>
      </c>
      <c r="K227">
        <v>24.61307</v>
      </c>
      <c r="L227">
        <v>24.350570000000001</v>
      </c>
      <c r="M227">
        <v>25.62377</v>
      </c>
      <c r="N227">
        <v>25.411829999999998</v>
      </c>
      <c r="O227">
        <v>25.64554</v>
      </c>
      <c r="P227">
        <f t="shared" si="18"/>
        <v>0.40725493653648104</v>
      </c>
      <c r="Q227">
        <f t="shared" si="19"/>
        <v>0.12910774608829753</v>
      </c>
      <c r="S227" s="25">
        <v>26.1</v>
      </c>
      <c r="T227" s="25">
        <v>26.1</v>
      </c>
      <c r="U227" s="25">
        <v>26.1</v>
      </c>
      <c r="V227" s="25">
        <v>51.005000000000003</v>
      </c>
      <c r="W227" s="25">
        <v>0</v>
      </c>
      <c r="X227" s="25">
        <v>138.57</v>
      </c>
      <c r="Y227" s="62">
        <v>441540000</v>
      </c>
      <c r="Z227" s="25">
        <v>33</v>
      </c>
    </row>
    <row r="228" spans="1:26" x14ac:dyDescent="0.25">
      <c r="A228" t="s">
        <v>1771</v>
      </c>
      <c r="B228" t="s">
        <v>633</v>
      </c>
      <c r="C228" t="s">
        <v>634</v>
      </c>
      <c r="D228" s="33">
        <f t="shared" si="15"/>
        <v>0.28324322109721817</v>
      </c>
      <c r="E228" s="63">
        <f t="shared" si="16"/>
        <v>2.5651678752890594E-2</v>
      </c>
      <c r="F228" s="34">
        <f t="shared" si="17"/>
        <v>-1.8198866666666618</v>
      </c>
      <c r="G228" s="25">
        <v>5</v>
      </c>
      <c r="H228" s="25">
        <v>5</v>
      </c>
      <c r="I228" s="25">
        <v>5</v>
      </c>
      <c r="J228">
        <v>28.25872</v>
      </c>
      <c r="K228">
        <v>28.412279999999999</v>
      </c>
      <c r="L228">
        <v>27.38673</v>
      </c>
      <c r="M228">
        <v>25.552209999999999</v>
      </c>
      <c r="N228">
        <v>26.97738</v>
      </c>
      <c r="O228">
        <v>26.068480000000001</v>
      </c>
      <c r="P228">
        <f t="shared" si="18"/>
        <v>0.55312747719972566</v>
      </c>
      <c r="Q228">
        <f t="shared" si="19"/>
        <v>0.72154272821041865</v>
      </c>
      <c r="S228" s="25">
        <v>58.2</v>
      </c>
      <c r="T228" s="25">
        <v>58.2</v>
      </c>
      <c r="U228" s="25">
        <v>58.2</v>
      </c>
      <c r="V228" s="25">
        <v>10.238</v>
      </c>
      <c r="W228" s="25">
        <v>0</v>
      </c>
      <c r="X228" s="25">
        <v>67.906999999999996</v>
      </c>
      <c r="Y228" s="62">
        <v>1223600000</v>
      </c>
      <c r="Z228" s="25">
        <v>43</v>
      </c>
    </row>
    <row r="229" spans="1:26" x14ac:dyDescent="0.25">
      <c r="A229" t="s">
        <v>1772</v>
      </c>
      <c r="B229" t="s">
        <v>635</v>
      </c>
      <c r="C229" t="s">
        <v>636</v>
      </c>
      <c r="D229" s="33">
        <f t="shared" si="15"/>
        <v>0.42614313609497145</v>
      </c>
      <c r="E229" s="63">
        <f t="shared" si="16"/>
        <v>2.6140899473259153E-2</v>
      </c>
      <c r="F229" s="34">
        <f t="shared" si="17"/>
        <v>-1.2305899999999994</v>
      </c>
      <c r="G229" s="25">
        <v>2</v>
      </c>
      <c r="H229" s="25">
        <v>2</v>
      </c>
      <c r="I229" s="25">
        <v>2</v>
      </c>
      <c r="J229">
        <v>27.949269999999999</v>
      </c>
      <c r="K229">
        <v>27.274979999999999</v>
      </c>
      <c r="L229">
        <v>27.290700000000001</v>
      </c>
      <c r="M229">
        <v>25.801169999999999</v>
      </c>
      <c r="N229">
        <v>26.768750000000001</v>
      </c>
      <c r="O229">
        <v>26.253260000000001</v>
      </c>
      <c r="P229">
        <f t="shared" si="18"/>
        <v>0.38484381407700008</v>
      </c>
      <c r="Q229">
        <f t="shared" si="19"/>
        <v>0.48413606293410338</v>
      </c>
      <c r="S229" s="25">
        <v>31.7</v>
      </c>
      <c r="T229" s="25">
        <v>31.7</v>
      </c>
      <c r="U229" s="25">
        <v>31.7</v>
      </c>
      <c r="V229" s="25">
        <v>13.047000000000001</v>
      </c>
      <c r="W229" s="25">
        <v>0</v>
      </c>
      <c r="X229" s="25">
        <v>94.355000000000004</v>
      </c>
      <c r="Y229" s="62">
        <v>929250000</v>
      </c>
      <c r="Z229" s="25">
        <v>21</v>
      </c>
    </row>
    <row r="230" spans="1:26" x14ac:dyDescent="0.25">
      <c r="A230" t="s">
        <v>637</v>
      </c>
      <c r="B230" t="s">
        <v>637</v>
      </c>
      <c r="C230" t="s">
        <v>504</v>
      </c>
      <c r="D230" s="33">
        <f t="shared" si="15"/>
        <v>0.5045339769034366</v>
      </c>
      <c r="E230" s="63">
        <f t="shared" si="16"/>
        <v>2.6803689785403772E-2</v>
      </c>
      <c r="F230" s="34">
        <f t="shared" si="17"/>
        <v>-0.98697666666666706</v>
      </c>
      <c r="G230" s="25">
        <v>1</v>
      </c>
      <c r="H230" s="25">
        <v>1</v>
      </c>
      <c r="I230" s="25">
        <v>1</v>
      </c>
      <c r="J230">
        <v>20.20335</v>
      </c>
      <c r="K230">
        <v>20.911010000000001</v>
      </c>
      <c r="L230">
        <v>20.72626</v>
      </c>
      <c r="M230">
        <v>19.35614</v>
      </c>
      <c r="N230">
        <v>20.007580000000001</v>
      </c>
      <c r="O230">
        <v>19.515969999999999</v>
      </c>
      <c r="P230">
        <f t="shared" si="18"/>
        <v>0.36704906715587782</v>
      </c>
      <c r="Q230">
        <f t="shared" si="19"/>
        <v>0.33950947326007519</v>
      </c>
      <c r="R230" s="25" t="s">
        <v>243</v>
      </c>
      <c r="S230" s="25">
        <v>0.5</v>
      </c>
      <c r="T230" s="25">
        <v>0.5</v>
      </c>
      <c r="U230" s="25">
        <v>0.5</v>
      </c>
      <c r="V230" s="25">
        <v>248.07</v>
      </c>
      <c r="W230" s="25">
        <v>2.8693999999999998E-3</v>
      </c>
      <c r="X230" s="25">
        <v>2.1227</v>
      </c>
      <c r="Y230" s="62">
        <v>6593600</v>
      </c>
      <c r="Z230" s="25">
        <v>1</v>
      </c>
    </row>
    <row r="231" spans="1:26" x14ac:dyDescent="0.25">
      <c r="A231" t="s">
        <v>1773</v>
      </c>
      <c r="B231" t="s">
        <v>638</v>
      </c>
      <c r="C231" t="s">
        <v>639</v>
      </c>
      <c r="D231" s="33">
        <f t="shared" si="15"/>
        <v>1.9423905843617597</v>
      </c>
      <c r="E231" s="63">
        <f t="shared" si="16"/>
        <v>2.7333444623964226E-2</v>
      </c>
      <c r="F231" s="34">
        <f t="shared" si="17"/>
        <v>0.95783333333333331</v>
      </c>
      <c r="G231" s="25">
        <v>10</v>
      </c>
      <c r="H231" s="25">
        <v>10</v>
      </c>
      <c r="I231" s="25">
        <v>10</v>
      </c>
      <c r="J231">
        <v>27.783819999999999</v>
      </c>
      <c r="K231">
        <v>26.907129999999999</v>
      </c>
      <c r="L231">
        <v>27.13917</v>
      </c>
      <c r="M231">
        <v>28.439879999999999</v>
      </c>
      <c r="N231">
        <v>28.153009999999998</v>
      </c>
      <c r="O231">
        <v>28.11073</v>
      </c>
      <c r="P231">
        <f t="shared" si="18"/>
        <v>0.45423957338978416</v>
      </c>
      <c r="Q231">
        <f t="shared" si="19"/>
        <v>0.17908178662276028</v>
      </c>
      <c r="S231" s="25">
        <v>73.2</v>
      </c>
      <c r="T231" s="25">
        <v>73.2</v>
      </c>
      <c r="U231" s="25">
        <v>73.2</v>
      </c>
      <c r="V231" s="25">
        <v>12.391</v>
      </c>
      <c r="W231" s="25">
        <v>0</v>
      </c>
      <c r="X231" s="25">
        <v>191.17</v>
      </c>
      <c r="Y231" s="62">
        <v>2655400000</v>
      </c>
      <c r="Z231" s="25">
        <v>66</v>
      </c>
    </row>
    <row r="232" spans="1:26" x14ac:dyDescent="0.25">
      <c r="A232" t="s">
        <v>1774</v>
      </c>
      <c r="B232" t="s">
        <v>640</v>
      </c>
      <c r="C232" t="s">
        <v>641</v>
      </c>
      <c r="D232" s="33">
        <f t="shared" si="15"/>
        <v>2.4444219369072293</v>
      </c>
      <c r="E232" s="63">
        <f t="shared" si="16"/>
        <v>2.7433961591635997E-2</v>
      </c>
      <c r="F232" s="34">
        <f t="shared" si="17"/>
        <v>1.2894933333333327</v>
      </c>
      <c r="G232" s="25">
        <v>7</v>
      </c>
      <c r="H232" s="25">
        <v>7</v>
      </c>
      <c r="I232" s="25">
        <v>7</v>
      </c>
      <c r="J232">
        <v>23.929849999999998</v>
      </c>
      <c r="K232">
        <v>23.876429999999999</v>
      </c>
      <c r="L232">
        <v>22.875</v>
      </c>
      <c r="M232">
        <v>24.9453</v>
      </c>
      <c r="N232">
        <v>25.072800000000001</v>
      </c>
      <c r="O232">
        <v>24.531659999999999</v>
      </c>
      <c r="P232">
        <f t="shared" si="18"/>
        <v>0.59419753502798411</v>
      </c>
      <c r="Q232">
        <f t="shared" si="19"/>
        <v>0.28289774336321699</v>
      </c>
      <c r="S232" s="25">
        <v>73.5</v>
      </c>
      <c r="T232" s="25">
        <v>73.5</v>
      </c>
      <c r="U232" s="25">
        <v>73.5</v>
      </c>
      <c r="V232" s="25">
        <v>11.945</v>
      </c>
      <c r="W232" s="25">
        <v>0</v>
      </c>
      <c r="X232" s="25">
        <v>58.192</v>
      </c>
      <c r="Y232" s="62">
        <v>264540000</v>
      </c>
      <c r="Z232" s="25">
        <v>23</v>
      </c>
    </row>
    <row r="233" spans="1:26" x14ac:dyDescent="0.25">
      <c r="A233" t="s">
        <v>1775</v>
      </c>
      <c r="B233" t="s">
        <v>642</v>
      </c>
      <c r="C233" t="s">
        <v>643</v>
      </c>
      <c r="D233" s="33">
        <f t="shared" si="15"/>
        <v>2.0629325718464036</v>
      </c>
      <c r="E233" s="63">
        <f t="shared" si="16"/>
        <v>2.7440312876172452E-2</v>
      </c>
      <c r="F233" s="34">
        <f t="shared" si="17"/>
        <v>1.0446966666666704</v>
      </c>
      <c r="G233" s="25">
        <v>4</v>
      </c>
      <c r="H233" s="25">
        <v>4</v>
      </c>
      <c r="I233" s="25">
        <v>4</v>
      </c>
      <c r="J233">
        <v>22.62125</v>
      </c>
      <c r="K233">
        <v>22.729199999999999</v>
      </c>
      <c r="L233">
        <v>23.240950000000002</v>
      </c>
      <c r="M233">
        <v>24.24053</v>
      </c>
      <c r="N233">
        <v>24.045850000000002</v>
      </c>
      <c r="O233">
        <v>23.439109999999999</v>
      </c>
      <c r="P233">
        <f t="shared" si="18"/>
        <v>0.33105119317108767</v>
      </c>
      <c r="Q233">
        <f t="shared" si="19"/>
        <v>0.41799277234580706</v>
      </c>
      <c r="S233" s="25">
        <v>21.3</v>
      </c>
      <c r="T233" s="25">
        <v>21.3</v>
      </c>
      <c r="U233" s="25">
        <v>21.3</v>
      </c>
      <c r="V233" s="25">
        <v>33.939</v>
      </c>
      <c r="W233" s="25">
        <v>0</v>
      </c>
      <c r="X233" s="25">
        <v>55.401000000000003</v>
      </c>
      <c r="Y233" s="62">
        <v>140080000</v>
      </c>
      <c r="Z233" s="25">
        <v>14</v>
      </c>
    </row>
    <row r="234" spans="1:26" x14ac:dyDescent="0.25">
      <c r="A234" t="s">
        <v>1776</v>
      </c>
      <c r="B234" t="s">
        <v>644</v>
      </c>
      <c r="C234" t="s">
        <v>645</v>
      </c>
      <c r="D234" s="33">
        <f t="shared" si="15"/>
        <v>2.5419459130544682</v>
      </c>
      <c r="E234" s="63">
        <f t="shared" si="16"/>
        <v>2.9026138601332942E-2</v>
      </c>
      <c r="F234" s="34">
        <f t="shared" si="17"/>
        <v>1.3459333333333312</v>
      </c>
      <c r="G234" s="25">
        <v>2</v>
      </c>
      <c r="H234" s="25">
        <v>2</v>
      </c>
      <c r="I234" s="25">
        <v>2</v>
      </c>
      <c r="J234">
        <v>19.734190000000002</v>
      </c>
      <c r="K234">
        <v>19.80763</v>
      </c>
      <c r="L234">
        <v>20.440570000000001</v>
      </c>
      <c r="M234">
        <v>21.910640000000001</v>
      </c>
      <c r="N234">
        <v>21.361750000000001</v>
      </c>
      <c r="O234">
        <v>20.747800000000002</v>
      </c>
      <c r="P234">
        <f t="shared" si="18"/>
        <v>0.38836820621672946</v>
      </c>
      <c r="Q234">
        <f t="shared" si="19"/>
        <v>0.58172325897572019</v>
      </c>
      <c r="S234" s="25">
        <v>33.299999999999997</v>
      </c>
      <c r="T234" s="25">
        <v>33.299999999999997</v>
      </c>
      <c r="U234" s="25">
        <v>33.299999999999997</v>
      </c>
      <c r="V234" s="25">
        <v>10.794</v>
      </c>
      <c r="W234" s="25">
        <v>0</v>
      </c>
      <c r="X234" s="25">
        <v>3.7118000000000002</v>
      </c>
      <c r="Y234" s="62">
        <v>18120000</v>
      </c>
      <c r="Z234" s="25">
        <v>2</v>
      </c>
    </row>
    <row r="235" spans="1:26" x14ac:dyDescent="0.25">
      <c r="A235" t="s">
        <v>1777</v>
      </c>
      <c r="B235" t="s">
        <v>646</v>
      </c>
      <c r="C235" t="s">
        <v>647</v>
      </c>
      <c r="D235" s="33">
        <f t="shared" si="15"/>
        <v>0.58301166990722142</v>
      </c>
      <c r="E235" s="63">
        <f t="shared" si="16"/>
        <v>2.973025208731785E-2</v>
      </c>
      <c r="F235" s="34">
        <f t="shared" si="17"/>
        <v>-0.77840333333333334</v>
      </c>
      <c r="G235" s="25">
        <v>3</v>
      </c>
      <c r="H235" s="25">
        <v>3</v>
      </c>
      <c r="I235" s="25">
        <v>3</v>
      </c>
      <c r="J235">
        <v>23.679490000000001</v>
      </c>
      <c r="K235">
        <v>23.964369999999999</v>
      </c>
      <c r="L235">
        <v>24.164079999999998</v>
      </c>
      <c r="M235">
        <v>23.535049999999998</v>
      </c>
      <c r="N235">
        <v>22.971789999999999</v>
      </c>
      <c r="O235">
        <v>22.965890000000002</v>
      </c>
      <c r="P235">
        <f t="shared" si="18"/>
        <v>0.24353923934347679</v>
      </c>
      <c r="Q235">
        <f t="shared" si="19"/>
        <v>0.32691480623142877</v>
      </c>
      <c r="S235" s="25">
        <v>46</v>
      </c>
      <c r="T235" s="25">
        <v>46</v>
      </c>
      <c r="U235" s="25">
        <v>46</v>
      </c>
      <c r="V235" s="25">
        <v>9.4747000000000003</v>
      </c>
      <c r="W235" s="25">
        <v>0</v>
      </c>
      <c r="X235" s="25">
        <v>44.774999999999999</v>
      </c>
      <c r="Y235" s="62">
        <v>98736000</v>
      </c>
      <c r="Z235" s="25">
        <v>14</v>
      </c>
    </row>
    <row r="236" spans="1:26" x14ac:dyDescent="0.25">
      <c r="A236" t="s">
        <v>1778</v>
      </c>
      <c r="B236" t="s">
        <v>648</v>
      </c>
      <c r="C236" t="s">
        <v>649</v>
      </c>
      <c r="D236" s="33">
        <f t="shared" si="15"/>
        <v>0.48148185438516311</v>
      </c>
      <c r="E236" s="63">
        <f t="shared" si="16"/>
        <v>2.9953613680592798E-2</v>
      </c>
      <c r="F236" s="34">
        <f t="shared" si="17"/>
        <v>-1.0544466666666636</v>
      </c>
      <c r="G236" s="25">
        <v>1</v>
      </c>
      <c r="H236" s="25">
        <v>1</v>
      </c>
      <c r="I236" s="25">
        <v>1</v>
      </c>
      <c r="J236">
        <v>19.631229999999999</v>
      </c>
      <c r="K236">
        <v>19.973120000000002</v>
      </c>
      <c r="L236">
        <v>20.406189999999999</v>
      </c>
      <c r="M236">
        <v>19.110900000000001</v>
      </c>
      <c r="N236">
        <v>19.23687</v>
      </c>
      <c r="O236">
        <v>18.49943</v>
      </c>
      <c r="P236">
        <f t="shared" si="18"/>
        <v>0.38837297335593951</v>
      </c>
      <c r="Q236">
        <f t="shared" si="19"/>
        <v>0.39445780412273918</v>
      </c>
      <c r="S236" s="25">
        <v>2.8</v>
      </c>
      <c r="T236" s="25">
        <v>2.8</v>
      </c>
      <c r="U236" s="25">
        <v>2.8</v>
      </c>
      <c r="V236" s="25">
        <v>33.639000000000003</v>
      </c>
      <c r="W236" s="25">
        <v>7.0125999999999999E-3</v>
      </c>
      <c r="X236" s="25">
        <v>1.8250999999999999</v>
      </c>
      <c r="Y236" s="62">
        <v>3750000</v>
      </c>
      <c r="Z236" s="25">
        <v>2</v>
      </c>
    </row>
    <row r="237" spans="1:26" x14ac:dyDescent="0.25">
      <c r="A237" t="s">
        <v>1779</v>
      </c>
      <c r="B237" t="s">
        <v>650</v>
      </c>
      <c r="C237" t="s">
        <v>651</v>
      </c>
      <c r="D237" s="33">
        <f t="shared" si="15"/>
        <v>1.48047144731925</v>
      </c>
      <c r="E237" s="63">
        <f t="shared" si="16"/>
        <v>3.0148955707888576E-2</v>
      </c>
      <c r="F237" s="34">
        <f t="shared" si="17"/>
        <v>0.56605666666666821</v>
      </c>
      <c r="G237" s="25">
        <v>6</v>
      </c>
      <c r="H237" s="25">
        <v>6</v>
      </c>
      <c r="I237" s="25">
        <v>6</v>
      </c>
      <c r="J237">
        <v>23.32347</v>
      </c>
      <c r="K237">
        <v>22.920780000000001</v>
      </c>
      <c r="L237">
        <v>23.498750000000001</v>
      </c>
      <c r="M237">
        <v>23.779969999999999</v>
      </c>
      <c r="N237">
        <v>23.828520000000001</v>
      </c>
      <c r="O237">
        <v>23.83268</v>
      </c>
      <c r="P237">
        <f t="shared" si="18"/>
        <v>0.29634766615131869</v>
      </c>
      <c r="Q237">
        <f t="shared" si="19"/>
        <v>2.9305153699194092E-2</v>
      </c>
      <c r="S237" s="25">
        <v>64.2</v>
      </c>
      <c r="T237" s="25">
        <v>64.2</v>
      </c>
      <c r="U237" s="25">
        <v>64.2</v>
      </c>
      <c r="V237" s="25">
        <v>18.472000000000001</v>
      </c>
      <c r="W237" s="25">
        <v>0</v>
      </c>
      <c r="X237" s="25">
        <v>34.892000000000003</v>
      </c>
      <c r="Y237" s="62">
        <v>130380000</v>
      </c>
      <c r="Z237" s="25">
        <v>12</v>
      </c>
    </row>
    <row r="238" spans="1:26" x14ac:dyDescent="0.25">
      <c r="A238" t="s">
        <v>1780</v>
      </c>
      <c r="B238" t="s">
        <v>652</v>
      </c>
      <c r="C238" t="s">
        <v>653</v>
      </c>
      <c r="D238" s="33">
        <f t="shared" si="15"/>
        <v>1.94192838821618</v>
      </c>
      <c r="E238" s="63">
        <f t="shared" si="16"/>
        <v>3.0374520245214937E-2</v>
      </c>
      <c r="F238" s="34">
        <f t="shared" si="17"/>
        <v>0.95748999999999995</v>
      </c>
      <c r="G238" s="25">
        <v>15</v>
      </c>
      <c r="H238" s="25">
        <v>15</v>
      </c>
      <c r="I238" s="25">
        <v>15</v>
      </c>
      <c r="J238">
        <v>24.908709999999999</v>
      </c>
      <c r="K238">
        <v>24.17859</v>
      </c>
      <c r="L238">
        <v>24.405290000000001</v>
      </c>
      <c r="M238">
        <v>25.094460000000002</v>
      </c>
      <c r="N238">
        <v>25.768750000000001</v>
      </c>
      <c r="O238">
        <v>25.501850000000001</v>
      </c>
      <c r="P238">
        <f t="shared" si="18"/>
        <v>0.37369769440016576</v>
      </c>
      <c r="Q238">
        <f t="shared" si="19"/>
        <v>0.33957552576709604</v>
      </c>
      <c r="S238" s="25">
        <v>51.7</v>
      </c>
      <c r="T238" s="25">
        <v>51.7</v>
      </c>
      <c r="U238" s="25">
        <v>51.7</v>
      </c>
      <c r="V238" s="25">
        <v>52.213000000000001</v>
      </c>
      <c r="W238" s="25">
        <v>0</v>
      </c>
      <c r="X238" s="25">
        <v>131.87</v>
      </c>
      <c r="Y238" s="62">
        <v>394900000</v>
      </c>
      <c r="Z238" s="25">
        <v>36</v>
      </c>
    </row>
    <row r="239" spans="1:26" x14ac:dyDescent="0.25">
      <c r="A239" t="s">
        <v>1781</v>
      </c>
      <c r="B239" t="s">
        <v>654</v>
      </c>
      <c r="C239" t="s">
        <v>655</v>
      </c>
      <c r="D239" s="33">
        <f t="shared" si="15"/>
        <v>2.6256051977823653</v>
      </c>
      <c r="E239" s="63">
        <f t="shared" si="16"/>
        <v>3.0760132715311708E-2</v>
      </c>
      <c r="F239" s="34">
        <f t="shared" si="17"/>
        <v>1.3926499999999962</v>
      </c>
      <c r="G239" s="25">
        <v>23</v>
      </c>
      <c r="H239" s="25">
        <v>23</v>
      </c>
      <c r="I239" s="25">
        <v>23</v>
      </c>
      <c r="J239">
        <v>24.744630000000001</v>
      </c>
      <c r="K239">
        <v>23.65316</v>
      </c>
      <c r="L239">
        <v>24.340890000000002</v>
      </c>
      <c r="M239">
        <v>25.235749999999999</v>
      </c>
      <c r="N239">
        <v>25.49784</v>
      </c>
      <c r="O239">
        <v>26.183039999999998</v>
      </c>
      <c r="P239">
        <f t="shared" si="18"/>
        <v>0.55185827005974464</v>
      </c>
      <c r="Q239">
        <f t="shared" si="19"/>
        <v>0.48914015581766812</v>
      </c>
      <c r="S239" s="25">
        <v>32.4</v>
      </c>
      <c r="T239" s="25">
        <v>32.4</v>
      </c>
      <c r="U239" s="25">
        <v>32.4</v>
      </c>
      <c r="V239" s="25">
        <v>130.18</v>
      </c>
      <c r="W239" s="25">
        <v>0</v>
      </c>
      <c r="X239" s="25">
        <v>176.34</v>
      </c>
      <c r="Y239" s="62">
        <v>429320000</v>
      </c>
      <c r="Z239" s="25">
        <v>65</v>
      </c>
    </row>
    <row r="240" spans="1:26" x14ac:dyDescent="0.25">
      <c r="A240" t="s">
        <v>1782</v>
      </c>
      <c r="B240" t="s">
        <v>656</v>
      </c>
      <c r="C240" t="s">
        <v>657</v>
      </c>
      <c r="D240" s="33">
        <f t="shared" si="15"/>
        <v>1.9633354200138189</v>
      </c>
      <c r="E240" s="63">
        <f t="shared" si="16"/>
        <v>3.1128745521270536E-2</v>
      </c>
      <c r="F240" s="34">
        <f t="shared" si="17"/>
        <v>0.97330666666666232</v>
      </c>
      <c r="G240" s="25">
        <v>11</v>
      </c>
      <c r="H240" s="25">
        <v>11</v>
      </c>
      <c r="I240" s="25">
        <v>11</v>
      </c>
      <c r="J240">
        <v>23.685390000000002</v>
      </c>
      <c r="K240">
        <v>23.399239999999999</v>
      </c>
      <c r="L240">
        <v>23.904630000000001</v>
      </c>
      <c r="M240">
        <v>24.126370000000001</v>
      </c>
      <c r="N240">
        <v>24.799959999999999</v>
      </c>
      <c r="O240">
        <v>24.982849999999999</v>
      </c>
      <c r="P240">
        <f t="shared" si="18"/>
        <v>0.25343212510124652</v>
      </c>
      <c r="Q240">
        <f t="shared" si="19"/>
        <v>0.45105990559274062</v>
      </c>
      <c r="S240" s="25">
        <v>27.3</v>
      </c>
      <c r="T240" s="25">
        <v>27.3</v>
      </c>
      <c r="U240" s="25">
        <v>27.3</v>
      </c>
      <c r="V240" s="25">
        <v>54.012</v>
      </c>
      <c r="W240" s="25">
        <v>0</v>
      </c>
      <c r="X240" s="25">
        <v>59.043999999999997</v>
      </c>
      <c r="Y240" s="62">
        <v>234170000</v>
      </c>
      <c r="Z240" s="25">
        <v>19</v>
      </c>
    </row>
    <row r="241" spans="1:26" x14ac:dyDescent="0.25">
      <c r="A241" t="s">
        <v>133</v>
      </c>
      <c r="B241" t="s">
        <v>658</v>
      </c>
      <c r="C241" t="s">
        <v>659</v>
      </c>
      <c r="D241" s="33">
        <f t="shared" si="15"/>
        <v>17.16700746060576</v>
      </c>
      <c r="E241" s="63">
        <f t="shared" si="16"/>
        <v>3.1157219106590167E-2</v>
      </c>
      <c r="F241" s="34">
        <f t="shared" si="17"/>
        <v>4.1015666666666668</v>
      </c>
      <c r="G241" s="25">
        <v>9</v>
      </c>
      <c r="H241" s="25">
        <v>9</v>
      </c>
      <c r="I241" s="25">
        <v>9</v>
      </c>
      <c r="J241">
        <v>23.030629999999999</v>
      </c>
      <c r="K241">
        <v>22.556750000000001</v>
      </c>
      <c r="L241">
        <v>19.19624</v>
      </c>
      <c r="M241">
        <v>26.253979999999999</v>
      </c>
      <c r="N241">
        <v>25.80828</v>
      </c>
      <c r="O241">
        <v>25.026060000000001</v>
      </c>
      <c r="P241">
        <f t="shared" si="18"/>
        <v>2.0904599329095022</v>
      </c>
      <c r="Q241">
        <f t="shared" si="19"/>
        <v>0.6215979602068622</v>
      </c>
      <c r="S241" s="25">
        <v>39.299999999999997</v>
      </c>
      <c r="T241" s="25">
        <v>39.299999999999997</v>
      </c>
      <c r="U241" s="25">
        <v>39.299999999999997</v>
      </c>
      <c r="V241" s="25">
        <v>44.405000000000001</v>
      </c>
      <c r="W241" s="25">
        <v>0</v>
      </c>
      <c r="X241" s="25">
        <v>92.778999999999996</v>
      </c>
      <c r="Y241" s="62">
        <v>438260000</v>
      </c>
      <c r="Z241" s="25">
        <v>24</v>
      </c>
    </row>
    <row r="242" spans="1:26" x14ac:dyDescent="0.25">
      <c r="A242" t="s">
        <v>1783</v>
      </c>
      <c r="B242" t="s">
        <v>660</v>
      </c>
      <c r="C242" t="s">
        <v>661</v>
      </c>
      <c r="D242" s="33">
        <f t="shared" si="15"/>
        <v>0.33179406838457559</v>
      </c>
      <c r="E242" s="63">
        <f t="shared" si="16"/>
        <v>3.1181572707327875E-2</v>
      </c>
      <c r="F242" s="34">
        <f t="shared" si="17"/>
        <v>-1.5916400000000053</v>
      </c>
      <c r="G242" s="25">
        <v>2</v>
      </c>
      <c r="H242" s="25">
        <v>2</v>
      </c>
      <c r="I242" s="25">
        <v>2</v>
      </c>
      <c r="J242">
        <v>21.002490000000002</v>
      </c>
      <c r="K242">
        <v>21.191929999999999</v>
      </c>
      <c r="L242">
        <v>21.815159999999999</v>
      </c>
      <c r="M242">
        <v>20.038989999999998</v>
      </c>
      <c r="N242">
        <v>20.284099999999999</v>
      </c>
      <c r="O242">
        <v>18.911570000000001</v>
      </c>
      <c r="P242">
        <f t="shared" si="18"/>
        <v>0.42519322576133817</v>
      </c>
      <c r="Q242">
        <f t="shared" si="19"/>
        <v>0.73200562035638173</v>
      </c>
      <c r="S242" s="25">
        <v>8.5</v>
      </c>
      <c r="T242" s="25">
        <v>8.5</v>
      </c>
      <c r="U242" s="25">
        <v>8.5</v>
      </c>
      <c r="V242" s="25">
        <v>44.680999999999997</v>
      </c>
      <c r="W242" s="25">
        <v>2.9155000000000001E-3</v>
      </c>
      <c r="X242" s="25">
        <v>2.3563000000000001</v>
      </c>
      <c r="Y242" s="62">
        <v>17145000</v>
      </c>
      <c r="Z242" s="25">
        <v>1</v>
      </c>
    </row>
    <row r="243" spans="1:26" x14ac:dyDescent="0.25">
      <c r="A243" t="s">
        <v>1784</v>
      </c>
      <c r="B243" t="s">
        <v>662</v>
      </c>
      <c r="C243" t="s">
        <v>663</v>
      </c>
      <c r="D243" s="33">
        <f t="shared" si="15"/>
        <v>2.7069345395519644</v>
      </c>
      <c r="E243" s="63">
        <f t="shared" si="16"/>
        <v>3.1460689361713506E-2</v>
      </c>
      <c r="F243" s="34">
        <f t="shared" si="17"/>
        <v>1.4366599999999998</v>
      </c>
      <c r="G243" s="25">
        <v>1</v>
      </c>
      <c r="H243" s="25">
        <v>1</v>
      </c>
      <c r="I243" s="25">
        <v>1</v>
      </c>
      <c r="J243">
        <v>19.488530000000001</v>
      </c>
      <c r="K243">
        <v>20.25684</v>
      </c>
      <c r="L243">
        <v>20.315709999999999</v>
      </c>
      <c r="M243">
        <v>20.908449999999998</v>
      </c>
      <c r="N243">
        <v>22.11674</v>
      </c>
      <c r="O243">
        <v>21.345870000000001</v>
      </c>
      <c r="P243">
        <f t="shared" si="18"/>
        <v>0.46151790961998373</v>
      </c>
      <c r="Q243">
        <f t="shared" si="19"/>
        <v>0.61176541492634307</v>
      </c>
      <c r="S243" s="25">
        <v>5.3</v>
      </c>
      <c r="T243" s="25">
        <v>5.3</v>
      </c>
      <c r="U243" s="25">
        <v>5.3</v>
      </c>
      <c r="V243" s="25">
        <v>16.134</v>
      </c>
      <c r="W243" s="25">
        <v>8.0862999999999994E-3</v>
      </c>
      <c r="X243" s="25">
        <v>1.4910000000000001</v>
      </c>
      <c r="Y243" s="62">
        <v>22750000</v>
      </c>
      <c r="Z243" s="25">
        <v>4</v>
      </c>
    </row>
    <row r="244" spans="1:26" x14ac:dyDescent="0.25">
      <c r="A244" t="s">
        <v>1785</v>
      </c>
      <c r="B244" t="s">
        <v>664</v>
      </c>
      <c r="C244" t="s">
        <v>665</v>
      </c>
      <c r="D244" s="33">
        <f t="shared" si="15"/>
        <v>0.5686042023724176</v>
      </c>
      <c r="E244" s="63">
        <f t="shared" si="16"/>
        <v>3.2022994405562395E-2</v>
      </c>
      <c r="F244" s="34">
        <f t="shared" si="17"/>
        <v>-0.81450333333333091</v>
      </c>
      <c r="G244" s="25">
        <v>8</v>
      </c>
      <c r="H244" s="25">
        <v>8</v>
      </c>
      <c r="I244" s="25">
        <v>8</v>
      </c>
      <c r="J244">
        <v>27.506119999999999</v>
      </c>
      <c r="K244">
        <v>27.058579999999999</v>
      </c>
      <c r="L244">
        <v>27.31691</v>
      </c>
      <c r="M244">
        <v>26.79203</v>
      </c>
      <c r="N244">
        <v>26.582190000000001</v>
      </c>
      <c r="O244">
        <v>26.063880000000001</v>
      </c>
      <c r="P244">
        <f t="shared" si="18"/>
        <v>0.22465783783344848</v>
      </c>
      <c r="Q244">
        <f t="shared" si="19"/>
        <v>0.37480672890615652</v>
      </c>
      <c r="S244" s="25">
        <v>66.2</v>
      </c>
      <c r="T244" s="25">
        <v>66.2</v>
      </c>
      <c r="U244" s="25">
        <v>66.2</v>
      </c>
      <c r="V244" s="25">
        <v>15.066000000000001</v>
      </c>
      <c r="W244" s="25">
        <v>0</v>
      </c>
      <c r="X244" s="25">
        <v>123.09</v>
      </c>
      <c r="Y244" s="62">
        <v>1008200000</v>
      </c>
      <c r="Z244" s="25">
        <v>45</v>
      </c>
    </row>
    <row r="245" spans="1:26" x14ac:dyDescent="0.25">
      <c r="A245" t="s">
        <v>136</v>
      </c>
      <c r="B245" t="s">
        <v>666</v>
      </c>
      <c r="C245" t="s">
        <v>667</v>
      </c>
      <c r="D245" s="33">
        <f t="shared" si="15"/>
        <v>4.5241706031802194</v>
      </c>
      <c r="E245" s="63">
        <f t="shared" si="16"/>
        <v>3.2456556019034216E-2</v>
      </c>
      <c r="F245" s="34">
        <f t="shared" si="17"/>
        <v>2.1776533333333354</v>
      </c>
      <c r="G245" s="25">
        <v>4</v>
      </c>
      <c r="H245" s="25">
        <v>4</v>
      </c>
      <c r="I245" s="25">
        <v>4</v>
      </c>
      <c r="J245">
        <v>21.535830000000001</v>
      </c>
      <c r="K245">
        <v>19.394870000000001</v>
      </c>
      <c r="L245">
        <v>19.901129999999998</v>
      </c>
      <c r="M245">
        <v>22.714839999999999</v>
      </c>
      <c r="N245">
        <v>22.597529999999999</v>
      </c>
      <c r="O245">
        <v>22.052420000000001</v>
      </c>
      <c r="P245">
        <f t="shared" si="18"/>
        <v>1.1189469006764057</v>
      </c>
      <c r="Q245">
        <f t="shared" si="19"/>
        <v>0.35348427701950053</v>
      </c>
      <c r="S245" s="25">
        <v>5.8</v>
      </c>
      <c r="T245" s="25">
        <v>5.8</v>
      </c>
      <c r="U245" s="25">
        <v>5.8</v>
      </c>
      <c r="V245" s="25">
        <v>120.12</v>
      </c>
      <c r="W245" s="25">
        <v>0</v>
      </c>
      <c r="X245" s="25">
        <v>14.114000000000001</v>
      </c>
      <c r="Y245" s="62">
        <v>47484000</v>
      </c>
      <c r="Z245" s="25">
        <v>3</v>
      </c>
    </row>
    <row r="246" spans="1:26" x14ac:dyDescent="0.25">
      <c r="A246" t="s">
        <v>1786</v>
      </c>
      <c r="B246" t="s">
        <v>668</v>
      </c>
      <c r="C246" t="s">
        <v>669</v>
      </c>
      <c r="D246" s="33">
        <f t="shared" si="15"/>
        <v>2.2895488286312253</v>
      </c>
      <c r="E246" s="63">
        <f t="shared" si="16"/>
        <v>3.2592973516356177E-2</v>
      </c>
      <c r="F246" s="34">
        <f t="shared" si="17"/>
        <v>1.1950633333333371</v>
      </c>
      <c r="G246" s="25">
        <v>12</v>
      </c>
      <c r="H246" s="25">
        <v>12</v>
      </c>
      <c r="I246" s="25">
        <v>12</v>
      </c>
      <c r="J246">
        <v>25.428830000000001</v>
      </c>
      <c r="K246">
        <v>24.6174</v>
      </c>
      <c r="L246">
        <v>24.187370000000001</v>
      </c>
      <c r="M246">
        <v>26.012250000000002</v>
      </c>
      <c r="N246">
        <v>25.78304</v>
      </c>
      <c r="O246">
        <v>26.023499999999999</v>
      </c>
      <c r="P246">
        <f t="shared" si="18"/>
        <v>0.63041882604609256</v>
      </c>
      <c r="Q246">
        <f t="shared" si="19"/>
        <v>0.1356986847148246</v>
      </c>
      <c r="S246" s="25">
        <v>41</v>
      </c>
      <c r="T246" s="25">
        <v>41</v>
      </c>
      <c r="U246" s="25">
        <v>41</v>
      </c>
      <c r="V246" s="25">
        <v>40.158999999999999</v>
      </c>
      <c r="W246" s="25">
        <v>0</v>
      </c>
      <c r="X246" s="25">
        <v>98.498999999999995</v>
      </c>
      <c r="Y246" s="62">
        <v>533690000</v>
      </c>
      <c r="Z246" s="25">
        <v>34</v>
      </c>
    </row>
    <row r="247" spans="1:26" x14ac:dyDescent="0.25">
      <c r="A247" t="s">
        <v>2222</v>
      </c>
      <c r="B247" t="s">
        <v>670</v>
      </c>
      <c r="C247" t="s">
        <v>670</v>
      </c>
      <c r="D247" s="33">
        <f t="shared" si="15"/>
        <v>0.18751440492443042</v>
      </c>
      <c r="E247" s="63">
        <f t="shared" si="16"/>
        <v>3.2771886810552035E-2</v>
      </c>
      <c r="F247" s="34">
        <f t="shared" si="17"/>
        <v>-2.4149266666666698</v>
      </c>
      <c r="G247" s="25">
        <v>1</v>
      </c>
      <c r="H247" s="25">
        <v>1</v>
      </c>
      <c r="I247" s="25">
        <v>1</v>
      </c>
      <c r="J247">
        <v>19.878550000000001</v>
      </c>
      <c r="K247">
        <v>21.3202</v>
      </c>
      <c r="L247">
        <v>21.537680000000002</v>
      </c>
      <c r="M247">
        <v>18.424669999999999</v>
      </c>
      <c r="N247">
        <v>17.5916</v>
      </c>
      <c r="O247">
        <v>19.475380000000001</v>
      </c>
      <c r="P247">
        <f t="shared" si="18"/>
        <v>0.90169882534765111</v>
      </c>
      <c r="Q247">
        <f t="shared" si="19"/>
        <v>0.94398306988702663</v>
      </c>
      <c r="R247" s="25" t="s">
        <v>243</v>
      </c>
      <c r="S247" s="25">
        <v>5.5</v>
      </c>
      <c r="T247" s="25">
        <v>5.5</v>
      </c>
      <c r="U247" s="25">
        <v>5.5</v>
      </c>
      <c r="V247" s="25">
        <v>17.881</v>
      </c>
      <c r="W247" s="25">
        <v>2.8985999999999999E-3</v>
      </c>
      <c r="X247" s="25">
        <v>2.2644000000000002</v>
      </c>
      <c r="Y247" s="62">
        <v>5486000</v>
      </c>
      <c r="Z247" s="25">
        <v>2</v>
      </c>
    </row>
    <row r="248" spans="1:26" x14ac:dyDescent="0.25">
      <c r="A248" t="s">
        <v>1787</v>
      </c>
      <c r="B248" t="s">
        <v>671</v>
      </c>
      <c r="C248" t="s">
        <v>672</v>
      </c>
      <c r="D248" s="33">
        <f t="shared" si="15"/>
        <v>0.47590427964470972</v>
      </c>
      <c r="E248" s="63">
        <f t="shared" si="16"/>
        <v>3.3293334317166579E-2</v>
      </c>
      <c r="F248" s="34">
        <f t="shared" si="17"/>
        <v>-1.0712566666666667</v>
      </c>
      <c r="G248" s="25">
        <v>4</v>
      </c>
      <c r="H248" s="25">
        <v>4</v>
      </c>
      <c r="I248" s="25">
        <v>4</v>
      </c>
      <c r="J248">
        <v>21.615179999999999</v>
      </c>
      <c r="K248">
        <v>21.918379999999999</v>
      </c>
      <c r="L248">
        <v>22.434660000000001</v>
      </c>
      <c r="M248">
        <v>21.293790000000001</v>
      </c>
      <c r="N248">
        <v>20.977989999999998</v>
      </c>
      <c r="O248">
        <v>20.482669999999999</v>
      </c>
      <c r="P248">
        <f t="shared" si="18"/>
        <v>0.41433133858463361</v>
      </c>
      <c r="Q248">
        <f t="shared" si="19"/>
        <v>0.40885759476864425</v>
      </c>
      <c r="S248" s="25">
        <v>20.399999999999999</v>
      </c>
      <c r="T248" s="25">
        <v>20.399999999999999</v>
      </c>
      <c r="U248" s="25">
        <v>20.399999999999999</v>
      </c>
      <c r="V248" s="25">
        <v>29.158000000000001</v>
      </c>
      <c r="W248" s="25">
        <v>0</v>
      </c>
      <c r="X248" s="25">
        <v>10.712999999999999</v>
      </c>
      <c r="Y248" s="62">
        <v>20485000</v>
      </c>
      <c r="Z248" s="25">
        <v>12</v>
      </c>
    </row>
    <row r="249" spans="1:26" x14ac:dyDescent="0.25">
      <c r="A249" t="s">
        <v>1788</v>
      </c>
      <c r="B249" t="s">
        <v>673</v>
      </c>
      <c r="C249" t="s">
        <v>674</v>
      </c>
      <c r="D249" s="33">
        <f t="shared" si="15"/>
        <v>1.9946422300894158</v>
      </c>
      <c r="E249" s="63">
        <f t="shared" si="16"/>
        <v>3.357726175702113E-2</v>
      </c>
      <c r="F249" s="34">
        <f t="shared" si="17"/>
        <v>0.9961299999999973</v>
      </c>
      <c r="G249" s="25">
        <v>6</v>
      </c>
      <c r="H249" s="25">
        <v>6</v>
      </c>
      <c r="I249" s="25">
        <v>5</v>
      </c>
      <c r="J249">
        <v>23.656110000000002</v>
      </c>
      <c r="K249">
        <v>23.190930000000002</v>
      </c>
      <c r="L249">
        <v>23.135619999999999</v>
      </c>
      <c r="M249">
        <v>24.234030000000001</v>
      </c>
      <c r="N249">
        <v>24.823329999999999</v>
      </c>
      <c r="O249">
        <v>23.913689999999999</v>
      </c>
      <c r="P249">
        <f t="shared" si="18"/>
        <v>0.28587919027682618</v>
      </c>
      <c r="Q249">
        <f t="shared" si="19"/>
        <v>0.46139952593531453</v>
      </c>
      <c r="S249" s="25">
        <v>35.5</v>
      </c>
      <c r="T249" s="25">
        <v>35.5</v>
      </c>
      <c r="U249" s="25">
        <v>32</v>
      </c>
      <c r="V249" s="25">
        <v>21.695</v>
      </c>
      <c r="W249" s="25">
        <v>0</v>
      </c>
      <c r="X249" s="25">
        <v>50.377000000000002</v>
      </c>
      <c r="Y249" s="62">
        <v>169190000</v>
      </c>
      <c r="Z249" s="25">
        <v>14</v>
      </c>
    </row>
    <row r="250" spans="1:26" x14ac:dyDescent="0.25">
      <c r="A250" t="s">
        <v>1789</v>
      </c>
      <c r="B250" t="s">
        <v>675</v>
      </c>
      <c r="C250" t="s">
        <v>676</v>
      </c>
      <c r="D250" s="33">
        <f t="shared" si="15"/>
        <v>2.2057969610342809</v>
      </c>
      <c r="E250" s="63">
        <f t="shared" si="16"/>
        <v>3.4100576577468823E-2</v>
      </c>
      <c r="F250" s="34">
        <f t="shared" si="17"/>
        <v>1.1413000000000011</v>
      </c>
      <c r="G250" s="25">
        <v>1</v>
      </c>
      <c r="H250" s="25">
        <v>1</v>
      </c>
      <c r="I250" s="25">
        <v>1</v>
      </c>
      <c r="J250">
        <v>19.6877</v>
      </c>
      <c r="K250">
        <v>20.58183</v>
      </c>
      <c r="L250">
        <v>20.68356</v>
      </c>
      <c r="M250">
        <v>21.30819</v>
      </c>
      <c r="N250">
        <v>21.263500000000001</v>
      </c>
      <c r="O250">
        <v>21.805299999999999</v>
      </c>
      <c r="P250">
        <f t="shared" si="18"/>
        <v>0.54795902970325583</v>
      </c>
      <c r="Q250">
        <f t="shared" si="19"/>
        <v>0.30073875379360893</v>
      </c>
      <c r="S250" s="25">
        <v>23.5</v>
      </c>
      <c r="T250" s="25">
        <v>23.5</v>
      </c>
      <c r="U250" s="25">
        <v>23.5</v>
      </c>
      <c r="V250" s="25">
        <v>11.436</v>
      </c>
      <c r="W250" s="25">
        <v>0</v>
      </c>
      <c r="X250" s="25">
        <v>12.602</v>
      </c>
      <c r="Y250" s="62">
        <v>19826000</v>
      </c>
      <c r="Z250" s="25">
        <v>3</v>
      </c>
    </row>
    <row r="251" spans="1:26" x14ac:dyDescent="0.25">
      <c r="A251" t="s">
        <v>137</v>
      </c>
      <c r="B251" t="s">
        <v>677</v>
      </c>
      <c r="C251" t="s">
        <v>678</v>
      </c>
      <c r="D251" s="33">
        <f t="shared" si="15"/>
        <v>10.698846337755922</v>
      </c>
      <c r="E251" s="63">
        <f t="shared" si="16"/>
        <v>3.4340552673178329E-2</v>
      </c>
      <c r="F251" s="34">
        <f t="shared" si="17"/>
        <v>3.4193833333333359</v>
      </c>
      <c r="G251" s="25">
        <v>6</v>
      </c>
      <c r="H251" s="25">
        <v>6</v>
      </c>
      <c r="I251" s="25">
        <v>6</v>
      </c>
      <c r="J251">
        <v>17.683299999999999</v>
      </c>
      <c r="K251">
        <v>21.06962</v>
      </c>
      <c r="L251">
        <v>20.723659999999999</v>
      </c>
      <c r="M251">
        <v>23.470849999999999</v>
      </c>
      <c r="N251">
        <v>23.016819999999999</v>
      </c>
      <c r="O251">
        <v>23.247060000000001</v>
      </c>
      <c r="P251">
        <f t="shared" si="18"/>
        <v>1.8632695454317219</v>
      </c>
      <c r="Q251">
        <f t="shared" si="19"/>
        <v>0.22702263565556605</v>
      </c>
      <c r="S251" s="25">
        <v>26.4</v>
      </c>
      <c r="T251" s="25">
        <v>26.4</v>
      </c>
      <c r="U251" s="25">
        <v>26.4</v>
      </c>
      <c r="V251" s="25">
        <v>43.527000000000001</v>
      </c>
      <c r="W251" s="25">
        <v>0</v>
      </c>
      <c r="X251" s="25">
        <v>32.198999999999998</v>
      </c>
      <c r="Y251" s="62">
        <v>72596000</v>
      </c>
      <c r="Z251" s="25">
        <v>11</v>
      </c>
    </row>
    <row r="252" spans="1:26" x14ac:dyDescent="0.25">
      <c r="A252" t="s">
        <v>140</v>
      </c>
      <c r="B252" t="s">
        <v>679</v>
      </c>
      <c r="C252" t="s">
        <v>680</v>
      </c>
      <c r="D252" s="33">
        <f t="shared" si="15"/>
        <v>4.3066019961878617</v>
      </c>
      <c r="E252" s="63">
        <f t="shared" si="16"/>
        <v>3.439013189702686E-2</v>
      </c>
      <c r="F252" s="34">
        <f t="shared" si="17"/>
        <v>2.1065499999999986</v>
      </c>
      <c r="G252" s="25">
        <v>5</v>
      </c>
      <c r="H252" s="25">
        <v>5</v>
      </c>
      <c r="I252" s="25">
        <v>5</v>
      </c>
      <c r="J252">
        <v>22.668500000000002</v>
      </c>
      <c r="K252">
        <v>23.165489999999998</v>
      </c>
      <c r="L252">
        <v>21.243539999999999</v>
      </c>
      <c r="M252">
        <v>23.82968</v>
      </c>
      <c r="N252">
        <v>24.58417</v>
      </c>
      <c r="O252">
        <v>24.983329999999999</v>
      </c>
      <c r="P252">
        <f t="shared" si="18"/>
        <v>0.9976139754601141</v>
      </c>
      <c r="Q252">
        <f t="shared" si="19"/>
        <v>0.58587430224693493</v>
      </c>
      <c r="S252" s="25">
        <v>37.9</v>
      </c>
      <c r="T252" s="25">
        <v>37.9</v>
      </c>
      <c r="U252" s="25">
        <v>37.9</v>
      </c>
      <c r="V252" s="25">
        <v>29.303999999999998</v>
      </c>
      <c r="W252" s="25">
        <v>0</v>
      </c>
      <c r="X252" s="25">
        <v>71.582999999999998</v>
      </c>
      <c r="Y252" s="62">
        <v>186540000</v>
      </c>
      <c r="Z252" s="25">
        <v>19</v>
      </c>
    </row>
    <row r="253" spans="1:26" x14ac:dyDescent="0.25">
      <c r="A253" t="s">
        <v>1790</v>
      </c>
      <c r="B253" t="s">
        <v>681</v>
      </c>
      <c r="C253" t="s">
        <v>682</v>
      </c>
      <c r="D253" s="33">
        <f t="shared" si="15"/>
        <v>0.66120826653466713</v>
      </c>
      <c r="E253" s="63">
        <f t="shared" si="16"/>
        <v>3.4434774100077621E-2</v>
      </c>
      <c r="F253" s="34">
        <f t="shared" si="17"/>
        <v>-0.59682333333333304</v>
      </c>
      <c r="G253" s="25">
        <v>9</v>
      </c>
      <c r="H253" s="25">
        <v>9</v>
      </c>
      <c r="I253" s="25">
        <v>9</v>
      </c>
      <c r="J253">
        <v>27.10239</v>
      </c>
      <c r="K253">
        <v>27.200230000000001</v>
      </c>
      <c r="L253">
        <v>26.806000000000001</v>
      </c>
      <c r="M253">
        <v>26.494119999999999</v>
      </c>
      <c r="N253">
        <v>26.6633</v>
      </c>
      <c r="O253">
        <v>26.160730000000001</v>
      </c>
      <c r="P253">
        <f t="shared" si="18"/>
        <v>0.20527907451402178</v>
      </c>
      <c r="Q253">
        <f t="shared" si="19"/>
        <v>0.25571708631480394</v>
      </c>
      <c r="S253" s="25">
        <v>88.6</v>
      </c>
      <c r="T253" s="25">
        <v>88.6</v>
      </c>
      <c r="U253" s="25">
        <v>88.6</v>
      </c>
      <c r="V253" s="25">
        <v>9.5829000000000004</v>
      </c>
      <c r="W253" s="25">
        <v>0</v>
      </c>
      <c r="X253" s="25">
        <v>170.48</v>
      </c>
      <c r="Y253" s="62">
        <v>948290000</v>
      </c>
      <c r="Z253" s="25">
        <v>57</v>
      </c>
    </row>
    <row r="254" spans="1:26" x14ac:dyDescent="0.25">
      <c r="A254" t="s">
        <v>1791</v>
      </c>
      <c r="B254" t="s">
        <v>683</v>
      </c>
      <c r="C254" t="s">
        <v>684</v>
      </c>
      <c r="D254" s="33">
        <f t="shared" si="15"/>
        <v>0.62169404573572906</v>
      </c>
      <c r="E254" s="63">
        <f t="shared" si="16"/>
        <v>3.5310999021824309E-2</v>
      </c>
      <c r="F254" s="34">
        <f t="shared" si="17"/>
        <v>-0.68572333333333546</v>
      </c>
      <c r="G254" s="25">
        <v>3</v>
      </c>
      <c r="H254" s="25">
        <v>3</v>
      </c>
      <c r="I254" s="25">
        <v>3</v>
      </c>
      <c r="J254">
        <v>23.652719999999999</v>
      </c>
      <c r="K254">
        <v>24.33484</v>
      </c>
      <c r="L254">
        <v>24.267569999999999</v>
      </c>
      <c r="M254">
        <v>23.38034</v>
      </c>
      <c r="N254">
        <v>23.356359999999999</v>
      </c>
      <c r="O254">
        <v>23.461259999999999</v>
      </c>
      <c r="P254">
        <f t="shared" si="18"/>
        <v>0.37591077616015978</v>
      </c>
      <c r="Q254">
        <f t="shared" si="19"/>
        <v>5.4965287227485761E-2</v>
      </c>
      <c r="S254" s="25">
        <v>45.5</v>
      </c>
      <c r="T254" s="25">
        <v>45.5</v>
      </c>
      <c r="U254" s="25">
        <v>45.5</v>
      </c>
      <c r="V254" s="25">
        <v>6.3311999999999999</v>
      </c>
      <c r="W254" s="25">
        <v>0</v>
      </c>
      <c r="X254" s="25">
        <v>15.372</v>
      </c>
      <c r="Y254" s="62">
        <v>111970000</v>
      </c>
      <c r="Z254" s="25">
        <v>13</v>
      </c>
    </row>
    <row r="255" spans="1:26" x14ac:dyDescent="0.25">
      <c r="A255" t="s">
        <v>1792</v>
      </c>
      <c r="B255" t="s">
        <v>685</v>
      </c>
      <c r="C255" t="s">
        <v>686</v>
      </c>
      <c r="D255" s="33">
        <f t="shared" si="15"/>
        <v>0.62189805059132952</v>
      </c>
      <c r="E255" s="63">
        <f t="shared" si="16"/>
        <v>3.5356916178858493E-2</v>
      </c>
      <c r="F255" s="34">
        <f t="shared" si="17"/>
        <v>-0.68524999999999991</v>
      </c>
      <c r="G255" s="25">
        <v>2</v>
      </c>
      <c r="H255" s="25">
        <v>2</v>
      </c>
      <c r="I255" s="25">
        <v>2</v>
      </c>
      <c r="J255">
        <v>21.50479</v>
      </c>
      <c r="K255">
        <v>20.975079999999998</v>
      </c>
      <c r="L255">
        <v>21.267800000000001</v>
      </c>
      <c r="M255">
        <v>20.625240000000002</v>
      </c>
      <c r="N255">
        <v>20.799859999999999</v>
      </c>
      <c r="O255">
        <v>20.266819999999999</v>
      </c>
      <c r="P255">
        <f t="shared" si="18"/>
        <v>0.26534315599489988</v>
      </c>
      <c r="Q255">
        <f t="shared" si="19"/>
        <v>0.27175009426554653</v>
      </c>
      <c r="S255" s="25">
        <v>6.8</v>
      </c>
      <c r="T255" s="25">
        <v>6.8</v>
      </c>
      <c r="U255" s="25">
        <v>6.8</v>
      </c>
      <c r="V255" s="25">
        <v>42.186</v>
      </c>
      <c r="W255" s="25">
        <v>0</v>
      </c>
      <c r="X255" s="25">
        <v>7.0050999999999997</v>
      </c>
      <c r="Y255" s="62">
        <v>11194000</v>
      </c>
      <c r="Z255" s="25">
        <v>5</v>
      </c>
    </row>
    <row r="256" spans="1:26" x14ac:dyDescent="0.25">
      <c r="A256" t="s">
        <v>1793</v>
      </c>
      <c r="B256" t="s">
        <v>687</v>
      </c>
      <c r="C256" t="s">
        <v>688</v>
      </c>
      <c r="D256" s="33">
        <f t="shared" si="15"/>
        <v>0.7604718057879144</v>
      </c>
      <c r="E256" s="63">
        <f t="shared" si="16"/>
        <v>3.5621518649658047E-2</v>
      </c>
      <c r="F256" s="34">
        <f t="shared" si="17"/>
        <v>-0.39503333333333757</v>
      </c>
      <c r="G256" s="25">
        <v>6</v>
      </c>
      <c r="H256" s="25">
        <v>6</v>
      </c>
      <c r="I256" s="25">
        <v>6</v>
      </c>
      <c r="J256">
        <v>27.773230000000002</v>
      </c>
      <c r="K256">
        <v>28.11778</v>
      </c>
      <c r="L256">
        <v>28.04833</v>
      </c>
      <c r="M256">
        <v>27.724810000000002</v>
      </c>
      <c r="N256">
        <v>27.498539999999998</v>
      </c>
      <c r="O256">
        <v>27.530889999999999</v>
      </c>
      <c r="P256">
        <f t="shared" si="18"/>
        <v>0.18221691057637771</v>
      </c>
      <c r="Q256">
        <f t="shared" si="19"/>
        <v>0.12237211133805656</v>
      </c>
      <c r="S256" s="25">
        <v>73.599999999999994</v>
      </c>
      <c r="T256" s="25">
        <v>73.599999999999994</v>
      </c>
      <c r="U256" s="25">
        <v>73.599999999999994</v>
      </c>
      <c r="V256" s="25">
        <v>16.055</v>
      </c>
      <c r="W256" s="25">
        <v>0</v>
      </c>
      <c r="X256" s="25">
        <v>137.82</v>
      </c>
      <c r="Y256" s="62">
        <v>2075700000</v>
      </c>
      <c r="Z256" s="25">
        <v>69</v>
      </c>
    </row>
    <row r="257" spans="1:26" x14ac:dyDescent="0.25">
      <c r="A257" t="s">
        <v>141</v>
      </c>
      <c r="B257" t="s">
        <v>689</v>
      </c>
      <c r="C257" t="s">
        <v>690</v>
      </c>
      <c r="D257" s="33">
        <f t="shared" si="15"/>
        <v>3.9616735387296371</v>
      </c>
      <c r="E257" s="63">
        <f t="shared" si="16"/>
        <v>3.6619071291453309E-2</v>
      </c>
      <c r="F257" s="34">
        <f t="shared" si="17"/>
        <v>1.98611</v>
      </c>
      <c r="G257" s="25">
        <v>6</v>
      </c>
      <c r="H257" s="25">
        <v>6</v>
      </c>
      <c r="I257" s="25">
        <v>6</v>
      </c>
      <c r="J257">
        <v>21.47729</v>
      </c>
      <c r="K257">
        <v>20.772169999999999</v>
      </c>
      <c r="L257">
        <v>21.205680000000001</v>
      </c>
      <c r="M257">
        <v>22.633800000000001</v>
      </c>
      <c r="N257">
        <v>22.428899999999999</v>
      </c>
      <c r="O257">
        <v>24.350770000000001</v>
      </c>
      <c r="P257">
        <f t="shared" si="18"/>
        <v>0.35564428075442706</v>
      </c>
      <c r="Q257">
        <f t="shared" si="19"/>
        <v>1.0554267926452003</v>
      </c>
      <c r="S257" s="25">
        <v>45.4</v>
      </c>
      <c r="T257" s="25">
        <v>45.4</v>
      </c>
      <c r="U257" s="25">
        <v>45.4</v>
      </c>
      <c r="V257" s="25">
        <v>22.864999999999998</v>
      </c>
      <c r="W257" s="25">
        <v>0</v>
      </c>
      <c r="X257" s="25">
        <v>32.225000000000001</v>
      </c>
      <c r="Y257" s="62">
        <v>85781000</v>
      </c>
      <c r="Z257" s="25">
        <v>10</v>
      </c>
    </row>
    <row r="258" spans="1:26" x14ac:dyDescent="0.25">
      <c r="A258" t="s">
        <v>1794</v>
      </c>
      <c r="B258" t="s">
        <v>691</v>
      </c>
      <c r="C258" t="s">
        <v>692</v>
      </c>
      <c r="D258" s="33">
        <f t="shared" ref="D258:D321" si="20">2^F258</f>
        <v>2.1070190140891025</v>
      </c>
      <c r="E258" s="63">
        <f t="shared" si="16"/>
        <v>3.6889594990415261E-2</v>
      </c>
      <c r="F258" s="34">
        <f t="shared" si="17"/>
        <v>1.0752033333333308</v>
      </c>
      <c r="G258" s="25">
        <v>18</v>
      </c>
      <c r="H258" s="25">
        <v>18</v>
      </c>
      <c r="I258" s="25">
        <v>18</v>
      </c>
      <c r="J258">
        <v>26.75863</v>
      </c>
      <c r="K258">
        <v>26.57132</v>
      </c>
      <c r="L258">
        <v>26.194230000000001</v>
      </c>
      <c r="M258">
        <v>28.185089999999999</v>
      </c>
      <c r="N258">
        <v>27.177309999999999</v>
      </c>
      <c r="O258">
        <v>27.38739</v>
      </c>
      <c r="P258">
        <f t="shared" si="18"/>
        <v>0.28746862559242831</v>
      </c>
      <c r="Q258">
        <f t="shared" si="19"/>
        <v>0.53167650327368554</v>
      </c>
      <c r="S258" s="25">
        <v>58.3</v>
      </c>
      <c r="T258" s="25">
        <v>58.3</v>
      </c>
      <c r="U258" s="25">
        <v>58.3</v>
      </c>
      <c r="V258" s="25">
        <v>37.966999999999999</v>
      </c>
      <c r="W258" s="25">
        <v>0</v>
      </c>
      <c r="X258" s="25">
        <v>260.62</v>
      </c>
      <c r="Y258" s="62">
        <v>1744000000</v>
      </c>
      <c r="Z258" s="25">
        <v>74</v>
      </c>
    </row>
    <row r="259" spans="1:26" x14ac:dyDescent="0.25">
      <c r="A259" t="s">
        <v>1795</v>
      </c>
      <c r="B259" t="s">
        <v>693</v>
      </c>
      <c r="C259" t="s">
        <v>694</v>
      </c>
      <c r="D259" s="33">
        <f t="shared" si="20"/>
        <v>0.76162179359589099</v>
      </c>
      <c r="E259" s="63">
        <f t="shared" ref="E259:E322" si="21">_xlfn.T.TEST($J259:$L259,$M259:$O259,2,2)</f>
        <v>3.8639735092964006E-2</v>
      </c>
      <c r="F259" s="34">
        <f t="shared" ref="F259:F322" si="22">AVERAGE($M259:$O259)-AVERAGE($J259:$L259)</f>
        <v>-0.39285333333333128</v>
      </c>
      <c r="G259" s="25">
        <v>1</v>
      </c>
      <c r="H259" s="25">
        <v>1</v>
      </c>
      <c r="I259" s="25">
        <v>1</v>
      </c>
      <c r="J259">
        <v>20.190989999999999</v>
      </c>
      <c r="K259">
        <v>20.364419999999999</v>
      </c>
      <c r="L259">
        <v>20.21003</v>
      </c>
      <c r="M259">
        <v>20.092230000000001</v>
      </c>
      <c r="N259">
        <v>19.70722</v>
      </c>
      <c r="O259">
        <v>19.787430000000001</v>
      </c>
      <c r="P259">
        <f t="shared" ref="P259:P322" si="23">_xlfn.STDEV.S(J259,K259,L259)</f>
        <v>9.5111126758825063E-2</v>
      </c>
      <c r="Q259">
        <f t="shared" ref="Q259:Q322" si="24">_xlfn.STDEV.S(M259,N259,O259)</f>
        <v>0.2031294268030448</v>
      </c>
      <c r="S259" s="25">
        <v>4</v>
      </c>
      <c r="T259" s="25">
        <v>4</v>
      </c>
      <c r="U259" s="25">
        <v>4</v>
      </c>
      <c r="V259" s="25">
        <v>37.381</v>
      </c>
      <c r="W259" s="25">
        <v>0</v>
      </c>
      <c r="X259" s="25">
        <v>7.16</v>
      </c>
      <c r="Y259" s="62">
        <v>8608500</v>
      </c>
      <c r="Z259" s="25">
        <v>1</v>
      </c>
    </row>
    <row r="260" spans="1:26" x14ac:dyDescent="0.25">
      <c r="A260" t="s">
        <v>1796</v>
      </c>
      <c r="B260" t="s">
        <v>695</v>
      </c>
      <c r="C260" t="s">
        <v>696</v>
      </c>
      <c r="D260" s="33">
        <f t="shared" si="20"/>
        <v>2.5960832840257906</v>
      </c>
      <c r="E260" s="63">
        <f t="shared" si="21"/>
        <v>3.9625120457597071E-2</v>
      </c>
      <c r="F260" s="34">
        <f t="shared" si="22"/>
        <v>1.3763366666666634</v>
      </c>
      <c r="G260" s="25">
        <v>11</v>
      </c>
      <c r="H260" s="25">
        <v>11</v>
      </c>
      <c r="I260" s="25">
        <v>11</v>
      </c>
      <c r="J260">
        <v>26.271789999999999</v>
      </c>
      <c r="K260">
        <v>24.960180000000001</v>
      </c>
      <c r="L260">
        <v>25.816579999999998</v>
      </c>
      <c r="M260">
        <v>27.493659999999998</v>
      </c>
      <c r="N260">
        <v>27.04926</v>
      </c>
      <c r="O260">
        <v>26.634640000000001</v>
      </c>
      <c r="P260">
        <f t="shared" si="23"/>
        <v>0.66595268803421659</v>
      </c>
      <c r="Q260">
        <f t="shared" si="24"/>
        <v>0.42959602434535193</v>
      </c>
      <c r="S260" s="25">
        <v>63.7</v>
      </c>
      <c r="T260" s="25">
        <v>63.7</v>
      </c>
      <c r="U260" s="25">
        <v>63.7</v>
      </c>
      <c r="V260" s="25">
        <v>19.942</v>
      </c>
      <c r="W260" s="25">
        <v>0</v>
      </c>
      <c r="X260" s="25">
        <v>139.86000000000001</v>
      </c>
      <c r="Y260" s="62">
        <v>1237800000</v>
      </c>
      <c r="Z260" s="25">
        <v>38</v>
      </c>
    </row>
    <row r="261" spans="1:26" x14ac:dyDescent="0.25">
      <c r="A261" t="s">
        <v>1797</v>
      </c>
      <c r="B261" t="s">
        <v>697</v>
      </c>
      <c r="C261" t="s">
        <v>698</v>
      </c>
      <c r="D261" s="33">
        <f t="shared" si="20"/>
        <v>0.54477157485164029</v>
      </c>
      <c r="E261" s="63">
        <f t="shared" si="21"/>
        <v>3.9847423990611058E-2</v>
      </c>
      <c r="F261" s="34">
        <f t="shared" si="22"/>
        <v>-0.87627666666666926</v>
      </c>
      <c r="G261" s="25">
        <v>3</v>
      </c>
      <c r="H261" s="25">
        <v>3</v>
      </c>
      <c r="I261" s="25">
        <v>3</v>
      </c>
      <c r="J261">
        <v>20.261949999999999</v>
      </c>
      <c r="K261">
        <v>20.16168</v>
      </c>
      <c r="L261">
        <v>20.7837</v>
      </c>
      <c r="M261">
        <v>19.843990000000002</v>
      </c>
      <c r="N261">
        <v>19.628509999999999</v>
      </c>
      <c r="O261">
        <v>19.106000000000002</v>
      </c>
      <c r="P261">
        <f t="shared" si="23"/>
        <v>0.33396257669585261</v>
      </c>
      <c r="Q261">
        <f t="shared" si="24"/>
        <v>0.37949035354450444</v>
      </c>
      <c r="S261" s="25">
        <v>10.3</v>
      </c>
      <c r="T261" s="25">
        <v>10.3</v>
      </c>
      <c r="U261" s="25">
        <v>10.3</v>
      </c>
      <c r="V261" s="25">
        <v>49.116999999999997</v>
      </c>
      <c r="W261" s="25">
        <v>0</v>
      </c>
      <c r="X261" s="25">
        <v>7.5351999999999997</v>
      </c>
      <c r="Y261" s="62">
        <v>10653000</v>
      </c>
      <c r="Z261" s="25">
        <v>4</v>
      </c>
    </row>
    <row r="262" spans="1:26" x14ac:dyDescent="0.25">
      <c r="A262" t="s">
        <v>142</v>
      </c>
      <c r="B262" t="s">
        <v>699</v>
      </c>
      <c r="C262" t="s">
        <v>700</v>
      </c>
      <c r="D262" s="33">
        <f t="shared" si="20"/>
        <v>4.0308664923357815</v>
      </c>
      <c r="E262" s="63">
        <f t="shared" si="21"/>
        <v>4.085033176919195E-2</v>
      </c>
      <c r="F262" s="34">
        <f t="shared" si="22"/>
        <v>2.0110900000000029</v>
      </c>
      <c r="G262" s="25">
        <v>15</v>
      </c>
      <c r="H262" s="25">
        <v>15</v>
      </c>
      <c r="I262" s="25">
        <v>15</v>
      </c>
      <c r="J262">
        <v>25.420660000000002</v>
      </c>
      <c r="K262">
        <v>24.663679999999999</v>
      </c>
      <c r="L262">
        <v>23.270990000000001</v>
      </c>
      <c r="M262">
        <v>26.682310000000001</v>
      </c>
      <c r="N262">
        <v>26.732340000000001</v>
      </c>
      <c r="O262">
        <v>25.973949999999999</v>
      </c>
      <c r="P262">
        <f t="shared" si="23"/>
        <v>1.090388712447691</v>
      </c>
      <c r="Q262">
        <f t="shared" si="24"/>
        <v>0.42415254382513662</v>
      </c>
      <c r="S262" s="25">
        <v>51.6</v>
      </c>
      <c r="T262" s="25">
        <v>51.6</v>
      </c>
      <c r="U262" s="25">
        <v>51.6</v>
      </c>
      <c r="V262" s="25">
        <v>36.99</v>
      </c>
      <c r="W262" s="25">
        <v>0</v>
      </c>
      <c r="X262" s="25">
        <v>216.28</v>
      </c>
      <c r="Y262" s="62">
        <v>785260000</v>
      </c>
      <c r="Z262" s="25">
        <v>53</v>
      </c>
    </row>
    <row r="263" spans="1:26" x14ac:dyDescent="0.25">
      <c r="A263" t="s">
        <v>1798</v>
      </c>
      <c r="B263" t="s">
        <v>701</v>
      </c>
      <c r="C263" t="s">
        <v>702</v>
      </c>
      <c r="D263" s="33">
        <f t="shared" si="20"/>
        <v>2.1330187782769654</v>
      </c>
      <c r="E263" s="63">
        <f t="shared" si="21"/>
        <v>4.0947838991371305E-2</v>
      </c>
      <c r="F263" s="34">
        <f t="shared" si="22"/>
        <v>1.0928966666666717</v>
      </c>
      <c r="G263" s="25">
        <v>17</v>
      </c>
      <c r="H263" s="25">
        <v>17</v>
      </c>
      <c r="I263" s="25">
        <v>17</v>
      </c>
      <c r="J263">
        <v>26.594339999999999</v>
      </c>
      <c r="K263">
        <v>27.070609999999999</v>
      </c>
      <c r="L263">
        <v>27.127210000000002</v>
      </c>
      <c r="M263">
        <v>27.422460000000001</v>
      </c>
      <c r="N263">
        <v>28.54374</v>
      </c>
      <c r="O263">
        <v>28.104649999999999</v>
      </c>
      <c r="P263">
        <f t="shared" si="23"/>
        <v>0.29268501550301557</v>
      </c>
      <c r="Q263">
        <f t="shared" si="24"/>
        <v>0.56501505328029322</v>
      </c>
      <c r="S263" s="25">
        <v>68.2</v>
      </c>
      <c r="T263" s="25">
        <v>68.2</v>
      </c>
      <c r="U263" s="25">
        <v>68.2</v>
      </c>
      <c r="V263" s="25">
        <v>37.713000000000001</v>
      </c>
      <c r="W263" s="25">
        <v>0</v>
      </c>
      <c r="X263" s="25">
        <v>191</v>
      </c>
      <c r="Y263" s="62">
        <v>2462100000</v>
      </c>
      <c r="Z263" s="25">
        <v>77</v>
      </c>
    </row>
    <row r="264" spans="1:26" x14ac:dyDescent="0.25">
      <c r="A264" t="s">
        <v>1799</v>
      </c>
      <c r="B264" t="s">
        <v>703</v>
      </c>
      <c r="C264" t="s">
        <v>704</v>
      </c>
      <c r="D264" s="33">
        <f t="shared" si="20"/>
        <v>0.53588425495135583</v>
      </c>
      <c r="E264" s="63">
        <f t="shared" si="21"/>
        <v>4.1063083526587343E-2</v>
      </c>
      <c r="F264" s="34">
        <f t="shared" si="22"/>
        <v>-0.90000666666666618</v>
      </c>
      <c r="G264" s="25">
        <v>1</v>
      </c>
      <c r="H264" s="25">
        <v>1</v>
      </c>
      <c r="I264" s="25">
        <v>1</v>
      </c>
      <c r="J264">
        <v>21.451709999999999</v>
      </c>
      <c r="K264">
        <v>21.658580000000001</v>
      </c>
      <c r="L264">
        <v>21.603359999999999</v>
      </c>
      <c r="M264">
        <v>20.990159999999999</v>
      </c>
      <c r="N264">
        <v>20.944569999999999</v>
      </c>
      <c r="O264">
        <v>20.078900000000001</v>
      </c>
      <c r="P264">
        <f t="shared" si="23"/>
        <v>0.10711533332503577</v>
      </c>
      <c r="Q264">
        <f t="shared" si="24"/>
        <v>0.51346174550788004</v>
      </c>
      <c r="S264" s="25">
        <v>6.3</v>
      </c>
      <c r="T264" s="25">
        <v>6.3</v>
      </c>
      <c r="U264" s="25">
        <v>6.3</v>
      </c>
      <c r="V264" s="25">
        <v>36.548000000000002</v>
      </c>
      <c r="W264" s="25">
        <v>0</v>
      </c>
      <c r="X264" s="25">
        <v>4.0835999999999997</v>
      </c>
      <c r="Y264" s="62">
        <v>17537000</v>
      </c>
      <c r="Z264" s="25">
        <v>2</v>
      </c>
    </row>
    <row r="265" spans="1:26" x14ac:dyDescent="0.25">
      <c r="A265" t="s">
        <v>1800</v>
      </c>
      <c r="B265" t="s">
        <v>705</v>
      </c>
      <c r="C265" t="s">
        <v>706</v>
      </c>
      <c r="D265" s="33">
        <f t="shared" si="20"/>
        <v>0.58822499745053136</v>
      </c>
      <c r="E265" s="63">
        <f t="shared" si="21"/>
        <v>4.1086842081367404E-2</v>
      </c>
      <c r="F265" s="34">
        <f t="shared" si="22"/>
        <v>-0.76555999999999713</v>
      </c>
      <c r="G265" s="25">
        <v>4</v>
      </c>
      <c r="H265" s="25">
        <v>4</v>
      </c>
      <c r="I265" s="25">
        <v>4</v>
      </c>
      <c r="J265">
        <v>26.000599999999999</v>
      </c>
      <c r="K265">
        <v>25.437560000000001</v>
      </c>
      <c r="L265">
        <v>25.657910000000001</v>
      </c>
      <c r="M265">
        <v>24.66714</v>
      </c>
      <c r="N265">
        <v>24.81005</v>
      </c>
      <c r="O265">
        <v>25.322199999999999</v>
      </c>
      <c r="P265">
        <f t="shared" si="23"/>
        <v>0.2837265703102182</v>
      </c>
      <c r="Q265">
        <f t="shared" si="24"/>
        <v>0.3444378255941114</v>
      </c>
      <c r="S265" s="25">
        <v>59.3</v>
      </c>
      <c r="T265" s="25">
        <v>59.3</v>
      </c>
      <c r="U265" s="25">
        <v>59.3</v>
      </c>
      <c r="V265" s="25">
        <v>8.7981999999999996</v>
      </c>
      <c r="W265" s="25">
        <v>0</v>
      </c>
      <c r="X265" s="25">
        <v>117.62</v>
      </c>
      <c r="Y265" s="62">
        <v>300500000</v>
      </c>
      <c r="Z265" s="25">
        <v>20</v>
      </c>
    </row>
    <row r="266" spans="1:26" x14ac:dyDescent="0.25">
      <c r="A266" t="s">
        <v>1801</v>
      </c>
      <c r="B266" t="s">
        <v>707</v>
      </c>
      <c r="C266" t="s">
        <v>708</v>
      </c>
      <c r="D266" s="33">
        <f t="shared" si="20"/>
        <v>0.55769567969547507</v>
      </c>
      <c r="E266" s="63">
        <f t="shared" si="21"/>
        <v>4.1212626420698575E-2</v>
      </c>
      <c r="F266" s="34">
        <f t="shared" si="22"/>
        <v>-0.84244999999999948</v>
      </c>
      <c r="G266" s="25">
        <v>2</v>
      </c>
      <c r="H266" s="25">
        <v>2</v>
      </c>
      <c r="I266" s="25">
        <v>2</v>
      </c>
      <c r="J266">
        <v>21.464929999999999</v>
      </c>
      <c r="K266">
        <v>22.07189</v>
      </c>
      <c r="L266">
        <v>21.65936</v>
      </c>
      <c r="M266">
        <v>21.303850000000001</v>
      </c>
      <c r="N266">
        <v>20.812449999999998</v>
      </c>
      <c r="O266">
        <v>20.552530000000001</v>
      </c>
      <c r="P266">
        <f t="shared" si="23"/>
        <v>0.30994205571364503</v>
      </c>
      <c r="Q266">
        <f t="shared" si="24"/>
        <v>0.38155692209682179</v>
      </c>
      <c r="S266" s="25">
        <v>22.2</v>
      </c>
      <c r="T266" s="25">
        <v>22.2</v>
      </c>
      <c r="U266" s="25">
        <v>22.2</v>
      </c>
      <c r="V266" s="25">
        <v>17.823</v>
      </c>
      <c r="W266" s="25">
        <v>0</v>
      </c>
      <c r="X266" s="25">
        <v>14.084</v>
      </c>
      <c r="Y266" s="62">
        <v>21162000</v>
      </c>
      <c r="Z266" s="25">
        <v>9</v>
      </c>
    </row>
    <row r="267" spans="1:26" x14ac:dyDescent="0.25">
      <c r="A267" t="s">
        <v>1802</v>
      </c>
      <c r="B267" t="s">
        <v>709</v>
      </c>
      <c r="C267" t="s">
        <v>710</v>
      </c>
      <c r="D267" s="33">
        <f t="shared" si="20"/>
        <v>1.5274092508874497</v>
      </c>
      <c r="E267" s="63">
        <f t="shared" si="21"/>
        <v>4.1219088229052785E-2</v>
      </c>
      <c r="F267" s="34">
        <f t="shared" si="22"/>
        <v>0.61108666666666522</v>
      </c>
      <c r="G267" s="25">
        <v>24</v>
      </c>
      <c r="H267" s="25">
        <v>24</v>
      </c>
      <c r="I267" s="25">
        <v>24</v>
      </c>
      <c r="J267">
        <v>27.173410000000001</v>
      </c>
      <c r="K267">
        <v>27.359590000000001</v>
      </c>
      <c r="L267">
        <v>26.784690000000001</v>
      </c>
      <c r="M267">
        <v>27.607880000000002</v>
      </c>
      <c r="N267">
        <v>27.950939999999999</v>
      </c>
      <c r="O267">
        <v>27.592130000000001</v>
      </c>
      <c r="P267">
        <f t="shared" si="23"/>
        <v>0.29333605324496537</v>
      </c>
      <c r="Q267">
        <f t="shared" si="24"/>
        <v>0.2027653990042011</v>
      </c>
      <c r="S267" s="25">
        <v>58.1</v>
      </c>
      <c r="T267" s="25">
        <v>58.1</v>
      </c>
      <c r="U267" s="25">
        <v>58.1</v>
      </c>
      <c r="V267" s="25">
        <v>71.668000000000006</v>
      </c>
      <c r="W267" s="25">
        <v>0</v>
      </c>
      <c r="X267" s="25">
        <v>323.31</v>
      </c>
      <c r="Y267" s="62">
        <v>2051600000</v>
      </c>
      <c r="Z267" s="25">
        <v>118</v>
      </c>
    </row>
    <row r="268" spans="1:26" x14ac:dyDescent="0.25">
      <c r="A268" t="s">
        <v>143</v>
      </c>
      <c r="B268" t="s">
        <v>711</v>
      </c>
      <c r="C268" t="s">
        <v>712</v>
      </c>
      <c r="D268" s="33">
        <f t="shared" si="20"/>
        <v>3.0375819543350988</v>
      </c>
      <c r="E268" s="63">
        <f t="shared" si="21"/>
        <v>4.1303706376852593E-2</v>
      </c>
      <c r="F268" s="34">
        <f t="shared" si="22"/>
        <v>1.6029233333333366</v>
      </c>
      <c r="G268" s="25">
        <v>3</v>
      </c>
      <c r="H268" s="25">
        <v>3</v>
      </c>
      <c r="I268" s="25">
        <v>3</v>
      </c>
      <c r="J268">
        <v>19.248940000000001</v>
      </c>
      <c r="K268">
        <v>19.79984</v>
      </c>
      <c r="L268">
        <v>21.066310000000001</v>
      </c>
      <c r="M268">
        <v>21.670290000000001</v>
      </c>
      <c r="N268">
        <v>21.71125</v>
      </c>
      <c r="O268">
        <v>21.54232</v>
      </c>
      <c r="P268">
        <f t="shared" si="23"/>
        <v>0.93186826570783821</v>
      </c>
      <c r="Q268">
        <f t="shared" si="24"/>
        <v>8.8120549438444495E-2</v>
      </c>
      <c r="S268" s="25">
        <v>22.3</v>
      </c>
      <c r="T268" s="25">
        <v>22.3</v>
      </c>
      <c r="U268" s="25">
        <v>22.3</v>
      </c>
      <c r="V268" s="25">
        <v>22.408000000000001</v>
      </c>
      <c r="W268" s="25">
        <v>0</v>
      </c>
      <c r="X268" s="25">
        <v>21.425000000000001</v>
      </c>
      <c r="Y268" s="62">
        <v>23426000</v>
      </c>
      <c r="Z268" s="25">
        <v>6</v>
      </c>
    </row>
    <row r="269" spans="1:26" x14ac:dyDescent="0.25">
      <c r="A269" t="s">
        <v>144</v>
      </c>
      <c r="B269" t="s">
        <v>713</v>
      </c>
      <c r="C269" t="s">
        <v>714</v>
      </c>
      <c r="D269" s="33">
        <f t="shared" si="20"/>
        <v>4.9365848804552499</v>
      </c>
      <c r="E269" s="63">
        <f t="shared" si="21"/>
        <v>4.249246593933826E-2</v>
      </c>
      <c r="F269" s="34">
        <f t="shared" si="22"/>
        <v>2.3035133333333384</v>
      </c>
      <c r="G269" s="25">
        <v>5</v>
      </c>
      <c r="H269" s="25">
        <v>5</v>
      </c>
      <c r="I269" s="25">
        <v>5</v>
      </c>
      <c r="J269">
        <v>22.711960000000001</v>
      </c>
      <c r="K269">
        <v>20.480419999999999</v>
      </c>
      <c r="L269">
        <v>20.3398</v>
      </c>
      <c r="M269">
        <v>23.764659999999999</v>
      </c>
      <c r="N269">
        <v>23.454000000000001</v>
      </c>
      <c r="O269">
        <v>23.224060000000001</v>
      </c>
      <c r="P269">
        <f t="shared" si="23"/>
        <v>1.3308323098472383</v>
      </c>
      <c r="Q269">
        <f t="shared" si="24"/>
        <v>0.27130253690913525</v>
      </c>
      <c r="S269" s="25">
        <v>20.9</v>
      </c>
      <c r="T269" s="25">
        <v>20.9</v>
      </c>
      <c r="U269" s="25">
        <v>20.9</v>
      </c>
      <c r="V269" s="25">
        <v>32.286999999999999</v>
      </c>
      <c r="W269" s="25">
        <v>0</v>
      </c>
      <c r="X269" s="25">
        <v>15.898</v>
      </c>
      <c r="Y269" s="62">
        <v>90947000</v>
      </c>
      <c r="Z269" s="25">
        <v>5</v>
      </c>
    </row>
    <row r="270" spans="1:26" x14ac:dyDescent="0.25">
      <c r="A270" t="s">
        <v>1803</v>
      </c>
      <c r="B270" t="s">
        <v>715</v>
      </c>
      <c r="C270" t="s">
        <v>716</v>
      </c>
      <c r="D270" s="33">
        <f t="shared" si="20"/>
        <v>0.54262847688360993</v>
      </c>
      <c r="E270" s="63">
        <f t="shared" si="21"/>
        <v>4.2718948557619173E-2</v>
      </c>
      <c r="F270" s="34">
        <f t="shared" si="22"/>
        <v>-0.88196333333333143</v>
      </c>
      <c r="G270" s="25">
        <v>4</v>
      </c>
      <c r="H270" s="25">
        <v>4</v>
      </c>
      <c r="I270" s="25">
        <v>4</v>
      </c>
      <c r="J270">
        <v>24.40549</v>
      </c>
      <c r="K270">
        <v>24.015889999999999</v>
      </c>
      <c r="L270">
        <v>24.632059999999999</v>
      </c>
      <c r="M270">
        <v>23.12857</v>
      </c>
      <c r="N270">
        <v>23.344080000000002</v>
      </c>
      <c r="O270">
        <v>23.934899999999999</v>
      </c>
      <c r="P270">
        <f t="shared" si="23"/>
        <v>0.31165889307596134</v>
      </c>
      <c r="Q270">
        <f t="shared" si="24"/>
        <v>0.41746874162424746</v>
      </c>
      <c r="S270" s="25">
        <v>36.200000000000003</v>
      </c>
      <c r="T270" s="25">
        <v>36.200000000000003</v>
      </c>
      <c r="U270" s="25">
        <v>36.200000000000003</v>
      </c>
      <c r="V270" s="25">
        <v>27.734000000000002</v>
      </c>
      <c r="W270" s="25">
        <v>0</v>
      </c>
      <c r="X270" s="25">
        <v>31.792000000000002</v>
      </c>
      <c r="Y270" s="62">
        <v>125000000</v>
      </c>
      <c r="Z270" s="25">
        <v>29</v>
      </c>
    </row>
    <row r="271" spans="1:26" x14ac:dyDescent="0.25">
      <c r="A271" t="s">
        <v>1804</v>
      </c>
      <c r="B271" t="s">
        <v>717</v>
      </c>
      <c r="C271" t="s">
        <v>718</v>
      </c>
      <c r="D271" s="33">
        <f t="shared" si="20"/>
        <v>2.2610297895034503</v>
      </c>
      <c r="E271" s="63">
        <f t="shared" si="21"/>
        <v>4.3020067809234043E-2</v>
      </c>
      <c r="F271" s="34">
        <f t="shared" si="22"/>
        <v>1.1769800000000039</v>
      </c>
      <c r="G271" s="25">
        <v>3</v>
      </c>
      <c r="H271" s="25">
        <v>3</v>
      </c>
      <c r="I271" s="25">
        <v>3</v>
      </c>
      <c r="J271">
        <v>21.599460000000001</v>
      </c>
      <c r="K271">
        <v>21.054549999999999</v>
      </c>
      <c r="L271">
        <v>20.425750000000001</v>
      </c>
      <c r="M271">
        <v>22.308</v>
      </c>
      <c r="N271">
        <v>21.787320000000001</v>
      </c>
      <c r="O271">
        <v>22.51538</v>
      </c>
      <c r="P271">
        <f t="shared" si="23"/>
        <v>0.58735445178642609</v>
      </c>
      <c r="Q271">
        <f t="shared" si="24"/>
        <v>0.37509676316029839</v>
      </c>
      <c r="S271" s="25">
        <v>14.4</v>
      </c>
      <c r="T271" s="25">
        <v>14.4</v>
      </c>
      <c r="U271" s="25">
        <v>14.4</v>
      </c>
      <c r="V271" s="25">
        <v>38.442</v>
      </c>
      <c r="W271" s="25">
        <v>0</v>
      </c>
      <c r="X271" s="25">
        <v>8.0447000000000006</v>
      </c>
      <c r="Y271" s="62">
        <v>39902000</v>
      </c>
      <c r="Z271" s="25">
        <v>4</v>
      </c>
    </row>
    <row r="272" spans="1:26" x14ac:dyDescent="0.25">
      <c r="A272" t="s">
        <v>145</v>
      </c>
      <c r="B272" t="s">
        <v>719</v>
      </c>
      <c r="C272" t="s">
        <v>720</v>
      </c>
      <c r="D272" s="33">
        <f t="shared" si="20"/>
        <v>3.4513959698777565</v>
      </c>
      <c r="E272" s="63">
        <f t="shared" si="21"/>
        <v>4.3892136341693422E-2</v>
      </c>
      <c r="F272" s="34">
        <f t="shared" si="22"/>
        <v>1.7871800000000029</v>
      </c>
      <c r="G272" s="25">
        <v>3</v>
      </c>
      <c r="H272" s="25">
        <v>3</v>
      </c>
      <c r="I272" s="25">
        <v>3</v>
      </c>
      <c r="J272">
        <v>22.130690000000001</v>
      </c>
      <c r="K272">
        <v>20.210550000000001</v>
      </c>
      <c r="L272">
        <v>21.335819999999998</v>
      </c>
      <c r="M272">
        <v>23.32855</v>
      </c>
      <c r="N272">
        <v>22.494779999999999</v>
      </c>
      <c r="O272">
        <v>23.21527</v>
      </c>
      <c r="P272">
        <f t="shared" si="23"/>
        <v>0.96479605007137803</v>
      </c>
      <c r="Q272">
        <f t="shared" si="24"/>
        <v>0.45223714490666739</v>
      </c>
      <c r="S272" s="25">
        <v>26.7</v>
      </c>
      <c r="T272" s="25">
        <v>26.7</v>
      </c>
      <c r="U272" s="25">
        <v>26.7</v>
      </c>
      <c r="V272" s="25">
        <v>28.274000000000001</v>
      </c>
      <c r="W272" s="25">
        <v>0</v>
      </c>
      <c r="X272" s="25">
        <v>36.213999999999999</v>
      </c>
      <c r="Y272" s="62">
        <v>61534000</v>
      </c>
      <c r="Z272" s="25">
        <v>7</v>
      </c>
    </row>
    <row r="273" spans="1:26" x14ac:dyDescent="0.25">
      <c r="A273" t="s">
        <v>1805</v>
      </c>
      <c r="B273" t="s">
        <v>721</v>
      </c>
      <c r="C273" t="s">
        <v>722</v>
      </c>
      <c r="D273" s="33">
        <f t="shared" si="20"/>
        <v>1.4538247116807035</v>
      </c>
      <c r="E273" s="63">
        <f t="shared" si="21"/>
        <v>4.4353775461331499E-2</v>
      </c>
      <c r="F273" s="34">
        <f t="shared" si="22"/>
        <v>0.5398533333333333</v>
      </c>
      <c r="G273" s="25">
        <v>2</v>
      </c>
      <c r="H273" s="25">
        <v>2</v>
      </c>
      <c r="I273" s="25">
        <v>2</v>
      </c>
      <c r="J273">
        <v>19.983090000000001</v>
      </c>
      <c r="K273">
        <v>20.49363</v>
      </c>
      <c r="L273">
        <v>20.1723</v>
      </c>
      <c r="M273">
        <v>20.53697</v>
      </c>
      <c r="N273">
        <v>20.824780000000001</v>
      </c>
      <c r="O273">
        <v>20.906829999999999</v>
      </c>
      <c r="P273">
        <f t="shared" si="23"/>
        <v>0.2581034949395295</v>
      </c>
      <c r="Q273">
        <f t="shared" si="24"/>
        <v>0.19423491713215013</v>
      </c>
      <c r="S273" s="25">
        <v>4.5</v>
      </c>
      <c r="T273" s="25">
        <v>4.5</v>
      </c>
      <c r="U273" s="25">
        <v>4.5</v>
      </c>
      <c r="V273" s="25">
        <v>52.82</v>
      </c>
      <c r="W273" s="25">
        <v>7.0225000000000001E-3</v>
      </c>
      <c r="X273" s="25">
        <v>1.8266</v>
      </c>
      <c r="Y273" s="62">
        <v>11478000</v>
      </c>
      <c r="Z273" s="25">
        <v>2</v>
      </c>
    </row>
    <row r="274" spans="1:26" x14ac:dyDescent="0.25">
      <c r="A274" t="s">
        <v>146</v>
      </c>
      <c r="B274" t="s">
        <v>723</v>
      </c>
      <c r="C274" t="s">
        <v>724</v>
      </c>
      <c r="D274" s="33">
        <f t="shared" si="20"/>
        <v>3.5243405441229694</v>
      </c>
      <c r="E274" s="63">
        <f t="shared" si="21"/>
        <v>4.5088602128536742E-2</v>
      </c>
      <c r="F274" s="34">
        <f t="shared" si="22"/>
        <v>1.8173533333333332</v>
      </c>
      <c r="G274" s="25">
        <v>4</v>
      </c>
      <c r="H274" s="25">
        <v>4</v>
      </c>
      <c r="I274" s="25">
        <v>4</v>
      </c>
      <c r="J274">
        <v>23.961639999999999</v>
      </c>
      <c r="K274">
        <v>22.10473</v>
      </c>
      <c r="L274">
        <v>23.201080000000001</v>
      </c>
      <c r="M274">
        <v>25.31841</v>
      </c>
      <c r="N274">
        <v>24.25638</v>
      </c>
      <c r="O274">
        <v>25.14472</v>
      </c>
      <c r="P274">
        <f t="shared" si="23"/>
        <v>0.93350143583178247</v>
      </c>
      <c r="Q274">
        <f t="shared" si="24"/>
        <v>0.5696817668078672</v>
      </c>
      <c r="S274" s="25">
        <v>32.200000000000003</v>
      </c>
      <c r="T274" s="25">
        <v>32.200000000000003</v>
      </c>
      <c r="U274" s="25">
        <v>32.200000000000003</v>
      </c>
      <c r="V274" s="25">
        <v>23.864999999999998</v>
      </c>
      <c r="W274" s="25">
        <v>0</v>
      </c>
      <c r="X274" s="25">
        <v>74.307000000000002</v>
      </c>
      <c r="Y274" s="62">
        <v>243140000</v>
      </c>
      <c r="Z274" s="25">
        <v>20</v>
      </c>
    </row>
    <row r="275" spans="1:26" x14ac:dyDescent="0.25">
      <c r="A275" t="s">
        <v>1806</v>
      </c>
      <c r="B275" t="s">
        <v>725</v>
      </c>
      <c r="C275" t="s">
        <v>726</v>
      </c>
      <c r="D275" s="33">
        <f t="shared" si="20"/>
        <v>1.4066174304071857</v>
      </c>
      <c r="E275" s="63">
        <f t="shared" si="21"/>
        <v>4.5340671106023488E-2</v>
      </c>
      <c r="F275" s="34">
        <f t="shared" si="22"/>
        <v>0.49223000000000283</v>
      </c>
      <c r="G275" s="25">
        <v>12</v>
      </c>
      <c r="H275" s="25">
        <v>12</v>
      </c>
      <c r="I275" s="25">
        <v>12</v>
      </c>
      <c r="J275">
        <v>30.644100000000002</v>
      </c>
      <c r="K275">
        <v>30.52131</v>
      </c>
      <c r="L275">
        <v>30.829190000000001</v>
      </c>
      <c r="M275">
        <v>31.41639</v>
      </c>
      <c r="N275">
        <v>31.144189999999998</v>
      </c>
      <c r="O275">
        <v>30.910710000000002</v>
      </c>
      <c r="P275">
        <f t="shared" si="23"/>
        <v>0.15498698149629675</v>
      </c>
      <c r="Q275">
        <f t="shared" si="24"/>
        <v>0.25308694579794688</v>
      </c>
      <c r="S275" s="25">
        <v>87.1</v>
      </c>
      <c r="T275" s="25">
        <v>87.1</v>
      </c>
      <c r="U275" s="25">
        <v>87.1</v>
      </c>
      <c r="V275" s="25">
        <v>17.288</v>
      </c>
      <c r="W275" s="25">
        <v>0</v>
      </c>
      <c r="X275" s="25">
        <v>323.31</v>
      </c>
      <c r="Y275" s="62">
        <v>21813000000</v>
      </c>
      <c r="Z275" s="25">
        <v>169</v>
      </c>
    </row>
    <row r="276" spans="1:26" x14ac:dyDescent="0.25">
      <c r="A276" t="s">
        <v>147</v>
      </c>
      <c r="B276" t="s">
        <v>727</v>
      </c>
      <c r="C276" t="s">
        <v>728</v>
      </c>
      <c r="D276" s="33">
        <f t="shared" si="20"/>
        <v>3.6479349409361923</v>
      </c>
      <c r="E276" s="63">
        <f t="shared" si="21"/>
        <v>4.5521541465086524E-2</v>
      </c>
      <c r="F276" s="34">
        <f t="shared" si="22"/>
        <v>1.8670799999999979</v>
      </c>
      <c r="G276" s="25">
        <v>6</v>
      </c>
      <c r="H276" s="25">
        <v>6</v>
      </c>
      <c r="I276" s="25">
        <v>6</v>
      </c>
      <c r="J276">
        <v>23.271699999999999</v>
      </c>
      <c r="K276">
        <v>21.270620000000001</v>
      </c>
      <c r="L276">
        <v>21.408639999999998</v>
      </c>
      <c r="M276">
        <v>24.00093</v>
      </c>
      <c r="N276">
        <v>23.84412</v>
      </c>
      <c r="O276">
        <v>23.707149999999999</v>
      </c>
      <c r="P276">
        <f t="shared" si="23"/>
        <v>1.1176137712704386</v>
      </c>
      <c r="Q276">
        <f t="shared" si="24"/>
        <v>0.14700161302969972</v>
      </c>
      <c r="S276" s="25">
        <v>27.6</v>
      </c>
      <c r="T276" s="25">
        <v>27.6</v>
      </c>
      <c r="U276" s="25">
        <v>27.6</v>
      </c>
      <c r="V276" s="25">
        <v>42.188000000000002</v>
      </c>
      <c r="W276" s="25">
        <v>0</v>
      </c>
      <c r="X276" s="25">
        <v>49.031999999999996</v>
      </c>
      <c r="Y276" s="62">
        <v>119870000</v>
      </c>
      <c r="Z276" s="25">
        <v>15</v>
      </c>
    </row>
    <row r="277" spans="1:26" x14ac:dyDescent="0.25">
      <c r="A277" t="s">
        <v>2213</v>
      </c>
      <c r="B277" t="s">
        <v>729</v>
      </c>
      <c r="C277" t="s">
        <v>730</v>
      </c>
      <c r="D277" s="33">
        <f t="shared" si="20"/>
        <v>0.3427574668357713</v>
      </c>
      <c r="E277" s="63">
        <f t="shared" si="21"/>
        <v>4.5881686358275005E-2</v>
      </c>
      <c r="F277" s="34">
        <f t="shared" si="22"/>
        <v>-1.5447399999999973</v>
      </c>
      <c r="G277" s="25">
        <v>24</v>
      </c>
      <c r="H277" s="25">
        <v>22</v>
      </c>
      <c r="I277" s="25">
        <v>17</v>
      </c>
      <c r="J277">
        <v>27.004850000000001</v>
      </c>
      <c r="K277">
        <v>28.322679999999998</v>
      </c>
      <c r="L277">
        <v>26.571190000000001</v>
      </c>
      <c r="M277">
        <v>25.983899999999998</v>
      </c>
      <c r="N277">
        <v>25.584399999999999</v>
      </c>
      <c r="O277">
        <v>25.696200000000001</v>
      </c>
      <c r="P277">
        <f t="shared" si="23"/>
        <v>0.91218182805476355</v>
      </c>
      <c r="Q277">
        <f t="shared" si="24"/>
        <v>0.20610304057275122</v>
      </c>
      <c r="R277" s="25" t="s">
        <v>243</v>
      </c>
      <c r="S277" s="25">
        <v>52.2</v>
      </c>
      <c r="T277" s="25">
        <v>51</v>
      </c>
      <c r="U277" s="25">
        <v>45.3</v>
      </c>
      <c r="V277" s="25">
        <v>65.864999999999995</v>
      </c>
      <c r="W277" s="25">
        <v>0</v>
      </c>
      <c r="X277" s="25">
        <v>122.45</v>
      </c>
      <c r="Y277" s="62">
        <v>782480000</v>
      </c>
      <c r="Z277" s="25">
        <v>71</v>
      </c>
    </row>
    <row r="278" spans="1:26" x14ac:dyDescent="0.25">
      <c r="A278" t="s">
        <v>1807</v>
      </c>
      <c r="B278" t="s">
        <v>731</v>
      </c>
      <c r="C278" t="s">
        <v>732</v>
      </c>
      <c r="D278" s="33">
        <f t="shared" si="20"/>
        <v>1.4635175031798475</v>
      </c>
      <c r="E278" s="63">
        <f t="shared" si="21"/>
        <v>4.6061040121410352E-2</v>
      </c>
      <c r="F278" s="34">
        <f t="shared" si="22"/>
        <v>0.54944000000000415</v>
      </c>
      <c r="G278" s="25">
        <v>20</v>
      </c>
      <c r="H278" s="25">
        <v>20</v>
      </c>
      <c r="I278" s="25">
        <v>20</v>
      </c>
      <c r="J278">
        <v>26.23903</v>
      </c>
      <c r="K278">
        <v>26.642240000000001</v>
      </c>
      <c r="L278">
        <v>26.469349999999999</v>
      </c>
      <c r="M278">
        <v>27.300509999999999</v>
      </c>
      <c r="N278">
        <v>26.803039999999999</v>
      </c>
      <c r="O278">
        <v>26.895389999999999</v>
      </c>
      <c r="P278">
        <f t="shared" si="23"/>
        <v>0.20228550722514352</v>
      </c>
      <c r="Q278">
        <f t="shared" si="24"/>
        <v>0.26461517271942914</v>
      </c>
      <c r="S278" s="25">
        <v>64.7</v>
      </c>
      <c r="T278" s="25">
        <v>64.7</v>
      </c>
      <c r="U278" s="25">
        <v>64.7</v>
      </c>
      <c r="V278" s="25">
        <v>46.100999999999999</v>
      </c>
      <c r="W278" s="25">
        <v>0</v>
      </c>
      <c r="X278" s="25">
        <v>165.68</v>
      </c>
      <c r="Y278" s="62">
        <v>1234400000</v>
      </c>
      <c r="Z278" s="25">
        <v>60</v>
      </c>
    </row>
    <row r="279" spans="1:26" x14ac:dyDescent="0.25">
      <c r="A279" t="s">
        <v>1808</v>
      </c>
      <c r="B279" t="s">
        <v>733</v>
      </c>
      <c r="C279" t="s">
        <v>734</v>
      </c>
      <c r="D279" s="33">
        <f t="shared" si="20"/>
        <v>1.7252793787757048</v>
      </c>
      <c r="E279" s="63">
        <f t="shared" si="21"/>
        <v>4.6810269177496477E-2</v>
      </c>
      <c r="F279" s="34">
        <f t="shared" si="22"/>
        <v>0.78682999999999836</v>
      </c>
      <c r="G279" s="25">
        <v>7</v>
      </c>
      <c r="H279" s="25">
        <v>7</v>
      </c>
      <c r="I279" s="25">
        <v>7</v>
      </c>
      <c r="J279">
        <v>23.933820000000001</v>
      </c>
      <c r="K279">
        <v>23.74324</v>
      </c>
      <c r="L279">
        <v>24.01886</v>
      </c>
      <c r="M279">
        <v>24.95505</v>
      </c>
      <c r="N279">
        <v>24.945209999999999</v>
      </c>
      <c r="O279">
        <v>24.15615</v>
      </c>
      <c r="P279">
        <f t="shared" si="23"/>
        <v>0.14113759385790881</v>
      </c>
      <c r="Q279">
        <f t="shared" si="24"/>
        <v>0.45843096884918205</v>
      </c>
      <c r="S279" s="25">
        <v>29.8</v>
      </c>
      <c r="T279" s="25">
        <v>29.8</v>
      </c>
      <c r="U279" s="25">
        <v>29.8</v>
      </c>
      <c r="V279" s="25">
        <v>32.982999999999997</v>
      </c>
      <c r="W279" s="25">
        <v>0</v>
      </c>
      <c r="X279" s="25">
        <v>36.534999999999997</v>
      </c>
      <c r="Y279" s="62">
        <v>253160000</v>
      </c>
      <c r="Z279" s="25">
        <v>21</v>
      </c>
    </row>
    <row r="280" spans="1:26" x14ac:dyDescent="0.25">
      <c r="A280" t="s">
        <v>1809</v>
      </c>
      <c r="B280" t="s">
        <v>735</v>
      </c>
      <c r="C280" t="s">
        <v>736</v>
      </c>
      <c r="D280" s="33">
        <f t="shared" si="20"/>
        <v>0.67976280736267669</v>
      </c>
      <c r="E280" s="63">
        <f t="shared" si="21"/>
        <v>4.6870190220103747E-2</v>
      </c>
      <c r="F280" s="34">
        <f t="shared" si="22"/>
        <v>-0.55689666666666682</v>
      </c>
      <c r="G280" s="25">
        <v>1</v>
      </c>
      <c r="H280" s="25">
        <v>1</v>
      </c>
      <c r="I280" s="25">
        <v>1</v>
      </c>
      <c r="J280">
        <v>20.540420000000001</v>
      </c>
      <c r="K280">
        <v>20.52111</v>
      </c>
      <c r="L280">
        <v>20.47476</v>
      </c>
      <c r="M280">
        <v>20.13232</v>
      </c>
      <c r="N280">
        <v>20.16779</v>
      </c>
      <c r="O280">
        <v>19.56549</v>
      </c>
      <c r="P280">
        <f t="shared" si="23"/>
        <v>3.3745207560976258E-2</v>
      </c>
      <c r="Q280">
        <f t="shared" si="24"/>
        <v>0.33796441129207644</v>
      </c>
      <c r="S280" s="25">
        <v>3.8</v>
      </c>
      <c r="T280" s="25">
        <v>3.8</v>
      </c>
      <c r="U280" s="25">
        <v>3.8</v>
      </c>
      <c r="V280" s="25">
        <v>30.074000000000002</v>
      </c>
      <c r="W280" s="25">
        <v>4.2918000000000001E-3</v>
      </c>
      <c r="X280" s="25">
        <v>2.0659999999999998</v>
      </c>
      <c r="Y280" s="62">
        <v>4580900</v>
      </c>
      <c r="Z280" s="25">
        <v>2</v>
      </c>
    </row>
    <row r="281" spans="1:26" x14ac:dyDescent="0.25">
      <c r="A281" t="s">
        <v>1810</v>
      </c>
      <c r="B281" t="s">
        <v>737</v>
      </c>
      <c r="C281" t="s">
        <v>738</v>
      </c>
      <c r="D281" s="33">
        <f t="shared" si="20"/>
        <v>0.48847049711877866</v>
      </c>
      <c r="E281" s="63">
        <f t="shared" si="21"/>
        <v>4.7459299670594646E-2</v>
      </c>
      <c r="F281" s="34">
        <f t="shared" si="22"/>
        <v>-1.0336566666666691</v>
      </c>
      <c r="G281" s="25">
        <v>1</v>
      </c>
      <c r="H281" s="25">
        <v>1</v>
      </c>
      <c r="I281" s="25">
        <v>1</v>
      </c>
      <c r="J281">
        <v>20.513449999999999</v>
      </c>
      <c r="K281">
        <v>19.877400000000002</v>
      </c>
      <c r="L281">
        <v>21.067830000000001</v>
      </c>
      <c r="M281">
        <v>19.5535</v>
      </c>
      <c r="N281">
        <v>19.206099999999999</v>
      </c>
      <c r="O281">
        <v>19.598109999999998</v>
      </c>
      <c r="P281">
        <f t="shared" si="23"/>
        <v>0.59568173434589444</v>
      </c>
      <c r="Q281">
        <f t="shared" si="24"/>
        <v>0.21461152974619024</v>
      </c>
      <c r="S281" s="25">
        <v>2.8</v>
      </c>
      <c r="T281" s="25">
        <v>2.8</v>
      </c>
      <c r="U281" s="25">
        <v>2.8</v>
      </c>
      <c r="V281" s="25">
        <v>67.436999999999998</v>
      </c>
      <c r="W281" s="25">
        <v>7.0521999999999998E-3</v>
      </c>
      <c r="X281" s="25">
        <v>1.8912</v>
      </c>
      <c r="Y281" s="62">
        <v>8480400</v>
      </c>
      <c r="Z281" s="25">
        <v>3</v>
      </c>
    </row>
    <row r="282" spans="1:26" x14ac:dyDescent="0.25">
      <c r="A282" t="s">
        <v>1811</v>
      </c>
      <c r="B282" t="s">
        <v>739</v>
      </c>
      <c r="C282" t="s">
        <v>740</v>
      </c>
      <c r="D282" s="33">
        <f t="shared" si="20"/>
        <v>0.37965914557885377</v>
      </c>
      <c r="E282" s="63">
        <f t="shared" si="21"/>
        <v>4.7473025721851948E-2</v>
      </c>
      <c r="F282" s="34">
        <f t="shared" si="22"/>
        <v>-1.3972233333333364</v>
      </c>
      <c r="G282" s="25">
        <v>2</v>
      </c>
      <c r="H282" s="25">
        <v>2</v>
      </c>
      <c r="I282" s="25">
        <v>2</v>
      </c>
      <c r="J282">
        <v>22.064540000000001</v>
      </c>
      <c r="K282">
        <v>21.791620000000002</v>
      </c>
      <c r="L282">
        <v>23.38588</v>
      </c>
      <c r="M282">
        <v>20.930119999999999</v>
      </c>
      <c r="N282">
        <v>21.058669999999999</v>
      </c>
      <c r="O282">
        <v>21.061579999999999</v>
      </c>
      <c r="P282">
        <f t="shared" si="23"/>
        <v>0.8526517137338856</v>
      </c>
      <c r="Q282">
        <f t="shared" si="24"/>
        <v>7.5072522936158542E-2</v>
      </c>
      <c r="S282" s="25">
        <v>10.4</v>
      </c>
      <c r="T282" s="25">
        <v>10.4</v>
      </c>
      <c r="U282" s="25">
        <v>10.4</v>
      </c>
      <c r="V282" s="25">
        <v>21.306000000000001</v>
      </c>
      <c r="W282" s="25">
        <v>0</v>
      </c>
      <c r="X282" s="25">
        <v>3.016</v>
      </c>
      <c r="Y282" s="62">
        <v>32102000</v>
      </c>
      <c r="Z282" s="25">
        <v>2</v>
      </c>
    </row>
    <row r="283" spans="1:26" x14ac:dyDescent="0.25">
      <c r="A283" t="s">
        <v>148</v>
      </c>
      <c r="B283" t="s">
        <v>741</v>
      </c>
      <c r="C283" t="s">
        <v>742</v>
      </c>
      <c r="D283" s="33">
        <f t="shared" si="20"/>
        <v>19.506413866661294</v>
      </c>
      <c r="E283" s="63">
        <f t="shared" si="21"/>
        <v>4.7562014708510521E-2</v>
      </c>
      <c r="F283" s="34">
        <f t="shared" si="22"/>
        <v>4.2858766666666632</v>
      </c>
      <c r="G283" s="25">
        <v>8</v>
      </c>
      <c r="H283" s="25">
        <v>8</v>
      </c>
      <c r="I283" s="25">
        <v>8</v>
      </c>
      <c r="J283">
        <v>19.42858</v>
      </c>
      <c r="K283">
        <v>24.104859999999999</v>
      </c>
      <c r="L283">
        <v>20.028410000000001</v>
      </c>
      <c r="M283">
        <v>25.01755</v>
      </c>
      <c r="N283">
        <v>26.223230000000001</v>
      </c>
      <c r="O283">
        <v>25.178699999999999</v>
      </c>
      <c r="P283">
        <f t="shared" si="23"/>
        <v>2.5444329843077669</v>
      </c>
      <c r="Q283">
        <f t="shared" si="24"/>
        <v>0.65455793043855248</v>
      </c>
      <c r="S283" s="25">
        <v>25.1</v>
      </c>
      <c r="T283" s="25">
        <v>25.1</v>
      </c>
      <c r="U283" s="25">
        <v>25.1</v>
      </c>
      <c r="V283" s="25">
        <v>39.881</v>
      </c>
      <c r="W283" s="25">
        <v>0</v>
      </c>
      <c r="X283" s="25">
        <v>23.634</v>
      </c>
      <c r="Y283" s="62">
        <v>376830000</v>
      </c>
      <c r="Z283" s="25">
        <v>10</v>
      </c>
    </row>
    <row r="284" spans="1:26" x14ac:dyDescent="0.25">
      <c r="A284" t="s">
        <v>1812</v>
      </c>
      <c r="B284" t="s">
        <v>743</v>
      </c>
      <c r="C284" t="s">
        <v>744</v>
      </c>
      <c r="D284" s="33">
        <f t="shared" si="20"/>
        <v>0.48921481530817956</v>
      </c>
      <c r="E284" s="63">
        <f t="shared" si="21"/>
        <v>4.8198915310104458E-2</v>
      </c>
      <c r="F284" s="34">
        <f t="shared" si="22"/>
        <v>-1.0314599999999992</v>
      </c>
      <c r="G284" s="25">
        <v>4</v>
      </c>
      <c r="H284" s="25">
        <v>4</v>
      </c>
      <c r="I284" s="25">
        <v>4</v>
      </c>
      <c r="J284">
        <v>23.84948</v>
      </c>
      <c r="K284">
        <v>23.660360000000001</v>
      </c>
      <c r="L284">
        <v>22.99643</v>
      </c>
      <c r="M284">
        <v>22.80735</v>
      </c>
      <c r="N284">
        <v>22.64546</v>
      </c>
      <c r="O284">
        <v>21.95908</v>
      </c>
      <c r="P284">
        <f t="shared" si="23"/>
        <v>0.44800738866674955</v>
      </c>
      <c r="Q284">
        <f t="shared" si="24"/>
        <v>0.45034946974544088</v>
      </c>
      <c r="S284" s="25">
        <v>10.1</v>
      </c>
      <c r="T284" s="25">
        <v>10.1</v>
      </c>
      <c r="U284" s="25">
        <v>10.1</v>
      </c>
      <c r="V284" s="25">
        <v>50.716000000000001</v>
      </c>
      <c r="W284" s="25">
        <v>0</v>
      </c>
      <c r="X284" s="25">
        <v>13.025</v>
      </c>
      <c r="Y284" s="62">
        <v>73192000</v>
      </c>
      <c r="Z284" s="25">
        <v>8</v>
      </c>
    </row>
    <row r="285" spans="1:26" x14ac:dyDescent="0.25">
      <c r="A285" t="s">
        <v>151</v>
      </c>
      <c r="B285" t="s">
        <v>745</v>
      </c>
      <c r="C285" t="s">
        <v>746</v>
      </c>
      <c r="D285" s="33">
        <f t="shared" si="20"/>
        <v>4.7290705567505258</v>
      </c>
      <c r="E285" s="63">
        <f t="shared" si="21"/>
        <v>4.8336856154396403E-2</v>
      </c>
      <c r="F285" s="34">
        <f t="shared" si="22"/>
        <v>2.2415566666666678</v>
      </c>
      <c r="G285" s="25">
        <v>4</v>
      </c>
      <c r="H285" s="25">
        <v>4</v>
      </c>
      <c r="I285" s="25">
        <v>4</v>
      </c>
      <c r="J285">
        <v>20.697099999999999</v>
      </c>
      <c r="K285">
        <v>19.78576</v>
      </c>
      <c r="L285">
        <v>20.939409999999999</v>
      </c>
      <c r="M285">
        <v>21.862189999999998</v>
      </c>
      <c r="N285">
        <v>22.145759999999999</v>
      </c>
      <c r="O285">
        <v>24.13899</v>
      </c>
      <c r="P285">
        <f t="shared" si="23"/>
        <v>0.6082985909074583</v>
      </c>
      <c r="Q285">
        <f t="shared" si="24"/>
        <v>1.2407790575414042</v>
      </c>
      <c r="S285" s="25">
        <v>29.2</v>
      </c>
      <c r="T285" s="25">
        <v>29.2</v>
      </c>
      <c r="U285" s="25">
        <v>29.2</v>
      </c>
      <c r="V285" s="25">
        <v>25.742999999999999</v>
      </c>
      <c r="W285" s="25">
        <v>0</v>
      </c>
      <c r="X285" s="25">
        <v>72.599999999999994</v>
      </c>
      <c r="Y285" s="62">
        <v>63086000</v>
      </c>
      <c r="Z285" s="25">
        <v>11</v>
      </c>
    </row>
    <row r="286" spans="1:26" x14ac:dyDescent="0.25">
      <c r="A286" t="s">
        <v>1813</v>
      </c>
      <c r="B286" t="s">
        <v>747</v>
      </c>
      <c r="C286" t="s">
        <v>748</v>
      </c>
      <c r="D286" s="33">
        <f t="shared" si="20"/>
        <v>0.40125371836319362</v>
      </c>
      <c r="E286" s="63">
        <f t="shared" si="21"/>
        <v>4.9361497991620214E-2</v>
      </c>
      <c r="F286" s="34">
        <f t="shared" si="22"/>
        <v>-1.3174133333333344</v>
      </c>
      <c r="G286" s="25">
        <v>1</v>
      </c>
      <c r="H286" s="25">
        <v>1</v>
      </c>
      <c r="I286" s="25">
        <v>1</v>
      </c>
      <c r="J286">
        <v>23.566389999999998</v>
      </c>
      <c r="K286">
        <v>24.26728</v>
      </c>
      <c r="L286">
        <v>25.1967</v>
      </c>
      <c r="M286">
        <v>23.03</v>
      </c>
      <c r="N286">
        <v>23.001200000000001</v>
      </c>
      <c r="O286">
        <v>23.04693</v>
      </c>
      <c r="P286">
        <f t="shared" si="23"/>
        <v>0.81782017426408271</v>
      </c>
      <c r="Q286">
        <f t="shared" si="24"/>
        <v>2.3120329438252232E-2</v>
      </c>
      <c r="S286" s="25">
        <v>2.4</v>
      </c>
      <c r="T286" s="25">
        <v>2.4</v>
      </c>
      <c r="U286" s="25">
        <v>2.4</v>
      </c>
      <c r="V286" s="25">
        <v>76.635000000000005</v>
      </c>
      <c r="W286" s="25">
        <v>6.9156E-3</v>
      </c>
      <c r="X286" s="25">
        <v>1.69</v>
      </c>
      <c r="Y286" s="62">
        <v>103260000</v>
      </c>
      <c r="Z286" s="25">
        <v>6</v>
      </c>
    </row>
    <row r="287" spans="1:26" x14ac:dyDescent="0.25">
      <c r="A287" t="s">
        <v>1814</v>
      </c>
      <c r="B287" t="s">
        <v>749</v>
      </c>
      <c r="C287" t="s">
        <v>750</v>
      </c>
      <c r="D287" s="33">
        <f t="shared" si="20"/>
        <v>0.47514508135005218</v>
      </c>
      <c r="E287" s="63">
        <f t="shared" si="21"/>
        <v>5.0182087722375104E-2</v>
      </c>
      <c r="F287" s="34">
        <f t="shared" si="22"/>
        <v>-1.0735599999999934</v>
      </c>
      <c r="G287" s="25">
        <v>9</v>
      </c>
      <c r="H287" s="25">
        <v>9</v>
      </c>
      <c r="I287" s="25">
        <v>9</v>
      </c>
      <c r="J287">
        <v>29.401430000000001</v>
      </c>
      <c r="K287">
        <v>28.611509999999999</v>
      </c>
      <c r="L287">
        <v>28.164709999999999</v>
      </c>
      <c r="M287">
        <v>27.91159</v>
      </c>
      <c r="N287">
        <v>27.438490000000002</v>
      </c>
      <c r="O287">
        <v>27.60689</v>
      </c>
      <c r="P287">
        <f t="shared" si="23"/>
        <v>0.62624279168173635</v>
      </c>
      <c r="Q287">
        <f t="shared" si="24"/>
        <v>0.23980000695023568</v>
      </c>
      <c r="S287" s="25">
        <v>59.9</v>
      </c>
      <c r="T287" s="25">
        <v>59.9</v>
      </c>
      <c r="U287" s="25">
        <v>59.9</v>
      </c>
      <c r="V287" s="25">
        <v>16.678999999999998</v>
      </c>
      <c r="W287" s="25">
        <v>0</v>
      </c>
      <c r="X287" s="25">
        <v>125.48</v>
      </c>
      <c r="Y287" s="62">
        <v>2425500000</v>
      </c>
      <c r="Z287" s="25">
        <v>65</v>
      </c>
    </row>
    <row r="288" spans="1:26" x14ac:dyDescent="0.25">
      <c r="A288" t="s">
        <v>1815</v>
      </c>
      <c r="B288" t="s">
        <v>751</v>
      </c>
      <c r="C288" t="s">
        <v>752</v>
      </c>
      <c r="D288" s="33">
        <f t="shared" si="20"/>
        <v>1.8102847773394188</v>
      </c>
      <c r="E288" s="63">
        <f t="shared" si="21"/>
        <v>5.0785664533672885E-2</v>
      </c>
      <c r="F288" s="34">
        <f t="shared" si="22"/>
        <v>0.8562166666666684</v>
      </c>
      <c r="G288" s="25">
        <v>4</v>
      </c>
      <c r="H288" s="25">
        <v>3</v>
      </c>
      <c r="I288" s="25">
        <v>3</v>
      </c>
      <c r="J288">
        <v>23.13232</v>
      </c>
      <c r="K288">
        <v>22.466799999999999</v>
      </c>
      <c r="L288">
        <v>22.209579999999999</v>
      </c>
      <c r="M288">
        <v>23.513159999999999</v>
      </c>
      <c r="N288">
        <v>23.67605</v>
      </c>
      <c r="O288">
        <v>23.188140000000001</v>
      </c>
      <c r="P288">
        <f t="shared" si="23"/>
        <v>0.47618765670689167</v>
      </c>
      <c r="Q288">
        <f t="shared" si="24"/>
        <v>0.24840401251455888</v>
      </c>
      <c r="S288" s="25">
        <v>29.6</v>
      </c>
      <c r="T288" s="25">
        <v>26.7</v>
      </c>
      <c r="U288" s="25">
        <v>26.7</v>
      </c>
      <c r="V288" s="25">
        <v>25.986000000000001</v>
      </c>
      <c r="W288" s="25">
        <v>0</v>
      </c>
      <c r="X288" s="25">
        <v>14.391999999999999</v>
      </c>
      <c r="Y288" s="62">
        <v>97571000</v>
      </c>
      <c r="Z288" s="25">
        <v>11</v>
      </c>
    </row>
    <row r="289" spans="1:26" x14ac:dyDescent="0.25">
      <c r="A289" t="s">
        <v>1816</v>
      </c>
      <c r="B289" t="s">
        <v>753</v>
      </c>
      <c r="C289" t="s">
        <v>754</v>
      </c>
      <c r="D289" s="33">
        <f t="shared" si="20"/>
        <v>0.69496553273681838</v>
      </c>
      <c r="E289" s="63">
        <f t="shared" si="21"/>
        <v>5.1347810364981122E-2</v>
      </c>
      <c r="F289" s="34">
        <f t="shared" si="22"/>
        <v>-0.52498666666666338</v>
      </c>
      <c r="G289" s="25">
        <v>11</v>
      </c>
      <c r="H289" s="25">
        <v>11</v>
      </c>
      <c r="I289" s="25">
        <v>11</v>
      </c>
      <c r="J289">
        <v>26.282530000000001</v>
      </c>
      <c r="K289">
        <v>26.63062</v>
      </c>
      <c r="L289">
        <v>26.892959999999999</v>
      </c>
      <c r="M289">
        <v>26.193850000000001</v>
      </c>
      <c r="N289">
        <v>25.945900000000002</v>
      </c>
      <c r="O289">
        <v>26.0914</v>
      </c>
      <c r="P289">
        <f t="shared" si="23"/>
        <v>0.30621716384509301</v>
      </c>
      <c r="Q289">
        <f t="shared" si="24"/>
        <v>0.12459631816390047</v>
      </c>
      <c r="S289" s="25">
        <v>68.3</v>
      </c>
      <c r="T289" s="25">
        <v>68.3</v>
      </c>
      <c r="U289" s="25">
        <v>68.3</v>
      </c>
      <c r="V289" s="25">
        <v>13.555999999999999</v>
      </c>
      <c r="W289" s="25">
        <v>0</v>
      </c>
      <c r="X289" s="25">
        <v>76.912999999999997</v>
      </c>
      <c r="Y289" s="62">
        <v>750100000</v>
      </c>
      <c r="Z289" s="25">
        <v>44</v>
      </c>
    </row>
    <row r="290" spans="1:26" x14ac:dyDescent="0.25">
      <c r="A290" t="s">
        <v>1817</v>
      </c>
      <c r="B290" t="s">
        <v>755</v>
      </c>
      <c r="C290" t="s">
        <v>756</v>
      </c>
      <c r="D290" s="33">
        <f t="shared" si="20"/>
        <v>1.9863272568833275</v>
      </c>
      <c r="E290" s="63">
        <f t="shared" si="21"/>
        <v>5.1617520105805767E-2</v>
      </c>
      <c r="F290" s="34">
        <f t="shared" si="22"/>
        <v>0.99010333333333023</v>
      </c>
      <c r="G290" s="25">
        <v>3</v>
      </c>
      <c r="H290" s="25">
        <v>3</v>
      </c>
      <c r="I290" s="25">
        <v>3</v>
      </c>
      <c r="J290">
        <v>21.857949999999999</v>
      </c>
      <c r="K290">
        <v>21.538150000000002</v>
      </c>
      <c r="L290">
        <v>21.02149</v>
      </c>
      <c r="M290">
        <v>22.65082</v>
      </c>
      <c r="N290">
        <v>22.799209999999999</v>
      </c>
      <c r="O290">
        <v>21.93787</v>
      </c>
      <c r="P290">
        <f t="shared" si="23"/>
        <v>0.42207324151146997</v>
      </c>
      <c r="Q290">
        <f t="shared" si="24"/>
        <v>0.46047509708271162</v>
      </c>
      <c r="S290" s="25">
        <v>19.2</v>
      </c>
      <c r="T290" s="25">
        <v>19.2</v>
      </c>
      <c r="U290" s="25">
        <v>19.2</v>
      </c>
      <c r="V290" s="25">
        <v>37.009</v>
      </c>
      <c r="W290" s="25">
        <v>0</v>
      </c>
      <c r="X290" s="25">
        <v>65.968000000000004</v>
      </c>
      <c r="Y290" s="62">
        <v>52988000</v>
      </c>
      <c r="Z290" s="25">
        <v>11</v>
      </c>
    </row>
    <row r="291" spans="1:26" x14ac:dyDescent="0.25">
      <c r="A291" t="s">
        <v>1818</v>
      </c>
      <c r="B291" t="s">
        <v>757</v>
      </c>
      <c r="C291" t="s">
        <v>758</v>
      </c>
      <c r="D291" s="33">
        <f t="shared" si="20"/>
        <v>0.40879232066160232</v>
      </c>
      <c r="E291" s="63">
        <f t="shared" si="21"/>
        <v>5.1622420187572203E-2</v>
      </c>
      <c r="F291" s="34">
        <f t="shared" si="22"/>
        <v>-1.2905599999999993</v>
      </c>
      <c r="G291" s="25">
        <v>14</v>
      </c>
      <c r="H291" s="25">
        <v>14</v>
      </c>
      <c r="I291" s="25">
        <v>14</v>
      </c>
      <c r="J291">
        <v>30.73077</v>
      </c>
      <c r="K291">
        <v>29.816749999999999</v>
      </c>
      <c r="L291">
        <v>29.222950000000001</v>
      </c>
      <c r="M291">
        <v>28.971640000000001</v>
      </c>
      <c r="N291">
        <v>28.46377</v>
      </c>
      <c r="O291">
        <v>28.463380000000001</v>
      </c>
      <c r="P291">
        <f t="shared" si="23"/>
        <v>0.75955602742654815</v>
      </c>
      <c r="Q291">
        <f t="shared" si="24"/>
        <v>0.29333152933157403</v>
      </c>
      <c r="S291" s="25">
        <v>63.4</v>
      </c>
      <c r="T291" s="25">
        <v>63.4</v>
      </c>
      <c r="U291" s="25">
        <v>63.4</v>
      </c>
      <c r="V291" s="25">
        <v>22.452000000000002</v>
      </c>
      <c r="W291" s="25">
        <v>0</v>
      </c>
      <c r="X291" s="25">
        <v>323.31</v>
      </c>
      <c r="Y291" s="62">
        <v>5527800000</v>
      </c>
      <c r="Z291" s="25">
        <v>118</v>
      </c>
    </row>
    <row r="292" spans="1:26" x14ac:dyDescent="0.25">
      <c r="A292" t="s">
        <v>1819</v>
      </c>
      <c r="B292" t="s">
        <v>759</v>
      </c>
      <c r="C292" t="s">
        <v>760</v>
      </c>
      <c r="D292" s="33">
        <f t="shared" si="20"/>
        <v>2.173735895761661</v>
      </c>
      <c r="E292" s="63">
        <f t="shared" si="21"/>
        <v>5.2281438670126641E-2</v>
      </c>
      <c r="F292" s="34">
        <f t="shared" si="22"/>
        <v>1.1201766666666657</v>
      </c>
      <c r="G292" s="25">
        <v>7</v>
      </c>
      <c r="H292" s="25">
        <v>7</v>
      </c>
      <c r="I292" s="25">
        <v>7</v>
      </c>
      <c r="J292">
        <v>21.60286</v>
      </c>
      <c r="K292">
        <v>21.7729</v>
      </c>
      <c r="L292">
        <v>20.960840000000001</v>
      </c>
      <c r="M292">
        <v>23.157109999999999</v>
      </c>
      <c r="N292">
        <v>22.51135</v>
      </c>
      <c r="O292">
        <v>22.028670000000002</v>
      </c>
      <c r="P292">
        <f t="shared" si="23"/>
        <v>0.42828042324315124</v>
      </c>
      <c r="Q292">
        <f t="shared" si="24"/>
        <v>0.56618059451026648</v>
      </c>
      <c r="S292" s="25">
        <v>14.4</v>
      </c>
      <c r="T292" s="25">
        <v>14.4</v>
      </c>
      <c r="U292" s="25">
        <v>14.4</v>
      </c>
      <c r="V292" s="25">
        <v>79.192999999999998</v>
      </c>
      <c r="W292" s="25">
        <v>0</v>
      </c>
      <c r="X292" s="25">
        <v>27.852</v>
      </c>
      <c r="Y292" s="62">
        <v>57550000</v>
      </c>
      <c r="Z292" s="25">
        <v>12</v>
      </c>
    </row>
    <row r="293" spans="1:26" x14ac:dyDescent="0.25">
      <c r="A293" t="s">
        <v>2214</v>
      </c>
      <c r="B293" t="s">
        <v>761</v>
      </c>
      <c r="C293" t="s">
        <v>762</v>
      </c>
      <c r="D293" s="33">
        <f t="shared" si="20"/>
        <v>0.44973799184617785</v>
      </c>
      <c r="E293" s="63">
        <f t="shared" si="21"/>
        <v>5.235941908461033E-2</v>
      </c>
      <c r="F293" s="34">
        <f t="shared" si="22"/>
        <v>-1.1528433333333332</v>
      </c>
      <c r="G293" s="25">
        <v>21</v>
      </c>
      <c r="H293" s="25">
        <v>20</v>
      </c>
      <c r="I293" s="25">
        <v>15</v>
      </c>
      <c r="J293">
        <v>28.324870000000001</v>
      </c>
      <c r="K293">
        <v>29.50123</v>
      </c>
      <c r="L293">
        <v>28.230499999999999</v>
      </c>
      <c r="M293">
        <v>27.349589999999999</v>
      </c>
      <c r="N293">
        <v>27.5349</v>
      </c>
      <c r="O293">
        <v>27.71358</v>
      </c>
      <c r="P293">
        <f t="shared" si="23"/>
        <v>0.70798814483953976</v>
      </c>
      <c r="Q293">
        <f t="shared" si="24"/>
        <v>0.18200506339110517</v>
      </c>
      <c r="R293" s="25" t="s">
        <v>243</v>
      </c>
      <c r="S293" s="25">
        <v>46</v>
      </c>
      <c r="T293" s="25">
        <v>46</v>
      </c>
      <c r="U293" s="25">
        <v>38.299999999999997</v>
      </c>
      <c r="V293" s="25">
        <v>59.51</v>
      </c>
      <c r="W293" s="25">
        <v>0</v>
      </c>
      <c r="X293" s="25">
        <v>298.45999999999998</v>
      </c>
      <c r="Y293" s="62">
        <v>2239200000</v>
      </c>
      <c r="Z293" s="25">
        <v>114</v>
      </c>
    </row>
    <row r="294" spans="1:26" x14ac:dyDescent="0.25">
      <c r="A294" t="s">
        <v>1820</v>
      </c>
      <c r="B294" t="s">
        <v>763</v>
      </c>
      <c r="C294" t="s">
        <v>764</v>
      </c>
      <c r="D294" s="33">
        <f t="shared" si="20"/>
        <v>1.7770488408923688</v>
      </c>
      <c r="E294" s="63">
        <f t="shared" si="21"/>
        <v>5.2593604636189041E-2</v>
      </c>
      <c r="F294" s="34">
        <f t="shared" si="22"/>
        <v>0.82948333333333224</v>
      </c>
      <c r="G294" s="25">
        <v>4</v>
      </c>
      <c r="H294" s="25">
        <v>4</v>
      </c>
      <c r="I294" s="25">
        <v>4</v>
      </c>
      <c r="J294">
        <v>21.670030000000001</v>
      </c>
      <c r="K294">
        <v>22.284780000000001</v>
      </c>
      <c r="L294">
        <v>22.219249999999999</v>
      </c>
      <c r="M294">
        <v>22.490200000000002</v>
      </c>
      <c r="N294">
        <v>23.298660000000002</v>
      </c>
      <c r="O294">
        <v>22.873650000000001</v>
      </c>
      <c r="P294">
        <f t="shared" si="23"/>
        <v>0.33760291068058035</v>
      </c>
      <c r="Q294">
        <f t="shared" si="24"/>
        <v>0.40440799823115942</v>
      </c>
      <c r="S294" s="25">
        <v>8.8000000000000007</v>
      </c>
      <c r="T294" s="25">
        <v>8.8000000000000007</v>
      </c>
      <c r="U294" s="25">
        <v>8.8000000000000007</v>
      </c>
      <c r="V294" s="25">
        <v>68.927000000000007</v>
      </c>
      <c r="W294" s="25">
        <v>0</v>
      </c>
      <c r="X294" s="25">
        <v>24.9</v>
      </c>
      <c r="Y294" s="62">
        <v>76272000</v>
      </c>
      <c r="Z294" s="25">
        <v>5</v>
      </c>
    </row>
    <row r="295" spans="1:26" x14ac:dyDescent="0.25">
      <c r="A295" t="s">
        <v>1821</v>
      </c>
      <c r="B295" t="s">
        <v>765</v>
      </c>
      <c r="C295" t="s">
        <v>766</v>
      </c>
      <c r="D295" s="33">
        <f t="shared" si="20"/>
        <v>2.1731835023617334</v>
      </c>
      <c r="E295" s="63">
        <f t="shared" si="21"/>
        <v>5.3282047437531399E-2</v>
      </c>
      <c r="F295" s="34">
        <f t="shared" si="22"/>
        <v>1.1198100000000011</v>
      </c>
      <c r="G295" s="25">
        <v>5</v>
      </c>
      <c r="H295" s="25">
        <v>5</v>
      </c>
      <c r="I295" s="25">
        <v>5</v>
      </c>
      <c r="J295">
        <v>24.44323</v>
      </c>
      <c r="K295">
        <v>23.48603</v>
      </c>
      <c r="L295">
        <v>23.429559999999999</v>
      </c>
      <c r="M295">
        <v>24.829049999999999</v>
      </c>
      <c r="N295">
        <v>24.518509999999999</v>
      </c>
      <c r="O295">
        <v>25.37069</v>
      </c>
      <c r="P295">
        <f t="shared" si="23"/>
        <v>0.56964134473661043</v>
      </c>
      <c r="Q295">
        <f t="shared" si="24"/>
        <v>0.43128098605588172</v>
      </c>
      <c r="S295" s="25">
        <v>36.200000000000003</v>
      </c>
      <c r="T295" s="25">
        <v>36.200000000000003</v>
      </c>
      <c r="U295" s="25">
        <v>36.200000000000003</v>
      </c>
      <c r="V295" s="25">
        <v>25.797999999999998</v>
      </c>
      <c r="W295" s="25">
        <v>0</v>
      </c>
      <c r="X295" s="25">
        <v>70.747</v>
      </c>
      <c r="Y295" s="62">
        <v>275710000</v>
      </c>
      <c r="Z295" s="25">
        <v>13</v>
      </c>
    </row>
    <row r="296" spans="1:26" x14ac:dyDescent="0.25">
      <c r="A296" t="s">
        <v>1822</v>
      </c>
      <c r="B296" t="s">
        <v>767</v>
      </c>
      <c r="C296" t="s">
        <v>768</v>
      </c>
      <c r="D296" s="33">
        <f t="shared" si="20"/>
        <v>1.956642250629814</v>
      </c>
      <c r="E296" s="63">
        <f t="shared" si="21"/>
        <v>5.340490948144553E-2</v>
      </c>
      <c r="F296" s="34">
        <f t="shared" si="22"/>
        <v>0.9683799999999998</v>
      </c>
      <c r="G296" s="25">
        <v>2</v>
      </c>
      <c r="H296" s="25">
        <v>2</v>
      </c>
      <c r="I296" s="25">
        <v>2</v>
      </c>
      <c r="J296">
        <v>20.1769</v>
      </c>
      <c r="K296">
        <v>19.452000000000002</v>
      </c>
      <c r="L296">
        <v>20.658449999999998</v>
      </c>
      <c r="M296">
        <v>20.937110000000001</v>
      </c>
      <c r="N296">
        <v>21.089369999999999</v>
      </c>
      <c r="O296">
        <v>21.16601</v>
      </c>
      <c r="P296">
        <f t="shared" si="23"/>
        <v>0.60730168436563003</v>
      </c>
      <c r="Q296">
        <f t="shared" si="24"/>
        <v>0.11651323758840981</v>
      </c>
      <c r="S296" s="25">
        <v>9.3000000000000007</v>
      </c>
      <c r="T296" s="25">
        <v>9.3000000000000007</v>
      </c>
      <c r="U296" s="25">
        <v>9.3000000000000007</v>
      </c>
      <c r="V296" s="25">
        <v>48.637</v>
      </c>
      <c r="W296" s="25">
        <v>6.9061000000000001E-3</v>
      </c>
      <c r="X296" s="25">
        <v>1.6890000000000001</v>
      </c>
      <c r="Y296" s="62">
        <v>8469000</v>
      </c>
      <c r="Z296" s="25">
        <v>2</v>
      </c>
    </row>
    <row r="297" spans="1:26" x14ac:dyDescent="0.25">
      <c r="A297" t="s">
        <v>1823</v>
      </c>
      <c r="B297" t="s">
        <v>769</v>
      </c>
      <c r="C297" t="s">
        <v>770</v>
      </c>
      <c r="D297" s="33">
        <f t="shared" si="20"/>
        <v>0.4530063986330557</v>
      </c>
      <c r="E297" s="63">
        <f t="shared" si="21"/>
        <v>5.427023854510471E-2</v>
      </c>
      <c r="F297" s="34">
        <f t="shared" si="22"/>
        <v>-1.142396666666663</v>
      </c>
      <c r="G297" s="25">
        <v>1</v>
      </c>
      <c r="H297" s="25">
        <v>1</v>
      </c>
      <c r="I297" s="25">
        <v>1</v>
      </c>
      <c r="J297">
        <v>20.923970000000001</v>
      </c>
      <c r="K297">
        <v>21.705400000000001</v>
      </c>
      <c r="L297">
        <v>21.68479</v>
      </c>
      <c r="M297">
        <v>20.893450000000001</v>
      </c>
      <c r="N297">
        <v>20.265049999999999</v>
      </c>
      <c r="O297">
        <v>19.728470000000002</v>
      </c>
      <c r="P297">
        <f t="shared" si="23"/>
        <v>0.44532847229133371</v>
      </c>
      <c r="Q297">
        <f t="shared" si="24"/>
        <v>0.58309276803381238</v>
      </c>
      <c r="S297" s="25">
        <v>7.9</v>
      </c>
      <c r="T297" s="25">
        <v>7.9</v>
      </c>
      <c r="U297" s="25">
        <v>7.9</v>
      </c>
      <c r="V297" s="25">
        <v>32.415999999999997</v>
      </c>
      <c r="W297" s="25">
        <v>7.0720999999999996E-3</v>
      </c>
      <c r="X297" s="25">
        <v>1.9420999999999999</v>
      </c>
      <c r="Y297" s="62">
        <v>5706900</v>
      </c>
      <c r="Z297" s="25">
        <v>3</v>
      </c>
    </row>
    <row r="298" spans="1:26" x14ac:dyDescent="0.25">
      <c r="A298" t="s">
        <v>1824</v>
      </c>
      <c r="B298" t="s">
        <v>771</v>
      </c>
      <c r="C298" t="s">
        <v>772</v>
      </c>
      <c r="D298" s="33">
        <f t="shared" si="20"/>
        <v>2.9322741640480423</v>
      </c>
      <c r="E298" s="63">
        <f t="shared" si="21"/>
        <v>5.5051978801500749E-2</v>
      </c>
      <c r="F298" s="34">
        <f t="shared" si="22"/>
        <v>1.5520199999999988</v>
      </c>
      <c r="G298" s="25">
        <v>3</v>
      </c>
      <c r="H298" s="25">
        <v>3</v>
      </c>
      <c r="I298" s="25">
        <v>3</v>
      </c>
      <c r="J298">
        <v>19.49654</v>
      </c>
      <c r="K298">
        <v>19.83154</v>
      </c>
      <c r="L298">
        <v>21.249230000000001</v>
      </c>
      <c r="M298">
        <v>21.333089999999999</v>
      </c>
      <c r="N298">
        <v>21.84422</v>
      </c>
      <c r="O298">
        <v>22.056059999999999</v>
      </c>
      <c r="P298">
        <f t="shared" si="23"/>
        <v>0.9304113939722225</v>
      </c>
      <c r="Q298">
        <f t="shared" si="24"/>
        <v>0.37166644620322331</v>
      </c>
      <c r="S298" s="25">
        <v>16</v>
      </c>
      <c r="T298" s="25">
        <v>16</v>
      </c>
      <c r="U298" s="25">
        <v>16</v>
      </c>
      <c r="V298" s="25">
        <v>47.139000000000003</v>
      </c>
      <c r="W298" s="25">
        <v>0</v>
      </c>
      <c r="X298" s="25">
        <v>4.6581000000000001</v>
      </c>
      <c r="Y298" s="62">
        <v>24327000</v>
      </c>
      <c r="Z298" s="25">
        <v>2</v>
      </c>
    </row>
    <row r="299" spans="1:26" x14ac:dyDescent="0.25">
      <c r="A299" t="s">
        <v>1825</v>
      </c>
      <c r="B299" t="s">
        <v>773</v>
      </c>
      <c r="C299" t="s">
        <v>774</v>
      </c>
      <c r="D299" s="33">
        <f t="shared" si="20"/>
        <v>1.7078919039555982</v>
      </c>
      <c r="E299" s="63">
        <f t="shared" si="21"/>
        <v>5.631359222250934E-2</v>
      </c>
      <c r="F299" s="34">
        <f t="shared" si="22"/>
        <v>0.77221666666666877</v>
      </c>
      <c r="G299" s="25">
        <v>8</v>
      </c>
      <c r="H299" s="25">
        <v>8</v>
      </c>
      <c r="I299" s="25">
        <v>8</v>
      </c>
      <c r="J299">
        <v>23.51737</v>
      </c>
      <c r="K299">
        <v>23.589549999999999</v>
      </c>
      <c r="L299">
        <v>22.865410000000001</v>
      </c>
      <c r="M299">
        <v>24.34571</v>
      </c>
      <c r="N299">
        <v>24.18805</v>
      </c>
      <c r="O299">
        <v>23.755220000000001</v>
      </c>
      <c r="P299">
        <f t="shared" si="23"/>
        <v>0.39888188176451361</v>
      </c>
      <c r="Q299">
        <f t="shared" si="24"/>
        <v>0.30574415355544088</v>
      </c>
      <c r="S299" s="25">
        <v>31.1</v>
      </c>
      <c r="T299" s="25">
        <v>31.1</v>
      </c>
      <c r="U299" s="25">
        <v>31.1</v>
      </c>
      <c r="V299" s="25">
        <v>38.331000000000003</v>
      </c>
      <c r="W299" s="25">
        <v>0</v>
      </c>
      <c r="X299" s="25">
        <v>67.234999999999999</v>
      </c>
      <c r="Y299" s="62">
        <v>170440000</v>
      </c>
      <c r="Z299" s="25">
        <v>29</v>
      </c>
    </row>
    <row r="300" spans="1:26" x14ac:dyDescent="0.25">
      <c r="A300" t="s">
        <v>1826</v>
      </c>
      <c r="B300" t="s">
        <v>775</v>
      </c>
      <c r="C300" t="s">
        <v>776</v>
      </c>
      <c r="D300" s="33">
        <f t="shared" si="20"/>
        <v>3.1090776884988784</v>
      </c>
      <c r="E300" s="63">
        <f t="shared" si="21"/>
        <v>5.6405788620679687E-2</v>
      </c>
      <c r="F300" s="34">
        <f t="shared" si="22"/>
        <v>1.63648666666667</v>
      </c>
      <c r="G300" s="25">
        <v>2</v>
      </c>
      <c r="H300" s="25">
        <v>2</v>
      </c>
      <c r="I300" s="25">
        <v>2</v>
      </c>
      <c r="J300">
        <v>19.39706</v>
      </c>
      <c r="K300">
        <v>21.233250000000002</v>
      </c>
      <c r="L300">
        <v>20.040559999999999</v>
      </c>
      <c r="M300">
        <v>21.305859999999999</v>
      </c>
      <c r="N300">
        <v>21.944140000000001</v>
      </c>
      <c r="O300">
        <v>22.33033</v>
      </c>
      <c r="P300">
        <f t="shared" si="23"/>
        <v>0.93168265360761948</v>
      </c>
      <c r="Q300">
        <f t="shared" si="24"/>
        <v>0.51737846485914019</v>
      </c>
      <c r="S300" s="25">
        <v>17.100000000000001</v>
      </c>
      <c r="T300" s="25">
        <v>17.100000000000001</v>
      </c>
      <c r="U300" s="25">
        <v>17.100000000000001</v>
      </c>
      <c r="V300" s="25">
        <v>12.629</v>
      </c>
      <c r="W300" s="25">
        <v>0</v>
      </c>
      <c r="X300" s="25">
        <v>13.23</v>
      </c>
      <c r="Y300" s="62">
        <v>26788000</v>
      </c>
      <c r="Z300" s="25">
        <v>3</v>
      </c>
    </row>
    <row r="301" spans="1:26" x14ac:dyDescent="0.25">
      <c r="A301" t="s">
        <v>1827</v>
      </c>
      <c r="B301" t="s">
        <v>777</v>
      </c>
      <c r="C301" t="s">
        <v>778</v>
      </c>
      <c r="D301" s="33">
        <f t="shared" si="20"/>
        <v>2.7551865403420974</v>
      </c>
      <c r="E301" s="63">
        <f t="shared" si="21"/>
        <v>5.8425492716200234E-2</v>
      </c>
      <c r="F301" s="34">
        <f t="shared" si="22"/>
        <v>1.4621500000000012</v>
      </c>
      <c r="G301" s="25">
        <v>2</v>
      </c>
      <c r="H301" s="25">
        <v>2</v>
      </c>
      <c r="I301" s="25">
        <v>2</v>
      </c>
      <c r="J301">
        <v>21.607199999999999</v>
      </c>
      <c r="K301">
        <v>19.866399999999999</v>
      </c>
      <c r="L301">
        <v>20.231999999999999</v>
      </c>
      <c r="M301">
        <v>21.782609999999998</v>
      </c>
      <c r="N301">
        <v>21.951450000000001</v>
      </c>
      <c r="O301">
        <v>22.357990000000001</v>
      </c>
      <c r="P301">
        <f t="shared" si="23"/>
        <v>0.91789823691590844</v>
      </c>
      <c r="Q301">
        <f t="shared" si="24"/>
        <v>0.29575999887296112</v>
      </c>
      <c r="S301" s="25">
        <v>8.3000000000000007</v>
      </c>
      <c r="T301" s="25">
        <v>8.3000000000000007</v>
      </c>
      <c r="U301" s="25">
        <v>8.3000000000000007</v>
      </c>
      <c r="V301" s="25">
        <v>48.874000000000002</v>
      </c>
      <c r="W301" s="25">
        <v>0</v>
      </c>
      <c r="X301" s="25">
        <v>7.6632999999999996</v>
      </c>
      <c r="Y301" s="62">
        <v>32763000</v>
      </c>
      <c r="Z301" s="25">
        <v>4</v>
      </c>
    </row>
    <row r="302" spans="1:26" x14ac:dyDescent="0.25">
      <c r="A302" t="s">
        <v>1828</v>
      </c>
      <c r="B302" t="s">
        <v>779</v>
      </c>
      <c r="C302" t="s">
        <v>780</v>
      </c>
      <c r="D302" s="33">
        <f t="shared" si="20"/>
        <v>0.59564170129595229</v>
      </c>
      <c r="E302" s="63">
        <f t="shared" si="21"/>
        <v>5.9729376750834028E-2</v>
      </c>
      <c r="F302" s="34">
        <f t="shared" si="22"/>
        <v>-0.74748333333333505</v>
      </c>
      <c r="G302" s="25">
        <v>7</v>
      </c>
      <c r="H302" s="25">
        <v>7</v>
      </c>
      <c r="I302" s="25">
        <v>7</v>
      </c>
      <c r="J302">
        <v>27.458970000000001</v>
      </c>
      <c r="K302">
        <v>27.472280000000001</v>
      </c>
      <c r="L302">
        <v>27.500509999999998</v>
      </c>
      <c r="M302">
        <v>26.792159999999999</v>
      </c>
      <c r="N302">
        <v>27.192160000000001</v>
      </c>
      <c r="O302">
        <v>26.204989999999999</v>
      </c>
      <c r="P302">
        <f t="shared" si="23"/>
        <v>2.1211870104572973E-2</v>
      </c>
      <c r="Q302">
        <f t="shared" si="24"/>
        <v>0.49653351981512911</v>
      </c>
      <c r="S302" s="25">
        <v>52.7</v>
      </c>
      <c r="T302" s="25">
        <v>52.7</v>
      </c>
      <c r="U302" s="25">
        <v>52.7</v>
      </c>
      <c r="V302" s="25">
        <v>18.239000000000001</v>
      </c>
      <c r="W302" s="25">
        <v>0</v>
      </c>
      <c r="X302" s="25">
        <v>197.93</v>
      </c>
      <c r="Y302" s="62">
        <v>1235200000</v>
      </c>
      <c r="Z302" s="25">
        <v>49</v>
      </c>
    </row>
    <row r="303" spans="1:26" x14ac:dyDescent="0.25">
      <c r="A303" t="s">
        <v>1829</v>
      </c>
      <c r="B303" t="s">
        <v>781</v>
      </c>
      <c r="C303" t="s">
        <v>782</v>
      </c>
      <c r="D303" s="33">
        <f t="shared" si="20"/>
        <v>0.46812638920142852</v>
      </c>
      <c r="E303" s="63">
        <f t="shared" si="21"/>
        <v>5.9738262591687477E-2</v>
      </c>
      <c r="F303" s="34">
        <f t="shared" si="22"/>
        <v>-1.0950300000000048</v>
      </c>
      <c r="G303" s="25">
        <v>2</v>
      </c>
      <c r="H303" s="25">
        <v>2</v>
      </c>
      <c r="I303" s="25">
        <v>2</v>
      </c>
      <c r="J303">
        <v>24.890460000000001</v>
      </c>
      <c r="K303">
        <v>24.713450000000002</v>
      </c>
      <c r="L303">
        <v>23.997229999999998</v>
      </c>
      <c r="M303">
        <v>22.813490000000002</v>
      </c>
      <c r="N303">
        <v>23.635999999999999</v>
      </c>
      <c r="O303">
        <v>23.86656</v>
      </c>
      <c r="P303">
        <f t="shared" si="23"/>
        <v>0.47296290576887201</v>
      </c>
      <c r="Q303">
        <f t="shared" si="24"/>
        <v>0.55356978461015383</v>
      </c>
      <c r="S303" s="25">
        <v>17.600000000000001</v>
      </c>
      <c r="T303" s="25">
        <v>17.600000000000001</v>
      </c>
      <c r="U303" s="25">
        <v>17.600000000000001</v>
      </c>
      <c r="V303" s="25">
        <v>16.138999999999999</v>
      </c>
      <c r="W303" s="25">
        <v>0</v>
      </c>
      <c r="X303" s="25">
        <v>13.901999999999999</v>
      </c>
      <c r="Y303" s="62">
        <v>133760000</v>
      </c>
      <c r="Z303" s="25">
        <v>13</v>
      </c>
    </row>
    <row r="304" spans="1:26" x14ac:dyDescent="0.25">
      <c r="A304" t="s">
        <v>1830</v>
      </c>
      <c r="B304" t="s">
        <v>783</v>
      </c>
      <c r="C304" t="s">
        <v>784</v>
      </c>
      <c r="D304" s="33">
        <f t="shared" si="20"/>
        <v>0.43722970756219293</v>
      </c>
      <c r="E304" s="63">
        <f t="shared" si="21"/>
        <v>6.053271975520863E-2</v>
      </c>
      <c r="F304" s="34">
        <f t="shared" si="22"/>
        <v>-1.1935366666666702</v>
      </c>
      <c r="G304" s="25">
        <v>5</v>
      </c>
      <c r="H304" s="25">
        <v>5</v>
      </c>
      <c r="I304" s="25">
        <v>5</v>
      </c>
      <c r="J304">
        <v>25.61206</v>
      </c>
      <c r="K304">
        <v>26.494340000000001</v>
      </c>
      <c r="L304">
        <v>26.452480000000001</v>
      </c>
      <c r="M304">
        <v>24.279229999999998</v>
      </c>
      <c r="N304">
        <v>25.429079999999999</v>
      </c>
      <c r="O304">
        <v>25.269960000000001</v>
      </c>
      <c r="P304">
        <f t="shared" si="23"/>
        <v>0.49774090221051182</v>
      </c>
      <c r="Q304">
        <f t="shared" si="24"/>
        <v>0.62303292178931802</v>
      </c>
      <c r="S304" s="25">
        <v>62.6</v>
      </c>
      <c r="T304" s="25">
        <v>62.6</v>
      </c>
      <c r="U304" s="25">
        <v>62.6</v>
      </c>
      <c r="V304" s="25">
        <v>11.3</v>
      </c>
      <c r="W304" s="25">
        <v>0</v>
      </c>
      <c r="X304" s="25">
        <v>88.337000000000003</v>
      </c>
      <c r="Y304" s="62">
        <v>409480000</v>
      </c>
      <c r="Z304" s="25">
        <v>14</v>
      </c>
    </row>
    <row r="305" spans="1:26" x14ac:dyDescent="0.25">
      <c r="A305" t="s">
        <v>1831</v>
      </c>
      <c r="B305" t="s">
        <v>785</v>
      </c>
      <c r="C305" t="s">
        <v>786</v>
      </c>
      <c r="D305" s="33">
        <f t="shared" si="20"/>
        <v>0.64936731101632261</v>
      </c>
      <c r="E305" s="63">
        <f t="shared" si="21"/>
        <v>6.0602427632424266E-2</v>
      </c>
      <c r="F305" s="34">
        <f t="shared" si="22"/>
        <v>-0.62289333333333374</v>
      </c>
      <c r="G305" s="25">
        <v>6</v>
      </c>
      <c r="H305" s="25">
        <v>6</v>
      </c>
      <c r="I305" s="25">
        <v>6</v>
      </c>
      <c r="J305">
        <v>22.47578</v>
      </c>
      <c r="K305">
        <v>22.596029999999999</v>
      </c>
      <c r="L305">
        <v>22.3672</v>
      </c>
      <c r="M305">
        <v>21.395189999999999</v>
      </c>
      <c r="N305">
        <v>22.06635</v>
      </c>
      <c r="O305">
        <v>22.108789999999999</v>
      </c>
      <c r="P305">
        <f t="shared" si="23"/>
        <v>0.11446458535284976</v>
      </c>
      <c r="Q305">
        <f t="shared" si="24"/>
        <v>0.4003086016229645</v>
      </c>
      <c r="S305" s="25">
        <v>13.4</v>
      </c>
      <c r="T305" s="25">
        <v>13.4</v>
      </c>
      <c r="U305" s="25">
        <v>13.4</v>
      </c>
      <c r="V305" s="25">
        <v>70.625</v>
      </c>
      <c r="W305" s="25">
        <v>0</v>
      </c>
      <c r="X305" s="25">
        <v>10.553000000000001</v>
      </c>
      <c r="Y305" s="62">
        <v>40705000</v>
      </c>
      <c r="Z305" s="25">
        <v>14</v>
      </c>
    </row>
    <row r="306" spans="1:26" x14ac:dyDescent="0.25">
      <c r="A306" t="s">
        <v>1832</v>
      </c>
      <c r="B306" t="s">
        <v>787</v>
      </c>
      <c r="C306" t="s">
        <v>788</v>
      </c>
      <c r="D306" s="33">
        <f t="shared" si="20"/>
        <v>0.72211307325170793</v>
      </c>
      <c r="E306" s="63">
        <f t="shared" si="21"/>
        <v>6.0747875766267466E-2</v>
      </c>
      <c r="F306" s="34">
        <f t="shared" si="22"/>
        <v>-0.46970333333333159</v>
      </c>
      <c r="G306" s="25">
        <v>11</v>
      </c>
      <c r="H306" s="25">
        <v>11</v>
      </c>
      <c r="I306" s="25">
        <v>11</v>
      </c>
      <c r="J306">
        <v>24.90821</v>
      </c>
      <c r="K306">
        <v>24.41629</v>
      </c>
      <c r="L306">
        <v>24.748830000000002</v>
      </c>
      <c r="M306">
        <v>24.282920000000001</v>
      </c>
      <c r="N306">
        <v>24.009239999999998</v>
      </c>
      <c r="O306">
        <v>24.372060000000001</v>
      </c>
      <c r="P306">
        <f t="shared" si="23"/>
        <v>0.25098808816356238</v>
      </c>
      <c r="Q306">
        <f t="shared" si="24"/>
        <v>0.1890701079846677</v>
      </c>
      <c r="S306" s="25">
        <v>34.799999999999997</v>
      </c>
      <c r="T306" s="25">
        <v>34.799999999999997</v>
      </c>
      <c r="U306" s="25">
        <v>34.799999999999997</v>
      </c>
      <c r="V306" s="25">
        <v>52.218000000000004</v>
      </c>
      <c r="W306" s="25">
        <v>0</v>
      </c>
      <c r="X306" s="25">
        <v>67.263999999999996</v>
      </c>
      <c r="Y306" s="62">
        <v>203770000</v>
      </c>
      <c r="Z306" s="25">
        <v>28</v>
      </c>
    </row>
    <row r="307" spans="1:26" x14ac:dyDescent="0.25">
      <c r="A307" t="s">
        <v>1833</v>
      </c>
      <c r="B307" t="s">
        <v>789</v>
      </c>
      <c r="C307" t="s">
        <v>790</v>
      </c>
      <c r="D307" s="33">
        <f t="shared" si="20"/>
        <v>1.9331496617808375</v>
      </c>
      <c r="E307" s="63">
        <f t="shared" si="21"/>
        <v>6.1149054604903143E-2</v>
      </c>
      <c r="F307" s="34">
        <f t="shared" si="22"/>
        <v>0.95095333333333798</v>
      </c>
      <c r="G307" s="25">
        <v>6</v>
      </c>
      <c r="H307" s="25">
        <v>6</v>
      </c>
      <c r="I307" s="25">
        <v>6</v>
      </c>
      <c r="J307">
        <v>22.62105</v>
      </c>
      <c r="K307">
        <v>23.370930000000001</v>
      </c>
      <c r="L307">
        <v>22.71087</v>
      </c>
      <c r="M307">
        <v>23.312850000000001</v>
      </c>
      <c r="N307">
        <v>23.976220000000001</v>
      </c>
      <c r="O307">
        <v>24.266639999999999</v>
      </c>
      <c r="P307">
        <f t="shared" si="23"/>
        <v>0.40948480850942509</v>
      </c>
      <c r="Q307">
        <f t="shared" si="24"/>
        <v>0.48889652916883397</v>
      </c>
      <c r="S307" s="25">
        <v>26.1</v>
      </c>
      <c r="T307" s="25">
        <v>26.1</v>
      </c>
      <c r="U307" s="25">
        <v>26.1</v>
      </c>
      <c r="V307" s="25">
        <v>37.883000000000003</v>
      </c>
      <c r="W307" s="25">
        <v>0</v>
      </c>
      <c r="X307" s="25">
        <v>17.414999999999999</v>
      </c>
      <c r="Y307" s="62">
        <v>95322000</v>
      </c>
      <c r="Z307" s="25">
        <v>13</v>
      </c>
    </row>
    <row r="308" spans="1:26" x14ac:dyDescent="0.25">
      <c r="A308" t="s">
        <v>1834</v>
      </c>
      <c r="B308" t="s">
        <v>791</v>
      </c>
      <c r="C308" t="s">
        <v>792</v>
      </c>
      <c r="D308" s="33">
        <f t="shared" si="20"/>
        <v>3.2741793108016943</v>
      </c>
      <c r="E308" s="63">
        <f t="shared" si="21"/>
        <v>6.1636897889904986E-2</v>
      </c>
      <c r="F308" s="34">
        <f t="shared" si="22"/>
        <v>1.7111333333333363</v>
      </c>
      <c r="G308" s="25">
        <v>3</v>
      </c>
      <c r="H308" s="25">
        <v>3</v>
      </c>
      <c r="I308" s="25">
        <v>3</v>
      </c>
      <c r="J308">
        <v>19.8889</v>
      </c>
      <c r="K308">
        <v>20.706890000000001</v>
      </c>
      <c r="L308">
        <v>22.141079999999999</v>
      </c>
      <c r="M308">
        <v>22.475760000000001</v>
      </c>
      <c r="N308">
        <v>22.605399999999999</v>
      </c>
      <c r="O308">
        <v>22.789110000000001</v>
      </c>
      <c r="P308">
        <f t="shared" si="23"/>
        <v>1.1400528751334293</v>
      </c>
      <c r="Q308">
        <f t="shared" si="24"/>
        <v>0.15745058282944946</v>
      </c>
      <c r="S308" s="25">
        <v>20.7</v>
      </c>
      <c r="T308" s="25">
        <v>20.7</v>
      </c>
      <c r="U308" s="25">
        <v>20.7</v>
      </c>
      <c r="V308" s="25">
        <v>30.651</v>
      </c>
      <c r="W308" s="25">
        <v>0</v>
      </c>
      <c r="X308" s="25">
        <v>23.155999999999999</v>
      </c>
      <c r="Y308" s="62">
        <v>54538000</v>
      </c>
      <c r="Z308" s="25">
        <v>5</v>
      </c>
    </row>
    <row r="309" spans="1:26" x14ac:dyDescent="0.25">
      <c r="A309" t="s">
        <v>1835</v>
      </c>
      <c r="B309" t="s">
        <v>793</v>
      </c>
      <c r="C309" t="s">
        <v>794</v>
      </c>
      <c r="D309" s="33">
        <f t="shared" si="20"/>
        <v>0.32333987351872806</v>
      </c>
      <c r="E309" s="63">
        <f t="shared" si="21"/>
        <v>6.2256855646491749E-2</v>
      </c>
      <c r="F309" s="34">
        <f t="shared" si="22"/>
        <v>-1.6288766666666632</v>
      </c>
      <c r="G309" s="25">
        <v>2</v>
      </c>
      <c r="H309" s="25">
        <v>2</v>
      </c>
      <c r="I309" s="25">
        <v>2</v>
      </c>
      <c r="J309">
        <v>22.479189999999999</v>
      </c>
      <c r="K309">
        <v>22.32912</v>
      </c>
      <c r="L309">
        <v>22.680720000000001</v>
      </c>
      <c r="M309">
        <v>19.62209</v>
      </c>
      <c r="N309">
        <v>21.611619999999998</v>
      </c>
      <c r="O309">
        <v>21.368690000000001</v>
      </c>
      <c r="P309">
        <f t="shared" si="23"/>
        <v>0.17642652191020933</v>
      </c>
      <c r="Q309">
        <f t="shared" si="24"/>
        <v>1.0853460405019832</v>
      </c>
      <c r="S309" s="25">
        <v>19.899999999999999</v>
      </c>
      <c r="T309" s="25">
        <v>19.899999999999999</v>
      </c>
      <c r="U309" s="25">
        <v>19.899999999999999</v>
      </c>
      <c r="V309" s="25">
        <v>16.085999999999999</v>
      </c>
      <c r="W309" s="25">
        <v>0</v>
      </c>
      <c r="X309" s="25">
        <v>5.6218000000000004</v>
      </c>
      <c r="Y309" s="62">
        <v>25337000</v>
      </c>
      <c r="Z309" s="25">
        <v>6</v>
      </c>
    </row>
    <row r="310" spans="1:26" x14ac:dyDescent="0.25">
      <c r="A310" t="s">
        <v>1836</v>
      </c>
      <c r="B310" t="s">
        <v>795</v>
      </c>
      <c r="C310" t="s">
        <v>796</v>
      </c>
      <c r="D310" s="33">
        <f t="shared" si="20"/>
        <v>3.4953170721539046</v>
      </c>
      <c r="E310" s="63">
        <f t="shared" si="21"/>
        <v>6.2594491993350931E-2</v>
      </c>
      <c r="F310" s="34">
        <f t="shared" si="22"/>
        <v>1.8054233333333336</v>
      </c>
      <c r="G310" s="25">
        <v>11</v>
      </c>
      <c r="H310" s="25">
        <v>11</v>
      </c>
      <c r="I310" s="25">
        <v>11</v>
      </c>
      <c r="J310">
        <v>23.119990000000001</v>
      </c>
      <c r="K310">
        <v>23.334150000000001</v>
      </c>
      <c r="L310">
        <v>21.300619999999999</v>
      </c>
      <c r="M310">
        <v>24.741029999999999</v>
      </c>
      <c r="N310">
        <v>23.826969999999999</v>
      </c>
      <c r="O310">
        <v>24.60303</v>
      </c>
      <c r="P310">
        <f t="shared" si="23"/>
        <v>1.1173790735019173</v>
      </c>
      <c r="Q310">
        <f t="shared" si="24"/>
        <v>0.49275058044951431</v>
      </c>
      <c r="S310" s="25">
        <v>49.2</v>
      </c>
      <c r="T310" s="25">
        <v>49.2</v>
      </c>
      <c r="U310" s="25">
        <v>49.2</v>
      </c>
      <c r="V310" s="25">
        <v>35.289000000000001</v>
      </c>
      <c r="W310" s="25">
        <v>0</v>
      </c>
      <c r="X310" s="25">
        <v>80.375</v>
      </c>
      <c r="Y310" s="62">
        <v>190330000</v>
      </c>
      <c r="Z310" s="25">
        <v>28</v>
      </c>
    </row>
    <row r="311" spans="1:26" x14ac:dyDescent="0.25">
      <c r="A311" t="s">
        <v>1837</v>
      </c>
      <c r="B311" t="s">
        <v>797</v>
      </c>
      <c r="C311" t="s">
        <v>798</v>
      </c>
      <c r="D311" s="33">
        <f t="shared" si="20"/>
        <v>2.4680244153558655</v>
      </c>
      <c r="E311" s="63">
        <f t="shared" si="21"/>
        <v>6.2665139810165374E-2</v>
      </c>
      <c r="F311" s="34">
        <f t="shared" si="22"/>
        <v>1.3033566666666658</v>
      </c>
      <c r="G311" s="25">
        <v>2</v>
      </c>
      <c r="H311" s="25">
        <v>2</v>
      </c>
      <c r="I311" s="25">
        <v>2</v>
      </c>
      <c r="J311">
        <v>19.987490000000001</v>
      </c>
      <c r="K311">
        <v>20.532330000000002</v>
      </c>
      <c r="L311">
        <v>21.597999999999999</v>
      </c>
      <c r="M311">
        <v>21.792369999999998</v>
      </c>
      <c r="N311">
        <v>22.38522</v>
      </c>
      <c r="O311">
        <v>21.850300000000001</v>
      </c>
      <c r="P311">
        <f t="shared" si="23"/>
        <v>0.81917088516377223</v>
      </c>
      <c r="Q311">
        <f t="shared" si="24"/>
        <v>0.32684512484253719</v>
      </c>
      <c r="S311" s="25">
        <v>12</v>
      </c>
      <c r="T311" s="25">
        <v>12</v>
      </c>
      <c r="U311" s="25">
        <v>12</v>
      </c>
      <c r="V311" s="25">
        <v>21.349</v>
      </c>
      <c r="W311" s="25">
        <v>8.1191000000000006E-3</v>
      </c>
      <c r="X311" s="25">
        <v>1.5347999999999999</v>
      </c>
      <c r="Y311" s="62">
        <v>38783000</v>
      </c>
      <c r="Z311" s="25">
        <v>1</v>
      </c>
    </row>
    <row r="312" spans="1:26" x14ac:dyDescent="0.25">
      <c r="A312" t="s">
        <v>1838</v>
      </c>
      <c r="B312" t="s">
        <v>799</v>
      </c>
      <c r="C312" t="s">
        <v>800</v>
      </c>
      <c r="D312" s="33">
        <f t="shared" si="20"/>
        <v>2.5589701760339407</v>
      </c>
      <c r="E312" s="63">
        <f t="shared" si="21"/>
        <v>6.3018909910716459E-2</v>
      </c>
      <c r="F312" s="34">
        <f t="shared" si="22"/>
        <v>1.3555633333333326</v>
      </c>
      <c r="G312" s="25">
        <v>1</v>
      </c>
      <c r="H312" s="25">
        <v>1</v>
      </c>
      <c r="I312" s="25">
        <v>1</v>
      </c>
      <c r="J312">
        <v>20.70776</v>
      </c>
      <c r="K312">
        <v>19.175730000000001</v>
      </c>
      <c r="L312">
        <v>20.788820000000001</v>
      </c>
      <c r="M312">
        <v>21.626670000000001</v>
      </c>
      <c r="N312">
        <v>21.42455</v>
      </c>
      <c r="O312">
        <v>21.68778</v>
      </c>
      <c r="P312">
        <f t="shared" si="23"/>
        <v>0.90882213080081442</v>
      </c>
      <c r="Q312">
        <f t="shared" si="24"/>
        <v>0.13776608157791734</v>
      </c>
      <c r="S312" s="25">
        <v>1.2</v>
      </c>
      <c r="T312" s="25">
        <v>1.2</v>
      </c>
      <c r="U312" s="25">
        <v>1.2</v>
      </c>
      <c r="V312" s="25">
        <v>84.766000000000005</v>
      </c>
      <c r="W312" s="25">
        <v>2.8944000000000001E-3</v>
      </c>
      <c r="X312" s="25">
        <v>2.2216999999999998</v>
      </c>
      <c r="Y312" s="62">
        <v>23438000</v>
      </c>
      <c r="Z312" s="25">
        <v>4</v>
      </c>
    </row>
    <row r="313" spans="1:26" x14ac:dyDescent="0.25">
      <c r="A313" t="s">
        <v>1839</v>
      </c>
      <c r="B313" t="s">
        <v>801</v>
      </c>
      <c r="C313" t="s">
        <v>802</v>
      </c>
      <c r="D313" s="33">
        <f t="shared" si="20"/>
        <v>3.4938314228803073</v>
      </c>
      <c r="E313" s="63">
        <f t="shared" si="21"/>
        <v>6.3157248019939008E-2</v>
      </c>
      <c r="F313" s="34">
        <f t="shared" si="22"/>
        <v>1.8048100000000034</v>
      </c>
      <c r="G313" s="25">
        <v>6</v>
      </c>
      <c r="H313" s="25">
        <v>6</v>
      </c>
      <c r="I313" s="25">
        <v>6</v>
      </c>
      <c r="J313">
        <v>22.484559999999998</v>
      </c>
      <c r="K313">
        <v>20.463509999999999</v>
      </c>
      <c r="L313">
        <v>20.734179999999999</v>
      </c>
      <c r="M313">
        <v>23.656649999999999</v>
      </c>
      <c r="N313">
        <v>22.655539999999998</v>
      </c>
      <c r="O313">
        <v>22.784490000000002</v>
      </c>
      <c r="P313">
        <f t="shared" si="23"/>
        <v>1.0970973441920877</v>
      </c>
      <c r="Q313">
        <f t="shared" si="24"/>
        <v>0.54459654794474499</v>
      </c>
      <c r="S313" s="25">
        <v>8.9</v>
      </c>
      <c r="T313" s="25">
        <v>8.9</v>
      </c>
      <c r="U313" s="25">
        <v>8.9</v>
      </c>
      <c r="V313" s="25">
        <v>123.19</v>
      </c>
      <c r="W313" s="25">
        <v>0</v>
      </c>
      <c r="X313" s="25">
        <v>48.152000000000001</v>
      </c>
      <c r="Y313" s="62">
        <v>74160000</v>
      </c>
      <c r="Z313" s="25">
        <v>10</v>
      </c>
    </row>
    <row r="314" spans="1:26" x14ac:dyDescent="0.25">
      <c r="A314" t="s">
        <v>1840</v>
      </c>
      <c r="B314" t="s">
        <v>803</v>
      </c>
      <c r="C314" t="s">
        <v>804</v>
      </c>
      <c r="D314" s="33">
        <f t="shared" si="20"/>
        <v>1.8509637826995677</v>
      </c>
      <c r="E314" s="63">
        <f t="shared" si="21"/>
        <v>6.3838773111607031E-2</v>
      </c>
      <c r="F314" s="34">
        <f t="shared" si="22"/>
        <v>0.88827666666666616</v>
      </c>
      <c r="G314" s="25">
        <v>3</v>
      </c>
      <c r="H314" s="25">
        <v>3</v>
      </c>
      <c r="I314" s="25">
        <v>3</v>
      </c>
      <c r="J314">
        <v>20.083310000000001</v>
      </c>
      <c r="K314">
        <v>20.913920000000001</v>
      </c>
      <c r="L314">
        <v>20.08708</v>
      </c>
      <c r="M314">
        <v>21.67163</v>
      </c>
      <c r="N314">
        <v>21.100850000000001</v>
      </c>
      <c r="O314">
        <v>20.976659999999999</v>
      </c>
      <c r="P314">
        <f t="shared" si="23"/>
        <v>0.47846831497324205</v>
      </c>
      <c r="Q314">
        <f t="shared" si="24"/>
        <v>0.37062925442190015</v>
      </c>
      <c r="S314" s="25">
        <v>9.5</v>
      </c>
      <c r="T314" s="25">
        <v>9.5</v>
      </c>
      <c r="U314" s="25">
        <v>9.5</v>
      </c>
      <c r="V314" s="25">
        <v>49.661999999999999</v>
      </c>
      <c r="W314" s="25">
        <v>0</v>
      </c>
      <c r="X314" s="25">
        <v>13.031000000000001</v>
      </c>
      <c r="Y314" s="62">
        <v>17672000</v>
      </c>
      <c r="Z314" s="25">
        <v>7</v>
      </c>
    </row>
    <row r="315" spans="1:26" x14ac:dyDescent="0.25">
      <c r="A315" t="s">
        <v>1841</v>
      </c>
      <c r="B315" t="s">
        <v>805</v>
      </c>
      <c r="C315" t="s">
        <v>806</v>
      </c>
      <c r="D315" s="33">
        <f t="shared" si="20"/>
        <v>1.1903644392199486</v>
      </c>
      <c r="E315" s="63">
        <f t="shared" si="21"/>
        <v>6.6087971856991098E-2</v>
      </c>
      <c r="F315" s="34">
        <f t="shared" si="22"/>
        <v>0.25140333333333231</v>
      </c>
      <c r="G315" s="25">
        <v>7</v>
      </c>
      <c r="H315" s="25">
        <v>7</v>
      </c>
      <c r="I315" s="25">
        <v>7</v>
      </c>
      <c r="J315">
        <v>23.510750000000002</v>
      </c>
      <c r="K315">
        <v>23.81617</v>
      </c>
      <c r="L315">
        <v>23.689769999999999</v>
      </c>
      <c r="M315">
        <v>23.84441</v>
      </c>
      <c r="N315">
        <v>23.920249999999999</v>
      </c>
      <c r="O315">
        <v>24.006239999999998</v>
      </c>
      <c r="P315">
        <f t="shared" si="23"/>
        <v>0.15346362044471543</v>
      </c>
      <c r="Q315">
        <f t="shared" si="24"/>
        <v>8.0968033404135484E-2</v>
      </c>
      <c r="S315" s="25">
        <v>35.9</v>
      </c>
      <c r="T315" s="25">
        <v>35.9</v>
      </c>
      <c r="U315" s="25">
        <v>35.9</v>
      </c>
      <c r="V315" s="25">
        <v>31.651</v>
      </c>
      <c r="W315" s="25">
        <v>0</v>
      </c>
      <c r="X315" s="25">
        <v>29.856000000000002</v>
      </c>
      <c r="Y315" s="62">
        <v>131980000</v>
      </c>
      <c r="Z315" s="25">
        <v>21</v>
      </c>
    </row>
    <row r="316" spans="1:26" x14ac:dyDescent="0.25">
      <c r="A316" t="s">
        <v>2217</v>
      </c>
      <c r="B316" t="s">
        <v>807</v>
      </c>
      <c r="C316" s="14" t="s">
        <v>504</v>
      </c>
      <c r="D316" s="33">
        <f t="shared" si="20"/>
        <v>0.31270192377197609</v>
      </c>
      <c r="E316" s="63">
        <f t="shared" si="21"/>
        <v>6.6576175309233668E-2</v>
      </c>
      <c r="F316" s="34">
        <f t="shared" si="22"/>
        <v>-1.6771400000000014</v>
      </c>
      <c r="G316" s="25">
        <v>11</v>
      </c>
      <c r="H316" s="25">
        <v>6</v>
      </c>
      <c r="I316" s="25">
        <v>3</v>
      </c>
      <c r="J316">
        <v>23.88054</v>
      </c>
      <c r="K316">
        <v>23.878299999999999</v>
      </c>
      <c r="L316">
        <v>25.85305</v>
      </c>
      <c r="M316">
        <v>23.115369999999999</v>
      </c>
      <c r="N316">
        <v>22.73039</v>
      </c>
      <c r="O316">
        <v>22.73471</v>
      </c>
      <c r="P316">
        <f t="shared" si="23"/>
        <v>1.1394763622091215</v>
      </c>
      <c r="Q316">
        <f t="shared" si="24"/>
        <v>0.22103178444136271</v>
      </c>
      <c r="R316" s="25" t="s">
        <v>243</v>
      </c>
      <c r="S316" s="25">
        <v>22.7</v>
      </c>
      <c r="T316" s="25">
        <v>16.100000000000001</v>
      </c>
      <c r="U316" s="25">
        <v>9.9</v>
      </c>
      <c r="V316" s="25">
        <v>60.024000000000001</v>
      </c>
      <c r="W316" s="25">
        <v>0</v>
      </c>
      <c r="X316" s="25">
        <v>24.047999999999998</v>
      </c>
      <c r="Y316" s="62">
        <v>87643000</v>
      </c>
      <c r="Z316" s="25">
        <v>12</v>
      </c>
    </row>
    <row r="317" spans="1:26" x14ac:dyDescent="0.25">
      <c r="A317" t="s">
        <v>2223</v>
      </c>
      <c r="B317" t="s">
        <v>808</v>
      </c>
      <c r="C317" t="s">
        <v>808</v>
      </c>
      <c r="D317" s="33">
        <f t="shared" si="20"/>
        <v>0.45109921064231828</v>
      </c>
      <c r="E317" s="63">
        <f t="shared" si="21"/>
        <v>6.7929030952891059E-2</v>
      </c>
      <c r="F317" s="34">
        <f t="shared" si="22"/>
        <v>-1.1484833333333313</v>
      </c>
      <c r="G317" s="25">
        <v>1</v>
      </c>
      <c r="H317" s="25">
        <v>1</v>
      </c>
      <c r="I317" s="25">
        <v>1</v>
      </c>
      <c r="J317">
        <v>20.643329999999999</v>
      </c>
      <c r="K317">
        <v>21.639309999999998</v>
      </c>
      <c r="L317">
        <v>21.917169999999999</v>
      </c>
      <c r="M317">
        <v>20.06634</v>
      </c>
      <c r="N317">
        <v>19.935310000000001</v>
      </c>
      <c r="O317">
        <v>20.75271</v>
      </c>
      <c r="P317">
        <f t="shared" si="23"/>
        <v>0.66980727148436747</v>
      </c>
      <c r="Q317">
        <f t="shared" si="24"/>
        <v>0.43901696964164511</v>
      </c>
      <c r="R317" s="25" t="s">
        <v>243</v>
      </c>
      <c r="S317" s="25">
        <v>9.9</v>
      </c>
      <c r="T317" s="25">
        <v>9.9</v>
      </c>
      <c r="U317" s="25">
        <v>9.9</v>
      </c>
      <c r="V317" s="25">
        <v>25.425000000000001</v>
      </c>
      <c r="W317" s="25">
        <v>4.2979999999999997E-3</v>
      </c>
      <c r="X317" s="25">
        <v>2.1120999999999999</v>
      </c>
      <c r="Y317" s="62">
        <v>8604500</v>
      </c>
      <c r="Z317" s="25">
        <v>1</v>
      </c>
    </row>
    <row r="318" spans="1:26" x14ac:dyDescent="0.25">
      <c r="A318" t="s">
        <v>1842</v>
      </c>
      <c r="B318" t="s">
        <v>809</v>
      </c>
      <c r="C318" t="s">
        <v>810</v>
      </c>
      <c r="D318" s="33">
        <f t="shared" si="20"/>
        <v>0.65554951830557362</v>
      </c>
      <c r="E318" s="63">
        <f t="shared" si="21"/>
        <v>6.7933521174845385E-2</v>
      </c>
      <c r="F318" s="34">
        <f t="shared" si="22"/>
        <v>-0.60922333333333256</v>
      </c>
      <c r="G318" s="25">
        <v>1</v>
      </c>
      <c r="H318" s="25">
        <v>1</v>
      </c>
      <c r="I318" s="25">
        <v>1</v>
      </c>
      <c r="J318">
        <v>21.990649999999999</v>
      </c>
      <c r="K318">
        <v>21.96979</v>
      </c>
      <c r="L318">
        <v>22.30761</v>
      </c>
      <c r="M318">
        <v>21.78369</v>
      </c>
      <c r="N318">
        <v>21.603179999999998</v>
      </c>
      <c r="O318">
        <v>21.053509999999999</v>
      </c>
      <c r="P318">
        <f t="shared" si="23"/>
        <v>0.189306248180033</v>
      </c>
      <c r="Q318">
        <f t="shared" si="24"/>
        <v>0.38032525584469595</v>
      </c>
      <c r="S318" s="25">
        <v>1.3</v>
      </c>
      <c r="T318" s="25">
        <v>1.3</v>
      </c>
      <c r="U318" s="25">
        <v>1.3</v>
      </c>
      <c r="V318" s="25">
        <v>93.093000000000004</v>
      </c>
      <c r="W318" s="25">
        <v>0</v>
      </c>
      <c r="X318" s="25">
        <v>2.9276</v>
      </c>
      <c r="Y318" s="62">
        <v>33345000</v>
      </c>
      <c r="Z318" s="25">
        <v>1</v>
      </c>
    </row>
    <row r="319" spans="1:26" x14ac:dyDescent="0.25">
      <c r="A319" t="s">
        <v>1843</v>
      </c>
      <c r="B319" t="s">
        <v>811</v>
      </c>
      <c r="C319" t="s">
        <v>812</v>
      </c>
      <c r="D319" s="33">
        <f t="shared" si="20"/>
        <v>3.9671510607998561</v>
      </c>
      <c r="E319" s="63">
        <f t="shared" si="21"/>
        <v>6.8286594089624134E-2</v>
      </c>
      <c r="F319" s="34">
        <f t="shared" si="22"/>
        <v>1.9881033333333384</v>
      </c>
      <c r="G319" s="25">
        <v>7</v>
      </c>
      <c r="H319" s="25">
        <v>7</v>
      </c>
      <c r="I319" s="25">
        <v>7</v>
      </c>
      <c r="J319">
        <v>24.304449999999999</v>
      </c>
      <c r="K319">
        <v>23.53979</v>
      </c>
      <c r="L319">
        <v>21.658840000000001</v>
      </c>
      <c r="M319">
        <v>25.177289999999999</v>
      </c>
      <c r="N319">
        <v>25.419920000000001</v>
      </c>
      <c r="O319">
        <v>24.870180000000001</v>
      </c>
      <c r="P319">
        <f t="shared" si="23"/>
        <v>1.3614899981392923</v>
      </c>
      <c r="Q319">
        <f t="shared" si="24"/>
        <v>0.27549952710183234</v>
      </c>
      <c r="S319" s="25">
        <v>46.9</v>
      </c>
      <c r="T319" s="25">
        <v>46.9</v>
      </c>
      <c r="U319" s="25">
        <v>46.9</v>
      </c>
      <c r="V319" s="25">
        <v>25.326000000000001</v>
      </c>
      <c r="W319" s="25">
        <v>0</v>
      </c>
      <c r="X319" s="25">
        <v>71.328999999999994</v>
      </c>
      <c r="Y319" s="62">
        <v>292780000</v>
      </c>
      <c r="Z319" s="25">
        <v>28</v>
      </c>
    </row>
    <row r="320" spans="1:26" x14ac:dyDescent="0.25">
      <c r="A320" t="s">
        <v>1844</v>
      </c>
      <c r="B320" t="s">
        <v>813</v>
      </c>
      <c r="C320" t="s">
        <v>814</v>
      </c>
      <c r="D320" s="33">
        <f t="shared" si="20"/>
        <v>0.68757547898959359</v>
      </c>
      <c r="E320" s="63">
        <f t="shared" si="21"/>
        <v>6.8511197629094897E-2</v>
      </c>
      <c r="F320" s="34">
        <f t="shared" si="22"/>
        <v>-0.54041000000000494</v>
      </c>
      <c r="G320" s="25">
        <v>1</v>
      </c>
      <c r="H320" s="25">
        <v>1</v>
      </c>
      <c r="I320" s="25">
        <v>1</v>
      </c>
      <c r="J320">
        <v>21.5609</v>
      </c>
      <c r="K320">
        <v>20.978059999999999</v>
      </c>
      <c r="L320">
        <v>21.299890000000001</v>
      </c>
      <c r="M320">
        <v>20.964659999999999</v>
      </c>
      <c r="N320">
        <v>20.766359999999999</v>
      </c>
      <c r="O320">
        <v>20.486599999999999</v>
      </c>
      <c r="P320">
        <f t="shared" si="23"/>
        <v>0.29194840714299786</v>
      </c>
      <c r="Q320">
        <f t="shared" si="24"/>
        <v>0.24018392646747441</v>
      </c>
      <c r="S320" s="25">
        <v>13.6</v>
      </c>
      <c r="T320" s="25">
        <v>13.6</v>
      </c>
      <c r="U320" s="25">
        <v>13.6</v>
      </c>
      <c r="V320" s="25">
        <v>10.097</v>
      </c>
      <c r="W320" s="25">
        <v>0</v>
      </c>
      <c r="X320" s="25">
        <v>2.7273999999999998</v>
      </c>
      <c r="Y320" s="62">
        <v>17247000</v>
      </c>
      <c r="Z320" s="25">
        <v>1</v>
      </c>
    </row>
    <row r="321" spans="1:26" x14ac:dyDescent="0.25">
      <c r="A321" t="s">
        <v>1845</v>
      </c>
      <c r="B321" t="s">
        <v>815</v>
      </c>
      <c r="C321" t="s">
        <v>816</v>
      </c>
      <c r="D321" s="33">
        <f t="shared" si="20"/>
        <v>1.1889461167209106</v>
      </c>
      <c r="E321" s="63">
        <f t="shared" si="21"/>
        <v>6.8596071781876766E-2</v>
      </c>
      <c r="F321" s="34">
        <f t="shared" si="22"/>
        <v>0.24968333333332993</v>
      </c>
      <c r="G321" s="25">
        <v>6</v>
      </c>
      <c r="H321" s="25">
        <v>6</v>
      </c>
      <c r="I321" s="25">
        <v>6</v>
      </c>
      <c r="J321">
        <v>23.146699999999999</v>
      </c>
      <c r="K321">
        <v>23.402239999999999</v>
      </c>
      <c r="L321">
        <v>23.09131</v>
      </c>
      <c r="M321">
        <v>23.41028</v>
      </c>
      <c r="N321">
        <v>23.520130000000002</v>
      </c>
      <c r="O321">
        <v>23.45889</v>
      </c>
      <c r="P321">
        <f t="shared" si="23"/>
        <v>0.16585445858744108</v>
      </c>
      <c r="Q321">
        <f t="shared" si="24"/>
        <v>5.5045878138150255E-2</v>
      </c>
      <c r="S321" s="25">
        <v>29.8</v>
      </c>
      <c r="T321" s="25">
        <v>29.8</v>
      </c>
      <c r="U321" s="25">
        <v>29.8</v>
      </c>
      <c r="V321" s="25">
        <v>38.847000000000001</v>
      </c>
      <c r="W321" s="25">
        <v>0</v>
      </c>
      <c r="X321" s="25">
        <v>17.289000000000001</v>
      </c>
      <c r="Y321" s="62">
        <v>99560000</v>
      </c>
      <c r="Z321" s="25">
        <v>17</v>
      </c>
    </row>
    <row r="322" spans="1:26" x14ac:dyDescent="0.25">
      <c r="A322" t="s">
        <v>1846</v>
      </c>
      <c r="B322" t="s">
        <v>817</v>
      </c>
      <c r="C322" t="s">
        <v>818</v>
      </c>
      <c r="D322" s="33">
        <f t="shared" ref="D322:D385" si="25">2^F322</f>
        <v>0.62615858721893147</v>
      </c>
      <c r="E322" s="63">
        <f t="shared" si="21"/>
        <v>6.8637337519399405E-2</v>
      </c>
      <c r="F322" s="34">
        <f t="shared" si="22"/>
        <v>-0.67539999999999978</v>
      </c>
      <c r="G322" s="25">
        <v>17</v>
      </c>
      <c r="H322" s="25">
        <v>17</v>
      </c>
      <c r="I322" s="25">
        <v>17</v>
      </c>
      <c r="J322">
        <v>27.690989999999999</v>
      </c>
      <c r="K322">
        <v>28.472349999999999</v>
      </c>
      <c r="L322">
        <v>28.021260000000002</v>
      </c>
      <c r="M322">
        <v>27.690919999999998</v>
      </c>
      <c r="N322">
        <v>27.22803</v>
      </c>
      <c r="O322">
        <v>27.239450000000001</v>
      </c>
      <c r="P322">
        <f t="shared" si="23"/>
        <v>0.39223375483674655</v>
      </c>
      <c r="Q322">
        <f t="shared" si="24"/>
        <v>0.26401475002986585</v>
      </c>
      <c r="S322" s="25">
        <v>53.2</v>
      </c>
      <c r="T322" s="25">
        <v>53.2</v>
      </c>
      <c r="U322" s="25">
        <v>53.2</v>
      </c>
      <c r="V322" s="25">
        <v>39.192999999999998</v>
      </c>
      <c r="W322" s="25">
        <v>0</v>
      </c>
      <c r="X322" s="25">
        <v>323.31</v>
      </c>
      <c r="Y322" s="62">
        <v>1671700000</v>
      </c>
      <c r="Z322" s="25">
        <v>78</v>
      </c>
    </row>
    <row r="323" spans="1:26" x14ac:dyDescent="0.25">
      <c r="A323" t="s">
        <v>1847</v>
      </c>
      <c r="B323" t="s">
        <v>819</v>
      </c>
      <c r="C323" t="s">
        <v>820</v>
      </c>
      <c r="D323" s="33">
        <f t="shared" si="25"/>
        <v>0.41963686625589935</v>
      </c>
      <c r="E323" s="63">
        <f t="shared" ref="E323:E386" si="26">_xlfn.T.TEST($J323:$L323,$M323:$O323,2,2)</f>
        <v>6.8895332250124536E-2</v>
      </c>
      <c r="F323" s="34">
        <f t="shared" ref="F323:F386" si="27">AVERAGE($M323:$O323)-AVERAGE($J323:$L323)</f>
        <v>-1.2527866666666725</v>
      </c>
      <c r="G323" s="25">
        <v>7</v>
      </c>
      <c r="H323" s="25">
        <v>7</v>
      </c>
      <c r="I323" s="25">
        <v>7</v>
      </c>
      <c r="J323">
        <v>26.492149999999999</v>
      </c>
      <c r="K323">
        <v>26.954709999999999</v>
      </c>
      <c r="L323">
        <v>27.702200000000001</v>
      </c>
      <c r="M323">
        <v>25.084849999999999</v>
      </c>
      <c r="N323">
        <v>26.287990000000001</v>
      </c>
      <c r="O323">
        <v>26.017859999999999</v>
      </c>
      <c r="P323">
        <f t="shared" ref="P323:P386" si="28">_xlfn.STDEV.S(J323,K323,L323)</f>
        <v>0.61059043231394894</v>
      </c>
      <c r="Q323">
        <f t="shared" ref="Q323:Q386" si="29">_xlfn.STDEV.S(M323,N323,O323)</f>
        <v>0.63127169752809331</v>
      </c>
      <c r="S323" s="25">
        <v>32.200000000000003</v>
      </c>
      <c r="T323" s="25">
        <v>32.200000000000003</v>
      </c>
      <c r="U323" s="25">
        <v>32.200000000000003</v>
      </c>
      <c r="V323" s="25">
        <v>16.548999999999999</v>
      </c>
      <c r="W323" s="25">
        <v>0</v>
      </c>
      <c r="X323" s="25">
        <v>58.444000000000003</v>
      </c>
      <c r="Y323" s="62">
        <v>646620000</v>
      </c>
      <c r="Z323" s="25">
        <v>27</v>
      </c>
    </row>
    <row r="324" spans="1:26" x14ac:dyDescent="0.25">
      <c r="A324" t="s">
        <v>2216</v>
      </c>
      <c r="B324" t="s">
        <v>821</v>
      </c>
      <c r="C324" s="14" t="s">
        <v>504</v>
      </c>
      <c r="D324" s="33">
        <f t="shared" si="25"/>
        <v>0.25114805372807308</v>
      </c>
      <c r="E324" s="63">
        <f t="shared" si="26"/>
        <v>6.9549362596037931E-2</v>
      </c>
      <c r="F324" s="34">
        <f t="shared" si="27"/>
        <v>-1.9933900000000051</v>
      </c>
      <c r="G324" s="25">
        <v>1</v>
      </c>
      <c r="H324" s="25">
        <v>1</v>
      </c>
      <c r="I324" s="25">
        <v>1</v>
      </c>
      <c r="J324">
        <v>21.8858</v>
      </c>
      <c r="K324">
        <v>22.118200000000002</v>
      </c>
      <c r="L324">
        <v>22.83522</v>
      </c>
      <c r="M324">
        <v>20.789149999999999</v>
      </c>
      <c r="N324">
        <v>21.27281</v>
      </c>
      <c r="O324">
        <v>18.797090000000001</v>
      </c>
      <c r="P324">
        <f t="shared" si="28"/>
        <v>0.49489490076176745</v>
      </c>
      <c r="Q324">
        <f t="shared" si="29"/>
        <v>1.3122131151607952</v>
      </c>
      <c r="R324" s="25" t="s">
        <v>243</v>
      </c>
      <c r="S324" s="25">
        <v>2.2999999999999998</v>
      </c>
      <c r="T324" s="25">
        <v>2.2999999999999998</v>
      </c>
      <c r="U324" s="25">
        <v>2.2999999999999998</v>
      </c>
      <c r="V324" s="25">
        <v>56.963999999999999</v>
      </c>
      <c r="W324" s="25">
        <v>0</v>
      </c>
      <c r="X324" s="25">
        <v>3.2334000000000001</v>
      </c>
      <c r="Y324" s="62">
        <v>19759000</v>
      </c>
      <c r="Z324" s="25">
        <v>1</v>
      </c>
    </row>
    <row r="325" spans="1:26" x14ac:dyDescent="0.25">
      <c r="A325" t="s">
        <v>1848</v>
      </c>
      <c r="B325" t="s">
        <v>822</v>
      </c>
      <c r="C325" t="s">
        <v>823</v>
      </c>
      <c r="D325" s="33">
        <f t="shared" si="25"/>
        <v>2.8789844567383929</v>
      </c>
      <c r="E325" s="63">
        <f t="shared" si="26"/>
        <v>6.9734227429333093E-2</v>
      </c>
      <c r="F325" s="34">
        <f t="shared" si="27"/>
        <v>1.5255600000000022</v>
      </c>
      <c r="G325" s="25">
        <v>4</v>
      </c>
      <c r="H325" s="25">
        <v>4</v>
      </c>
      <c r="I325" s="25">
        <v>4</v>
      </c>
      <c r="J325">
        <v>20.825859999999999</v>
      </c>
      <c r="K325">
        <v>22.070740000000001</v>
      </c>
      <c r="L325">
        <v>20.03389</v>
      </c>
      <c r="M325">
        <v>22.775390000000002</v>
      </c>
      <c r="N325">
        <v>22.575890000000001</v>
      </c>
      <c r="O325">
        <v>22.155889999999999</v>
      </c>
      <c r="P325">
        <f t="shared" si="28"/>
        <v>1.026783052207233</v>
      </c>
      <c r="Q325">
        <f t="shared" si="29"/>
        <v>0.31622262727388867</v>
      </c>
      <c r="S325" s="25">
        <v>15.3</v>
      </c>
      <c r="T325" s="25">
        <v>15.3</v>
      </c>
      <c r="U325" s="25">
        <v>15.3</v>
      </c>
      <c r="V325" s="25">
        <v>44.844999999999999</v>
      </c>
      <c r="W325" s="25">
        <v>0</v>
      </c>
      <c r="X325" s="25">
        <v>13.532</v>
      </c>
      <c r="Y325" s="62">
        <v>52610000</v>
      </c>
      <c r="Z325" s="25">
        <v>3</v>
      </c>
    </row>
    <row r="326" spans="1:26" x14ac:dyDescent="0.25">
      <c r="A326" t="s">
        <v>1849</v>
      </c>
      <c r="B326" t="s">
        <v>824</v>
      </c>
      <c r="C326" t="s">
        <v>825</v>
      </c>
      <c r="D326" s="33">
        <f t="shared" si="25"/>
        <v>0.52721013139870521</v>
      </c>
      <c r="E326" s="63">
        <f t="shared" si="26"/>
        <v>7.0500239391974778E-2</v>
      </c>
      <c r="F326" s="34">
        <f t="shared" si="27"/>
        <v>-0.92354999999999876</v>
      </c>
      <c r="G326" s="25">
        <v>6</v>
      </c>
      <c r="H326" s="25">
        <v>6</v>
      </c>
      <c r="I326" s="25">
        <v>6</v>
      </c>
      <c r="J326">
        <v>28.118670000000002</v>
      </c>
      <c r="K326">
        <v>27.274529999999999</v>
      </c>
      <c r="L326">
        <v>26.925129999999999</v>
      </c>
      <c r="M326">
        <v>26.772279999999999</v>
      </c>
      <c r="N326">
        <v>26.414429999999999</v>
      </c>
      <c r="O326">
        <v>26.360969999999998</v>
      </c>
      <c r="P326">
        <f t="shared" si="28"/>
        <v>0.61362182045078462</v>
      </c>
      <c r="Q326">
        <f t="shared" si="29"/>
        <v>0.22364052636616041</v>
      </c>
      <c r="S326" s="25">
        <v>52.1</v>
      </c>
      <c r="T326" s="25">
        <v>52.1</v>
      </c>
      <c r="U326" s="25">
        <v>52.1</v>
      </c>
      <c r="V326" s="25">
        <v>13.318</v>
      </c>
      <c r="W326" s="25">
        <v>0</v>
      </c>
      <c r="X326" s="25">
        <v>94.311999999999998</v>
      </c>
      <c r="Y326" s="62">
        <v>1128900000</v>
      </c>
      <c r="Z326" s="25">
        <v>37</v>
      </c>
    </row>
    <row r="327" spans="1:26" x14ac:dyDescent="0.25">
      <c r="A327" t="s">
        <v>1850</v>
      </c>
      <c r="B327" t="s">
        <v>826</v>
      </c>
      <c r="C327" t="s">
        <v>827</v>
      </c>
      <c r="D327" s="33">
        <f t="shared" si="25"/>
        <v>0.71629875188142522</v>
      </c>
      <c r="E327" s="63">
        <f t="shared" si="26"/>
        <v>7.1404513365095318E-2</v>
      </c>
      <c r="F327" s="34">
        <f t="shared" si="27"/>
        <v>-0.48136666666666628</v>
      </c>
      <c r="G327" s="25">
        <v>6</v>
      </c>
      <c r="H327" s="25">
        <v>6</v>
      </c>
      <c r="I327" s="25">
        <v>6</v>
      </c>
      <c r="J327">
        <v>24.077819999999999</v>
      </c>
      <c r="K327">
        <v>24.032879999999999</v>
      </c>
      <c r="L327">
        <v>23.90353</v>
      </c>
      <c r="M327">
        <v>23.90399</v>
      </c>
      <c r="N327">
        <v>23.320170000000001</v>
      </c>
      <c r="O327">
        <v>23.345970000000001</v>
      </c>
      <c r="P327">
        <f t="shared" si="28"/>
        <v>9.048759601919612E-2</v>
      </c>
      <c r="Q327">
        <f t="shared" si="29"/>
        <v>0.32987314551708058</v>
      </c>
      <c r="S327" s="25">
        <v>15.8</v>
      </c>
      <c r="T327" s="25">
        <v>15.8</v>
      </c>
      <c r="U327" s="25">
        <v>15.8</v>
      </c>
      <c r="V327" s="25">
        <v>38.658999999999999</v>
      </c>
      <c r="W327" s="25">
        <v>0</v>
      </c>
      <c r="X327" s="25">
        <v>28.198</v>
      </c>
      <c r="Y327" s="62">
        <v>123300000</v>
      </c>
      <c r="Z327" s="25">
        <v>20</v>
      </c>
    </row>
    <row r="328" spans="1:26" x14ac:dyDescent="0.25">
      <c r="A328" t="s">
        <v>1851</v>
      </c>
      <c r="B328" t="s">
        <v>828</v>
      </c>
      <c r="C328" t="s">
        <v>829</v>
      </c>
      <c r="D328" s="33">
        <f t="shared" si="25"/>
        <v>2.0469274935602932</v>
      </c>
      <c r="E328" s="63">
        <f t="shared" si="26"/>
        <v>7.1407023613732482E-2</v>
      </c>
      <c r="F328" s="34">
        <f t="shared" si="27"/>
        <v>1.033459999999998</v>
      </c>
      <c r="G328" s="25">
        <v>10</v>
      </c>
      <c r="H328" s="25">
        <v>10</v>
      </c>
      <c r="I328" s="25">
        <v>10</v>
      </c>
      <c r="J328">
        <v>25.305879999999998</v>
      </c>
      <c r="K328">
        <v>24.274760000000001</v>
      </c>
      <c r="L328">
        <v>23.916609999999999</v>
      </c>
      <c r="M328">
        <v>25.59742</v>
      </c>
      <c r="N328">
        <v>25.62623</v>
      </c>
      <c r="O328">
        <v>25.37398</v>
      </c>
      <c r="P328">
        <f t="shared" si="28"/>
        <v>0.7212894714560395</v>
      </c>
      <c r="Q328">
        <f t="shared" si="29"/>
        <v>0.13807335743485544</v>
      </c>
      <c r="S328" s="25">
        <v>41.3</v>
      </c>
      <c r="T328" s="25">
        <v>41.3</v>
      </c>
      <c r="U328" s="25">
        <v>41.3</v>
      </c>
      <c r="V328" s="25">
        <v>38.171999999999997</v>
      </c>
      <c r="W328" s="25">
        <v>0</v>
      </c>
      <c r="X328" s="25">
        <v>92.528999999999996</v>
      </c>
      <c r="Y328" s="62">
        <v>425640000</v>
      </c>
      <c r="Z328" s="25">
        <v>34</v>
      </c>
    </row>
    <row r="329" spans="1:26" x14ac:dyDescent="0.25">
      <c r="A329" t="s">
        <v>1852</v>
      </c>
      <c r="B329" t="s">
        <v>830</v>
      </c>
      <c r="C329" t="s">
        <v>831</v>
      </c>
      <c r="D329" s="33">
        <f t="shared" si="25"/>
        <v>0.64427417251305341</v>
      </c>
      <c r="E329" s="63">
        <f t="shared" si="26"/>
        <v>7.3600695796477808E-2</v>
      </c>
      <c r="F329" s="34">
        <f t="shared" si="27"/>
        <v>-0.63425333333333356</v>
      </c>
      <c r="G329" s="25">
        <v>10</v>
      </c>
      <c r="H329" s="25">
        <v>10</v>
      </c>
      <c r="I329" s="25">
        <v>10</v>
      </c>
      <c r="J329">
        <v>31.115020000000001</v>
      </c>
      <c r="K329">
        <v>30.459050000000001</v>
      </c>
      <c r="L329">
        <v>30.56747</v>
      </c>
      <c r="M329">
        <v>29.79203</v>
      </c>
      <c r="N329">
        <v>30.372440000000001</v>
      </c>
      <c r="O329">
        <v>30.074310000000001</v>
      </c>
      <c r="P329">
        <f t="shared" si="28"/>
        <v>0.35163014181570595</v>
      </c>
      <c r="Q329">
        <f t="shared" si="29"/>
        <v>0.29024106744796385</v>
      </c>
      <c r="S329" s="25">
        <v>78</v>
      </c>
      <c r="T329" s="25">
        <v>78</v>
      </c>
      <c r="U329" s="25">
        <v>78</v>
      </c>
      <c r="V329" s="25">
        <v>13.87</v>
      </c>
      <c r="W329" s="25">
        <v>0</v>
      </c>
      <c r="X329" s="25">
        <v>280.76</v>
      </c>
      <c r="Y329" s="62">
        <v>10969000000</v>
      </c>
      <c r="Z329" s="25">
        <v>90</v>
      </c>
    </row>
    <row r="330" spans="1:26" x14ac:dyDescent="0.25">
      <c r="A330" t="s">
        <v>1853</v>
      </c>
      <c r="B330" t="s">
        <v>832</v>
      </c>
      <c r="C330" t="s">
        <v>833</v>
      </c>
      <c r="D330" s="33">
        <f t="shared" si="25"/>
        <v>0.10543604026353551</v>
      </c>
      <c r="E330" s="63">
        <f t="shared" si="26"/>
        <v>7.5075020188553221E-2</v>
      </c>
      <c r="F330" s="34">
        <f t="shared" si="27"/>
        <v>-3.2455600000000011</v>
      </c>
      <c r="G330" s="25">
        <v>1</v>
      </c>
      <c r="H330" s="25">
        <v>1</v>
      </c>
      <c r="I330" s="25">
        <v>1</v>
      </c>
      <c r="J330">
        <v>24.872489999999999</v>
      </c>
      <c r="K330">
        <v>24.39846</v>
      </c>
      <c r="L330">
        <v>24.877970000000001</v>
      </c>
      <c r="M330">
        <v>18.778479999999998</v>
      </c>
      <c r="N330">
        <v>22.93946</v>
      </c>
      <c r="O330">
        <v>22.694299999999998</v>
      </c>
      <c r="P330">
        <f t="shared" si="28"/>
        <v>0.27527692462924203</v>
      </c>
      <c r="Q330">
        <f t="shared" si="29"/>
        <v>2.3347913632128541</v>
      </c>
      <c r="S330" s="25">
        <v>24.3</v>
      </c>
      <c r="T330" s="25">
        <v>24.3</v>
      </c>
      <c r="U330" s="25">
        <v>24.3</v>
      </c>
      <c r="V330" s="25">
        <v>4.3643999999999998</v>
      </c>
      <c r="W330" s="25">
        <v>0</v>
      </c>
      <c r="X330" s="25">
        <v>5.8071999999999999</v>
      </c>
      <c r="Y330" s="62">
        <v>93217000</v>
      </c>
      <c r="Z330" s="25">
        <v>5</v>
      </c>
    </row>
    <row r="331" spans="1:26" x14ac:dyDescent="0.25">
      <c r="A331" t="s">
        <v>1854</v>
      </c>
      <c r="B331" t="s">
        <v>834</v>
      </c>
      <c r="C331" t="s">
        <v>835</v>
      </c>
      <c r="D331" s="33">
        <f t="shared" si="25"/>
        <v>0.5798908716300103</v>
      </c>
      <c r="E331" s="63">
        <f t="shared" si="26"/>
        <v>7.5376718482914107E-2</v>
      </c>
      <c r="F331" s="34">
        <f t="shared" si="27"/>
        <v>-0.78614666666666722</v>
      </c>
      <c r="G331" s="25">
        <v>8</v>
      </c>
      <c r="H331" s="25">
        <v>8</v>
      </c>
      <c r="I331" s="25">
        <v>8</v>
      </c>
      <c r="J331">
        <v>27.157019999999999</v>
      </c>
      <c r="K331">
        <v>26.348960000000002</v>
      </c>
      <c r="L331">
        <v>26.98555</v>
      </c>
      <c r="M331">
        <v>25.730319999999999</v>
      </c>
      <c r="N331">
        <v>25.936720000000001</v>
      </c>
      <c r="O331">
        <v>26.466049999999999</v>
      </c>
      <c r="P331">
        <f t="shared" si="28"/>
        <v>0.42575614158811492</v>
      </c>
      <c r="Q331">
        <f t="shared" si="29"/>
        <v>0.37949304820158852</v>
      </c>
      <c r="S331" s="25">
        <v>59.2</v>
      </c>
      <c r="T331" s="25">
        <v>59.2</v>
      </c>
      <c r="U331" s="25">
        <v>59.2</v>
      </c>
      <c r="V331" s="25">
        <v>15.646000000000001</v>
      </c>
      <c r="W331" s="25">
        <v>0</v>
      </c>
      <c r="X331" s="25">
        <v>60.372999999999998</v>
      </c>
      <c r="Y331" s="62">
        <v>750470000</v>
      </c>
      <c r="Z331" s="25">
        <v>32</v>
      </c>
    </row>
    <row r="332" spans="1:26" x14ac:dyDescent="0.25">
      <c r="A332" t="s">
        <v>1855</v>
      </c>
      <c r="B332" t="s">
        <v>836</v>
      </c>
      <c r="C332" t="s">
        <v>837</v>
      </c>
      <c r="D332" s="33">
        <f t="shared" si="25"/>
        <v>1.4864833804235804</v>
      </c>
      <c r="E332" s="63">
        <f t="shared" si="26"/>
        <v>7.5478846419758563E-2</v>
      </c>
      <c r="F332" s="34">
        <f t="shared" si="27"/>
        <v>0.57190333333333498</v>
      </c>
      <c r="G332" s="25">
        <v>34</v>
      </c>
      <c r="H332" s="25">
        <v>34</v>
      </c>
      <c r="I332" s="25">
        <v>34</v>
      </c>
      <c r="J332">
        <v>28.550979999999999</v>
      </c>
      <c r="K332">
        <v>27.780249999999999</v>
      </c>
      <c r="L332">
        <v>27.979240000000001</v>
      </c>
      <c r="M332">
        <v>28.76951</v>
      </c>
      <c r="N332">
        <v>28.553509999999999</v>
      </c>
      <c r="O332">
        <v>28.70316</v>
      </c>
      <c r="P332">
        <f t="shared" si="28"/>
        <v>0.40010589860685625</v>
      </c>
      <c r="Q332">
        <f t="shared" si="29"/>
        <v>0.11064466021156859</v>
      </c>
      <c r="S332" s="25">
        <v>56.8</v>
      </c>
      <c r="T332" s="25">
        <v>56.8</v>
      </c>
      <c r="U332" s="25">
        <v>56.8</v>
      </c>
      <c r="V332" s="25">
        <v>67.766999999999996</v>
      </c>
      <c r="W332" s="25">
        <v>0</v>
      </c>
      <c r="X332" s="25">
        <v>323.31</v>
      </c>
      <c r="Y332" s="62">
        <v>3849200000</v>
      </c>
      <c r="Z332" s="25">
        <v>199</v>
      </c>
    </row>
    <row r="333" spans="1:26" x14ac:dyDescent="0.25">
      <c r="A333" t="s">
        <v>1856</v>
      </c>
      <c r="B333" t="s">
        <v>838</v>
      </c>
      <c r="C333" t="s">
        <v>839</v>
      </c>
      <c r="D333" s="33">
        <f t="shared" si="25"/>
        <v>14.608707802792695</v>
      </c>
      <c r="E333" s="63">
        <f t="shared" si="26"/>
        <v>7.5504063981160288E-2</v>
      </c>
      <c r="F333" s="34">
        <f t="shared" si="27"/>
        <v>3.8687566666666697</v>
      </c>
      <c r="G333" s="25">
        <v>10</v>
      </c>
      <c r="H333" s="25">
        <v>10</v>
      </c>
      <c r="I333" s="25">
        <v>10</v>
      </c>
      <c r="J333">
        <v>24.655069999999998</v>
      </c>
      <c r="K333">
        <v>19.47606</v>
      </c>
      <c r="L333">
        <v>20.23939</v>
      </c>
      <c r="M333">
        <v>25.57986</v>
      </c>
      <c r="N333">
        <v>25.347670000000001</v>
      </c>
      <c r="O333">
        <v>25.04926</v>
      </c>
      <c r="P333">
        <f t="shared" si="28"/>
        <v>2.795921050727276</v>
      </c>
      <c r="Q333">
        <f t="shared" si="29"/>
        <v>0.26598780805392808</v>
      </c>
      <c r="S333" s="25">
        <v>14.7</v>
      </c>
      <c r="T333" s="25">
        <v>14.7</v>
      </c>
      <c r="U333" s="25">
        <v>14.7</v>
      </c>
      <c r="V333" s="25">
        <v>101.99</v>
      </c>
      <c r="W333" s="25">
        <v>0</v>
      </c>
      <c r="X333" s="25">
        <v>31.065000000000001</v>
      </c>
      <c r="Y333" s="62">
        <v>333520000</v>
      </c>
      <c r="Z333" s="25">
        <v>16</v>
      </c>
    </row>
    <row r="334" spans="1:26" x14ac:dyDescent="0.25">
      <c r="A334" t="s">
        <v>1857</v>
      </c>
      <c r="B334" t="s">
        <v>840</v>
      </c>
      <c r="C334" t="s">
        <v>841</v>
      </c>
      <c r="D334" s="33">
        <f t="shared" si="25"/>
        <v>0.63346786194367266</v>
      </c>
      <c r="E334" s="63">
        <f t="shared" si="26"/>
        <v>7.6374284282721111E-2</v>
      </c>
      <c r="F334" s="34">
        <f t="shared" si="27"/>
        <v>-0.65865666666667266</v>
      </c>
      <c r="G334" s="25">
        <v>2</v>
      </c>
      <c r="H334" s="25">
        <v>2</v>
      </c>
      <c r="I334" s="25">
        <v>2</v>
      </c>
      <c r="J334">
        <v>26.214559999999999</v>
      </c>
      <c r="K334">
        <v>26.161290000000001</v>
      </c>
      <c r="L334">
        <v>26.584050000000001</v>
      </c>
      <c r="M334">
        <v>25.396339999999999</v>
      </c>
      <c r="N334">
        <v>26.14734</v>
      </c>
      <c r="O334">
        <v>25.440249999999999</v>
      </c>
      <c r="P334">
        <f t="shared" si="28"/>
        <v>0.23024862308672694</v>
      </c>
      <c r="Q334">
        <f t="shared" si="29"/>
        <v>0.42148652730544128</v>
      </c>
      <c r="S334" s="25">
        <v>16</v>
      </c>
      <c r="T334" s="25">
        <v>16</v>
      </c>
      <c r="U334" s="25">
        <v>16</v>
      </c>
      <c r="V334" s="25">
        <v>19.943999999999999</v>
      </c>
      <c r="W334" s="25">
        <v>0</v>
      </c>
      <c r="X334" s="25">
        <v>22.035</v>
      </c>
      <c r="Y334" s="62">
        <v>544070000</v>
      </c>
      <c r="Z334" s="25">
        <v>23</v>
      </c>
    </row>
    <row r="335" spans="1:26" x14ac:dyDescent="0.25">
      <c r="A335" t="s">
        <v>1858</v>
      </c>
      <c r="B335" t="s">
        <v>842</v>
      </c>
      <c r="C335" t="s">
        <v>843</v>
      </c>
      <c r="D335" s="33">
        <f t="shared" si="25"/>
        <v>1.7291343888085999</v>
      </c>
      <c r="E335" s="63">
        <f t="shared" si="26"/>
        <v>7.7796690420239664E-2</v>
      </c>
      <c r="F335" s="34">
        <f t="shared" si="27"/>
        <v>0.79004999999999725</v>
      </c>
      <c r="G335" s="25">
        <v>12</v>
      </c>
      <c r="H335" s="25">
        <v>12</v>
      </c>
      <c r="I335" s="25">
        <v>12</v>
      </c>
      <c r="J335">
        <v>24.33531</v>
      </c>
      <c r="K335">
        <v>25.007020000000001</v>
      </c>
      <c r="L335">
        <v>24.303339999999999</v>
      </c>
      <c r="M335">
        <v>25.31063</v>
      </c>
      <c r="N335">
        <v>25.774699999999999</v>
      </c>
      <c r="O335">
        <v>24.930489999999999</v>
      </c>
      <c r="P335">
        <f t="shared" si="28"/>
        <v>0.39736254382280928</v>
      </c>
      <c r="Q335">
        <f t="shared" si="29"/>
        <v>0.42279977700246418</v>
      </c>
      <c r="S335" s="25">
        <v>49.7</v>
      </c>
      <c r="T335" s="25">
        <v>49.7</v>
      </c>
      <c r="U335" s="25">
        <v>49.7</v>
      </c>
      <c r="V335" s="25">
        <v>42.966000000000001</v>
      </c>
      <c r="W335" s="25">
        <v>0</v>
      </c>
      <c r="X335" s="25">
        <v>174.69</v>
      </c>
      <c r="Y335" s="62">
        <v>413700000</v>
      </c>
      <c r="Z335" s="25">
        <v>40</v>
      </c>
    </row>
    <row r="336" spans="1:26" x14ac:dyDescent="0.25">
      <c r="A336" t="s">
        <v>1859</v>
      </c>
      <c r="B336" t="s">
        <v>844</v>
      </c>
      <c r="C336" t="s">
        <v>845</v>
      </c>
      <c r="D336" s="33">
        <f t="shared" si="25"/>
        <v>1.8313488922005023</v>
      </c>
      <c r="E336" s="63">
        <f t="shared" si="26"/>
        <v>7.8467831869516724E-2</v>
      </c>
      <c r="F336" s="34">
        <f t="shared" si="27"/>
        <v>0.87290666666666894</v>
      </c>
      <c r="G336" s="25">
        <v>10</v>
      </c>
      <c r="H336" s="25">
        <v>10</v>
      </c>
      <c r="I336" s="25">
        <v>10</v>
      </c>
      <c r="J336">
        <v>23.768799999999999</v>
      </c>
      <c r="K336">
        <v>24.099250000000001</v>
      </c>
      <c r="L336">
        <v>24.374510000000001</v>
      </c>
      <c r="M336">
        <v>24.412479999999999</v>
      </c>
      <c r="N336">
        <v>24.905000000000001</v>
      </c>
      <c r="O336">
        <v>25.543800000000001</v>
      </c>
      <c r="P336">
        <f t="shared" si="28"/>
        <v>0.30327376911519066</v>
      </c>
      <c r="Q336">
        <f t="shared" si="29"/>
        <v>0.56723398064643593</v>
      </c>
      <c r="S336" s="25">
        <v>53.5</v>
      </c>
      <c r="T336" s="25">
        <v>53.5</v>
      </c>
      <c r="U336" s="25">
        <v>53.5</v>
      </c>
      <c r="V336" s="25">
        <v>37.253999999999998</v>
      </c>
      <c r="W336" s="25">
        <v>0</v>
      </c>
      <c r="X336" s="25">
        <v>104</v>
      </c>
      <c r="Y336" s="62">
        <v>284200000</v>
      </c>
      <c r="Z336" s="25">
        <v>27</v>
      </c>
    </row>
    <row r="337" spans="1:26" x14ac:dyDescent="0.25">
      <c r="A337" t="s">
        <v>1860</v>
      </c>
      <c r="B337" t="s">
        <v>846</v>
      </c>
      <c r="C337" t="s">
        <v>847</v>
      </c>
      <c r="D337" s="33">
        <f t="shared" si="25"/>
        <v>1.2711256673965223</v>
      </c>
      <c r="E337" s="63">
        <f t="shared" si="26"/>
        <v>7.8830473697341405E-2</v>
      </c>
      <c r="F337" s="34">
        <f t="shared" si="27"/>
        <v>0.34610666666666745</v>
      </c>
      <c r="G337" s="25">
        <v>5</v>
      </c>
      <c r="H337" s="25">
        <v>5</v>
      </c>
      <c r="I337" s="25">
        <v>5</v>
      </c>
      <c r="J337">
        <v>24.809799999999999</v>
      </c>
      <c r="K337">
        <v>24.702290000000001</v>
      </c>
      <c r="L337">
        <v>24.448720000000002</v>
      </c>
      <c r="M337">
        <v>25.133870000000002</v>
      </c>
      <c r="N337">
        <v>25.06456</v>
      </c>
      <c r="O337">
        <v>24.800699999999999</v>
      </c>
      <c r="P337">
        <f t="shared" si="28"/>
        <v>0.18539818023198867</v>
      </c>
      <c r="Q337">
        <f t="shared" si="29"/>
        <v>0.17579733814822232</v>
      </c>
      <c r="S337" s="25">
        <v>85.7</v>
      </c>
      <c r="T337" s="25">
        <v>85.7</v>
      </c>
      <c r="U337" s="25">
        <v>85.7</v>
      </c>
      <c r="V337" s="25">
        <v>9.8521000000000001</v>
      </c>
      <c r="W337" s="25">
        <v>0</v>
      </c>
      <c r="X337" s="25">
        <v>114.15</v>
      </c>
      <c r="Y337" s="62">
        <v>310430000</v>
      </c>
      <c r="Z337" s="25">
        <v>19</v>
      </c>
    </row>
    <row r="338" spans="1:26" x14ac:dyDescent="0.25">
      <c r="A338" t="s">
        <v>1861</v>
      </c>
      <c r="B338" t="s">
        <v>848</v>
      </c>
      <c r="C338" t="s">
        <v>849</v>
      </c>
      <c r="D338" s="33">
        <f t="shared" si="25"/>
        <v>0.74543613819436183</v>
      </c>
      <c r="E338" s="63">
        <f t="shared" si="26"/>
        <v>8.0205457602976662E-2</v>
      </c>
      <c r="F338" s="34">
        <f t="shared" si="27"/>
        <v>-0.42384333333333757</v>
      </c>
      <c r="G338" s="25">
        <v>19</v>
      </c>
      <c r="H338" s="25">
        <v>19</v>
      </c>
      <c r="I338" s="25">
        <v>19</v>
      </c>
      <c r="J338">
        <v>27.66085</v>
      </c>
      <c r="K338">
        <v>28.074750000000002</v>
      </c>
      <c r="L338">
        <v>28.104399999999998</v>
      </c>
      <c r="M338">
        <v>27.74701</v>
      </c>
      <c r="N338">
        <v>27.41724</v>
      </c>
      <c r="O338">
        <v>27.404219999999999</v>
      </c>
      <c r="P338">
        <f t="shared" si="28"/>
        <v>0.24796805405804451</v>
      </c>
      <c r="Q338">
        <f t="shared" si="29"/>
        <v>0.19426045977844647</v>
      </c>
      <c r="S338" s="25">
        <v>64.099999999999994</v>
      </c>
      <c r="T338" s="25">
        <v>64.099999999999994</v>
      </c>
      <c r="U338" s="25">
        <v>64.099999999999994</v>
      </c>
      <c r="V338" s="25">
        <v>40.222999999999999</v>
      </c>
      <c r="W338" s="25">
        <v>0</v>
      </c>
      <c r="X338" s="25">
        <v>285.55</v>
      </c>
      <c r="Y338" s="62">
        <v>1890900000</v>
      </c>
      <c r="Z338" s="25">
        <v>116</v>
      </c>
    </row>
    <row r="339" spans="1:26" x14ac:dyDescent="0.25">
      <c r="A339" t="s">
        <v>1862</v>
      </c>
      <c r="B339" t="s">
        <v>850</v>
      </c>
      <c r="C339" t="s">
        <v>851</v>
      </c>
      <c r="D339" s="33">
        <f t="shared" si="25"/>
        <v>0.47927535668074961</v>
      </c>
      <c r="E339" s="63">
        <f t="shared" si="26"/>
        <v>8.0237093905245097E-2</v>
      </c>
      <c r="F339" s="34">
        <f t="shared" si="27"/>
        <v>-1.0610733333333293</v>
      </c>
      <c r="G339" s="25">
        <v>13</v>
      </c>
      <c r="H339" s="25">
        <v>13</v>
      </c>
      <c r="I339" s="25">
        <v>13</v>
      </c>
      <c r="J339">
        <v>30.446680000000001</v>
      </c>
      <c r="K339">
        <v>30.518689999999999</v>
      </c>
      <c r="L339">
        <v>30.345939999999999</v>
      </c>
      <c r="M339">
        <v>28.557790000000001</v>
      </c>
      <c r="N339">
        <v>30.12041</v>
      </c>
      <c r="O339">
        <v>29.44989</v>
      </c>
      <c r="P339">
        <f t="shared" si="28"/>
        <v>8.6772259584117106E-2</v>
      </c>
      <c r="Q339">
        <f t="shared" si="29"/>
        <v>0.7839239700379107</v>
      </c>
      <c r="S339" s="25">
        <v>78.400000000000006</v>
      </c>
      <c r="T339" s="25">
        <v>78.400000000000006</v>
      </c>
      <c r="U339" s="25">
        <v>78.400000000000006</v>
      </c>
      <c r="V339" s="25">
        <v>14.67</v>
      </c>
      <c r="W339" s="25">
        <v>0</v>
      </c>
      <c r="X339" s="25">
        <v>269.08</v>
      </c>
      <c r="Y339" s="62">
        <v>8675600000</v>
      </c>
      <c r="Z339" s="25">
        <v>110</v>
      </c>
    </row>
    <row r="340" spans="1:26" x14ac:dyDescent="0.25">
      <c r="A340" t="s">
        <v>1863</v>
      </c>
      <c r="B340" t="s">
        <v>852</v>
      </c>
      <c r="C340" t="s">
        <v>853</v>
      </c>
      <c r="D340" s="33">
        <f t="shared" si="25"/>
        <v>0.69100114198394547</v>
      </c>
      <c r="E340" s="63">
        <f t="shared" si="26"/>
        <v>8.0566949809599095E-2</v>
      </c>
      <c r="F340" s="34">
        <f t="shared" si="27"/>
        <v>-0.53324000000000282</v>
      </c>
      <c r="G340" s="25">
        <v>8</v>
      </c>
      <c r="H340" s="25">
        <v>8</v>
      </c>
      <c r="I340" s="25">
        <v>8</v>
      </c>
      <c r="J340">
        <v>23.959430000000001</v>
      </c>
      <c r="K340">
        <v>24.598780000000001</v>
      </c>
      <c r="L340">
        <v>24.58869</v>
      </c>
      <c r="M340">
        <v>23.93544</v>
      </c>
      <c r="N340">
        <v>23.672170000000001</v>
      </c>
      <c r="O340">
        <v>23.93957</v>
      </c>
      <c r="P340">
        <f t="shared" si="28"/>
        <v>0.36625091085210942</v>
      </c>
      <c r="Q340">
        <f t="shared" si="29"/>
        <v>0.15320515102306365</v>
      </c>
      <c r="S340" s="25">
        <v>28.5</v>
      </c>
      <c r="T340" s="25">
        <v>28.5</v>
      </c>
      <c r="U340" s="25">
        <v>28.5</v>
      </c>
      <c r="V340" s="25">
        <v>54.374000000000002</v>
      </c>
      <c r="W340" s="25">
        <v>0</v>
      </c>
      <c r="X340" s="25">
        <v>79.837999999999994</v>
      </c>
      <c r="Y340" s="62">
        <v>168970000</v>
      </c>
      <c r="Z340" s="25">
        <v>27</v>
      </c>
    </row>
    <row r="341" spans="1:26" x14ac:dyDescent="0.25">
      <c r="A341" t="s">
        <v>1864</v>
      </c>
      <c r="B341" t="s">
        <v>854</v>
      </c>
      <c r="C341" t="s">
        <v>855</v>
      </c>
      <c r="D341" s="33">
        <f t="shared" si="25"/>
        <v>1.593784604870409</v>
      </c>
      <c r="E341" s="63">
        <f t="shared" si="26"/>
        <v>8.0999269003645166E-2</v>
      </c>
      <c r="F341" s="34">
        <f t="shared" si="27"/>
        <v>0.67245666666667248</v>
      </c>
      <c r="G341" s="25">
        <v>1</v>
      </c>
      <c r="H341" s="25">
        <v>1</v>
      </c>
      <c r="I341" s="25">
        <v>1</v>
      </c>
      <c r="J341">
        <v>20.880019999999998</v>
      </c>
      <c r="K341">
        <v>20.521619999999999</v>
      </c>
      <c r="L341">
        <v>20.828340000000001</v>
      </c>
      <c r="M341">
        <v>20.884499999999999</v>
      </c>
      <c r="N341">
        <v>21.731200000000001</v>
      </c>
      <c r="O341">
        <v>21.63165</v>
      </c>
      <c r="P341">
        <f t="shared" si="28"/>
        <v>0.1937345868277873</v>
      </c>
      <c r="Q341">
        <f t="shared" si="29"/>
        <v>0.46278940765032017</v>
      </c>
      <c r="S341" s="25">
        <v>5.6</v>
      </c>
      <c r="T341" s="25">
        <v>5.6</v>
      </c>
      <c r="U341" s="25">
        <v>5.6</v>
      </c>
      <c r="V341" s="25">
        <v>24.518000000000001</v>
      </c>
      <c r="W341" s="25">
        <v>0</v>
      </c>
      <c r="X341" s="25">
        <v>3.7094</v>
      </c>
      <c r="Y341" s="62">
        <v>23571000</v>
      </c>
      <c r="Z341" s="25">
        <v>4</v>
      </c>
    </row>
    <row r="342" spans="1:26" x14ac:dyDescent="0.25">
      <c r="A342" t="s">
        <v>1865</v>
      </c>
      <c r="B342" t="s">
        <v>856</v>
      </c>
      <c r="C342" t="s">
        <v>857</v>
      </c>
      <c r="D342" s="33">
        <f t="shared" si="25"/>
        <v>1.3881594901286995</v>
      </c>
      <c r="E342" s="63">
        <f t="shared" si="26"/>
        <v>8.2205778282823327E-2</v>
      </c>
      <c r="F342" s="34">
        <f t="shared" si="27"/>
        <v>0.47317333333333877</v>
      </c>
      <c r="G342" s="25">
        <v>8</v>
      </c>
      <c r="H342" s="25">
        <v>8</v>
      </c>
      <c r="I342" s="25">
        <v>8</v>
      </c>
      <c r="J342">
        <v>24.370729999999998</v>
      </c>
      <c r="K342">
        <v>23.763649999999998</v>
      </c>
      <c r="L342">
        <v>24.344349999999999</v>
      </c>
      <c r="M342">
        <v>24.716650000000001</v>
      </c>
      <c r="N342">
        <v>24.646139999999999</v>
      </c>
      <c r="O342">
        <v>24.53546</v>
      </c>
      <c r="P342">
        <f t="shared" si="28"/>
        <v>0.34313615392921415</v>
      </c>
      <c r="Q342">
        <f t="shared" si="29"/>
        <v>9.1334128889479491E-2</v>
      </c>
      <c r="S342" s="25">
        <v>33.700000000000003</v>
      </c>
      <c r="T342" s="25">
        <v>33.700000000000003</v>
      </c>
      <c r="U342" s="25">
        <v>33.700000000000003</v>
      </c>
      <c r="V342" s="25">
        <v>40.180999999999997</v>
      </c>
      <c r="W342" s="25">
        <v>0</v>
      </c>
      <c r="X342" s="25">
        <v>27.081</v>
      </c>
      <c r="Y342" s="62">
        <v>240200000</v>
      </c>
      <c r="Z342" s="25">
        <v>27</v>
      </c>
    </row>
    <row r="343" spans="1:26" x14ac:dyDescent="0.25">
      <c r="A343" t="s">
        <v>1866</v>
      </c>
      <c r="B343" t="s">
        <v>858</v>
      </c>
      <c r="C343" t="s">
        <v>859</v>
      </c>
      <c r="D343" s="33">
        <f t="shared" si="25"/>
        <v>0.63984158565633509</v>
      </c>
      <c r="E343" s="63">
        <f t="shared" si="26"/>
        <v>8.2729766220651771E-2</v>
      </c>
      <c r="F343" s="34">
        <f t="shared" si="27"/>
        <v>-0.64421333333333308</v>
      </c>
      <c r="G343" s="25">
        <v>6</v>
      </c>
      <c r="H343" s="25">
        <v>6</v>
      </c>
      <c r="I343" s="25">
        <v>6</v>
      </c>
      <c r="J343">
        <v>23.82687</v>
      </c>
      <c r="K343">
        <v>23.938939999999999</v>
      </c>
      <c r="L343">
        <v>23.4924</v>
      </c>
      <c r="M343">
        <v>23.55696</v>
      </c>
      <c r="N343">
        <v>22.710830000000001</v>
      </c>
      <c r="O343">
        <v>23.057780000000001</v>
      </c>
      <c r="P343">
        <f t="shared" si="28"/>
        <v>0.23231725341294193</v>
      </c>
      <c r="Q343">
        <f t="shared" si="29"/>
        <v>0.42534122611537761</v>
      </c>
      <c r="S343" s="25">
        <v>29.1</v>
      </c>
      <c r="T343" s="25">
        <v>29.1</v>
      </c>
      <c r="U343" s="25">
        <v>29.1</v>
      </c>
      <c r="V343" s="25">
        <v>39.936</v>
      </c>
      <c r="W343" s="25">
        <v>0</v>
      </c>
      <c r="X343" s="25">
        <v>26.16</v>
      </c>
      <c r="Y343" s="62">
        <v>84200000</v>
      </c>
      <c r="Z343" s="25">
        <v>19</v>
      </c>
    </row>
    <row r="344" spans="1:26" x14ac:dyDescent="0.25">
      <c r="A344" t="s">
        <v>1867</v>
      </c>
      <c r="B344" t="s">
        <v>860</v>
      </c>
      <c r="C344" t="s">
        <v>861</v>
      </c>
      <c r="D344" s="33">
        <f t="shared" si="25"/>
        <v>0.29538190058631775</v>
      </c>
      <c r="E344" s="63">
        <f t="shared" si="26"/>
        <v>8.2937285024087537E-2</v>
      </c>
      <c r="F344" s="34">
        <f t="shared" si="27"/>
        <v>-1.7593466666666693</v>
      </c>
      <c r="G344" s="25">
        <v>3</v>
      </c>
      <c r="H344" s="25">
        <v>3</v>
      </c>
      <c r="I344" s="25">
        <v>3</v>
      </c>
      <c r="J344">
        <v>21.160360000000001</v>
      </c>
      <c r="K344">
        <v>22.435680000000001</v>
      </c>
      <c r="L344">
        <v>21.572510000000001</v>
      </c>
      <c r="M344">
        <v>18.633980000000001</v>
      </c>
      <c r="N344">
        <v>20.550460000000001</v>
      </c>
      <c r="O344">
        <v>20.70607</v>
      </c>
      <c r="P344">
        <f t="shared" si="28"/>
        <v>0.65081630457449391</v>
      </c>
      <c r="Q344">
        <f t="shared" si="29"/>
        <v>1.1540267927710053</v>
      </c>
      <c r="S344" s="25">
        <v>15.7</v>
      </c>
      <c r="T344" s="25">
        <v>15.7</v>
      </c>
      <c r="U344" s="25">
        <v>15.7</v>
      </c>
      <c r="V344" s="25">
        <v>41.523000000000003</v>
      </c>
      <c r="W344" s="25">
        <v>0</v>
      </c>
      <c r="X344" s="25">
        <v>5.5133999999999999</v>
      </c>
      <c r="Y344" s="62">
        <v>13473000</v>
      </c>
      <c r="Z344" s="25">
        <v>5</v>
      </c>
    </row>
    <row r="345" spans="1:26" x14ac:dyDescent="0.25">
      <c r="A345" t="s">
        <v>1868</v>
      </c>
      <c r="B345" t="s">
        <v>862</v>
      </c>
      <c r="C345" t="s">
        <v>863</v>
      </c>
      <c r="D345" s="33">
        <f t="shared" si="25"/>
        <v>2.3494504365926718</v>
      </c>
      <c r="E345" s="63">
        <f t="shared" si="26"/>
        <v>8.3145500619755661E-2</v>
      </c>
      <c r="F345" s="34">
        <f t="shared" si="27"/>
        <v>1.2323233333333334</v>
      </c>
      <c r="G345" s="25">
        <v>2</v>
      </c>
      <c r="H345" s="25">
        <v>2</v>
      </c>
      <c r="I345" s="25">
        <v>2</v>
      </c>
      <c r="J345">
        <v>19.65483</v>
      </c>
      <c r="K345">
        <v>21.18975</v>
      </c>
      <c r="L345">
        <v>19.881129999999999</v>
      </c>
      <c r="M345">
        <v>21.950489999999999</v>
      </c>
      <c r="N345">
        <v>21.15746</v>
      </c>
      <c r="O345">
        <v>21.314730000000001</v>
      </c>
      <c r="P345">
        <f t="shared" si="28"/>
        <v>0.82862108356795594</v>
      </c>
      <c r="Q345">
        <f t="shared" si="29"/>
        <v>0.41988514528777082</v>
      </c>
      <c r="S345" s="25">
        <v>6.1</v>
      </c>
      <c r="T345" s="25">
        <v>6.1</v>
      </c>
      <c r="U345" s="25">
        <v>6.1</v>
      </c>
      <c r="V345" s="25">
        <v>43.548999999999999</v>
      </c>
      <c r="W345" s="25">
        <v>0</v>
      </c>
      <c r="X345" s="25">
        <v>8.5617999999999999</v>
      </c>
      <c r="Y345" s="62">
        <v>22376000</v>
      </c>
      <c r="Z345" s="25">
        <v>6</v>
      </c>
    </row>
    <row r="346" spans="1:26" x14ac:dyDescent="0.25">
      <c r="A346" t="s">
        <v>1869</v>
      </c>
      <c r="B346" t="s">
        <v>864</v>
      </c>
      <c r="C346" t="s">
        <v>865</v>
      </c>
      <c r="D346" s="33">
        <f t="shared" si="25"/>
        <v>3.6734186695555651</v>
      </c>
      <c r="E346" s="63">
        <f t="shared" si="26"/>
        <v>8.407060675937976E-2</v>
      </c>
      <c r="F346" s="34">
        <f t="shared" si="27"/>
        <v>1.8771233333333335</v>
      </c>
      <c r="G346" s="25">
        <v>3</v>
      </c>
      <c r="H346" s="25">
        <v>3</v>
      </c>
      <c r="I346" s="25">
        <v>3</v>
      </c>
      <c r="J346">
        <v>20.288119999999999</v>
      </c>
      <c r="K346">
        <v>21.019860000000001</v>
      </c>
      <c r="L346">
        <v>20.452480000000001</v>
      </c>
      <c r="M346">
        <v>20.991479999999999</v>
      </c>
      <c r="N346">
        <v>23.696470000000001</v>
      </c>
      <c r="O346">
        <v>22.703880000000002</v>
      </c>
      <c r="P346">
        <f t="shared" si="28"/>
        <v>0.38392223639690448</v>
      </c>
      <c r="Q346">
        <f t="shared" si="29"/>
        <v>1.3683639603677586</v>
      </c>
      <c r="S346" s="25">
        <v>4.4000000000000004</v>
      </c>
      <c r="T346" s="25">
        <v>4.4000000000000004</v>
      </c>
      <c r="U346" s="25">
        <v>4.4000000000000004</v>
      </c>
      <c r="V346" s="25">
        <v>103.69</v>
      </c>
      <c r="W346" s="25">
        <v>2.9369000000000001E-3</v>
      </c>
      <c r="X346" s="25">
        <v>2.4860000000000002</v>
      </c>
      <c r="Y346" s="62">
        <v>58293000</v>
      </c>
      <c r="Z346" s="25">
        <v>3</v>
      </c>
    </row>
    <row r="347" spans="1:26" x14ac:dyDescent="0.25">
      <c r="A347" t="s">
        <v>1870</v>
      </c>
      <c r="B347" t="s">
        <v>866</v>
      </c>
      <c r="C347" t="s">
        <v>867</v>
      </c>
      <c r="D347" s="33">
        <f t="shared" si="25"/>
        <v>0.65344603466869822</v>
      </c>
      <c r="E347" s="63">
        <f t="shared" si="26"/>
        <v>8.4670412866516581E-2</v>
      </c>
      <c r="F347" s="34">
        <f t="shared" si="27"/>
        <v>-0.61385999999999541</v>
      </c>
      <c r="G347" s="25">
        <v>5</v>
      </c>
      <c r="H347" s="25">
        <v>5</v>
      </c>
      <c r="I347" s="25">
        <v>5</v>
      </c>
      <c r="J347">
        <v>22.26164</v>
      </c>
      <c r="K347">
        <v>22.172000000000001</v>
      </c>
      <c r="L347">
        <v>22.546299999999999</v>
      </c>
      <c r="M347">
        <v>21.349969999999999</v>
      </c>
      <c r="N347">
        <v>21.610810000000001</v>
      </c>
      <c r="O347">
        <v>22.177579999999999</v>
      </c>
      <c r="P347">
        <f t="shared" si="28"/>
        <v>0.19543418977582441</v>
      </c>
      <c r="Q347">
        <f t="shared" si="29"/>
        <v>0.42312410523785232</v>
      </c>
      <c r="S347" s="25">
        <v>15.2</v>
      </c>
      <c r="T347" s="25">
        <v>15.2</v>
      </c>
      <c r="U347" s="25">
        <v>15.2</v>
      </c>
      <c r="V347" s="25">
        <v>58.311999999999998</v>
      </c>
      <c r="W347" s="25">
        <v>0</v>
      </c>
      <c r="X347" s="25">
        <v>14.058</v>
      </c>
      <c r="Y347" s="62">
        <v>47099000</v>
      </c>
      <c r="Z347" s="25">
        <v>5</v>
      </c>
    </row>
    <row r="348" spans="1:26" x14ac:dyDescent="0.25">
      <c r="A348" t="s">
        <v>1871</v>
      </c>
      <c r="B348" t="s">
        <v>868</v>
      </c>
      <c r="C348" t="s">
        <v>869</v>
      </c>
      <c r="D348" s="33">
        <f t="shared" si="25"/>
        <v>1.5053615211158313</v>
      </c>
      <c r="E348" s="63">
        <f t="shared" si="26"/>
        <v>8.5190721865541816E-2</v>
      </c>
      <c r="F348" s="34">
        <f t="shared" si="27"/>
        <v>0.59010999999999925</v>
      </c>
      <c r="G348" s="25">
        <v>7</v>
      </c>
      <c r="H348" s="25">
        <v>7</v>
      </c>
      <c r="I348" s="25">
        <v>7</v>
      </c>
      <c r="J348">
        <v>26.5229</v>
      </c>
      <c r="K348">
        <v>26.20909</v>
      </c>
      <c r="L348">
        <v>25.746970000000001</v>
      </c>
      <c r="M348">
        <v>26.696439999999999</v>
      </c>
      <c r="N348">
        <v>26.993780000000001</v>
      </c>
      <c r="O348">
        <v>26.559069999999998</v>
      </c>
      <c r="P348">
        <f t="shared" si="28"/>
        <v>0.39032016247349161</v>
      </c>
      <c r="Q348">
        <f t="shared" si="29"/>
        <v>0.22220650178006479</v>
      </c>
      <c r="S348" s="25">
        <v>51.4</v>
      </c>
      <c r="T348" s="25">
        <v>51.4</v>
      </c>
      <c r="U348" s="25">
        <v>51.4</v>
      </c>
      <c r="V348" s="25">
        <v>13.333</v>
      </c>
      <c r="W348" s="25">
        <v>0</v>
      </c>
      <c r="X348" s="25">
        <v>49.506999999999998</v>
      </c>
      <c r="Y348" s="62">
        <v>1041900000</v>
      </c>
      <c r="Z348" s="25">
        <v>27</v>
      </c>
    </row>
    <row r="349" spans="1:26" x14ac:dyDescent="0.25">
      <c r="A349" t="s">
        <v>1872</v>
      </c>
      <c r="B349" t="s">
        <v>870</v>
      </c>
      <c r="C349" t="s">
        <v>871</v>
      </c>
      <c r="D349" s="33">
        <f t="shared" si="25"/>
        <v>0.65511798771510321</v>
      </c>
      <c r="E349" s="63">
        <f t="shared" si="26"/>
        <v>8.9106528731827492E-2</v>
      </c>
      <c r="F349" s="34">
        <f t="shared" si="27"/>
        <v>-0.61017333333333212</v>
      </c>
      <c r="G349" s="25">
        <v>7</v>
      </c>
      <c r="H349" s="25">
        <v>7</v>
      </c>
      <c r="I349" s="25">
        <v>7</v>
      </c>
      <c r="J349">
        <v>24.8124</v>
      </c>
      <c r="K349">
        <v>25.516079999999999</v>
      </c>
      <c r="L349">
        <v>25.427140000000001</v>
      </c>
      <c r="M349">
        <v>24.744890000000002</v>
      </c>
      <c r="N349">
        <v>24.327870000000001</v>
      </c>
      <c r="O349">
        <v>24.852340000000002</v>
      </c>
      <c r="P349">
        <f t="shared" si="28"/>
        <v>0.38318427542545785</v>
      </c>
      <c r="Q349">
        <f t="shared" si="29"/>
        <v>0.27704390861377959</v>
      </c>
      <c r="S349" s="25">
        <v>68.8</v>
      </c>
      <c r="T349" s="25">
        <v>68.8</v>
      </c>
      <c r="U349" s="25">
        <v>68.8</v>
      </c>
      <c r="V349" s="25">
        <v>17.515999999999998</v>
      </c>
      <c r="W349" s="25">
        <v>0</v>
      </c>
      <c r="X349" s="25">
        <v>47.716999999999999</v>
      </c>
      <c r="Y349" s="62">
        <v>288650000</v>
      </c>
      <c r="Z349" s="25">
        <v>19</v>
      </c>
    </row>
    <row r="350" spans="1:26" x14ac:dyDescent="0.25">
      <c r="A350" t="s">
        <v>1873</v>
      </c>
      <c r="B350" t="s">
        <v>872</v>
      </c>
      <c r="C350" t="s">
        <v>873</v>
      </c>
      <c r="D350" s="33">
        <f t="shared" si="25"/>
        <v>2.0589897766299394</v>
      </c>
      <c r="E350" s="63">
        <f t="shared" si="26"/>
        <v>8.9166414426157817E-2</v>
      </c>
      <c r="F350" s="34">
        <f t="shared" si="27"/>
        <v>1.0419366666666683</v>
      </c>
      <c r="G350" s="25">
        <v>21</v>
      </c>
      <c r="H350" s="25">
        <v>21</v>
      </c>
      <c r="I350" s="25">
        <v>21</v>
      </c>
      <c r="J350">
        <v>25.333680000000001</v>
      </c>
      <c r="K350">
        <v>25.8659</v>
      </c>
      <c r="L350">
        <v>25.995069999999998</v>
      </c>
      <c r="M350">
        <v>26.012029999999999</v>
      </c>
      <c r="N350">
        <v>26.846730000000001</v>
      </c>
      <c r="O350">
        <v>27.4617</v>
      </c>
      <c r="P350">
        <f t="shared" si="28"/>
        <v>0.35056614910741041</v>
      </c>
      <c r="Q350">
        <f t="shared" si="29"/>
        <v>0.72760512411151568</v>
      </c>
      <c r="S350" s="25">
        <v>78.099999999999994</v>
      </c>
      <c r="T350" s="25">
        <v>78.099999999999994</v>
      </c>
      <c r="U350" s="25">
        <v>78.099999999999994</v>
      </c>
      <c r="V350" s="25">
        <v>45.947000000000003</v>
      </c>
      <c r="W350" s="25">
        <v>0</v>
      </c>
      <c r="X350" s="25">
        <v>260.55</v>
      </c>
      <c r="Y350" s="62">
        <v>934430000</v>
      </c>
      <c r="Z350" s="25">
        <v>72</v>
      </c>
    </row>
    <row r="351" spans="1:26" x14ac:dyDescent="0.25">
      <c r="A351" t="s">
        <v>1874</v>
      </c>
      <c r="B351" t="s">
        <v>874</v>
      </c>
      <c r="C351" t="s">
        <v>875</v>
      </c>
      <c r="D351" s="33">
        <f t="shared" si="25"/>
        <v>0.83679337418303046</v>
      </c>
      <c r="E351" s="63">
        <f t="shared" si="26"/>
        <v>9.0210497673171269E-2</v>
      </c>
      <c r="F351" s="34">
        <f t="shared" si="27"/>
        <v>-0.25705666666666716</v>
      </c>
      <c r="G351" s="25">
        <v>4</v>
      </c>
      <c r="H351" s="25">
        <v>4</v>
      </c>
      <c r="I351" s="25">
        <v>4</v>
      </c>
      <c r="J351">
        <v>24.430070000000001</v>
      </c>
      <c r="K351">
        <v>24.24474</v>
      </c>
      <c r="L351">
        <v>24.543040000000001</v>
      </c>
      <c r="M351">
        <v>24.075040000000001</v>
      </c>
      <c r="N351">
        <v>24.07047</v>
      </c>
      <c r="O351">
        <v>24.301169999999999</v>
      </c>
      <c r="P351">
        <f t="shared" si="28"/>
        <v>0.15060562174102321</v>
      </c>
      <c r="Q351">
        <f t="shared" si="29"/>
        <v>0.13189525629579357</v>
      </c>
      <c r="S351" s="25">
        <v>32.299999999999997</v>
      </c>
      <c r="T351" s="25">
        <v>32.299999999999997</v>
      </c>
      <c r="U351" s="25">
        <v>32.299999999999997</v>
      </c>
      <c r="V351" s="25">
        <v>13.991</v>
      </c>
      <c r="W351" s="25">
        <v>0</v>
      </c>
      <c r="X351" s="25">
        <v>24.719000000000001</v>
      </c>
      <c r="Y351" s="62">
        <v>179550000</v>
      </c>
      <c r="Z351" s="25">
        <v>16</v>
      </c>
    </row>
    <row r="352" spans="1:26" x14ac:dyDescent="0.25">
      <c r="A352" t="s">
        <v>1875</v>
      </c>
      <c r="B352" t="s">
        <v>876</v>
      </c>
      <c r="C352" t="s">
        <v>877</v>
      </c>
      <c r="D352" s="33">
        <f t="shared" si="25"/>
        <v>3.1629556639574519</v>
      </c>
      <c r="E352" s="63">
        <f t="shared" si="26"/>
        <v>9.1159054598338091E-2</v>
      </c>
      <c r="F352" s="34">
        <f t="shared" si="27"/>
        <v>1.6612733333333303</v>
      </c>
      <c r="G352" s="25">
        <v>4</v>
      </c>
      <c r="H352" s="25">
        <v>4</v>
      </c>
      <c r="I352" s="25">
        <v>4</v>
      </c>
      <c r="J352">
        <v>21.469809999999999</v>
      </c>
      <c r="K352">
        <v>21.968039999999998</v>
      </c>
      <c r="L352">
        <v>19.688590000000001</v>
      </c>
      <c r="M352">
        <v>22.133420000000001</v>
      </c>
      <c r="N352">
        <v>23.079799999999999</v>
      </c>
      <c r="O352">
        <v>22.897040000000001</v>
      </c>
      <c r="P352">
        <f t="shared" si="28"/>
        <v>1.1983926821511093</v>
      </c>
      <c r="Q352">
        <f t="shared" si="29"/>
        <v>0.50202121907345609</v>
      </c>
      <c r="S352" s="25">
        <v>17.7</v>
      </c>
      <c r="T352" s="25">
        <v>17.7</v>
      </c>
      <c r="U352" s="25">
        <v>17.7</v>
      </c>
      <c r="V352" s="25">
        <v>34.255000000000003</v>
      </c>
      <c r="W352" s="25">
        <v>0</v>
      </c>
      <c r="X352" s="25">
        <v>31.513000000000002</v>
      </c>
      <c r="Y352" s="62">
        <v>61818000</v>
      </c>
      <c r="Z352" s="25">
        <v>11</v>
      </c>
    </row>
    <row r="353" spans="1:26" x14ac:dyDescent="0.25">
      <c r="A353" t="s">
        <v>1876</v>
      </c>
      <c r="B353" t="s">
        <v>878</v>
      </c>
      <c r="C353" t="s">
        <v>879</v>
      </c>
      <c r="D353" s="33">
        <f t="shared" si="25"/>
        <v>1.2583994976970809</v>
      </c>
      <c r="E353" s="63">
        <f t="shared" si="26"/>
        <v>9.3124405080959149E-2</v>
      </c>
      <c r="F353" s="34">
        <f t="shared" si="27"/>
        <v>0.3315899999999985</v>
      </c>
      <c r="G353" s="25">
        <v>13</v>
      </c>
      <c r="H353" s="25">
        <v>13</v>
      </c>
      <c r="I353" s="25">
        <v>13</v>
      </c>
      <c r="J353">
        <v>24.815629999999999</v>
      </c>
      <c r="K353">
        <v>25.241579999999999</v>
      </c>
      <c r="L353">
        <v>25.185790000000001</v>
      </c>
      <c r="M353">
        <v>25.423449999999999</v>
      </c>
      <c r="N353">
        <v>25.285699999999999</v>
      </c>
      <c r="O353">
        <v>25.52862</v>
      </c>
      <c r="P353">
        <f t="shared" si="28"/>
        <v>0.23150390644652255</v>
      </c>
      <c r="Q353">
        <f t="shared" si="29"/>
        <v>0.12182358679664701</v>
      </c>
      <c r="S353" s="25">
        <v>42.6</v>
      </c>
      <c r="T353" s="25">
        <v>42.6</v>
      </c>
      <c r="U353" s="25">
        <v>42.6</v>
      </c>
      <c r="V353" s="25">
        <v>57.793999999999997</v>
      </c>
      <c r="W353" s="25">
        <v>0</v>
      </c>
      <c r="X353" s="25">
        <v>125.38</v>
      </c>
      <c r="Y353" s="62">
        <v>414740000</v>
      </c>
      <c r="Z353" s="25">
        <v>49</v>
      </c>
    </row>
    <row r="354" spans="1:26" x14ac:dyDescent="0.25">
      <c r="A354" t="s">
        <v>1877</v>
      </c>
      <c r="B354" t="s">
        <v>880</v>
      </c>
      <c r="C354" t="s">
        <v>881</v>
      </c>
      <c r="D354" s="33">
        <f t="shared" si="25"/>
        <v>0.71124080434385473</v>
      </c>
      <c r="E354" s="63">
        <f t="shared" si="26"/>
        <v>9.3190005191180814E-2</v>
      </c>
      <c r="F354" s="34">
        <f t="shared" si="27"/>
        <v>-0.49158999999999509</v>
      </c>
      <c r="G354" s="25">
        <v>3</v>
      </c>
      <c r="H354" s="25">
        <v>3</v>
      </c>
      <c r="I354" s="25">
        <v>3</v>
      </c>
      <c r="J354">
        <v>21.488219999999998</v>
      </c>
      <c r="K354">
        <v>22.05424</v>
      </c>
      <c r="L354">
        <v>22.094519999999999</v>
      </c>
      <c r="M354">
        <v>21.2089</v>
      </c>
      <c r="N354">
        <v>21.584669999999999</v>
      </c>
      <c r="O354">
        <v>21.368639999999999</v>
      </c>
      <c r="P354">
        <f t="shared" si="28"/>
        <v>0.33901838907843013</v>
      </c>
      <c r="Q354">
        <f t="shared" si="29"/>
        <v>0.18858637340309931</v>
      </c>
      <c r="S354" s="25">
        <v>8.6999999999999993</v>
      </c>
      <c r="T354" s="25">
        <v>8.6999999999999993</v>
      </c>
      <c r="U354" s="25">
        <v>8.6999999999999993</v>
      </c>
      <c r="V354" s="25">
        <v>53.2</v>
      </c>
      <c r="W354" s="25">
        <v>0</v>
      </c>
      <c r="X354" s="25">
        <v>10.269</v>
      </c>
      <c r="Y354" s="62">
        <v>27942000</v>
      </c>
      <c r="Z354" s="25">
        <v>8</v>
      </c>
    </row>
    <row r="355" spans="1:26" x14ac:dyDescent="0.25">
      <c r="A355" t="s">
        <v>2215</v>
      </c>
      <c r="B355" t="s">
        <v>882</v>
      </c>
      <c r="C355" t="s">
        <v>883</v>
      </c>
      <c r="D355" s="33">
        <f t="shared" si="25"/>
        <v>0.15126568666407611</v>
      </c>
      <c r="E355" s="63">
        <f t="shared" si="26"/>
        <v>9.3377711149019008E-2</v>
      </c>
      <c r="F355" s="34">
        <f t="shared" si="27"/>
        <v>-2.7248433333333324</v>
      </c>
      <c r="G355" s="25">
        <v>2</v>
      </c>
      <c r="H355" s="25">
        <v>2</v>
      </c>
      <c r="I355" s="25">
        <v>2</v>
      </c>
      <c r="J355">
        <v>22.70795</v>
      </c>
      <c r="K355">
        <v>23.843260000000001</v>
      </c>
      <c r="L355">
        <v>24.387450000000001</v>
      </c>
      <c r="M355">
        <v>18.646730000000002</v>
      </c>
      <c r="N355">
        <v>21.929480000000002</v>
      </c>
      <c r="O355">
        <v>22.187919999999998</v>
      </c>
      <c r="P355">
        <f t="shared" si="28"/>
        <v>0.85691226721292812</v>
      </c>
      <c r="Q355">
        <f t="shared" si="29"/>
        <v>1.9741354821879193</v>
      </c>
      <c r="R355" s="25" t="s">
        <v>243</v>
      </c>
      <c r="S355" s="25">
        <v>10.6</v>
      </c>
      <c r="T355" s="25">
        <v>10.6</v>
      </c>
      <c r="U355" s="25">
        <v>10.6</v>
      </c>
      <c r="V355" s="25">
        <v>24.347999999999999</v>
      </c>
      <c r="W355" s="25">
        <v>0</v>
      </c>
      <c r="X355" s="25">
        <v>6.0498000000000003</v>
      </c>
      <c r="Y355" s="62">
        <v>48414000</v>
      </c>
      <c r="Z355" s="25">
        <v>2</v>
      </c>
    </row>
    <row r="356" spans="1:26" x14ac:dyDescent="0.25">
      <c r="A356" t="s">
        <v>1878</v>
      </c>
      <c r="B356" t="s">
        <v>884</v>
      </c>
      <c r="C356" t="s">
        <v>885</v>
      </c>
      <c r="D356" s="33">
        <f t="shared" si="25"/>
        <v>1.8713594100028164</v>
      </c>
      <c r="E356" s="63">
        <f t="shared" si="26"/>
        <v>9.3769851437481011E-2</v>
      </c>
      <c r="F356" s="34">
        <f t="shared" si="27"/>
        <v>0.90408666666666804</v>
      </c>
      <c r="G356" s="25">
        <v>6</v>
      </c>
      <c r="H356" s="25">
        <v>6</v>
      </c>
      <c r="I356" s="25">
        <v>6</v>
      </c>
      <c r="J356">
        <v>25.446480000000001</v>
      </c>
      <c r="K356">
        <v>24.99568</v>
      </c>
      <c r="L356">
        <v>24.299150000000001</v>
      </c>
      <c r="M356">
        <v>26.183890000000002</v>
      </c>
      <c r="N356">
        <v>25.91235</v>
      </c>
      <c r="O356">
        <v>25.357330000000001</v>
      </c>
      <c r="P356">
        <f t="shared" si="28"/>
        <v>0.5780341411197093</v>
      </c>
      <c r="Q356">
        <f t="shared" si="29"/>
        <v>0.42130404808562366</v>
      </c>
      <c r="S356" s="25">
        <v>54.3</v>
      </c>
      <c r="T356" s="25">
        <v>54.3</v>
      </c>
      <c r="U356" s="25">
        <v>54.3</v>
      </c>
      <c r="V356" s="25">
        <v>21.053000000000001</v>
      </c>
      <c r="W356" s="25">
        <v>0</v>
      </c>
      <c r="X356" s="25">
        <v>177.32</v>
      </c>
      <c r="Y356" s="62">
        <v>470080000</v>
      </c>
      <c r="Z356" s="25">
        <v>39</v>
      </c>
    </row>
    <row r="357" spans="1:26" x14ac:dyDescent="0.25">
      <c r="A357" t="s">
        <v>1879</v>
      </c>
      <c r="B357" t="s">
        <v>886</v>
      </c>
      <c r="C357" t="s">
        <v>887</v>
      </c>
      <c r="D357" s="33">
        <f t="shared" si="25"/>
        <v>0.11712221650201879</v>
      </c>
      <c r="E357" s="63">
        <f t="shared" si="26"/>
        <v>9.5927684601805285E-2</v>
      </c>
      <c r="F357" s="34">
        <f t="shared" si="27"/>
        <v>-3.0939133333333331</v>
      </c>
      <c r="G357" s="25">
        <v>2</v>
      </c>
      <c r="H357" s="25">
        <v>2</v>
      </c>
      <c r="I357" s="25">
        <v>2</v>
      </c>
      <c r="J357">
        <v>24.915659999999999</v>
      </c>
      <c r="K357">
        <v>24.438669999999998</v>
      </c>
      <c r="L357">
        <v>24.834409999999998</v>
      </c>
      <c r="M357">
        <v>22.884519999999998</v>
      </c>
      <c r="N357">
        <v>18.804490000000001</v>
      </c>
      <c r="O357">
        <v>23.21799</v>
      </c>
      <c r="P357">
        <f t="shared" si="28"/>
        <v>0.25518985422622142</v>
      </c>
      <c r="Q357">
        <f t="shared" si="29"/>
        <v>2.4575336312313873</v>
      </c>
      <c r="S357" s="25">
        <v>20.6</v>
      </c>
      <c r="T357" s="25">
        <v>20.6</v>
      </c>
      <c r="U357" s="25">
        <v>20.6</v>
      </c>
      <c r="V357" s="25">
        <v>16.695</v>
      </c>
      <c r="W357" s="25">
        <v>0</v>
      </c>
      <c r="X357" s="25">
        <v>6.8169000000000004</v>
      </c>
      <c r="Y357" s="62">
        <v>76114000</v>
      </c>
      <c r="Z357" s="25">
        <v>7</v>
      </c>
    </row>
    <row r="358" spans="1:26" x14ac:dyDescent="0.25">
      <c r="A358" t="s">
        <v>1880</v>
      </c>
      <c r="B358" t="s">
        <v>888</v>
      </c>
      <c r="C358" t="s">
        <v>889</v>
      </c>
      <c r="D358" s="33">
        <f t="shared" si="25"/>
        <v>1.1157908816205977</v>
      </c>
      <c r="E358" s="63">
        <f t="shared" si="26"/>
        <v>9.6571265001989454E-2</v>
      </c>
      <c r="F358" s="34">
        <f t="shared" si="27"/>
        <v>0.15806666666667013</v>
      </c>
      <c r="G358" s="25">
        <v>20</v>
      </c>
      <c r="H358" s="25">
        <v>20</v>
      </c>
      <c r="I358" s="25">
        <v>20</v>
      </c>
      <c r="J358">
        <v>26.316469999999999</v>
      </c>
      <c r="K358">
        <v>26.389330000000001</v>
      </c>
      <c r="L358">
        <v>26.472989999999999</v>
      </c>
      <c r="M358">
        <v>26.530889999999999</v>
      </c>
      <c r="N358">
        <v>26.658950000000001</v>
      </c>
      <c r="O358">
        <v>26.463149999999999</v>
      </c>
      <c r="P358">
        <f t="shared" si="28"/>
        <v>7.8322076070543659E-2</v>
      </c>
      <c r="Q358">
        <f t="shared" si="29"/>
        <v>9.9436505033782915E-2</v>
      </c>
      <c r="S358" s="25">
        <v>60.7</v>
      </c>
      <c r="T358" s="25">
        <v>60.7</v>
      </c>
      <c r="U358" s="25">
        <v>60.7</v>
      </c>
      <c r="V358" s="25">
        <v>50.881</v>
      </c>
      <c r="W358" s="25">
        <v>0</v>
      </c>
      <c r="X358" s="25">
        <v>223.4</v>
      </c>
      <c r="Y358" s="62">
        <v>1040600000</v>
      </c>
      <c r="Z358" s="25">
        <v>79</v>
      </c>
    </row>
    <row r="359" spans="1:26" x14ac:dyDescent="0.25">
      <c r="A359" t="s">
        <v>1881</v>
      </c>
      <c r="B359" t="s">
        <v>890</v>
      </c>
      <c r="C359" t="s">
        <v>891</v>
      </c>
      <c r="D359" s="33">
        <f t="shared" si="25"/>
        <v>2.4973245648233311</v>
      </c>
      <c r="E359" s="63">
        <f t="shared" si="26"/>
        <v>9.7397698512819944E-2</v>
      </c>
      <c r="F359" s="34">
        <f t="shared" si="27"/>
        <v>1.3203833333333321</v>
      </c>
      <c r="G359" s="25">
        <v>1</v>
      </c>
      <c r="H359" s="25">
        <v>1</v>
      </c>
      <c r="I359" s="25">
        <v>1</v>
      </c>
      <c r="J359">
        <v>21.485759999999999</v>
      </c>
      <c r="K359">
        <v>20.060649999999999</v>
      </c>
      <c r="L359">
        <v>19.473420000000001</v>
      </c>
      <c r="M359">
        <v>21.607019999999999</v>
      </c>
      <c r="N359">
        <v>21.457039999999999</v>
      </c>
      <c r="O359">
        <v>21.916920000000001</v>
      </c>
      <c r="P359">
        <f t="shared" si="28"/>
        <v>1.0348341139686748</v>
      </c>
      <c r="Q359">
        <f t="shared" si="29"/>
        <v>0.23452847190337858</v>
      </c>
      <c r="S359" s="25">
        <v>2.1</v>
      </c>
      <c r="T359" s="25">
        <v>2.1</v>
      </c>
      <c r="U359" s="25">
        <v>2.1</v>
      </c>
      <c r="V359" s="25">
        <v>46.533000000000001</v>
      </c>
      <c r="W359" s="25">
        <v>0</v>
      </c>
      <c r="X359" s="25">
        <v>4.1741999999999999</v>
      </c>
      <c r="Y359" s="62">
        <v>34669000</v>
      </c>
      <c r="Z359" s="25">
        <v>5</v>
      </c>
    </row>
    <row r="360" spans="1:26" x14ac:dyDescent="0.25">
      <c r="A360" t="s">
        <v>1882</v>
      </c>
      <c r="B360" t="s">
        <v>892</v>
      </c>
      <c r="C360" t="s">
        <v>893</v>
      </c>
      <c r="D360" s="33">
        <f t="shared" si="25"/>
        <v>2.8338236862419124</v>
      </c>
      <c r="E360" s="63">
        <f t="shared" si="26"/>
        <v>9.7685188375265158E-2</v>
      </c>
      <c r="F360" s="34">
        <f t="shared" si="27"/>
        <v>1.5027499999999954</v>
      </c>
      <c r="G360" s="25">
        <v>5</v>
      </c>
      <c r="H360" s="25">
        <v>5</v>
      </c>
      <c r="I360" s="25">
        <v>5</v>
      </c>
      <c r="J360">
        <v>23.414159999999999</v>
      </c>
      <c r="K360">
        <v>23.122440000000001</v>
      </c>
      <c r="L360">
        <v>21.768830000000001</v>
      </c>
      <c r="M360">
        <v>25.027909999999999</v>
      </c>
      <c r="N360">
        <v>24.404509999999998</v>
      </c>
      <c r="O360">
        <v>23.381260000000001</v>
      </c>
      <c r="P360">
        <f t="shared" si="28"/>
        <v>0.87792097208879327</v>
      </c>
      <c r="Q360">
        <f t="shared" si="29"/>
        <v>0.83137680436329897</v>
      </c>
      <c r="S360" s="25">
        <v>26.6</v>
      </c>
      <c r="T360" s="25">
        <v>26.6</v>
      </c>
      <c r="U360" s="25">
        <v>26.6</v>
      </c>
      <c r="V360" s="25">
        <v>22.079000000000001</v>
      </c>
      <c r="W360" s="25">
        <v>0</v>
      </c>
      <c r="X360" s="25">
        <v>38.353000000000002</v>
      </c>
      <c r="Y360" s="62">
        <v>183510000</v>
      </c>
      <c r="Z360" s="25">
        <v>17</v>
      </c>
    </row>
    <row r="361" spans="1:26" x14ac:dyDescent="0.25">
      <c r="A361" t="s">
        <v>1883</v>
      </c>
      <c r="B361" t="s">
        <v>894</v>
      </c>
      <c r="C361" t="s">
        <v>895</v>
      </c>
      <c r="D361" s="33">
        <f t="shared" si="25"/>
        <v>1.6242308173951441</v>
      </c>
      <c r="E361" s="63">
        <f t="shared" si="26"/>
        <v>9.7848396609366534E-2</v>
      </c>
      <c r="F361" s="34">
        <f t="shared" si="27"/>
        <v>0.69975666666666214</v>
      </c>
      <c r="G361" s="25">
        <v>12</v>
      </c>
      <c r="H361" s="25">
        <v>12</v>
      </c>
      <c r="I361" s="25">
        <v>10</v>
      </c>
      <c r="J361">
        <v>23.246210000000001</v>
      </c>
      <c r="K361">
        <v>23.297540000000001</v>
      </c>
      <c r="L361">
        <v>23.873519999999999</v>
      </c>
      <c r="M361">
        <v>23.92089</v>
      </c>
      <c r="N361">
        <v>23.912140000000001</v>
      </c>
      <c r="O361">
        <v>24.683509999999998</v>
      </c>
      <c r="P361">
        <f t="shared" si="28"/>
        <v>0.34830675306880349</v>
      </c>
      <c r="Q361">
        <f t="shared" si="29"/>
        <v>0.44284638115265085</v>
      </c>
      <c r="S361" s="25">
        <v>17.5</v>
      </c>
      <c r="T361" s="25">
        <v>17.5</v>
      </c>
      <c r="U361" s="25">
        <v>14.7</v>
      </c>
      <c r="V361" s="25">
        <v>91.269000000000005</v>
      </c>
      <c r="W361" s="25">
        <v>0</v>
      </c>
      <c r="X361" s="25">
        <v>39.927999999999997</v>
      </c>
      <c r="Y361" s="62">
        <v>162480000</v>
      </c>
      <c r="Z361" s="25">
        <v>19</v>
      </c>
    </row>
    <row r="362" spans="1:26" x14ac:dyDescent="0.25">
      <c r="A362" t="s">
        <v>1884</v>
      </c>
      <c r="B362" t="s">
        <v>896</v>
      </c>
      <c r="C362" t="s">
        <v>897</v>
      </c>
      <c r="D362" s="33">
        <f t="shared" si="25"/>
        <v>0.74522260070940238</v>
      </c>
      <c r="E362" s="63">
        <f t="shared" si="26"/>
        <v>9.8046143488220674E-2</v>
      </c>
      <c r="F362" s="34">
        <f t="shared" si="27"/>
        <v>-0.42425666666666473</v>
      </c>
      <c r="G362" s="25">
        <v>3</v>
      </c>
      <c r="H362" s="25">
        <v>3</v>
      </c>
      <c r="I362" s="25">
        <v>3</v>
      </c>
      <c r="J362">
        <v>25.430140000000002</v>
      </c>
      <c r="K362">
        <v>25.15372</v>
      </c>
      <c r="L362">
        <v>25.010649999999998</v>
      </c>
      <c r="M362">
        <v>25.082090000000001</v>
      </c>
      <c r="N362">
        <v>24.63306</v>
      </c>
      <c r="O362">
        <v>24.606590000000001</v>
      </c>
      <c r="P362">
        <f t="shared" si="28"/>
        <v>0.21324825180995197</v>
      </c>
      <c r="Q362">
        <f t="shared" si="29"/>
        <v>0.26721678209523714</v>
      </c>
      <c r="S362" s="25">
        <v>38.299999999999997</v>
      </c>
      <c r="T362" s="25">
        <v>38.299999999999997</v>
      </c>
      <c r="U362" s="25">
        <v>38.299999999999997</v>
      </c>
      <c r="V362" s="25">
        <v>8.8600999999999992</v>
      </c>
      <c r="W362" s="25">
        <v>0</v>
      </c>
      <c r="X362" s="25">
        <v>39.316000000000003</v>
      </c>
      <c r="Y362" s="62">
        <v>313910000</v>
      </c>
      <c r="Z362" s="25">
        <v>13</v>
      </c>
    </row>
    <row r="363" spans="1:26" x14ac:dyDescent="0.25">
      <c r="A363" t="s">
        <v>1885</v>
      </c>
      <c r="B363" t="s">
        <v>898</v>
      </c>
      <c r="C363" t="s">
        <v>899</v>
      </c>
      <c r="D363" s="33">
        <f t="shared" si="25"/>
        <v>0.75844510351729177</v>
      </c>
      <c r="E363" s="63">
        <f t="shared" si="26"/>
        <v>0.10052729054744368</v>
      </c>
      <c r="F363" s="34">
        <f t="shared" si="27"/>
        <v>-0.39888333333333392</v>
      </c>
      <c r="G363" s="25">
        <v>9</v>
      </c>
      <c r="H363" s="25">
        <v>9</v>
      </c>
      <c r="I363" s="25">
        <v>9</v>
      </c>
      <c r="J363">
        <v>24.879280000000001</v>
      </c>
      <c r="K363">
        <v>25.485880000000002</v>
      </c>
      <c r="L363">
        <v>25.25994</v>
      </c>
      <c r="M363">
        <v>24.82799</v>
      </c>
      <c r="N363">
        <v>24.906279999999999</v>
      </c>
      <c r="O363">
        <v>24.694179999999999</v>
      </c>
      <c r="P363">
        <f t="shared" si="28"/>
        <v>0.30657094861276951</v>
      </c>
      <c r="Q363">
        <f t="shared" si="29"/>
        <v>0.10725425415028204</v>
      </c>
      <c r="S363" s="25">
        <v>45.9</v>
      </c>
      <c r="T363" s="25">
        <v>45.9</v>
      </c>
      <c r="U363" s="25">
        <v>45.9</v>
      </c>
      <c r="V363" s="25">
        <v>28.817</v>
      </c>
      <c r="W363" s="25">
        <v>0</v>
      </c>
      <c r="X363" s="25">
        <v>75.506</v>
      </c>
      <c r="Y363" s="62">
        <v>313040000</v>
      </c>
      <c r="Z363" s="25">
        <v>24</v>
      </c>
    </row>
    <row r="364" spans="1:26" x14ac:dyDescent="0.25">
      <c r="A364" t="s">
        <v>1886</v>
      </c>
      <c r="B364" t="s">
        <v>900</v>
      </c>
      <c r="C364" t="s">
        <v>901</v>
      </c>
      <c r="D364" s="33">
        <f t="shared" si="25"/>
        <v>0.51577723391965358</v>
      </c>
      <c r="E364" s="63">
        <f t="shared" si="26"/>
        <v>0.10548667511317743</v>
      </c>
      <c r="F364" s="34">
        <f t="shared" si="27"/>
        <v>-0.95518000000000569</v>
      </c>
      <c r="G364" s="25">
        <v>2</v>
      </c>
      <c r="H364" s="25">
        <v>2</v>
      </c>
      <c r="I364" s="25">
        <v>2</v>
      </c>
      <c r="J364">
        <v>22.69266</v>
      </c>
      <c r="K364">
        <v>22.690850000000001</v>
      </c>
      <c r="L364">
        <v>23.082470000000001</v>
      </c>
      <c r="M364">
        <v>21.18271</v>
      </c>
      <c r="N364">
        <v>22.686409999999999</v>
      </c>
      <c r="O364">
        <v>21.73132</v>
      </c>
      <c r="P364">
        <f t="shared" si="28"/>
        <v>0.22558122579978451</v>
      </c>
      <c r="Q364">
        <f t="shared" si="29"/>
        <v>0.76095154578549351</v>
      </c>
      <c r="S364" s="25">
        <v>51.1</v>
      </c>
      <c r="T364" s="25">
        <v>51.1</v>
      </c>
      <c r="U364" s="25">
        <v>51.1</v>
      </c>
      <c r="V364" s="25">
        <v>10.268000000000001</v>
      </c>
      <c r="W364" s="25">
        <v>0</v>
      </c>
      <c r="X364" s="25">
        <v>31.388999999999999</v>
      </c>
      <c r="Y364" s="62">
        <v>41002000</v>
      </c>
      <c r="Z364" s="25">
        <v>8</v>
      </c>
    </row>
    <row r="365" spans="1:26" x14ac:dyDescent="0.25">
      <c r="A365" t="s">
        <v>1887</v>
      </c>
      <c r="B365" t="s">
        <v>902</v>
      </c>
      <c r="C365" t="s">
        <v>903</v>
      </c>
      <c r="D365" s="33">
        <f t="shared" si="25"/>
        <v>0.52276942364616719</v>
      </c>
      <c r="E365" s="63">
        <f t="shared" si="26"/>
        <v>0.10576611001541453</v>
      </c>
      <c r="F365" s="34">
        <f t="shared" si="27"/>
        <v>-0.93575333333333077</v>
      </c>
      <c r="G365" s="25">
        <v>2</v>
      </c>
      <c r="H365" s="25">
        <v>2</v>
      </c>
      <c r="I365" s="25">
        <v>2</v>
      </c>
      <c r="J365">
        <v>20.730530000000002</v>
      </c>
      <c r="K365">
        <v>21.558959999999999</v>
      </c>
      <c r="L365">
        <v>20.909379999999999</v>
      </c>
      <c r="M365">
        <v>20.59149</v>
      </c>
      <c r="N365">
        <v>20.406549999999999</v>
      </c>
      <c r="O365">
        <v>19.39357</v>
      </c>
      <c r="P365">
        <f t="shared" si="28"/>
        <v>0.43593534761475716</v>
      </c>
      <c r="Q365">
        <f t="shared" si="29"/>
        <v>0.64489580688149373</v>
      </c>
      <c r="S365" s="25">
        <v>25.8</v>
      </c>
      <c r="T365" s="25">
        <v>25.8</v>
      </c>
      <c r="U365" s="25">
        <v>25.8</v>
      </c>
      <c r="V365" s="25">
        <v>13.843</v>
      </c>
      <c r="W365" s="25">
        <v>0</v>
      </c>
      <c r="X365" s="25">
        <v>2.9306999999999999</v>
      </c>
      <c r="Y365" s="62">
        <v>8316100</v>
      </c>
      <c r="Z365" s="25">
        <v>2</v>
      </c>
    </row>
    <row r="366" spans="1:26" x14ac:dyDescent="0.25">
      <c r="A366" t="s">
        <v>1888</v>
      </c>
      <c r="B366" t="s">
        <v>904</v>
      </c>
      <c r="C366" t="s">
        <v>905</v>
      </c>
      <c r="D366" s="33">
        <f t="shared" si="25"/>
        <v>1.2585041727779924</v>
      </c>
      <c r="E366" s="63">
        <f t="shared" si="26"/>
        <v>0.10778774235508005</v>
      </c>
      <c r="F366" s="34">
        <f t="shared" si="27"/>
        <v>0.33170999999999395</v>
      </c>
      <c r="G366" s="25">
        <v>2</v>
      </c>
      <c r="H366" s="25">
        <v>2</v>
      </c>
      <c r="I366" s="25">
        <v>2</v>
      </c>
      <c r="J366">
        <v>21.128990000000002</v>
      </c>
      <c r="K366">
        <v>21.498719999999999</v>
      </c>
      <c r="L366">
        <v>21.410540000000001</v>
      </c>
      <c r="M366">
        <v>21.599329999999998</v>
      </c>
      <c r="N366">
        <v>21.905360000000002</v>
      </c>
      <c r="O366">
        <v>21.528690000000001</v>
      </c>
      <c r="P366">
        <f t="shared" si="28"/>
        <v>0.19310894498529277</v>
      </c>
      <c r="Q366">
        <f t="shared" si="29"/>
        <v>0.2002184887400105</v>
      </c>
      <c r="S366" s="25">
        <v>24.6</v>
      </c>
      <c r="T366" s="25">
        <v>24.6</v>
      </c>
      <c r="U366" s="25">
        <v>24.6</v>
      </c>
      <c r="V366" s="25">
        <v>13.618</v>
      </c>
      <c r="W366" s="25">
        <v>0</v>
      </c>
      <c r="X366" s="25">
        <v>21.491</v>
      </c>
      <c r="Y366" s="62">
        <v>33835000</v>
      </c>
      <c r="Z366" s="25">
        <v>9</v>
      </c>
    </row>
    <row r="367" spans="1:26" x14ac:dyDescent="0.25">
      <c r="A367" t="s">
        <v>1889</v>
      </c>
      <c r="B367" t="s">
        <v>906</v>
      </c>
      <c r="C367" t="s">
        <v>907</v>
      </c>
      <c r="D367" s="33">
        <f t="shared" si="25"/>
        <v>0.63666366395219454</v>
      </c>
      <c r="E367" s="63">
        <f t="shared" si="26"/>
        <v>0.11060633782403477</v>
      </c>
      <c r="F367" s="34">
        <f t="shared" si="27"/>
        <v>-0.65139666666666685</v>
      </c>
      <c r="G367" s="25">
        <v>2</v>
      </c>
      <c r="H367" s="25">
        <v>2</v>
      </c>
      <c r="I367" s="25">
        <v>2</v>
      </c>
      <c r="J367">
        <v>20.186530000000001</v>
      </c>
      <c r="K367">
        <v>20.36748</v>
      </c>
      <c r="L367">
        <v>20.452960000000001</v>
      </c>
      <c r="M367">
        <v>19.582419999999999</v>
      </c>
      <c r="N367">
        <v>19.207170000000001</v>
      </c>
      <c r="O367">
        <v>20.263190000000002</v>
      </c>
      <c r="P367">
        <f t="shared" si="28"/>
        <v>0.13603594978289113</v>
      </c>
      <c r="Q367">
        <f t="shared" si="29"/>
        <v>0.53532522759533796</v>
      </c>
      <c r="S367" s="25">
        <v>6.5</v>
      </c>
      <c r="T367" s="25">
        <v>6.5</v>
      </c>
      <c r="U367" s="25">
        <v>6.5</v>
      </c>
      <c r="V367" s="25">
        <v>46.290999999999997</v>
      </c>
      <c r="W367" s="25">
        <v>0</v>
      </c>
      <c r="X367" s="25">
        <v>3.7290999999999999</v>
      </c>
      <c r="Y367" s="62">
        <v>4797100</v>
      </c>
      <c r="Z367" s="25">
        <v>6</v>
      </c>
    </row>
    <row r="368" spans="1:26" x14ac:dyDescent="0.25">
      <c r="A368" t="s">
        <v>1890</v>
      </c>
      <c r="B368" t="s">
        <v>908</v>
      </c>
      <c r="C368" t="s">
        <v>909</v>
      </c>
      <c r="D368" s="33">
        <f t="shared" si="25"/>
        <v>1.3788064952036188</v>
      </c>
      <c r="E368" s="63">
        <f t="shared" si="26"/>
        <v>0.1107079463824707</v>
      </c>
      <c r="F368" s="34">
        <f t="shared" si="27"/>
        <v>0.46341999999999217</v>
      </c>
      <c r="G368" s="25">
        <v>2</v>
      </c>
      <c r="H368" s="25">
        <v>2</v>
      </c>
      <c r="I368" s="25">
        <v>2</v>
      </c>
      <c r="J368">
        <v>23.10877</v>
      </c>
      <c r="K368">
        <v>23.02054</v>
      </c>
      <c r="L368">
        <v>23.191310000000001</v>
      </c>
      <c r="M368">
        <v>24.001439999999999</v>
      </c>
      <c r="N368">
        <v>23.443159999999999</v>
      </c>
      <c r="O368">
        <v>23.266279999999998</v>
      </c>
      <c r="P368">
        <f t="shared" si="28"/>
        <v>8.5400797615323334E-2</v>
      </c>
      <c r="Q368">
        <f t="shared" si="29"/>
        <v>0.3837150241172913</v>
      </c>
      <c r="S368" s="25">
        <v>15.1</v>
      </c>
      <c r="T368" s="25">
        <v>15.1</v>
      </c>
      <c r="U368" s="25">
        <v>15.1</v>
      </c>
      <c r="V368" s="25">
        <v>8.4383999999999997</v>
      </c>
      <c r="W368" s="25">
        <v>0</v>
      </c>
      <c r="X368" s="25">
        <v>4.3327999999999998</v>
      </c>
      <c r="Y368" s="62">
        <v>125500000</v>
      </c>
      <c r="Z368" s="25">
        <v>5</v>
      </c>
    </row>
    <row r="369" spans="1:26" x14ac:dyDescent="0.25">
      <c r="A369" t="s">
        <v>1891</v>
      </c>
      <c r="B369" t="s">
        <v>910</v>
      </c>
      <c r="C369" t="s">
        <v>911</v>
      </c>
      <c r="D369" s="33">
        <f t="shared" si="25"/>
        <v>1.4086664064020586</v>
      </c>
      <c r="E369" s="63">
        <f t="shared" si="26"/>
        <v>0.11290988531967351</v>
      </c>
      <c r="F369" s="34">
        <f t="shared" si="27"/>
        <v>0.49432999999999794</v>
      </c>
      <c r="G369" s="25">
        <v>11</v>
      </c>
      <c r="H369" s="25">
        <v>11</v>
      </c>
      <c r="I369" s="25">
        <v>11</v>
      </c>
      <c r="J369">
        <v>26.41405</v>
      </c>
      <c r="K369">
        <v>25.787880000000001</v>
      </c>
      <c r="L369">
        <v>25.904260000000001</v>
      </c>
      <c r="M369">
        <v>26.81409</v>
      </c>
      <c r="N369">
        <v>26.30219</v>
      </c>
      <c r="O369">
        <v>26.472899999999999</v>
      </c>
      <c r="P369">
        <f t="shared" si="28"/>
        <v>0.33304629743225306</v>
      </c>
      <c r="Q369">
        <f t="shared" si="29"/>
        <v>0.26063836063276169</v>
      </c>
      <c r="S369" s="25">
        <v>49.2</v>
      </c>
      <c r="T369" s="25">
        <v>49.2</v>
      </c>
      <c r="U369" s="25">
        <v>49.2</v>
      </c>
      <c r="V369" s="25">
        <v>27.009</v>
      </c>
      <c r="W369" s="25">
        <v>0</v>
      </c>
      <c r="X369" s="25">
        <v>97.697999999999993</v>
      </c>
      <c r="Y369" s="62">
        <v>856030000</v>
      </c>
      <c r="Z369" s="25">
        <v>37</v>
      </c>
    </row>
    <row r="370" spans="1:26" x14ac:dyDescent="0.25">
      <c r="A370" t="s">
        <v>1892</v>
      </c>
      <c r="B370" t="s">
        <v>912</v>
      </c>
      <c r="C370" t="s">
        <v>913</v>
      </c>
      <c r="D370" s="33">
        <f t="shared" si="25"/>
        <v>4.2085793928028572</v>
      </c>
      <c r="E370" s="63">
        <f t="shared" si="26"/>
        <v>0.11362249338309705</v>
      </c>
      <c r="F370" s="34">
        <f t="shared" si="27"/>
        <v>2.0733333333333306</v>
      </c>
      <c r="G370" s="25">
        <v>5</v>
      </c>
      <c r="H370" s="25">
        <v>5</v>
      </c>
      <c r="I370" s="25">
        <v>5</v>
      </c>
      <c r="J370">
        <v>22.21931</v>
      </c>
      <c r="K370">
        <v>18.893609999999999</v>
      </c>
      <c r="L370">
        <v>20.621729999999999</v>
      </c>
      <c r="M370">
        <v>23.29768</v>
      </c>
      <c r="N370">
        <v>22.618179999999999</v>
      </c>
      <c r="O370">
        <v>22.038789999999999</v>
      </c>
      <c r="P370">
        <f t="shared" si="28"/>
        <v>1.6632769402998815</v>
      </c>
      <c r="Q370">
        <f t="shared" si="29"/>
        <v>0.63010806668380359</v>
      </c>
      <c r="S370" s="25">
        <v>34.4</v>
      </c>
      <c r="T370" s="25">
        <v>34.4</v>
      </c>
      <c r="U370" s="25">
        <v>34.4</v>
      </c>
      <c r="V370" s="25">
        <v>27.673999999999999</v>
      </c>
      <c r="W370" s="25">
        <v>0</v>
      </c>
      <c r="X370" s="25">
        <v>18.064</v>
      </c>
      <c r="Y370" s="62">
        <v>57639000</v>
      </c>
      <c r="Z370" s="25">
        <v>10</v>
      </c>
    </row>
    <row r="371" spans="1:26" x14ac:dyDescent="0.25">
      <c r="A371" t="s">
        <v>1893</v>
      </c>
      <c r="B371" t="s">
        <v>914</v>
      </c>
      <c r="C371" t="s">
        <v>915</v>
      </c>
      <c r="D371" s="33">
        <f t="shared" si="25"/>
        <v>1.3724465837775883</v>
      </c>
      <c r="E371" s="63">
        <f t="shared" si="26"/>
        <v>0.11385812206740531</v>
      </c>
      <c r="F371" s="34">
        <f t="shared" si="27"/>
        <v>0.45674999999999955</v>
      </c>
      <c r="G371" s="25">
        <v>5</v>
      </c>
      <c r="H371" s="25">
        <v>5</v>
      </c>
      <c r="I371" s="25">
        <v>5</v>
      </c>
      <c r="J371">
        <v>21.93103</v>
      </c>
      <c r="K371">
        <v>21.970780000000001</v>
      </c>
      <c r="L371">
        <v>21.829350000000002</v>
      </c>
      <c r="M371">
        <v>22.81174</v>
      </c>
      <c r="N371">
        <v>22.129619999999999</v>
      </c>
      <c r="O371">
        <v>22.160049999999998</v>
      </c>
      <c r="P371">
        <f t="shared" si="28"/>
        <v>7.2939849419458497E-2</v>
      </c>
      <c r="Q371">
        <f t="shared" si="29"/>
        <v>0.38533827896191947</v>
      </c>
      <c r="S371" s="25">
        <v>33.1</v>
      </c>
      <c r="T371" s="25">
        <v>33.1</v>
      </c>
      <c r="U371" s="25">
        <v>33.1</v>
      </c>
      <c r="V371" s="25">
        <v>37.722000000000001</v>
      </c>
      <c r="W371" s="25">
        <v>0</v>
      </c>
      <c r="X371" s="25">
        <v>25.643999999999998</v>
      </c>
      <c r="Y371" s="62">
        <v>49042000</v>
      </c>
      <c r="Z371" s="25">
        <v>13</v>
      </c>
    </row>
    <row r="372" spans="1:26" x14ac:dyDescent="0.25">
      <c r="A372" t="s">
        <v>1894</v>
      </c>
      <c r="B372" t="s">
        <v>916</v>
      </c>
      <c r="C372" t="s">
        <v>917</v>
      </c>
      <c r="D372" s="33">
        <f t="shared" si="25"/>
        <v>1.543433509252413</v>
      </c>
      <c r="E372" s="63">
        <f t="shared" si="26"/>
        <v>0.11539592120005908</v>
      </c>
      <c r="F372" s="34">
        <f t="shared" si="27"/>
        <v>0.62614333333333505</v>
      </c>
      <c r="G372" s="25">
        <v>1</v>
      </c>
      <c r="H372" s="25">
        <v>1</v>
      </c>
      <c r="I372" s="25">
        <v>1</v>
      </c>
      <c r="J372">
        <v>19.35145</v>
      </c>
      <c r="K372">
        <v>19.78379</v>
      </c>
      <c r="L372">
        <v>19.021319999999999</v>
      </c>
      <c r="M372">
        <v>19.941199999999998</v>
      </c>
      <c r="N372">
        <v>20.424399999999999</v>
      </c>
      <c r="O372">
        <v>19.66939</v>
      </c>
      <c r="P372">
        <f t="shared" si="28"/>
        <v>0.38237507620136563</v>
      </c>
      <c r="Q372">
        <f t="shared" si="29"/>
        <v>0.38240532950435313</v>
      </c>
      <c r="S372" s="25">
        <v>3.9</v>
      </c>
      <c r="T372" s="25">
        <v>3.9</v>
      </c>
      <c r="U372" s="25">
        <v>3.9</v>
      </c>
      <c r="V372" s="25">
        <v>64.239999999999995</v>
      </c>
      <c r="W372" s="25">
        <v>0</v>
      </c>
      <c r="X372" s="25">
        <v>11.499000000000001</v>
      </c>
      <c r="Y372" s="62">
        <v>9020800</v>
      </c>
      <c r="Z372" s="25">
        <v>4</v>
      </c>
    </row>
    <row r="373" spans="1:26" x14ac:dyDescent="0.25">
      <c r="A373" t="s">
        <v>1895</v>
      </c>
      <c r="B373" t="s">
        <v>918</v>
      </c>
      <c r="C373" t="s">
        <v>919</v>
      </c>
      <c r="D373" s="33">
        <f t="shared" si="25"/>
        <v>0.57694938613715352</v>
      </c>
      <c r="E373" s="63">
        <f t="shared" si="26"/>
        <v>0.11782022321414339</v>
      </c>
      <c r="F373" s="34">
        <f t="shared" si="27"/>
        <v>-0.79348333333333443</v>
      </c>
      <c r="G373" s="25">
        <v>4</v>
      </c>
      <c r="H373" s="25">
        <v>4</v>
      </c>
      <c r="I373" s="25">
        <v>4</v>
      </c>
      <c r="J373">
        <v>24.221260000000001</v>
      </c>
      <c r="K373">
        <v>23.003620000000002</v>
      </c>
      <c r="L373">
        <v>23.592289999999998</v>
      </c>
      <c r="M373">
        <v>23.170079999999999</v>
      </c>
      <c r="N373">
        <v>22.740349999999999</v>
      </c>
      <c r="O373">
        <v>22.526289999999999</v>
      </c>
      <c r="P373">
        <f t="shared" si="28"/>
        <v>0.60893113997670789</v>
      </c>
      <c r="Q373">
        <f t="shared" si="29"/>
        <v>0.32786051927610882</v>
      </c>
      <c r="S373" s="25">
        <v>28.3</v>
      </c>
      <c r="T373" s="25">
        <v>28.3</v>
      </c>
      <c r="U373" s="25">
        <v>28.3</v>
      </c>
      <c r="V373" s="25">
        <v>22.35</v>
      </c>
      <c r="W373" s="25">
        <v>0</v>
      </c>
      <c r="X373" s="25">
        <v>34.741999999999997</v>
      </c>
      <c r="Y373" s="62">
        <v>84358000</v>
      </c>
      <c r="Z373" s="25">
        <v>6</v>
      </c>
    </row>
    <row r="374" spans="1:26" x14ac:dyDescent="0.25">
      <c r="A374" t="s">
        <v>1896</v>
      </c>
      <c r="B374" t="s">
        <v>920</v>
      </c>
      <c r="C374" t="s">
        <v>921</v>
      </c>
      <c r="D374" s="33">
        <f t="shared" si="25"/>
        <v>2.1912387235383624</v>
      </c>
      <c r="E374" s="63">
        <f t="shared" si="26"/>
        <v>0.11937723633953227</v>
      </c>
      <c r="F374" s="34">
        <f t="shared" si="27"/>
        <v>1.1317466666666647</v>
      </c>
      <c r="G374" s="25">
        <v>2</v>
      </c>
      <c r="H374" s="25">
        <v>2</v>
      </c>
      <c r="I374" s="25">
        <v>2</v>
      </c>
      <c r="J374">
        <v>20.334199999999999</v>
      </c>
      <c r="K374">
        <v>20.240680000000001</v>
      </c>
      <c r="L374">
        <v>19.023579999999999</v>
      </c>
      <c r="M374">
        <v>21.772169999999999</v>
      </c>
      <c r="N374">
        <v>20.601649999999999</v>
      </c>
      <c r="O374">
        <v>20.619879999999998</v>
      </c>
      <c r="P374">
        <f t="shared" si="28"/>
        <v>0.73118661375420035</v>
      </c>
      <c r="Q374">
        <f t="shared" si="29"/>
        <v>0.67059943923328791</v>
      </c>
      <c r="S374" s="25">
        <v>66.2</v>
      </c>
      <c r="T374" s="25">
        <v>66.2</v>
      </c>
      <c r="U374" s="25">
        <v>66.2</v>
      </c>
      <c r="V374" s="25">
        <v>8.4375</v>
      </c>
      <c r="W374" s="25">
        <v>0</v>
      </c>
      <c r="X374" s="25">
        <v>3.5238999999999998</v>
      </c>
      <c r="Y374" s="62">
        <v>14288000</v>
      </c>
      <c r="Z374" s="25">
        <v>1</v>
      </c>
    </row>
    <row r="375" spans="1:26" x14ac:dyDescent="0.25">
      <c r="A375" t="s">
        <v>1897</v>
      </c>
      <c r="B375" t="s">
        <v>922</v>
      </c>
      <c r="C375" t="s">
        <v>923</v>
      </c>
      <c r="D375" s="33">
        <f t="shared" si="25"/>
        <v>2.2455154783661948</v>
      </c>
      <c r="E375" s="63">
        <f t="shared" si="26"/>
        <v>0.1196297315089563</v>
      </c>
      <c r="F375" s="34">
        <f t="shared" si="27"/>
        <v>1.1670466666666677</v>
      </c>
      <c r="G375" s="25">
        <v>4</v>
      </c>
      <c r="H375" s="25">
        <v>4</v>
      </c>
      <c r="I375" s="25">
        <v>4</v>
      </c>
      <c r="J375">
        <v>20.912179999999999</v>
      </c>
      <c r="K375">
        <v>22.02985</v>
      </c>
      <c r="L375">
        <v>21.688510000000001</v>
      </c>
      <c r="M375">
        <v>21.751359999999998</v>
      </c>
      <c r="N375">
        <v>23.364930000000001</v>
      </c>
      <c r="O375">
        <v>23.01539</v>
      </c>
      <c r="P375">
        <f t="shared" si="28"/>
        <v>0.57276922249133966</v>
      </c>
      <c r="Q375">
        <f t="shared" si="29"/>
        <v>0.84887751348472085</v>
      </c>
      <c r="S375" s="25">
        <v>7.3</v>
      </c>
      <c r="T375" s="25">
        <v>7.3</v>
      </c>
      <c r="U375" s="25">
        <v>7.3</v>
      </c>
      <c r="V375" s="25">
        <v>127.2</v>
      </c>
      <c r="W375" s="25">
        <v>0</v>
      </c>
      <c r="X375" s="25">
        <v>24.684999999999999</v>
      </c>
      <c r="Y375" s="62">
        <v>64728000</v>
      </c>
      <c r="Z375" s="25">
        <v>8</v>
      </c>
    </row>
    <row r="376" spans="1:26" x14ac:dyDescent="0.25">
      <c r="A376" t="s">
        <v>1898</v>
      </c>
      <c r="B376" t="s">
        <v>924</v>
      </c>
      <c r="C376" t="s">
        <v>925</v>
      </c>
      <c r="D376" s="33">
        <f t="shared" si="25"/>
        <v>1.2873966917723374</v>
      </c>
      <c r="E376" s="63">
        <f t="shared" si="26"/>
        <v>0.12202919021354687</v>
      </c>
      <c r="F376" s="34">
        <f t="shared" si="27"/>
        <v>0.36445666666666554</v>
      </c>
      <c r="G376" s="25">
        <v>5</v>
      </c>
      <c r="H376" s="25">
        <v>5</v>
      </c>
      <c r="I376" s="25">
        <v>5</v>
      </c>
      <c r="J376">
        <v>23.861270000000001</v>
      </c>
      <c r="K376">
        <v>23.835570000000001</v>
      </c>
      <c r="L376">
        <v>23.35501</v>
      </c>
      <c r="M376">
        <v>23.9285</v>
      </c>
      <c r="N376">
        <v>23.998860000000001</v>
      </c>
      <c r="O376">
        <v>24.217860000000002</v>
      </c>
      <c r="P376">
        <f t="shared" si="28"/>
        <v>0.28516006943469535</v>
      </c>
      <c r="Q376">
        <f t="shared" si="29"/>
        <v>0.15090876890801819</v>
      </c>
      <c r="S376" s="25">
        <v>34.1</v>
      </c>
      <c r="T376" s="25">
        <v>34.1</v>
      </c>
      <c r="U376" s="25">
        <v>34.1</v>
      </c>
      <c r="V376" s="25">
        <v>20.015999999999998</v>
      </c>
      <c r="W376" s="25">
        <v>0</v>
      </c>
      <c r="X376" s="25">
        <v>28.132000000000001</v>
      </c>
      <c r="Y376" s="62">
        <v>149230000</v>
      </c>
      <c r="Z376" s="25">
        <v>15</v>
      </c>
    </row>
    <row r="377" spans="1:26" x14ac:dyDescent="0.25">
      <c r="A377" t="s">
        <v>1899</v>
      </c>
      <c r="B377" t="s">
        <v>926</v>
      </c>
      <c r="C377" t="s">
        <v>927</v>
      </c>
      <c r="D377" s="33">
        <f t="shared" si="25"/>
        <v>4.0489093221852688</v>
      </c>
      <c r="E377" s="63">
        <f t="shared" si="26"/>
        <v>0.12255163951362628</v>
      </c>
      <c r="F377" s="34">
        <f t="shared" si="27"/>
        <v>2.0175333333333327</v>
      </c>
      <c r="G377" s="25">
        <v>15</v>
      </c>
      <c r="H377" s="25">
        <v>15</v>
      </c>
      <c r="I377" s="25">
        <v>15</v>
      </c>
      <c r="J377">
        <v>23.34543</v>
      </c>
      <c r="K377">
        <v>20.264720000000001</v>
      </c>
      <c r="L377">
        <v>23.1981</v>
      </c>
      <c r="M377">
        <v>24.779309999999999</v>
      </c>
      <c r="N377">
        <v>24.016570000000002</v>
      </c>
      <c r="O377">
        <v>24.064969999999999</v>
      </c>
      <c r="P377">
        <f t="shared" si="28"/>
        <v>1.7376803722875311</v>
      </c>
      <c r="Q377">
        <f t="shared" si="29"/>
        <v>0.42708244777794285</v>
      </c>
      <c r="S377" s="25">
        <v>48.9</v>
      </c>
      <c r="T377" s="25">
        <v>48.9</v>
      </c>
      <c r="U377" s="25">
        <v>48.9</v>
      </c>
      <c r="V377" s="25">
        <v>52.625999999999998</v>
      </c>
      <c r="W377" s="25">
        <v>0</v>
      </c>
      <c r="X377" s="25">
        <v>68.882000000000005</v>
      </c>
      <c r="Y377" s="62">
        <v>186550000</v>
      </c>
      <c r="Z377" s="25">
        <v>19</v>
      </c>
    </row>
    <row r="378" spans="1:26" x14ac:dyDescent="0.25">
      <c r="A378" t="s">
        <v>1900</v>
      </c>
      <c r="B378" t="s">
        <v>928</v>
      </c>
      <c r="C378" t="s">
        <v>929</v>
      </c>
      <c r="D378" s="33">
        <f t="shared" si="25"/>
        <v>1.7892355561323059</v>
      </c>
      <c r="E378" s="63">
        <f t="shared" si="26"/>
        <v>0.12317376934288603</v>
      </c>
      <c r="F378" s="34">
        <f t="shared" si="27"/>
        <v>0.8393433333333391</v>
      </c>
      <c r="G378" s="25">
        <v>2</v>
      </c>
      <c r="H378" s="25">
        <v>2</v>
      </c>
      <c r="I378" s="25">
        <v>2</v>
      </c>
      <c r="J378">
        <v>20.663789999999999</v>
      </c>
      <c r="K378">
        <v>21.516680000000001</v>
      </c>
      <c r="L378">
        <v>20.14706</v>
      </c>
      <c r="M378">
        <v>21.2986</v>
      </c>
      <c r="N378">
        <v>21.717449999999999</v>
      </c>
      <c r="O378">
        <v>21.829509999999999</v>
      </c>
      <c r="P378">
        <f t="shared" si="28"/>
        <v>0.69165142827390613</v>
      </c>
      <c r="Q378">
        <f t="shared" si="29"/>
        <v>0.2798387018146935</v>
      </c>
      <c r="S378" s="25">
        <v>6</v>
      </c>
      <c r="T378" s="25">
        <v>6</v>
      </c>
      <c r="U378" s="25">
        <v>6</v>
      </c>
      <c r="V378" s="25">
        <v>49.814</v>
      </c>
      <c r="W378" s="25">
        <v>0</v>
      </c>
      <c r="X378" s="25">
        <v>13.946999999999999</v>
      </c>
      <c r="Y378" s="62">
        <v>27898000</v>
      </c>
      <c r="Z378" s="25">
        <v>5</v>
      </c>
    </row>
    <row r="379" spans="1:26" x14ac:dyDescent="0.25">
      <c r="A379" t="s">
        <v>1901</v>
      </c>
      <c r="B379" t="s">
        <v>930</v>
      </c>
      <c r="C379" t="s">
        <v>931</v>
      </c>
      <c r="D379" s="33">
        <f t="shared" si="25"/>
        <v>0.71304745512106626</v>
      </c>
      <c r="E379" s="63">
        <f t="shared" si="26"/>
        <v>0.12421181737667454</v>
      </c>
      <c r="F379" s="34">
        <f t="shared" si="27"/>
        <v>-0.4879300000000022</v>
      </c>
      <c r="G379" s="25">
        <v>11</v>
      </c>
      <c r="H379" s="25">
        <v>11</v>
      </c>
      <c r="I379" s="25">
        <v>11</v>
      </c>
      <c r="J379">
        <v>24.70862</v>
      </c>
      <c r="K379">
        <v>24.933240000000001</v>
      </c>
      <c r="L379">
        <v>24.310359999999999</v>
      </c>
      <c r="M379">
        <v>24.38212</v>
      </c>
      <c r="N379">
        <v>24.28546</v>
      </c>
      <c r="O379">
        <v>23.82085</v>
      </c>
      <c r="P379">
        <f t="shared" si="28"/>
        <v>0.31544800585833571</v>
      </c>
      <c r="Q379">
        <f t="shared" si="29"/>
        <v>0.30006377672088336</v>
      </c>
      <c r="S379" s="25">
        <v>28.8</v>
      </c>
      <c r="T379" s="25">
        <v>28.8</v>
      </c>
      <c r="U379" s="25">
        <v>28.8</v>
      </c>
      <c r="V379" s="25">
        <v>87.43</v>
      </c>
      <c r="W379" s="25">
        <v>0</v>
      </c>
      <c r="X379" s="25">
        <v>70.05</v>
      </c>
      <c r="Y379" s="62">
        <v>212540000</v>
      </c>
      <c r="Z379" s="25">
        <v>31</v>
      </c>
    </row>
    <row r="380" spans="1:26" x14ac:dyDescent="0.25">
      <c r="A380" t="s">
        <v>1902</v>
      </c>
      <c r="B380" t="s">
        <v>932</v>
      </c>
      <c r="C380" t="s">
        <v>933</v>
      </c>
      <c r="D380" s="33">
        <f t="shared" si="25"/>
        <v>0.10073428305472121</v>
      </c>
      <c r="E380" s="63">
        <f t="shared" si="26"/>
        <v>0.12531506402569695</v>
      </c>
      <c r="F380" s="34">
        <f t="shared" si="27"/>
        <v>-3.3113733333333322</v>
      </c>
      <c r="G380" s="25">
        <v>1</v>
      </c>
      <c r="H380" s="25">
        <v>1</v>
      </c>
      <c r="I380" s="25">
        <v>1</v>
      </c>
      <c r="J380">
        <v>25.059159999999999</v>
      </c>
      <c r="K380">
        <v>20.48366</v>
      </c>
      <c r="L380">
        <v>25.940149999999999</v>
      </c>
      <c r="M380">
        <v>20.271879999999999</v>
      </c>
      <c r="N380">
        <v>20.221270000000001</v>
      </c>
      <c r="O380">
        <v>21.055700000000002</v>
      </c>
      <c r="P380">
        <f t="shared" si="28"/>
        <v>2.9292953290908255</v>
      </c>
      <c r="Q380">
        <f t="shared" si="29"/>
        <v>0.4678334086331738</v>
      </c>
      <c r="S380" s="25">
        <v>25.8</v>
      </c>
      <c r="T380" s="25">
        <v>25.8</v>
      </c>
      <c r="U380" s="25">
        <v>25.8</v>
      </c>
      <c r="V380" s="25">
        <v>10.407</v>
      </c>
      <c r="W380" s="25">
        <v>0</v>
      </c>
      <c r="X380" s="25">
        <v>32.21</v>
      </c>
      <c r="Y380" s="62">
        <v>71170000</v>
      </c>
      <c r="Z380" s="25">
        <v>2</v>
      </c>
    </row>
    <row r="381" spans="1:26" x14ac:dyDescent="0.25">
      <c r="A381" t="s">
        <v>1903</v>
      </c>
      <c r="B381" t="s">
        <v>934</v>
      </c>
      <c r="C381" t="s">
        <v>935</v>
      </c>
      <c r="D381" s="33">
        <f t="shared" si="25"/>
        <v>2.6369922539107775</v>
      </c>
      <c r="E381" s="63">
        <f t="shared" si="26"/>
        <v>0.12713226367778585</v>
      </c>
      <c r="F381" s="34">
        <f t="shared" si="27"/>
        <v>1.3988933333333335</v>
      </c>
      <c r="G381" s="25">
        <v>3</v>
      </c>
      <c r="H381" s="25">
        <v>3</v>
      </c>
      <c r="I381" s="25">
        <v>3</v>
      </c>
      <c r="J381">
        <v>22.046600000000002</v>
      </c>
      <c r="K381">
        <v>21.08043</v>
      </c>
      <c r="L381">
        <v>19.580739999999999</v>
      </c>
      <c r="M381">
        <v>22.223590000000002</v>
      </c>
      <c r="N381">
        <v>22.546749999999999</v>
      </c>
      <c r="O381">
        <v>22.13411</v>
      </c>
      <c r="P381">
        <f t="shared" si="28"/>
        <v>1.2425122470623795</v>
      </c>
      <c r="Q381">
        <f t="shared" si="29"/>
        <v>0.21706789475492019</v>
      </c>
      <c r="S381" s="25">
        <v>24.3</v>
      </c>
      <c r="T381" s="25">
        <v>24.3</v>
      </c>
      <c r="U381" s="25">
        <v>24.3</v>
      </c>
      <c r="V381" s="25">
        <v>28.942</v>
      </c>
      <c r="W381" s="25">
        <v>0</v>
      </c>
      <c r="X381" s="25">
        <v>6.3522999999999996</v>
      </c>
      <c r="Y381" s="62">
        <v>40416000</v>
      </c>
      <c r="Z381" s="25">
        <v>4</v>
      </c>
    </row>
    <row r="382" spans="1:26" x14ac:dyDescent="0.25">
      <c r="A382" t="s">
        <v>1904</v>
      </c>
      <c r="B382" t="s">
        <v>936</v>
      </c>
      <c r="C382" t="s">
        <v>937</v>
      </c>
      <c r="D382" s="33">
        <f t="shared" si="25"/>
        <v>3.368166210065719</v>
      </c>
      <c r="E382" s="63">
        <f t="shared" si="26"/>
        <v>0.12948956970362765</v>
      </c>
      <c r="F382" s="34">
        <f t="shared" si="27"/>
        <v>1.7519633333333324</v>
      </c>
      <c r="G382" s="25">
        <v>7</v>
      </c>
      <c r="H382" s="25">
        <v>7</v>
      </c>
      <c r="I382" s="25">
        <v>7</v>
      </c>
      <c r="J382">
        <v>20.968810000000001</v>
      </c>
      <c r="K382">
        <v>21.366720000000001</v>
      </c>
      <c r="L382">
        <v>21.882899999999999</v>
      </c>
      <c r="M382">
        <v>23.61684</v>
      </c>
      <c r="N382">
        <v>24.40165</v>
      </c>
      <c r="O382">
        <v>21.455829999999999</v>
      </c>
      <c r="P382">
        <f t="shared" si="28"/>
        <v>0.45831842798793548</v>
      </c>
      <c r="Q382">
        <f t="shared" si="29"/>
        <v>1.5255461551304619</v>
      </c>
      <c r="S382" s="25">
        <v>26.9</v>
      </c>
      <c r="T382" s="25">
        <v>26.9</v>
      </c>
      <c r="U382" s="25">
        <v>26.9</v>
      </c>
      <c r="V382" s="25">
        <v>57.618000000000002</v>
      </c>
      <c r="W382" s="25">
        <v>0</v>
      </c>
      <c r="X382" s="25">
        <v>17.928000000000001</v>
      </c>
      <c r="Y382" s="62">
        <v>106180000</v>
      </c>
      <c r="Z382" s="25">
        <v>7</v>
      </c>
    </row>
    <row r="383" spans="1:26" x14ac:dyDescent="0.25">
      <c r="A383" t="s">
        <v>158</v>
      </c>
      <c r="B383" t="s">
        <v>938</v>
      </c>
      <c r="C383" t="s">
        <v>939</v>
      </c>
      <c r="D383" s="33">
        <f t="shared" si="25"/>
        <v>0.55398801356658667</v>
      </c>
      <c r="E383" s="63">
        <f t="shared" si="26"/>
        <v>0.12960646638443665</v>
      </c>
      <c r="F383" s="34">
        <f t="shared" si="27"/>
        <v>-0.85207333333333324</v>
      </c>
      <c r="G383" s="25">
        <v>6</v>
      </c>
      <c r="H383" s="25">
        <v>6</v>
      </c>
      <c r="I383" s="25">
        <v>6</v>
      </c>
      <c r="J383">
        <v>25.542300000000001</v>
      </c>
      <c r="K383">
        <v>26.09883</v>
      </c>
      <c r="L383">
        <v>26.87865</v>
      </c>
      <c r="M383">
        <v>25.270140000000001</v>
      </c>
      <c r="N383">
        <v>24.961860000000001</v>
      </c>
      <c r="O383">
        <v>25.731560000000002</v>
      </c>
      <c r="P383">
        <f t="shared" si="28"/>
        <v>0.67127691700221581</v>
      </c>
      <c r="Q383">
        <f t="shared" si="29"/>
        <v>0.38738074827401203</v>
      </c>
      <c r="S383" s="25">
        <v>37.1</v>
      </c>
      <c r="T383" s="25">
        <v>37.1</v>
      </c>
      <c r="U383" s="25">
        <v>37.1</v>
      </c>
      <c r="V383" s="25">
        <v>18.331</v>
      </c>
      <c r="W383" s="25">
        <v>0</v>
      </c>
      <c r="X383" s="25">
        <v>34.396999999999998</v>
      </c>
      <c r="Y383" s="62">
        <v>473480000</v>
      </c>
      <c r="Z383" s="25">
        <v>35</v>
      </c>
    </row>
    <row r="384" spans="1:26" x14ac:dyDescent="0.25">
      <c r="A384" t="s">
        <v>1905</v>
      </c>
      <c r="B384" t="s">
        <v>940</v>
      </c>
      <c r="C384" t="s">
        <v>941</v>
      </c>
      <c r="D384" s="33">
        <f t="shared" si="25"/>
        <v>1.5131901950173388</v>
      </c>
      <c r="E384" s="63">
        <f t="shared" si="26"/>
        <v>0.13016651550970043</v>
      </c>
      <c r="F384" s="34">
        <f t="shared" si="27"/>
        <v>0.59759333333333231</v>
      </c>
      <c r="G384" s="25">
        <v>3</v>
      </c>
      <c r="H384" s="25">
        <v>3</v>
      </c>
      <c r="I384" s="25">
        <v>3</v>
      </c>
      <c r="J384">
        <v>21.02628</v>
      </c>
      <c r="K384">
        <v>21.535550000000001</v>
      </c>
      <c r="L384">
        <v>21.044799999999999</v>
      </c>
      <c r="M384">
        <v>21.271789999999999</v>
      </c>
      <c r="N384">
        <v>22.127859999999998</v>
      </c>
      <c r="O384">
        <v>21.999759999999998</v>
      </c>
      <c r="P384">
        <f t="shared" si="28"/>
        <v>0.28882938614344705</v>
      </c>
      <c r="Q384">
        <f t="shared" si="29"/>
        <v>0.46173689763038522</v>
      </c>
      <c r="S384" s="25">
        <v>32.1</v>
      </c>
      <c r="T384" s="25">
        <v>32.1</v>
      </c>
      <c r="U384" s="25">
        <v>32.1</v>
      </c>
      <c r="V384" s="25">
        <v>17.7</v>
      </c>
      <c r="W384" s="25">
        <v>0</v>
      </c>
      <c r="X384" s="25">
        <v>27.19</v>
      </c>
      <c r="Y384" s="62">
        <v>33344000</v>
      </c>
      <c r="Z384" s="25">
        <v>6</v>
      </c>
    </row>
    <row r="385" spans="1:26" x14ac:dyDescent="0.25">
      <c r="A385" t="s">
        <v>1906</v>
      </c>
      <c r="B385" t="s">
        <v>942</v>
      </c>
      <c r="C385" t="s">
        <v>943</v>
      </c>
      <c r="D385" s="33">
        <f t="shared" si="25"/>
        <v>1.7035252521482744</v>
      </c>
      <c r="E385" s="63">
        <f t="shared" si="26"/>
        <v>0.13057889859504448</v>
      </c>
      <c r="F385" s="34">
        <f t="shared" si="27"/>
        <v>0.76852333333333078</v>
      </c>
      <c r="G385" s="25">
        <v>3</v>
      </c>
      <c r="H385" s="25">
        <v>3</v>
      </c>
      <c r="I385" s="25">
        <v>3</v>
      </c>
      <c r="J385">
        <v>20.967759999999998</v>
      </c>
      <c r="K385">
        <v>21.6525</v>
      </c>
      <c r="L385">
        <v>21.43563</v>
      </c>
      <c r="M385">
        <v>22.477360000000001</v>
      </c>
      <c r="N385">
        <v>21.418589999999998</v>
      </c>
      <c r="O385">
        <v>22.465509999999998</v>
      </c>
      <c r="P385">
        <f t="shared" si="28"/>
        <v>0.34995328292978461</v>
      </c>
      <c r="Q385">
        <f t="shared" si="29"/>
        <v>0.60788921986932321</v>
      </c>
      <c r="S385" s="25">
        <v>14.4</v>
      </c>
      <c r="T385" s="25">
        <v>14.4</v>
      </c>
      <c r="U385" s="25">
        <v>14.4</v>
      </c>
      <c r="V385" s="25">
        <v>40.362000000000002</v>
      </c>
      <c r="W385" s="25">
        <v>0</v>
      </c>
      <c r="X385" s="25">
        <v>8.7208000000000006</v>
      </c>
      <c r="Y385" s="62">
        <v>40352000</v>
      </c>
      <c r="Z385" s="25">
        <v>5</v>
      </c>
    </row>
    <row r="386" spans="1:26" x14ac:dyDescent="0.25">
      <c r="A386" t="s">
        <v>1907</v>
      </c>
      <c r="B386" t="s">
        <v>944</v>
      </c>
      <c r="C386" t="s">
        <v>945</v>
      </c>
      <c r="D386" s="33">
        <f t="shared" ref="D386:D449" si="30">2^F386</f>
        <v>0.10767237075193679</v>
      </c>
      <c r="E386" s="63">
        <f t="shared" si="26"/>
        <v>0.13422901552958519</v>
      </c>
      <c r="F386" s="34">
        <f t="shared" si="27"/>
        <v>-3.2152799999999964</v>
      </c>
      <c r="G386" s="25">
        <v>3</v>
      </c>
      <c r="H386" s="25">
        <v>3</v>
      </c>
      <c r="I386" s="25">
        <v>3</v>
      </c>
      <c r="J386">
        <v>26.318290000000001</v>
      </c>
      <c r="K386">
        <v>26.275549999999999</v>
      </c>
      <c r="L386">
        <v>26.235949999999999</v>
      </c>
      <c r="M386">
        <v>24.772379999999998</v>
      </c>
      <c r="N386">
        <v>24.78162</v>
      </c>
      <c r="O386">
        <v>19.629950000000001</v>
      </c>
      <c r="P386">
        <f t="shared" si="28"/>
        <v>4.1179977335270838E-2</v>
      </c>
      <c r="Q386">
        <f t="shared" si="29"/>
        <v>2.9716542943675499</v>
      </c>
      <c r="S386" s="25">
        <v>13.6</v>
      </c>
      <c r="T386" s="25">
        <v>13.6</v>
      </c>
      <c r="U386" s="25">
        <v>13.6</v>
      </c>
      <c r="V386" s="25">
        <v>45.826999999999998</v>
      </c>
      <c r="W386" s="25">
        <v>1.4771000000000001E-3</v>
      </c>
      <c r="X386" s="25">
        <v>2.5547</v>
      </c>
      <c r="Y386" s="62">
        <v>422590000</v>
      </c>
      <c r="Z386" s="25">
        <v>3</v>
      </c>
    </row>
    <row r="387" spans="1:26" x14ac:dyDescent="0.25">
      <c r="A387" t="s">
        <v>1908</v>
      </c>
      <c r="B387" t="s">
        <v>946</v>
      </c>
      <c r="C387" t="s">
        <v>947</v>
      </c>
      <c r="D387" s="33">
        <f t="shared" si="30"/>
        <v>1.6887354428195833</v>
      </c>
      <c r="E387" s="63">
        <f t="shared" ref="E387:E450" si="31">_xlfn.T.TEST($J387:$L387,$M387:$O387,2,2)</f>
        <v>0.13465437394288271</v>
      </c>
      <c r="F387" s="34">
        <f t="shared" ref="F387:F450" si="32">AVERAGE($M387:$O387)-AVERAGE($J387:$L387)</f>
        <v>0.75594333333333452</v>
      </c>
      <c r="G387" s="25">
        <v>2</v>
      </c>
      <c r="H387" s="25">
        <v>2</v>
      </c>
      <c r="I387" s="25">
        <v>2</v>
      </c>
      <c r="J387">
        <v>20.57413</v>
      </c>
      <c r="K387">
        <v>20.51239</v>
      </c>
      <c r="L387">
        <v>19.825279999999999</v>
      </c>
      <c r="M387">
        <v>20.601959999999998</v>
      </c>
      <c r="N387">
        <v>21.68834</v>
      </c>
      <c r="O387">
        <v>20.889330000000001</v>
      </c>
      <c r="P387">
        <f t="shared" ref="P387:P450" si="33">_xlfn.STDEV.S(J387,K387,L387)</f>
        <v>0.41567381085814598</v>
      </c>
      <c r="Q387">
        <f t="shared" ref="Q387:Q450" si="34">_xlfn.STDEV.S(M387,N387,O387)</f>
        <v>0.56291207149370504</v>
      </c>
      <c r="S387" s="25">
        <v>4.0999999999999996</v>
      </c>
      <c r="T387" s="25">
        <v>4.0999999999999996</v>
      </c>
      <c r="U387" s="25">
        <v>4.0999999999999996</v>
      </c>
      <c r="V387" s="25">
        <v>102.99</v>
      </c>
      <c r="W387" s="25">
        <v>0</v>
      </c>
      <c r="X387" s="25">
        <v>8.9080999999999992</v>
      </c>
      <c r="Y387" s="62">
        <v>19443000</v>
      </c>
      <c r="Z387" s="25">
        <v>3</v>
      </c>
    </row>
    <row r="388" spans="1:26" x14ac:dyDescent="0.25">
      <c r="A388" t="s">
        <v>1909</v>
      </c>
      <c r="B388" t="s">
        <v>948</v>
      </c>
      <c r="C388" t="s">
        <v>949</v>
      </c>
      <c r="D388" s="33">
        <f t="shared" si="30"/>
        <v>0.68385071968630073</v>
      </c>
      <c r="E388" s="63">
        <f t="shared" si="31"/>
        <v>0.13491351104677834</v>
      </c>
      <c r="F388" s="34">
        <f t="shared" si="32"/>
        <v>-0.54824666666666388</v>
      </c>
      <c r="G388" s="25">
        <v>1</v>
      </c>
      <c r="H388" s="25">
        <v>1</v>
      </c>
      <c r="I388" s="25">
        <v>1</v>
      </c>
      <c r="J388">
        <v>19.796309999999998</v>
      </c>
      <c r="K388">
        <v>20.291049999999998</v>
      </c>
      <c r="L388">
        <v>20.699549999999999</v>
      </c>
      <c r="M388">
        <v>19.96452</v>
      </c>
      <c r="N388">
        <v>19.668700000000001</v>
      </c>
      <c r="O388">
        <v>19.508949999999999</v>
      </c>
      <c r="P388">
        <f t="shared" si="33"/>
        <v>0.45230565167078496</v>
      </c>
      <c r="Q388">
        <f t="shared" si="34"/>
        <v>0.23114698058450517</v>
      </c>
      <c r="S388" s="25">
        <v>3</v>
      </c>
      <c r="T388" s="25">
        <v>3</v>
      </c>
      <c r="U388" s="25">
        <v>3</v>
      </c>
      <c r="V388" s="25">
        <v>59.043999999999997</v>
      </c>
      <c r="W388" s="25">
        <v>0</v>
      </c>
      <c r="X388" s="25">
        <v>3.0972</v>
      </c>
      <c r="Y388" s="62">
        <v>6178100</v>
      </c>
      <c r="Z388" s="25">
        <v>1</v>
      </c>
    </row>
    <row r="389" spans="1:26" x14ac:dyDescent="0.25">
      <c r="A389" t="s">
        <v>1910</v>
      </c>
      <c r="B389" t="s">
        <v>950</v>
      </c>
      <c r="C389" t="s">
        <v>951</v>
      </c>
      <c r="D389" s="33">
        <f t="shared" si="30"/>
        <v>1.573426732178153</v>
      </c>
      <c r="E389" s="63">
        <f t="shared" si="31"/>
        <v>0.13573826003876896</v>
      </c>
      <c r="F389" s="34">
        <f t="shared" si="32"/>
        <v>0.65391000000000332</v>
      </c>
      <c r="G389" s="25">
        <v>4</v>
      </c>
      <c r="H389" s="25">
        <v>4</v>
      </c>
      <c r="I389" s="25">
        <v>4</v>
      </c>
      <c r="J389">
        <v>20.995419999999999</v>
      </c>
      <c r="K389">
        <v>21.158259999999999</v>
      </c>
      <c r="L389">
        <v>20.202120000000001</v>
      </c>
      <c r="M389">
        <v>21.653549999999999</v>
      </c>
      <c r="N389">
        <v>21.602139999999999</v>
      </c>
      <c r="O389">
        <v>21.06184</v>
      </c>
      <c r="P389">
        <f t="shared" si="33"/>
        <v>0.51154104677272205</v>
      </c>
      <c r="Q389">
        <f t="shared" si="34"/>
        <v>0.32779256708066595</v>
      </c>
      <c r="S389" s="25">
        <v>6.6</v>
      </c>
      <c r="T389" s="25">
        <v>6.6</v>
      </c>
      <c r="U389" s="25">
        <v>6.6</v>
      </c>
      <c r="V389" s="25">
        <v>97.334999999999994</v>
      </c>
      <c r="W389" s="25">
        <v>0</v>
      </c>
      <c r="X389" s="25">
        <v>9.0208999999999993</v>
      </c>
      <c r="Y389" s="62">
        <v>18581000</v>
      </c>
      <c r="Z389" s="25">
        <v>7</v>
      </c>
    </row>
    <row r="390" spans="1:26" x14ac:dyDescent="0.25">
      <c r="A390" t="s">
        <v>1911</v>
      </c>
      <c r="B390" t="s">
        <v>952</v>
      </c>
      <c r="C390" t="s">
        <v>953</v>
      </c>
      <c r="D390" s="33">
        <f t="shared" si="30"/>
        <v>1.4432821206959923</v>
      </c>
      <c r="E390" s="63">
        <f t="shared" si="31"/>
        <v>0.13580141138259236</v>
      </c>
      <c r="F390" s="34">
        <f t="shared" si="32"/>
        <v>0.5293533333333329</v>
      </c>
      <c r="G390" s="25">
        <v>3</v>
      </c>
      <c r="H390" s="25">
        <v>3</v>
      </c>
      <c r="I390" s="25">
        <v>3</v>
      </c>
      <c r="J390">
        <v>20.346789999999999</v>
      </c>
      <c r="K390">
        <v>20.017230000000001</v>
      </c>
      <c r="L390">
        <v>20.41404</v>
      </c>
      <c r="M390">
        <v>20.43723</v>
      </c>
      <c r="N390">
        <v>20.641570000000002</v>
      </c>
      <c r="O390">
        <v>21.287320000000001</v>
      </c>
      <c r="P390">
        <f t="shared" si="33"/>
        <v>0.21236389060603703</v>
      </c>
      <c r="Q390">
        <f t="shared" si="34"/>
        <v>0.4437343248311244</v>
      </c>
      <c r="S390" s="25">
        <v>11.7</v>
      </c>
      <c r="T390" s="25">
        <v>11.7</v>
      </c>
      <c r="U390" s="25">
        <v>11.7</v>
      </c>
      <c r="V390" s="25">
        <v>50.655999999999999</v>
      </c>
      <c r="W390" s="25">
        <v>0</v>
      </c>
      <c r="X390" s="25">
        <v>14.539</v>
      </c>
      <c r="Y390" s="62">
        <v>12166000</v>
      </c>
      <c r="Z390" s="25">
        <v>3</v>
      </c>
    </row>
    <row r="391" spans="1:26" x14ac:dyDescent="0.25">
      <c r="A391" t="s">
        <v>1912</v>
      </c>
      <c r="B391" t="s">
        <v>954</v>
      </c>
      <c r="C391" t="s">
        <v>955</v>
      </c>
      <c r="D391" s="33">
        <f t="shared" si="30"/>
        <v>3.2876802645509118</v>
      </c>
      <c r="E391" s="63">
        <f t="shared" si="31"/>
        <v>0.13825714091845009</v>
      </c>
      <c r="F391" s="34">
        <f t="shared" si="32"/>
        <v>1.7170699999999961</v>
      </c>
      <c r="G391" s="25">
        <v>5</v>
      </c>
      <c r="H391" s="25">
        <v>5</v>
      </c>
      <c r="I391" s="25">
        <v>5</v>
      </c>
      <c r="J391">
        <v>19.532450000000001</v>
      </c>
      <c r="K391">
        <v>20.3186</v>
      </c>
      <c r="L391">
        <v>22.521940000000001</v>
      </c>
      <c r="M391">
        <v>22.085789999999999</v>
      </c>
      <c r="N391">
        <v>22.48753</v>
      </c>
      <c r="O391">
        <v>22.950880000000002</v>
      </c>
      <c r="P391">
        <f t="shared" si="33"/>
        <v>1.5497198369490317</v>
      </c>
      <c r="Q391">
        <f t="shared" si="34"/>
        <v>0.43291049078687649</v>
      </c>
      <c r="S391" s="25">
        <v>18</v>
      </c>
      <c r="T391" s="25">
        <v>18</v>
      </c>
      <c r="U391" s="25">
        <v>18</v>
      </c>
      <c r="V391" s="25">
        <v>52.932000000000002</v>
      </c>
      <c r="W391" s="25">
        <v>0</v>
      </c>
      <c r="X391" s="25">
        <v>43.951999999999998</v>
      </c>
      <c r="Y391" s="62">
        <v>41012000</v>
      </c>
      <c r="Z391" s="25">
        <v>10</v>
      </c>
    </row>
    <row r="392" spans="1:26" x14ac:dyDescent="0.25">
      <c r="A392" t="s">
        <v>1913</v>
      </c>
      <c r="B392" t="s">
        <v>956</v>
      </c>
      <c r="C392" t="s">
        <v>957</v>
      </c>
      <c r="D392" s="33">
        <f t="shared" si="30"/>
        <v>3.2568411009203819</v>
      </c>
      <c r="E392" s="63">
        <f t="shared" si="31"/>
        <v>0.13935069288597396</v>
      </c>
      <c r="F392" s="34">
        <f t="shared" si="32"/>
        <v>1.7034733333333314</v>
      </c>
      <c r="G392" s="25">
        <v>2</v>
      </c>
      <c r="H392" s="25">
        <v>2</v>
      </c>
      <c r="I392" s="25">
        <v>2</v>
      </c>
      <c r="J392">
        <v>18.754449999999999</v>
      </c>
      <c r="K392">
        <v>20.539570000000001</v>
      </c>
      <c r="L392">
        <v>21.89753</v>
      </c>
      <c r="M392">
        <v>22.09365</v>
      </c>
      <c r="N392">
        <v>22.390630000000002</v>
      </c>
      <c r="O392">
        <v>21.817689999999999</v>
      </c>
      <c r="P392">
        <f t="shared" si="33"/>
        <v>1.5763703383828738</v>
      </c>
      <c r="Q392">
        <f t="shared" si="34"/>
        <v>0.28653425787038816</v>
      </c>
      <c r="S392" s="25">
        <v>23.8</v>
      </c>
      <c r="T392" s="25">
        <v>23.8</v>
      </c>
      <c r="U392" s="25">
        <v>23.8</v>
      </c>
      <c r="V392" s="25">
        <v>19.332999999999998</v>
      </c>
      <c r="W392" s="25">
        <v>0</v>
      </c>
      <c r="X392" s="25">
        <v>10.195</v>
      </c>
      <c r="Y392" s="62">
        <v>32090000</v>
      </c>
      <c r="Z392" s="25">
        <v>3</v>
      </c>
    </row>
    <row r="393" spans="1:26" x14ac:dyDescent="0.25">
      <c r="A393" t="s">
        <v>1914</v>
      </c>
      <c r="B393" t="s">
        <v>958</v>
      </c>
      <c r="C393" t="s">
        <v>959</v>
      </c>
      <c r="D393" s="33">
        <f t="shared" si="30"/>
        <v>2.7600734628441645</v>
      </c>
      <c r="E393" s="63">
        <f t="shared" si="31"/>
        <v>0.14127195610065091</v>
      </c>
      <c r="F393" s="34">
        <f t="shared" si="32"/>
        <v>1.4647066666666682</v>
      </c>
      <c r="G393" s="25">
        <v>3</v>
      </c>
      <c r="H393" s="25">
        <v>3</v>
      </c>
      <c r="I393" s="25">
        <v>3</v>
      </c>
      <c r="J393">
        <v>18.661819999999999</v>
      </c>
      <c r="K393">
        <v>19.693750000000001</v>
      </c>
      <c r="L393">
        <v>20.062609999999999</v>
      </c>
      <c r="M393">
        <v>19.819320000000001</v>
      </c>
      <c r="N393">
        <v>20.820029999999999</v>
      </c>
      <c r="O393">
        <v>22.17295</v>
      </c>
      <c r="P393">
        <f t="shared" si="33"/>
        <v>0.72607963849245516</v>
      </c>
      <c r="Q393">
        <f t="shared" si="34"/>
        <v>1.1811990523334044</v>
      </c>
      <c r="S393" s="25">
        <v>14.9</v>
      </c>
      <c r="T393" s="25">
        <v>14.9</v>
      </c>
      <c r="U393" s="25">
        <v>14.9</v>
      </c>
      <c r="V393" s="25">
        <v>39.195</v>
      </c>
      <c r="W393" s="25">
        <v>0</v>
      </c>
      <c r="X393" s="25">
        <v>14.291</v>
      </c>
      <c r="Y393" s="62">
        <v>12946000</v>
      </c>
      <c r="Z393" s="25">
        <v>5</v>
      </c>
    </row>
    <row r="394" spans="1:26" x14ac:dyDescent="0.25">
      <c r="A394" t="s">
        <v>1915</v>
      </c>
      <c r="B394" t="s">
        <v>960</v>
      </c>
      <c r="C394" t="s">
        <v>961</v>
      </c>
      <c r="D394" s="33">
        <f t="shared" si="30"/>
        <v>1.3921326317330502</v>
      </c>
      <c r="E394" s="63">
        <f t="shared" si="31"/>
        <v>0.14198662653462679</v>
      </c>
      <c r="F394" s="34">
        <f t="shared" si="32"/>
        <v>0.47729666666667114</v>
      </c>
      <c r="G394" s="25">
        <v>5</v>
      </c>
      <c r="H394" s="25">
        <v>5</v>
      </c>
      <c r="I394" s="25">
        <v>5</v>
      </c>
      <c r="J394">
        <v>27.299199999999999</v>
      </c>
      <c r="K394">
        <v>26.646229999999999</v>
      </c>
      <c r="L394">
        <v>26.776679999999999</v>
      </c>
      <c r="M394">
        <v>27.190750000000001</v>
      </c>
      <c r="N394">
        <v>27.721430000000002</v>
      </c>
      <c r="O394">
        <v>27.241820000000001</v>
      </c>
      <c r="P394">
        <f t="shared" si="33"/>
        <v>0.34554646908918046</v>
      </c>
      <c r="Q394">
        <f t="shared" si="34"/>
        <v>0.29276132468844568</v>
      </c>
      <c r="S394" s="25">
        <v>52.7</v>
      </c>
      <c r="T394" s="25">
        <v>52.7</v>
      </c>
      <c r="U394" s="25">
        <v>52.7</v>
      </c>
      <c r="V394" s="25">
        <v>9.7341999999999995</v>
      </c>
      <c r="W394" s="25">
        <v>0</v>
      </c>
      <c r="X394" s="25">
        <v>82.724000000000004</v>
      </c>
      <c r="Y394" s="62">
        <v>1749200000</v>
      </c>
      <c r="Z394" s="25">
        <v>30</v>
      </c>
    </row>
    <row r="395" spans="1:26" x14ac:dyDescent="0.25">
      <c r="A395" t="s">
        <v>1916</v>
      </c>
      <c r="B395" t="s">
        <v>962</v>
      </c>
      <c r="C395" t="s">
        <v>963</v>
      </c>
      <c r="D395" s="33">
        <f t="shared" si="30"/>
        <v>3.4500007288281926</v>
      </c>
      <c r="E395" s="63">
        <f t="shared" si="31"/>
        <v>0.14432288076547184</v>
      </c>
      <c r="F395" s="34">
        <f t="shared" si="32"/>
        <v>1.7865966666666644</v>
      </c>
      <c r="G395" s="25">
        <v>10</v>
      </c>
      <c r="H395" s="25">
        <v>10</v>
      </c>
      <c r="I395" s="25">
        <v>10</v>
      </c>
      <c r="J395">
        <v>21.774190000000001</v>
      </c>
      <c r="K395">
        <v>23.033349999999999</v>
      </c>
      <c r="L395">
        <v>19.713429999999999</v>
      </c>
      <c r="M395">
        <v>23.011299999999999</v>
      </c>
      <c r="N395">
        <v>23.657959999999999</v>
      </c>
      <c r="O395">
        <v>23.211500000000001</v>
      </c>
      <c r="P395">
        <f t="shared" si="33"/>
        <v>1.6760113608206837</v>
      </c>
      <c r="Q395">
        <f t="shared" si="34"/>
        <v>0.33105279719907726</v>
      </c>
      <c r="S395" s="25">
        <v>45.5</v>
      </c>
      <c r="T395" s="25">
        <v>45.5</v>
      </c>
      <c r="U395" s="25">
        <v>45.5</v>
      </c>
      <c r="V395" s="25">
        <v>49.94</v>
      </c>
      <c r="W395" s="25">
        <v>0</v>
      </c>
      <c r="X395" s="25">
        <v>56.926000000000002</v>
      </c>
      <c r="Y395" s="62">
        <v>98483000</v>
      </c>
      <c r="Z395" s="25">
        <v>18</v>
      </c>
    </row>
    <row r="396" spans="1:26" x14ac:dyDescent="0.25">
      <c r="A396" t="s">
        <v>1917</v>
      </c>
      <c r="B396" t="s">
        <v>964</v>
      </c>
      <c r="C396" t="s">
        <v>965</v>
      </c>
      <c r="D396" s="33">
        <f t="shared" si="30"/>
        <v>2.0191666681285776</v>
      </c>
      <c r="E396" s="63">
        <f t="shared" si="31"/>
        <v>0.14480538031946094</v>
      </c>
      <c r="F396" s="34">
        <f t="shared" si="32"/>
        <v>1.0137600000000013</v>
      </c>
      <c r="G396" s="25">
        <v>31</v>
      </c>
      <c r="H396" s="25">
        <v>31</v>
      </c>
      <c r="I396" s="25">
        <v>31</v>
      </c>
      <c r="J396">
        <v>27.63298</v>
      </c>
      <c r="K396">
        <v>26.392330000000001</v>
      </c>
      <c r="L396">
        <v>26.671690000000002</v>
      </c>
      <c r="M396">
        <v>28.570979999999999</v>
      </c>
      <c r="N396">
        <v>27.142969999999998</v>
      </c>
      <c r="O396">
        <v>28.024329999999999</v>
      </c>
      <c r="P396">
        <f t="shared" si="33"/>
        <v>0.65081140332664644</v>
      </c>
      <c r="Q396">
        <f t="shared" si="34"/>
        <v>0.72051303853573689</v>
      </c>
      <c r="S396" s="25">
        <v>64.5</v>
      </c>
      <c r="T396" s="25">
        <v>64.5</v>
      </c>
      <c r="U396" s="25">
        <v>64.5</v>
      </c>
      <c r="V396" s="25">
        <v>57.98</v>
      </c>
      <c r="W396" s="25">
        <v>0</v>
      </c>
      <c r="X396" s="25">
        <v>323.31</v>
      </c>
      <c r="Y396" s="62">
        <v>2264500000</v>
      </c>
      <c r="Z396" s="25">
        <v>102</v>
      </c>
    </row>
    <row r="397" spans="1:26" x14ac:dyDescent="0.25">
      <c r="A397" t="s">
        <v>1918</v>
      </c>
      <c r="B397" t="s">
        <v>966</v>
      </c>
      <c r="C397" t="s">
        <v>967</v>
      </c>
      <c r="D397" s="33">
        <f t="shared" si="30"/>
        <v>2.3374680843565927</v>
      </c>
      <c r="E397" s="63">
        <f t="shared" si="31"/>
        <v>0.1462871286420967</v>
      </c>
      <c r="F397" s="34">
        <f t="shared" si="32"/>
        <v>1.2249466666666642</v>
      </c>
      <c r="G397" s="25">
        <v>3</v>
      </c>
      <c r="H397" s="25">
        <v>3</v>
      </c>
      <c r="I397" s="25">
        <v>3</v>
      </c>
      <c r="J397">
        <v>19.97081</v>
      </c>
      <c r="K397">
        <v>20.84761</v>
      </c>
      <c r="L397">
        <v>22.192979999999999</v>
      </c>
      <c r="M397">
        <v>22.628029999999999</v>
      </c>
      <c r="N397">
        <v>21.89715</v>
      </c>
      <c r="O397">
        <v>22.161059999999999</v>
      </c>
      <c r="P397">
        <f t="shared" si="33"/>
        <v>1.119288329386132</v>
      </c>
      <c r="Q397">
        <f t="shared" si="34"/>
        <v>0.37011147946711004</v>
      </c>
      <c r="S397" s="25">
        <v>37.700000000000003</v>
      </c>
      <c r="T397" s="25">
        <v>37.700000000000003</v>
      </c>
      <c r="U397" s="25">
        <v>37.700000000000003</v>
      </c>
      <c r="V397" s="25">
        <v>23.16</v>
      </c>
      <c r="W397" s="25">
        <v>0</v>
      </c>
      <c r="X397" s="25">
        <v>55.887999999999998</v>
      </c>
      <c r="Y397" s="62">
        <v>35206000</v>
      </c>
      <c r="Z397" s="25">
        <v>8</v>
      </c>
    </row>
    <row r="398" spans="1:26" x14ac:dyDescent="0.25">
      <c r="A398" t="s">
        <v>1919</v>
      </c>
      <c r="B398" t="s">
        <v>968</v>
      </c>
      <c r="C398" t="s">
        <v>969</v>
      </c>
      <c r="D398" s="33">
        <f t="shared" si="30"/>
        <v>1.5267282932358115</v>
      </c>
      <c r="E398" s="63">
        <f t="shared" si="31"/>
        <v>0.14660030665960411</v>
      </c>
      <c r="F398" s="34">
        <f t="shared" si="32"/>
        <v>0.61044333333333611</v>
      </c>
      <c r="G398" s="25">
        <v>7</v>
      </c>
      <c r="H398" s="25">
        <v>7</v>
      </c>
      <c r="I398" s="25">
        <v>7</v>
      </c>
      <c r="J398">
        <v>23.05499</v>
      </c>
      <c r="K398">
        <v>23.853960000000001</v>
      </c>
      <c r="L398">
        <v>23.57161</v>
      </c>
      <c r="M398">
        <v>23.846800000000002</v>
      </c>
      <c r="N398">
        <v>24.59599</v>
      </c>
      <c r="O398">
        <v>23.8691</v>
      </c>
      <c r="P398">
        <f t="shared" si="33"/>
        <v>0.40516885529369134</v>
      </c>
      <c r="Q398">
        <f t="shared" si="34"/>
        <v>0.42625344929200659</v>
      </c>
      <c r="S398" s="25">
        <v>37.6</v>
      </c>
      <c r="T398" s="25">
        <v>37.6</v>
      </c>
      <c r="U398" s="25">
        <v>37.6</v>
      </c>
      <c r="V398" s="25">
        <v>39.277999999999999</v>
      </c>
      <c r="W398" s="25">
        <v>0</v>
      </c>
      <c r="X398" s="25">
        <v>69.05</v>
      </c>
      <c r="Y398" s="62">
        <v>161110000</v>
      </c>
      <c r="Z398" s="25">
        <v>21</v>
      </c>
    </row>
    <row r="399" spans="1:26" x14ac:dyDescent="0.25">
      <c r="A399" t="s">
        <v>1920</v>
      </c>
      <c r="B399" t="s">
        <v>970</v>
      </c>
      <c r="C399" t="s">
        <v>971</v>
      </c>
      <c r="D399" s="33">
        <f t="shared" si="30"/>
        <v>1.4527200047045876</v>
      </c>
      <c r="E399" s="63">
        <f t="shared" si="31"/>
        <v>0.14925984073332355</v>
      </c>
      <c r="F399" s="34">
        <f t="shared" si="32"/>
        <v>0.53875666666666433</v>
      </c>
      <c r="G399" s="25">
        <v>3</v>
      </c>
      <c r="H399" s="25">
        <v>3</v>
      </c>
      <c r="I399" s="25">
        <v>3</v>
      </c>
      <c r="J399">
        <v>21.641480000000001</v>
      </c>
      <c r="K399">
        <v>21.432680000000001</v>
      </c>
      <c r="L399">
        <v>21.108529999999998</v>
      </c>
      <c r="M399">
        <v>21.417770000000001</v>
      </c>
      <c r="N399">
        <v>22.244230000000002</v>
      </c>
      <c r="O399">
        <v>22.136959999999998</v>
      </c>
      <c r="P399">
        <f t="shared" si="33"/>
        <v>0.26854743994311486</v>
      </c>
      <c r="Q399">
        <f t="shared" si="34"/>
        <v>0.44940279642357933</v>
      </c>
      <c r="S399" s="25">
        <v>6.5</v>
      </c>
      <c r="T399" s="25">
        <v>6.5</v>
      </c>
      <c r="U399" s="25">
        <v>6.5</v>
      </c>
      <c r="V399" s="25">
        <v>66.111000000000004</v>
      </c>
      <c r="W399" s="25">
        <v>0</v>
      </c>
      <c r="X399" s="25">
        <v>3.1494</v>
      </c>
      <c r="Y399" s="62">
        <v>38756000</v>
      </c>
      <c r="Z399" s="25">
        <v>4</v>
      </c>
    </row>
    <row r="400" spans="1:26" x14ac:dyDescent="0.25">
      <c r="A400" t="s">
        <v>1921</v>
      </c>
      <c r="B400" t="s">
        <v>972</v>
      </c>
      <c r="C400" t="s">
        <v>973</v>
      </c>
      <c r="D400" s="33">
        <f t="shared" si="30"/>
        <v>0.83807039374398185</v>
      </c>
      <c r="E400" s="63">
        <f t="shared" si="31"/>
        <v>0.14984261279664565</v>
      </c>
      <c r="F400" s="34">
        <f t="shared" si="32"/>
        <v>-0.25485666666666873</v>
      </c>
      <c r="G400" s="25">
        <v>10</v>
      </c>
      <c r="H400" s="25">
        <v>10</v>
      </c>
      <c r="I400" s="25">
        <v>10</v>
      </c>
      <c r="J400">
        <v>25.934809999999999</v>
      </c>
      <c r="K400">
        <v>25.727080000000001</v>
      </c>
      <c r="L400">
        <v>25.489190000000001</v>
      </c>
      <c r="M400">
        <v>25.563949999999998</v>
      </c>
      <c r="N400">
        <v>25.347460000000002</v>
      </c>
      <c r="O400">
        <v>25.475100000000001</v>
      </c>
      <c r="P400">
        <f t="shared" si="33"/>
        <v>0.22298003998863425</v>
      </c>
      <c r="Q400">
        <f t="shared" si="34"/>
        <v>0.10882264791852687</v>
      </c>
      <c r="S400" s="25">
        <v>46.9</v>
      </c>
      <c r="T400" s="25">
        <v>46.9</v>
      </c>
      <c r="U400" s="25">
        <v>46.9</v>
      </c>
      <c r="V400" s="25">
        <v>22.998999999999999</v>
      </c>
      <c r="W400" s="25">
        <v>0</v>
      </c>
      <c r="X400" s="25">
        <v>121.43</v>
      </c>
      <c r="Y400" s="62">
        <v>403690000</v>
      </c>
      <c r="Z400" s="25">
        <v>39</v>
      </c>
    </row>
    <row r="401" spans="1:26" x14ac:dyDescent="0.25">
      <c r="A401" t="s">
        <v>1922</v>
      </c>
      <c r="B401" t="s">
        <v>974</v>
      </c>
      <c r="C401" t="s">
        <v>975</v>
      </c>
      <c r="D401" s="33">
        <f t="shared" si="30"/>
        <v>1.5785318096966563</v>
      </c>
      <c r="E401" s="63">
        <f t="shared" si="31"/>
        <v>0.15103500461205452</v>
      </c>
      <c r="F401" s="34">
        <f t="shared" si="32"/>
        <v>0.65858333333333263</v>
      </c>
      <c r="G401" s="25">
        <v>3</v>
      </c>
      <c r="H401" s="25">
        <v>3</v>
      </c>
      <c r="I401" s="25">
        <v>3</v>
      </c>
      <c r="J401">
        <v>21.319320000000001</v>
      </c>
      <c r="K401">
        <v>21.478819999999999</v>
      </c>
      <c r="L401">
        <v>20.356539999999999</v>
      </c>
      <c r="M401">
        <v>21.810569999999998</v>
      </c>
      <c r="N401">
        <v>21.854980000000001</v>
      </c>
      <c r="O401">
        <v>21.464880000000001</v>
      </c>
      <c r="P401">
        <f t="shared" si="33"/>
        <v>0.60716526811075133</v>
      </c>
      <c r="Q401">
        <f t="shared" si="34"/>
        <v>0.21356179207277021</v>
      </c>
      <c r="S401" s="25">
        <v>15.6</v>
      </c>
      <c r="T401" s="25">
        <v>15.6</v>
      </c>
      <c r="U401" s="25">
        <v>15.6</v>
      </c>
      <c r="V401" s="25">
        <v>31.149000000000001</v>
      </c>
      <c r="W401" s="25">
        <v>0</v>
      </c>
      <c r="X401" s="25">
        <v>11.492000000000001</v>
      </c>
      <c r="Y401" s="62">
        <v>31112000</v>
      </c>
      <c r="Z401" s="25">
        <v>4</v>
      </c>
    </row>
    <row r="402" spans="1:26" x14ac:dyDescent="0.25">
      <c r="A402" t="s">
        <v>1923</v>
      </c>
      <c r="B402" t="s">
        <v>976</v>
      </c>
      <c r="C402" t="s">
        <v>977</v>
      </c>
      <c r="D402" s="33">
        <f t="shared" si="30"/>
        <v>1.8537328343666923</v>
      </c>
      <c r="E402" s="63">
        <f t="shared" si="31"/>
        <v>0.1516354495938799</v>
      </c>
      <c r="F402" s="34">
        <f t="shared" si="32"/>
        <v>0.89043333333333408</v>
      </c>
      <c r="G402" s="25">
        <v>1</v>
      </c>
      <c r="H402" s="25">
        <v>1</v>
      </c>
      <c r="I402" s="25">
        <v>1</v>
      </c>
      <c r="J402">
        <v>20.84459</v>
      </c>
      <c r="K402">
        <v>19.248650000000001</v>
      </c>
      <c r="L402">
        <v>19.482500000000002</v>
      </c>
      <c r="M402">
        <v>20.816130000000001</v>
      </c>
      <c r="N402">
        <v>20.833680000000001</v>
      </c>
      <c r="O402">
        <v>20.59723</v>
      </c>
      <c r="P402">
        <f t="shared" si="33"/>
        <v>0.8618777440565446</v>
      </c>
      <c r="Q402">
        <f t="shared" si="34"/>
        <v>0.13174079031694605</v>
      </c>
      <c r="S402" s="25">
        <v>5.2</v>
      </c>
      <c r="T402" s="25">
        <v>5.2</v>
      </c>
      <c r="U402" s="25">
        <v>5.2</v>
      </c>
      <c r="V402" s="25">
        <v>14.726000000000001</v>
      </c>
      <c r="W402" s="25">
        <v>0</v>
      </c>
      <c r="X402" s="25">
        <v>5.7058999999999997</v>
      </c>
      <c r="Y402" s="62">
        <v>12502000</v>
      </c>
      <c r="Z402" s="25">
        <v>3</v>
      </c>
    </row>
    <row r="403" spans="1:26" x14ac:dyDescent="0.25">
      <c r="A403" t="s">
        <v>1924</v>
      </c>
      <c r="B403" t="s">
        <v>978</v>
      </c>
      <c r="C403" t="s">
        <v>979</v>
      </c>
      <c r="D403" s="33">
        <f t="shared" si="30"/>
        <v>0.64597041629585494</v>
      </c>
      <c r="E403" s="63">
        <f t="shared" si="31"/>
        <v>0.15322896042974929</v>
      </c>
      <c r="F403" s="34">
        <f t="shared" si="32"/>
        <v>-0.63045999999999935</v>
      </c>
      <c r="G403" s="25">
        <v>4</v>
      </c>
      <c r="H403" s="25">
        <v>4</v>
      </c>
      <c r="I403" s="25">
        <v>4</v>
      </c>
      <c r="J403">
        <v>26.316770000000002</v>
      </c>
      <c r="K403">
        <v>25.541969999999999</v>
      </c>
      <c r="L403">
        <v>26.530809999999999</v>
      </c>
      <c r="M403">
        <v>25.70467</v>
      </c>
      <c r="N403">
        <v>25.684370000000001</v>
      </c>
      <c r="O403">
        <v>25.10913</v>
      </c>
      <c r="P403">
        <f t="shared" si="33"/>
        <v>0.52024556816949474</v>
      </c>
      <c r="Q403">
        <f t="shared" si="34"/>
        <v>0.3381274511186575</v>
      </c>
      <c r="S403" s="25">
        <v>64.8</v>
      </c>
      <c r="T403" s="25">
        <v>64.8</v>
      </c>
      <c r="U403" s="25">
        <v>64.8</v>
      </c>
      <c r="V403" s="25">
        <v>13.308</v>
      </c>
      <c r="W403" s="25">
        <v>0</v>
      </c>
      <c r="X403" s="25">
        <v>56.948999999999998</v>
      </c>
      <c r="Y403" s="62">
        <v>480330000</v>
      </c>
      <c r="Z403" s="25">
        <v>26</v>
      </c>
    </row>
    <row r="404" spans="1:26" x14ac:dyDescent="0.25">
      <c r="A404" t="s">
        <v>1925</v>
      </c>
      <c r="B404" t="s">
        <v>980</v>
      </c>
      <c r="C404" t="s">
        <v>981</v>
      </c>
      <c r="D404" s="33">
        <f t="shared" si="30"/>
        <v>0.64175298216705112</v>
      </c>
      <c r="E404" s="63">
        <f t="shared" si="31"/>
        <v>0.15378144907079452</v>
      </c>
      <c r="F404" s="34">
        <f t="shared" si="32"/>
        <v>-0.63991000000000042</v>
      </c>
      <c r="G404" s="25">
        <v>2</v>
      </c>
      <c r="H404" s="25">
        <v>2</v>
      </c>
      <c r="I404" s="25">
        <v>2</v>
      </c>
      <c r="J404">
        <v>22.737030000000001</v>
      </c>
      <c r="K404">
        <v>23.6309</v>
      </c>
      <c r="L404">
        <v>23.25667</v>
      </c>
      <c r="M404">
        <v>22.151900000000001</v>
      </c>
      <c r="N404">
        <v>22.518689999999999</v>
      </c>
      <c r="O404">
        <v>23.034279999999999</v>
      </c>
      <c r="P404">
        <f t="shared" si="33"/>
        <v>0.44890188226381922</v>
      </c>
      <c r="Q404">
        <f t="shared" si="34"/>
        <v>0.44327613978196373</v>
      </c>
      <c r="S404" s="25">
        <v>6.6</v>
      </c>
      <c r="T404" s="25">
        <v>6.6</v>
      </c>
      <c r="U404" s="25">
        <v>6.6</v>
      </c>
      <c r="V404" s="25">
        <v>26.437000000000001</v>
      </c>
      <c r="W404" s="25">
        <v>2.9283E-3</v>
      </c>
      <c r="X404" s="25">
        <v>2.4695999999999998</v>
      </c>
      <c r="Y404" s="62">
        <v>55565000</v>
      </c>
      <c r="Z404" s="25">
        <v>1</v>
      </c>
    </row>
    <row r="405" spans="1:26" x14ac:dyDescent="0.25">
      <c r="A405" t="s">
        <v>1926</v>
      </c>
      <c r="B405" t="s">
        <v>982</v>
      </c>
      <c r="C405" t="s">
        <v>983</v>
      </c>
      <c r="D405" s="33">
        <f t="shared" si="30"/>
        <v>2.0099923353161562</v>
      </c>
      <c r="E405" s="63">
        <f t="shared" si="31"/>
        <v>0.15459851012022729</v>
      </c>
      <c r="F405" s="34">
        <f t="shared" si="32"/>
        <v>1.0071899999999978</v>
      </c>
      <c r="G405" s="25">
        <v>1</v>
      </c>
      <c r="H405" s="25">
        <v>1</v>
      </c>
      <c r="I405" s="25">
        <v>1</v>
      </c>
      <c r="J405">
        <v>23.83297</v>
      </c>
      <c r="K405">
        <v>22.26576</v>
      </c>
      <c r="L405">
        <v>22.744990000000001</v>
      </c>
      <c r="M405">
        <v>24.529340000000001</v>
      </c>
      <c r="N405">
        <v>23.353529999999999</v>
      </c>
      <c r="O405">
        <v>23.982420000000001</v>
      </c>
      <c r="P405">
        <f t="shared" si="33"/>
        <v>0.80306797734272317</v>
      </c>
      <c r="Q405">
        <f t="shared" si="34"/>
        <v>0.58838100957911155</v>
      </c>
      <c r="S405" s="25">
        <v>19</v>
      </c>
      <c r="T405" s="25">
        <v>19</v>
      </c>
      <c r="U405" s="25">
        <v>19</v>
      </c>
      <c r="V405" s="25">
        <v>8.1522000000000006</v>
      </c>
      <c r="W405" s="25">
        <v>0</v>
      </c>
      <c r="X405" s="25">
        <v>23.638999999999999</v>
      </c>
      <c r="Y405" s="62">
        <v>138670000</v>
      </c>
      <c r="Z405" s="25">
        <v>8</v>
      </c>
    </row>
    <row r="406" spans="1:26" x14ac:dyDescent="0.25">
      <c r="A406" t="s">
        <v>1927</v>
      </c>
      <c r="B406" t="s">
        <v>984</v>
      </c>
      <c r="C406" t="s">
        <v>985</v>
      </c>
      <c r="D406" s="33">
        <f t="shared" si="30"/>
        <v>2.2285160220541611</v>
      </c>
      <c r="E406" s="63">
        <f t="shared" si="31"/>
        <v>0.15489503135182381</v>
      </c>
      <c r="F406" s="34">
        <f t="shared" si="32"/>
        <v>1.1560833333333314</v>
      </c>
      <c r="G406" s="25">
        <v>1</v>
      </c>
      <c r="H406" s="25">
        <v>1</v>
      </c>
      <c r="I406" s="25">
        <v>1</v>
      </c>
      <c r="J406">
        <v>21.795629999999999</v>
      </c>
      <c r="K406">
        <v>19.736129999999999</v>
      </c>
      <c r="L406">
        <v>20.012440000000002</v>
      </c>
      <c r="M406">
        <v>21.949739999999998</v>
      </c>
      <c r="N406">
        <v>21.548490000000001</v>
      </c>
      <c r="O406">
        <v>21.514220000000002</v>
      </c>
      <c r="P406">
        <f t="shared" si="33"/>
        <v>1.1178591177037167</v>
      </c>
      <c r="Q406">
        <f t="shared" si="34"/>
        <v>0.24216167664048852</v>
      </c>
      <c r="S406" s="25">
        <v>15.2</v>
      </c>
      <c r="T406" s="25">
        <v>15.2</v>
      </c>
      <c r="U406" s="25">
        <v>15.2</v>
      </c>
      <c r="V406" s="25">
        <v>7.5035999999999996</v>
      </c>
      <c r="W406" s="25">
        <v>0</v>
      </c>
      <c r="X406" s="25">
        <v>3.4346999999999999</v>
      </c>
      <c r="Y406" s="62">
        <v>27210000</v>
      </c>
      <c r="Z406" s="25">
        <v>2</v>
      </c>
    </row>
    <row r="407" spans="1:26" x14ac:dyDescent="0.25">
      <c r="A407" t="s">
        <v>1928</v>
      </c>
      <c r="B407" t="s">
        <v>986</v>
      </c>
      <c r="C407" t="s">
        <v>987</v>
      </c>
      <c r="D407" s="33">
        <f t="shared" si="30"/>
        <v>0.30178716057214172</v>
      </c>
      <c r="E407" s="63">
        <f t="shared" si="31"/>
        <v>0.15625498007399541</v>
      </c>
      <c r="F407" s="34">
        <f t="shared" si="32"/>
        <v>-1.728396666666665</v>
      </c>
      <c r="G407" s="25">
        <v>3</v>
      </c>
      <c r="H407" s="25">
        <v>3</v>
      </c>
      <c r="I407" s="25">
        <v>3</v>
      </c>
      <c r="J407">
        <v>23.202929999999999</v>
      </c>
      <c r="K407">
        <v>22.971360000000001</v>
      </c>
      <c r="L407">
        <v>24.018180000000001</v>
      </c>
      <c r="M407">
        <v>22.200330000000001</v>
      </c>
      <c r="N407">
        <v>19.842929999999999</v>
      </c>
      <c r="O407">
        <v>22.964020000000001</v>
      </c>
      <c r="P407">
        <f t="shared" si="33"/>
        <v>0.54986200387006245</v>
      </c>
      <c r="Q407">
        <f t="shared" si="34"/>
        <v>1.6269480612586675</v>
      </c>
      <c r="S407" s="25">
        <v>48.8</v>
      </c>
      <c r="T407" s="25">
        <v>48.8</v>
      </c>
      <c r="U407" s="25">
        <v>48.8</v>
      </c>
      <c r="V407" s="25">
        <v>9.6877999999999993</v>
      </c>
      <c r="W407" s="25">
        <v>0</v>
      </c>
      <c r="X407" s="25">
        <v>9.0989000000000004</v>
      </c>
      <c r="Y407" s="62">
        <v>48730000</v>
      </c>
      <c r="Z407" s="25">
        <v>8</v>
      </c>
    </row>
    <row r="408" spans="1:26" x14ac:dyDescent="0.25">
      <c r="A408" t="s">
        <v>1929</v>
      </c>
      <c r="B408" t="s">
        <v>988</v>
      </c>
      <c r="C408" t="s">
        <v>989</v>
      </c>
      <c r="D408" s="33">
        <f t="shared" si="30"/>
        <v>0.81162581984269244</v>
      </c>
      <c r="E408" s="63">
        <f t="shared" si="31"/>
        <v>0.15846015869678134</v>
      </c>
      <c r="F408" s="34">
        <f t="shared" si="32"/>
        <v>-0.3011133333333369</v>
      </c>
      <c r="G408" s="25">
        <v>5</v>
      </c>
      <c r="H408" s="25">
        <v>5</v>
      </c>
      <c r="I408" s="25">
        <v>5</v>
      </c>
      <c r="J408">
        <v>22.76221</v>
      </c>
      <c r="K408">
        <v>22.824120000000001</v>
      </c>
      <c r="L408">
        <v>22.728120000000001</v>
      </c>
      <c r="M408">
        <v>22.795919999999999</v>
      </c>
      <c r="N408">
        <v>22.213239999999999</v>
      </c>
      <c r="O408">
        <v>22.401949999999999</v>
      </c>
      <c r="P408">
        <f t="shared" si="33"/>
        <v>4.8667196686611673E-2</v>
      </c>
      <c r="Q408">
        <f t="shared" si="34"/>
        <v>0.29730450366585426</v>
      </c>
      <c r="S408" s="25">
        <v>32.9</v>
      </c>
      <c r="T408" s="25">
        <v>32.9</v>
      </c>
      <c r="U408" s="25">
        <v>32.9</v>
      </c>
      <c r="V408" s="25">
        <v>26.463000000000001</v>
      </c>
      <c r="W408" s="25">
        <v>0</v>
      </c>
      <c r="X408" s="25">
        <v>48.67</v>
      </c>
      <c r="Y408" s="62">
        <v>64012000</v>
      </c>
      <c r="Z408" s="25">
        <v>15</v>
      </c>
    </row>
    <row r="409" spans="1:26" x14ac:dyDescent="0.25">
      <c r="A409" t="s">
        <v>1930</v>
      </c>
      <c r="B409" t="s">
        <v>990</v>
      </c>
      <c r="C409" t="s">
        <v>991</v>
      </c>
      <c r="D409" s="33">
        <f t="shared" si="30"/>
        <v>0.52901235924366441</v>
      </c>
      <c r="E409" s="63">
        <f t="shared" si="31"/>
        <v>0.16000759331484438</v>
      </c>
      <c r="F409" s="34">
        <f t="shared" si="32"/>
        <v>-0.91862666666667181</v>
      </c>
      <c r="G409" s="25">
        <v>2</v>
      </c>
      <c r="H409" s="25">
        <v>2</v>
      </c>
      <c r="I409" s="25">
        <v>2</v>
      </c>
      <c r="J409">
        <v>26.024850000000001</v>
      </c>
      <c r="K409">
        <v>27.581399999999999</v>
      </c>
      <c r="L409">
        <v>27.463889999999999</v>
      </c>
      <c r="M409">
        <v>25.921520000000001</v>
      </c>
      <c r="N409">
        <v>25.919889999999999</v>
      </c>
      <c r="O409">
        <v>26.472850000000001</v>
      </c>
      <c r="P409">
        <f t="shared" si="33"/>
        <v>0.86674608202171766</v>
      </c>
      <c r="Q409">
        <f t="shared" si="34"/>
        <v>0.31878210620004033</v>
      </c>
      <c r="S409" s="25">
        <v>46.7</v>
      </c>
      <c r="T409" s="25">
        <v>46.7</v>
      </c>
      <c r="U409" s="25">
        <v>46.7</v>
      </c>
      <c r="V409" s="25">
        <v>8.3157999999999994</v>
      </c>
      <c r="W409" s="25">
        <v>0</v>
      </c>
      <c r="X409" s="25">
        <v>134.68</v>
      </c>
      <c r="Y409" s="62">
        <v>755800000</v>
      </c>
      <c r="Z409" s="25">
        <v>23</v>
      </c>
    </row>
    <row r="410" spans="1:26" x14ac:dyDescent="0.25">
      <c r="A410" t="s">
        <v>1931</v>
      </c>
      <c r="B410" t="s">
        <v>992</v>
      </c>
      <c r="C410" t="s">
        <v>993</v>
      </c>
      <c r="D410" s="33">
        <f t="shared" si="30"/>
        <v>0.45814833031199709</v>
      </c>
      <c r="E410" s="63">
        <f t="shared" si="31"/>
        <v>0.1623480291938362</v>
      </c>
      <c r="F410" s="34">
        <f t="shared" si="32"/>
        <v>-1.1261133333333362</v>
      </c>
      <c r="G410" s="25">
        <v>21</v>
      </c>
      <c r="H410" s="25">
        <v>21</v>
      </c>
      <c r="I410" s="25">
        <v>21</v>
      </c>
      <c r="J410">
        <v>28.874459999999999</v>
      </c>
      <c r="K410">
        <v>28.549990000000001</v>
      </c>
      <c r="L410">
        <v>28.199380000000001</v>
      </c>
      <c r="M410">
        <v>28.655429999999999</v>
      </c>
      <c r="N410">
        <v>26.975639999999999</v>
      </c>
      <c r="O410">
        <v>26.614419999999999</v>
      </c>
      <c r="P410">
        <f t="shared" si="33"/>
        <v>0.33762433744227111</v>
      </c>
      <c r="Q410">
        <f t="shared" si="34"/>
        <v>1.0891813556214289</v>
      </c>
      <c r="S410" s="25">
        <v>64.7</v>
      </c>
      <c r="T410" s="25">
        <v>64.7</v>
      </c>
      <c r="U410" s="25">
        <v>64.7</v>
      </c>
      <c r="V410" s="25">
        <v>39.241999999999997</v>
      </c>
      <c r="W410" s="25">
        <v>0</v>
      </c>
      <c r="X410" s="25">
        <v>243.7</v>
      </c>
      <c r="Y410" s="62">
        <v>2506500000</v>
      </c>
      <c r="Z410" s="25">
        <v>109</v>
      </c>
    </row>
    <row r="411" spans="1:26" x14ac:dyDescent="0.25">
      <c r="A411" t="s">
        <v>1932</v>
      </c>
      <c r="B411" t="s">
        <v>994</v>
      </c>
      <c r="C411" t="s">
        <v>995</v>
      </c>
      <c r="D411" s="33">
        <f t="shared" si="30"/>
        <v>0.7511085539178346</v>
      </c>
      <c r="E411" s="63">
        <f t="shared" si="31"/>
        <v>0.16348440234592485</v>
      </c>
      <c r="F411" s="34">
        <f t="shared" si="32"/>
        <v>-0.41290666666666453</v>
      </c>
      <c r="G411" s="25">
        <v>1</v>
      </c>
      <c r="H411" s="25">
        <v>1</v>
      </c>
      <c r="I411" s="25">
        <v>1</v>
      </c>
      <c r="J411">
        <v>19.781359999999999</v>
      </c>
      <c r="K411">
        <v>19.582159999999998</v>
      </c>
      <c r="L411">
        <v>20.293880000000001</v>
      </c>
      <c r="M411">
        <v>19.42794</v>
      </c>
      <c r="N411">
        <v>19.296099999999999</v>
      </c>
      <c r="O411">
        <v>19.69464</v>
      </c>
      <c r="P411">
        <f t="shared" si="33"/>
        <v>0.36717451545552721</v>
      </c>
      <c r="Q411">
        <f t="shared" si="34"/>
        <v>0.20303727375369637</v>
      </c>
      <c r="S411" s="25">
        <v>4.3</v>
      </c>
      <c r="T411" s="25">
        <v>4.3</v>
      </c>
      <c r="U411" s="25">
        <v>4.3</v>
      </c>
      <c r="V411" s="25">
        <v>36.441000000000003</v>
      </c>
      <c r="W411" s="25">
        <v>0</v>
      </c>
      <c r="X411" s="25">
        <v>5.1445999999999996</v>
      </c>
      <c r="Y411" s="62">
        <v>4918800</v>
      </c>
      <c r="Z411" s="25">
        <v>1</v>
      </c>
    </row>
    <row r="412" spans="1:26" x14ac:dyDescent="0.25">
      <c r="A412" t="s">
        <v>1933</v>
      </c>
      <c r="B412" t="s">
        <v>996</v>
      </c>
      <c r="C412" t="s">
        <v>997</v>
      </c>
      <c r="D412" s="33">
        <f t="shared" si="30"/>
        <v>0.88475709643236489</v>
      </c>
      <c r="E412" s="63">
        <f t="shared" si="31"/>
        <v>0.16356394968887333</v>
      </c>
      <c r="F412" s="34">
        <f t="shared" si="32"/>
        <v>-0.17664666666667017</v>
      </c>
      <c r="G412" s="25">
        <v>6</v>
      </c>
      <c r="H412" s="25">
        <v>6</v>
      </c>
      <c r="I412" s="25">
        <v>6</v>
      </c>
      <c r="J412">
        <v>24.485910000000001</v>
      </c>
      <c r="K412">
        <v>24.464569999999998</v>
      </c>
      <c r="L412">
        <v>24.687740000000002</v>
      </c>
      <c r="M412">
        <v>24.23732</v>
      </c>
      <c r="N412">
        <v>24.498570000000001</v>
      </c>
      <c r="O412">
        <v>24.372389999999999</v>
      </c>
      <c r="P412">
        <f t="shared" si="33"/>
        <v>0.12315003951819771</v>
      </c>
      <c r="Q412">
        <f t="shared" si="34"/>
        <v>0.13065020716911774</v>
      </c>
      <c r="S412" s="25">
        <v>29.9</v>
      </c>
      <c r="T412" s="25">
        <v>29.9</v>
      </c>
      <c r="U412" s="25">
        <v>29.9</v>
      </c>
      <c r="V412" s="25">
        <v>46.253</v>
      </c>
      <c r="W412" s="25">
        <v>0</v>
      </c>
      <c r="X412" s="25">
        <v>59.192999999999998</v>
      </c>
      <c r="Y412" s="62">
        <v>178620000</v>
      </c>
      <c r="Z412" s="25">
        <v>24</v>
      </c>
    </row>
    <row r="413" spans="1:26" x14ac:dyDescent="0.25">
      <c r="A413" t="s">
        <v>1934</v>
      </c>
      <c r="B413" t="s">
        <v>998</v>
      </c>
      <c r="C413" t="s">
        <v>999</v>
      </c>
      <c r="D413" s="33">
        <f t="shared" si="30"/>
        <v>0.31876975703419569</v>
      </c>
      <c r="E413" s="63">
        <f t="shared" si="31"/>
        <v>0.16373458797289933</v>
      </c>
      <c r="F413" s="34">
        <f t="shared" si="32"/>
        <v>-1.6494133333333316</v>
      </c>
      <c r="G413" s="25">
        <v>1</v>
      </c>
      <c r="H413" s="25">
        <v>1</v>
      </c>
      <c r="I413" s="25">
        <v>1</v>
      </c>
      <c r="J413">
        <v>19.1891</v>
      </c>
      <c r="K413">
        <v>22.18768</v>
      </c>
      <c r="L413">
        <v>20.13129</v>
      </c>
      <c r="M413">
        <v>18.42558</v>
      </c>
      <c r="N413">
        <v>18.497119999999999</v>
      </c>
      <c r="O413">
        <v>19.637129999999999</v>
      </c>
      <c r="P413">
        <f t="shared" si="33"/>
        <v>1.5334027436065194</v>
      </c>
      <c r="Q413">
        <f t="shared" si="34"/>
        <v>0.67977866179612689</v>
      </c>
      <c r="S413" s="25">
        <v>1.9</v>
      </c>
      <c r="T413" s="25">
        <v>1.9</v>
      </c>
      <c r="U413" s="25">
        <v>1.9</v>
      </c>
      <c r="V413" s="25">
        <v>102.82</v>
      </c>
      <c r="W413" s="25">
        <v>6.9734999999999997E-3</v>
      </c>
      <c r="X413" s="25">
        <v>1.7509999999999999</v>
      </c>
      <c r="Y413" s="62">
        <v>2325200</v>
      </c>
      <c r="Z413" s="25">
        <v>1</v>
      </c>
    </row>
    <row r="414" spans="1:26" x14ac:dyDescent="0.25">
      <c r="A414" t="s">
        <v>1935</v>
      </c>
      <c r="B414" t="s">
        <v>1000</v>
      </c>
      <c r="C414" t="s">
        <v>1001</v>
      </c>
      <c r="D414" s="33">
        <f t="shared" si="30"/>
        <v>0.67043219383059249</v>
      </c>
      <c r="E414" s="63">
        <f t="shared" si="31"/>
        <v>0.16909406486811893</v>
      </c>
      <c r="F414" s="34">
        <f t="shared" si="32"/>
        <v>-0.57683666666666866</v>
      </c>
      <c r="G414" s="25">
        <v>7</v>
      </c>
      <c r="H414" s="25">
        <v>7</v>
      </c>
      <c r="I414" s="25">
        <v>7</v>
      </c>
      <c r="J414">
        <v>28.674379999999999</v>
      </c>
      <c r="K414">
        <v>27.985060000000001</v>
      </c>
      <c r="L414">
        <v>27.591919999999998</v>
      </c>
      <c r="M414">
        <v>27.714169999999999</v>
      </c>
      <c r="N414">
        <v>27.2516</v>
      </c>
      <c r="O414">
        <v>27.55508</v>
      </c>
      <c r="P414">
        <f t="shared" si="33"/>
        <v>0.54794172038030986</v>
      </c>
      <c r="Q414">
        <f t="shared" si="34"/>
        <v>0.23501090166202909</v>
      </c>
      <c r="S414" s="25">
        <v>34.1</v>
      </c>
      <c r="T414" s="25">
        <v>34.1</v>
      </c>
      <c r="U414" s="25">
        <v>34.1</v>
      </c>
      <c r="V414" s="25">
        <v>19.198</v>
      </c>
      <c r="W414" s="25">
        <v>0</v>
      </c>
      <c r="X414" s="25">
        <v>165.94</v>
      </c>
      <c r="Y414" s="62">
        <v>1928900000</v>
      </c>
      <c r="Z414" s="25">
        <v>50</v>
      </c>
    </row>
    <row r="415" spans="1:26" x14ac:dyDescent="0.25">
      <c r="A415" t="s">
        <v>1936</v>
      </c>
      <c r="B415" t="s">
        <v>1002</v>
      </c>
      <c r="C415" t="s">
        <v>1003</v>
      </c>
      <c r="D415" s="33">
        <f t="shared" si="30"/>
        <v>0.42078834971126522</v>
      </c>
      <c r="E415" s="63">
        <f t="shared" si="31"/>
        <v>0.17110433126838609</v>
      </c>
      <c r="F415" s="34">
        <f t="shared" si="32"/>
        <v>-1.2488333333333301</v>
      </c>
      <c r="G415" s="25">
        <v>5</v>
      </c>
      <c r="H415" s="25">
        <v>5</v>
      </c>
      <c r="I415" s="25">
        <v>5</v>
      </c>
      <c r="J415">
        <v>23.321000000000002</v>
      </c>
      <c r="K415">
        <v>23.47494</v>
      </c>
      <c r="L415">
        <v>22.649899999999999</v>
      </c>
      <c r="M415">
        <v>20.49184</v>
      </c>
      <c r="N415">
        <v>22.68825</v>
      </c>
      <c r="O415">
        <v>22.51925</v>
      </c>
      <c r="P415">
        <f t="shared" si="33"/>
        <v>0.43870334228648661</v>
      </c>
      <c r="Q415">
        <f t="shared" si="34"/>
        <v>1.2222362834984077</v>
      </c>
      <c r="S415" s="25">
        <v>16.899999999999999</v>
      </c>
      <c r="T415" s="25">
        <v>16.899999999999999</v>
      </c>
      <c r="U415" s="25">
        <v>16.899999999999999</v>
      </c>
      <c r="V415" s="25">
        <v>50.418999999999997</v>
      </c>
      <c r="W415" s="25">
        <v>0</v>
      </c>
      <c r="X415" s="25">
        <v>17.777000000000001</v>
      </c>
      <c r="Y415" s="62">
        <v>42905000</v>
      </c>
      <c r="Z415" s="25">
        <v>12</v>
      </c>
    </row>
    <row r="416" spans="1:26" x14ac:dyDescent="0.25">
      <c r="A416" t="s">
        <v>1937</v>
      </c>
      <c r="B416" t="s">
        <v>1004</v>
      </c>
      <c r="C416" t="s">
        <v>1005</v>
      </c>
      <c r="D416" s="33">
        <f t="shared" si="30"/>
        <v>0.71088429432706657</v>
      </c>
      <c r="E416" s="63">
        <f t="shared" si="31"/>
        <v>0.17265340672222923</v>
      </c>
      <c r="F416" s="34">
        <f t="shared" si="32"/>
        <v>-0.49231333333333183</v>
      </c>
      <c r="G416" s="25">
        <v>2</v>
      </c>
      <c r="H416" s="25">
        <v>2</v>
      </c>
      <c r="I416" s="25">
        <v>2</v>
      </c>
      <c r="J416">
        <v>21.828499999999998</v>
      </c>
      <c r="K416">
        <v>22.172280000000001</v>
      </c>
      <c r="L416">
        <v>21.46752</v>
      </c>
      <c r="M416">
        <v>21.119969999999999</v>
      </c>
      <c r="N416">
        <v>21.762920000000001</v>
      </c>
      <c r="O416">
        <v>21.108470000000001</v>
      </c>
      <c r="P416">
        <f t="shared" si="33"/>
        <v>0.35241497943948613</v>
      </c>
      <c r="Q416">
        <f t="shared" si="34"/>
        <v>0.37457125601590679</v>
      </c>
      <c r="S416" s="25">
        <v>19.2</v>
      </c>
      <c r="T416" s="25">
        <v>19.2</v>
      </c>
      <c r="U416" s="25">
        <v>19.2</v>
      </c>
      <c r="V416" s="25">
        <v>9.1186000000000007</v>
      </c>
      <c r="W416" s="25">
        <v>0</v>
      </c>
      <c r="X416" s="25">
        <v>4.5152999999999999</v>
      </c>
      <c r="Y416" s="62">
        <v>31222000</v>
      </c>
      <c r="Z416" s="25">
        <v>4</v>
      </c>
    </row>
    <row r="417" spans="1:26" x14ac:dyDescent="0.25">
      <c r="A417" t="s">
        <v>1938</v>
      </c>
      <c r="B417" t="s">
        <v>1006</v>
      </c>
      <c r="C417" t="s">
        <v>1007</v>
      </c>
      <c r="D417" s="33">
        <f t="shared" si="30"/>
        <v>3.0043300917203806</v>
      </c>
      <c r="E417" s="63">
        <f t="shared" si="31"/>
        <v>0.17754386093307786</v>
      </c>
      <c r="F417" s="34">
        <f t="shared" si="32"/>
        <v>1.5870433333333303</v>
      </c>
      <c r="G417" s="25">
        <v>5</v>
      </c>
      <c r="H417" s="25">
        <v>5</v>
      </c>
      <c r="I417" s="25">
        <v>5</v>
      </c>
      <c r="J417">
        <v>22.69558</v>
      </c>
      <c r="K417">
        <v>23.21377</v>
      </c>
      <c r="L417">
        <v>20.161850000000001</v>
      </c>
      <c r="M417">
        <v>24.002389999999998</v>
      </c>
      <c r="N417">
        <v>23.631900000000002</v>
      </c>
      <c r="O417">
        <v>23.198039999999999</v>
      </c>
      <c r="P417">
        <f t="shared" si="33"/>
        <v>1.6331219731646902</v>
      </c>
      <c r="Q417">
        <f t="shared" si="34"/>
        <v>0.40259083078646141</v>
      </c>
      <c r="S417" s="25">
        <v>42.4</v>
      </c>
      <c r="T417" s="25">
        <v>42.4</v>
      </c>
      <c r="U417" s="25">
        <v>42.4</v>
      </c>
      <c r="V417" s="25">
        <v>27.782</v>
      </c>
      <c r="W417" s="25">
        <v>0</v>
      </c>
      <c r="X417" s="25">
        <v>66.236000000000004</v>
      </c>
      <c r="Y417" s="62">
        <v>108560000</v>
      </c>
      <c r="Z417" s="25">
        <v>16</v>
      </c>
    </row>
    <row r="418" spans="1:26" x14ac:dyDescent="0.25">
      <c r="A418" t="s">
        <v>1939</v>
      </c>
      <c r="B418" t="s">
        <v>1008</v>
      </c>
      <c r="C418" t="s">
        <v>1009</v>
      </c>
      <c r="D418" s="33">
        <f t="shared" si="30"/>
        <v>1.315170642165677</v>
      </c>
      <c r="E418" s="63">
        <f t="shared" si="31"/>
        <v>0.1781232565273492</v>
      </c>
      <c r="F418" s="34">
        <f t="shared" si="32"/>
        <v>0.39525000000000077</v>
      </c>
      <c r="G418" s="25">
        <v>15</v>
      </c>
      <c r="H418" s="25">
        <v>15</v>
      </c>
      <c r="I418" s="25">
        <v>15</v>
      </c>
      <c r="J418">
        <v>28.176169999999999</v>
      </c>
      <c r="K418">
        <v>27.509599999999999</v>
      </c>
      <c r="L418">
        <v>27.763570000000001</v>
      </c>
      <c r="M418">
        <v>27.931010000000001</v>
      </c>
      <c r="N418">
        <v>28.41377</v>
      </c>
      <c r="O418">
        <v>28.290310000000002</v>
      </c>
      <c r="P418">
        <f t="shared" si="33"/>
        <v>0.33641618218113889</v>
      </c>
      <c r="Q418">
        <f t="shared" si="34"/>
        <v>0.25079742130519045</v>
      </c>
      <c r="S418" s="25">
        <v>51</v>
      </c>
      <c r="T418" s="25">
        <v>51</v>
      </c>
      <c r="U418" s="25">
        <v>51</v>
      </c>
      <c r="V418" s="25">
        <v>23.206</v>
      </c>
      <c r="W418" s="25">
        <v>0</v>
      </c>
      <c r="X418" s="25">
        <v>203.96</v>
      </c>
      <c r="Y418" s="62">
        <v>2796300000</v>
      </c>
      <c r="Z418" s="25">
        <v>87</v>
      </c>
    </row>
    <row r="419" spans="1:26" x14ac:dyDescent="0.25">
      <c r="A419" t="s">
        <v>1940</v>
      </c>
      <c r="B419" t="s">
        <v>1010</v>
      </c>
      <c r="C419" t="s">
        <v>1011</v>
      </c>
      <c r="D419" s="33">
        <f t="shared" si="30"/>
        <v>2.4454048540935363</v>
      </c>
      <c r="E419" s="63">
        <f t="shared" si="31"/>
        <v>0.18145493840962329</v>
      </c>
      <c r="F419" s="34">
        <f t="shared" si="32"/>
        <v>1.2900733333333321</v>
      </c>
      <c r="G419" s="25">
        <v>2</v>
      </c>
      <c r="H419" s="25">
        <v>2</v>
      </c>
      <c r="I419" s="25">
        <v>2</v>
      </c>
      <c r="J419">
        <v>22.100470000000001</v>
      </c>
      <c r="K419">
        <v>21.914010000000001</v>
      </c>
      <c r="L419">
        <v>19.720739999999999</v>
      </c>
      <c r="M419">
        <v>22.949439999999999</v>
      </c>
      <c r="N419">
        <v>22.508040000000001</v>
      </c>
      <c r="O419">
        <v>22.147960000000001</v>
      </c>
      <c r="P419">
        <f t="shared" si="33"/>
        <v>1.3233993789606131</v>
      </c>
      <c r="Q419">
        <f t="shared" si="34"/>
        <v>0.40142698730072007</v>
      </c>
      <c r="S419" s="25">
        <v>2</v>
      </c>
      <c r="T419" s="25">
        <v>2</v>
      </c>
      <c r="U419" s="25">
        <v>2</v>
      </c>
      <c r="V419" s="25">
        <v>51.866</v>
      </c>
      <c r="W419" s="25">
        <v>7.0422999999999996E-3</v>
      </c>
      <c r="X419" s="25">
        <v>1.8647</v>
      </c>
      <c r="Y419" s="62">
        <v>43715000</v>
      </c>
      <c r="Z419" s="25">
        <v>3</v>
      </c>
    </row>
    <row r="420" spans="1:26" x14ac:dyDescent="0.25">
      <c r="A420" t="s">
        <v>1941</v>
      </c>
      <c r="B420" t="s">
        <v>1012</v>
      </c>
      <c r="C420" t="s">
        <v>1013</v>
      </c>
      <c r="D420" s="33">
        <f t="shared" si="30"/>
        <v>0.67538872491641389</v>
      </c>
      <c r="E420" s="63">
        <f t="shared" si="31"/>
        <v>0.18343160075714118</v>
      </c>
      <c r="F420" s="34">
        <f t="shared" si="32"/>
        <v>-0.56621000000000166</v>
      </c>
      <c r="G420" s="25">
        <v>7</v>
      </c>
      <c r="H420" s="25">
        <v>7</v>
      </c>
      <c r="I420" s="25">
        <v>7</v>
      </c>
      <c r="J420">
        <v>23.161829999999998</v>
      </c>
      <c r="K420">
        <v>22.51708</v>
      </c>
      <c r="L420">
        <v>23.59798</v>
      </c>
      <c r="M420">
        <v>22.812190000000001</v>
      </c>
      <c r="N420">
        <v>22.258369999999999</v>
      </c>
      <c r="O420">
        <v>22.5077</v>
      </c>
      <c r="P420">
        <f t="shared" si="33"/>
        <v>0.54379441504426385</v>
      </c>
      <c r="Q420">
        <f t="shared" si="34"/>
        <v>0.27736744623934118</v>
      </c>
      <c r="S420" s="25">
        <v>45.6</v>
      </c>
      <c r="T420" s="25">
        <v>45.6</v>
      </c>
      <c r="U420" s="25">
        <v>45.6</v>
      </c>
      <c r="V420" s="25">
        <v>23.693999999999999</v>
      </c>
      <c r="W420" s="25">
        <v>0</v>
      </c>
      <c r="X420" s="25">
        <v>53.005000000000003</v>
      </c>
      <c r="Y420" s="62">
        <v>65234000</v>
      </c>
      <c r="Z420" s="25">
        <v>16</v>
      </c>
    </row>
    <row r="421" spans="1:26" x14ac:dyDescent="0.25">
      <c r="A421" t="s">
        <v>1942</v>
      </c>
      <c r="B421" t="s">
        <v>1014</v>
      </c>
      <c r="C421" t="s">
        <v>1015</v>
      </c>
      <c r="D421" s="33">
        <f t="shared" si="30"/>
        <v>0.27428925265987164</v>
      </c>
      <c r="E421" s="63">
        <f t="shared" si="31"/>
        <v>0.18429661187006399</v>
      </c>
      <c r="F421" s="34">
        <f t="shared" si="32"/>
        <v>-1.8662299999999945</v>
      </c>
      <c r="G421" s="25">
        <v>4</v>
      </c>
      <c r="H421" s="25">
        <v>4</v>
      </c>
      <c r="I421" s="25">
        <v>4</v>
      </c>
      <c r="J421">
        <v>23.015039999999999</v>
      </c>
      <c r="K421">
        <v>23.607610000000001</v>
      </c>
      <c r="L421">
        <v>24.092649999999999</v>
      </c>
      <c r="M421">
        <v>19.512779999999999</v>
      </c>
      <c r="N421">
        <v>23.215530000000001</v>
      </c>
      <c r="O421">
        <v>22.388300000000001</v>
      </c>
      <c r="P421">
        <f t="shared" si="33"/>
        <v>0.53969842174434179</v>
      </c>
      <c r="Q421">
        <f t="shared" si="34"/>
        <v>1.9435055229232916</v>
      </c>
      <c r="S421" s="25">
        <v>34.1</v>
      </c>
      <c r="T421" s="25">
        <v>34.1</v>
      </c>
      <c r="U421" s="25">
        <v>34.1</v>
      </c>
      <c r="V421" s="25">
        <v>19.658999999999999</v>
      </c>
      <c r="W421" s="25">
        <v>0</v>
      </c>
      <c r="X421" s="25">
        <v>12.143000000000001</v>
      </c>
      <c r="Y421" s="62">
        <v>52672000</v>
      </c>
      <c r="Z421" s="25">
        <v>12</v>
      </c>
    </row>
    <row r="422" spans="1:26" x14ac:dyDescent="0.25">
      <c r="A422" t="s">
        <v>1943</v>
      </c>
      <c r="B422" t="s">
        <v>1016</v>
      </c>
      <c r="C422" t="s">
        <v>1017</v>
      </c>
      <c r="D422" s="33">
        <f t="shared" si="30"/>
        <v>0.66295215784951056</v>
      </c>
      <c r="E422" s="63">
        <f t="shared" si="31"/>
        <v>0.18675479369618631</v>
      </c>
      <c r="F422" s="34">
        <f t="shared" si="32"/>
        <v>-0.59302333333333124</v>
      </c>
      <c r="G422" s="25">
        <v>19</v>
      </c>
      <c r="H422" s="25">
        <v>19</v>
      </c>
      <c r="I422" s="25">
        <v>19</v>
      </c>
      <c r="J422">
        <v>28.140630000000002</v>
      </c>
      <c r="K422">
        <v>28.970569999999999</v>
      </c>
      <c r="L422">
        <v>28.090330000000002</v>
      </c>
      <c r="M422">
        <v>27.927219999999998</v>
      </c>
      <c r="N422">
        <v>28.149529999999999</v>
      </c>
      <c r="O422">
        <v>27.34571</v>
      </c>
      <c r="P422">
        <f t="shared" si="33"/>
        <v>0.49432663816549305</v>
      </c>
      <c r="Q422">
        <f t="shared" si="34"/>
        <v>0.4150707185930278</v>
      </c>
      <c r="S422" s="25">
        <v>71.2</v>
      </c>
      <c r="T422" s="25">
        <v>71.2</v>
      </c>
      <c r="U422" s="25">
        <v>71.2</v>
      </c>
      <c r="V422" s="25">
        <v>40.475000000000001</v>
      </c>
      <c r="W422" s="25">
        <v>0</v>
      </c>
      <c r="X422" s="25">
        <v>322.83</v>
      </c>
      <c r="Y422" s="62">
        <v>2449900000</v>
      </c>
      <c r="Z422" s="25">
        <v>113</v>
      </c>
    </row>
    <row r="423" spans="1:26" x14ac:dyDescent="0.25">
      <c r="A423" t="s">
        <v>1944</v>
      </c>
      <c r="B423" t="s">
        <v>1018</v>
      </c>
      <c r="C423" t="s">
        <v>1019</v>
      </c>
      <c r="D423" s="33">
        <f t="shared" si="30"/>
        <v>0.5671740114638959</v>
      </c>
      <c r="E423" s="63">
        <f t="shared" si="31"/>
        <v>0.18888118923206404</v>
      </c>
      <c r="F423" s="34">
        <f t="shared" si="32"/>
        <v>-0.81813666666667118</v>
      </c>
      <c r="G423" s="25">
        <v>5</v>
      </c>
      <c r="H423" s="25">
        <v>5</v>
      </c>
      <c r="I423" s="25">
        <v>5</v>
      </c>
      <c r="J423">
        <v>23.617509999999999</v>
      </c>
      <c r="K423">
        <v>22.31606</v>
      </c>
      <c r="L423">
        <v>23.60003</v>
      </c>
      <c r="M423">
        <v>22.34592</v>
      </c>
      <c r="N423">
        <v>21.87125</v>
      </c>
      <c r="O423">
        <v>22.862020000000001</v>
      </c>
      <c r="P423">
        <f t="shared" si="33"/>
        <v>0.74639763908611934</v>
      </c>
      <c r="Q423">
        <f t="shared" si="34"/>
        <v>0.49552934857584435</v>
      </c>
      <c r="S423" s="25">
        <v>39.6</v>
      </c>
      <c r="T423" s="25">
        <v>39.6</v>
      </c>
      <c r="U423" s="25">
        <v>39.6</v>
      </c>
      <c r="V423" s="25">
        <v>18.434000000000001</v>
      </c>
      <c r="W423" s="25">
        <v>0</v>
      </c>
      <c r="X423" s="25">
        <v>23.303000000000001</v>
      </c>
      <c r="Y423" s="62">
        <v>69707000</v>
      </c>
      <c r="Z423" s="25">
        <v>5</v>
      </c>
    </row>
    <row r="424" spans="1:26" x14ac:dyDescent="0.25">
      <c r="A424" t="s">
        <v>1945</v>
      </c>
      <c r="B424" t="s">
        <v>1020</v>
      </c>
      <c r="C424" t="s">
        <v>1021</v>
      </c>
      <c r="D424" s="33">
        <f t="shared" si="30"/>
        <v>2.2792407701097734</v>
      </c>
      <c r="E424" s="63">
        <f t="shared" si="31"/>
        <v>0.18933544683997069</v>
      </c>
      <c r="F424" s="34">
        <f t="shared" si="32"/>
        <v>1.1885533333333349</v>
      </c>
      <c r="G424" s="25">
        <v>1</v>
      </c>
      <c r="H424" s="25">
        <v>1</v>
      </c>
      <c r="I424" s="25">
        <v>1</v>
      </c>
      <c r="J424">
        <v>19.26369</v>
      </c>
      <c r="K424">
        <v>20.817620000000002</v>
      </c>
      <c r="L424">
        <v>19.608409999999999</v>
      </c>
      <c r="M424">
        <v>21.827380000000002</v>
      </c>
      <c r="N424">
        <v>21.500910000000001</v>
      </c>
      <c r="O424">
        <v>19.92709</v>
      </c>
      <c r="P424">
        <f t="shared" si="33"/>
        <v>0.81605955127878671</v>
      </c>
      <c r="Q424">
        <f t="shared" si="34"/>
        <v>1.0160867857783287</v>
      </c>
      <c r="S424" s="25">
        <v>5.3</v>
      </c>
      <c r="T424" s="25">
        <v>5.3</v>
      </c>
      <c r="U424" s="25">
        <v>5.3</v>
      </c>
      <c r="V424" s="25">
        <v>30.76</v>
      </c>
      <c r="W424" s="25">
        <v>0</v>
      </c>
      <c r="X424" s="25">
        <v>5.4604999999999997</v>
      </c>
      <c r="Y424" s="62">
        <v>19458000</v>
      </c>
      <c r="Z424" s="25">
        <v>2</v>
      </c>
    </row>
    <row r="425" spans="1:26" x14ac:dyDescent="0.25">
      <c r="A425" t="s">
        <v>1946</v>
      </c>
      <c r="B425" t="s">
        <v>1022</v>
      </c>
      <c r="C425" t="s">
        <v>1023</v>
      </c>
      <c r="D425" s="33">
        <f t="shared" si="30"/>
        <v>0.75678041942291996</v>
      </c>
      <c r="E425" s="63">
        <f t="shared" si="31"/>
        <v>0.18941149718827813</v>
      </c>
      <c r="F425" s="34">
        <f t="shared" si="32"/>
        <v>-0.40205333333333115</v>
      </c>
      <c r="G425" s="25">
        <v>10</v>
      </c>
      <c r="H425" s="25">
        <v>10</v>
      </c>
      <c r="I425" s="25">
        <v>10</v>
      </c>
      <c r="J425">
        <v>28.782509999999998</v>
      </c>
      <c r="K425">
        <v>29.181719999999999</v>
      </c>
      <c r="L425">
        <v>29.419250000000002</v>
      </c>
      <c r="M425">
        <v>28.393540000000002</v>
      </c>
      <c r="N425">
        <v>28.801870000000001</v>
      </c>
      <c r="O425">
        <v>28.981909999999999</v>
      </c>
      <c r="P425">
        <f t="shared" si="33"/>
        <v>0.32177294080350244</v>
      </c>
      <c r="Q425">
        <f t="shared" si="34"/>
        <v>0.30147610391759522</v>
      </c>
      <c r="S425" s="25">
        <v>66.400000000000006</v>
      </c>
      <c r="T425" s="25">
        <v>66.400000000000006</v>
      </c>
      <c r="U425" s="25">
        <v>66.400000000000006</v>
      </c>
      <c r="V425" s="25">
        <v>12.837999999999999</v>
      </c>
      <c r="W425" s="25">
        <v>0</v>
      </c>
      <c r="X425" s="25">
        <v>323.31</v>
      </c>
      <c r="Y425" s="62">
        <v>4077100000</v>
      </c>
      <c r="Z425" s="25">
        <v>76</v>
      </c>
    </row>
    <row r="426" spans="1:26" x14ac:dyDescent="0.25">
      <c r="A426" t="s">
        <v>1947</v>
      </c>
      <c r="B426" t="s">
        <v>1024</v>
      </c>
      <c r="C426" t="s">
        <v>1025</v>
      </c>
      <c r="D426" s="33">
        <f t="shared" si="30"/>
        <v>1.2833903139345071</v>
      </c>
      <c r="E426" s="63">
        <f t="shared" si="31"/>
        <v>0.19407946383276339</v>
      </c>
      <c r="F426" s="34">
        <f t="shared" si="32"/>
        <v>0.35996000000000095</v>
      </c>
      <c r="G426" s="25">
        <v>3</v>
      </c>
      <c r="H426" s="25">
        <v>3</v>
      </c>
      <c r="I426" s="25">
        <v>3</v>
      </c>
      <c r="J426">
        <v>21.121169999999999</v>
      </c>
      <c r="K426">
        <v>21.099440000000001</v>
      </c>
      <c r="L426">
        <v>21.407689999999999</v>
      </c>
      <c r="M426">
        <v>21.508669999999999</v>
      </c>
      <c r="N426">
        <v>21.95702</v>
      </c>
      <c r="O426">
        <v>21.24249</v>
      </c>
      <c r="P426">
        <f t="shared" si="33"/>
        <v>0.17203873875767925</v>
      </c>
      <c r="Q426">
        <f t="shared" si="34"/>
        <v>0.3611146253384559</v>
      </c>
      <c r="S426" s="25">
        <v>16.7</v>
      </c>
      <c r="T426" s="25">
        <v>16.7</v>
      </c>
      <c r="U426" s="25">
        <v>16.7</v>
      </c>
      <c r="V426" s="25">
        <v>22.504999999999999</v>
      </c>
      <c r="W426" s="25">
        <v>0</v>
      </c>
      <c r="X426" s="25">
        <v>4.9305000000000003</v>
      </c>
      <c r="Y426" s="62">
        <v>33706000</v>
      </c>
      <c r="Z426" s="25">
        <v>3</v>
      </c>
    </row>
    <row r="427" spans="1:26" x14ac:dyDescent="0.25">
      <c r="A427" t="s">
        <v>1948</v>
      </c>
      <c r="B427" t="s">
        <v>1026</v>
      </c>
      <c r="C427" t="s">
        <v>1027</v>
      </c>
      <c r="D427" s="33">
        <f t="shared" si="30"/>
        <v>2.0182804621960413</v>
      </c>
      <c r="E427" s="63">
        <f t="shared" si="31"/>
        <v>0.19491649869981467</v>
      </c>
      <c r="F427" s="34">
        <f t="shared" si="32"/>
        <v>1.0131266666666647</v>
      </c>
      <c r="G427" s="25">
        <v>4</v>
      </c>
      <c r="H427" s="25">
        <v>4</v>
      </c>
      <c r="I427" s="25">
        <v>4</v>
      </c>
      <c r="J427">
        <v>20.97841</v>
      </c>
      <c r="K427">
        <v>20.742629999999998</v>
      </c>
      <c r="L427">
        <v>20.40061</v>
      </c>
      <c r="M427">
        <v>20.52468</v>
      </c>
      <c r="N427">
        <v>21.976379999999999</v>
      </c>
      <c r="O427">
        <v>22.659970000000001</v>
      </c>
      <c r="P427">
        <f t="shared" si="33"/>
        <v>0.29052330049986219</v>
      </c>
      <c r="Q427">
        <f t="shared" si="34"/>
        <v>1.0904274056686829</v>
      </c>
      <c r="S427" s="25">
        <v>19.7</v>
      </c>
      <c r="T427" s="25">
        <v>19.7</v>
      </c>
      <c r="U427" s="25">
        <v>19.7</v>
      </c>
      <c r="V427" s="25">
        <v>29.254000000000001</v>
      </c>
      <c r="W427" s="25">
        <v>0</v>
      </c>
      <c r="X427" s="25">
        <v>11.481</v>
      </c>
      <c r="Y427" s="62">
        <v>32026000</v>
      </c>
      <c r="Z427" s="25">
        <v>5</v>
      </c>
    </row>
    <row r="428" spans="1:26" x14ac:dyDescent="0.25">
      <c r="A428" t="s">
        <v>1949</v>
      </c>
      <c r="B428" t="s">
        <v>1028</v>
      </c>
      <c r="C428" t="s">
        <v>1029</v>
      </c>
      <c r="D428" s="33">
        <f t="shared" si="30"/>
        <v>0.66765281989677816</v>
      </c>
      <c r="E428" s="63">
        <f t="shared" si="31"/>
        <v>0.19701031867605556</v>
      </c>
      <c r="F428" s="34">
        <f t="shared" si="32"/>
        <v>-0.58282999999999419</v>
      </c>
      <c r="G428" s="25">
        <v>28</v>
      </c>
      <c r="H428" s="25">
        <v>28</v>
      </c>
      <c r="I428" s="25">
        <v>28</v>
      </c>
      <c r="J428">
        <v>30.686199999999999</v>
      </c>
      <c r="K428">
        <v>30.960439999999998</v>
      </c>
      <c r="L428">
        <v>31.404260000000001</v>
      </c>
      <c r="M428">
        <v>29.903690000000001</v>
      </c>
      <c r="N428">
        <v>30.98929</v>
      </c>
      <c r="O428">
        <v>30.40943</v>
      </c>
      <c r="P428">
        <f t="shared" si="33"/>
        <v>0.36235202349832946</v>
      </c>
      <c r="Q428">
        <f t="shared" si="34"/>
        <v>0.54322155197795041</v>
      </c>
      <c r="S428" s="25">
        <v>69.400000000000006</v>
      </c>
      <c r="T428" s="25">
        <v>69.400000000000006</v>
      </c>
      <c r="U428" s="25">
        <v>69.400000000000006</v>
      </c>
      <c r="V428" s="25">
        <v>36.374000000000002</v>
      </c>
      <c r="W428" s="25">
        <v>0</v>
      </c>
      <c r="X428" s="25">
        <v>323.31</v>
      </c>
      <c r="Y428" s="62">
        <v>14764000000</v>
      </c>
      <c r="Z428" s="25">
        <v>242</v>
      </c>
    </row>
    <row r="429" spans="1:26" x14ac:dyDescent="0.25">
      <c r="A429" t="s">
        <v>1950</v>
      </c>
      <c r="B429" t="s">
        <v>1030</v>
      </c>
      <c r="C429" t="s">
        <v>1031</v>
      </c>
      <c r="D429" s="33">
        <f t="shared" si="30"/>
        <v>0.51779274871402259</v>
      </c>
      <c r="E429" s="63">
        <f t="shared" si="31"/>
        <v>0.19862439647579155</v>
      </c>
      <c r="F429" s="34">
        <f t="shared" si="32"/>
        <v>-0.94955333333333058</v>
      </c>
      <c r="G429" s="25">
        <v>7</v>
      </c>
      <c r="H429" s="25">
        <v>7</v>
      </c>
      <c r="I429" s="25">
        <v>7</v>
      </c>
      <c r="J429">
        <v>26.22907</v>
      </c>
      <c r="K429">
        <v>24.409120000000001</v>
      </c>
      <c r="L429">
        <v>24.411190000000001</v>
      </c>
      <c r="M429">
        <v>23.930489999999999</v>
      </c>
      <c r="N429">
        <v>24.29383</v>
      </c>
      <c r="O429">
        <v>23.976400000000002</v>
      </c>
      <c r="P429">
        <f t="shared" si="33"/>
        <v>1.0501515749166872</v>
      </c>
      <c r="Q429">
        <f t="shared" si="34"/>
        <v>0.19785747757750596</v>
      </c>
      <c r="S429" s="25">
        <v>49.5</v>
      </c>
      <c r="T429" s="25">
        <v>49.5</v>
      </c>
      <c r="U429" s="25">
        <v>49.5</v>
      </c>
      <c r="V429" s="25">
        <v>12.179</v>
      </c>
      <c r="W429" s="25">
        <v>0</v>
      </c>
      <c r="X429" s="25">
        <v>22.696000000000002</v>
      </c>
      <c r="Y429" s="62">
        <v>252150000</v>
      </c>
      <c r="Z429" s="25">
        <v>14</v>
      </c>
    </row>
    <row r="430" spans="1:26" x14ac:dyDescent="0.25">
      <c r="A430" t="s">
        <v>1951</v>
      </c>
      <c r="B430" t="s">
        <v>1032</v>
      </c>
      <c r="C430" t="s">
        <v>1033</v>
      </c>
      <c r="D430" s="33">
        <f t="shared" si="30"/>
        <v>0.87542166897160467</v>
      </c>
      <c r="E430" s="63">
        <f t="shared" si="31"/>
        <v>0.20059427705567115</v>
      </c>
      <c r="F430" s="34">
        <f t="shared" si="32"/>
        <v>-0.19194999999999851</v>
      </c>
      <c r="G430" s="25">
        <v>11</v>
      </c>
      <c r="H430" s="25">
        <v>11</v>
      </c>
      <c r="I430" s="25">
        <v>11</v>
      </c>
      <c r="J430">
        <v>25.93798</v>
      </c>
      <c r="K430">
        <v>26.191459999999999</v>
      </c>
      <c r="L430">
        <v>25.804960000000001</v>
      </c>
      <c r="M430">
        <v>25.803509999999999</v>
      </c>
      <c r="N430">
        <v>25.869150000000001</v>
      </c>
      <c r="O430">
        <v>25.685890000000001</v>
      </c>
      <c r="P430">
        <f t="shared" si="33"/>
        <v>0.19635371178903899</v>
      </c>
      <c r="Q430">
        <f t="shared" si="34"/>
        <v>9.2850508524904507E-2</v>
      </c>
      <c r="S430" s="25">
        <v>38.799999999999997</v>
      </c>
      <c r="T430" s="25">
        <v>38.799999999999997</v>
      </c>
      <c r="U430" s="25">
        <v>38.799999999999997</v>
      </c>
      <c r="V430" s="25">
        <v>45.378999999999998</v>
      </c>
      <c r="W430" s="25">
        <v>0</v>
      </c>
      <c r="X430" s="25">
        <v>153.13</v>
      </c>
      <c r="Y430" s="62">
        <v>590610000</v>
      </c>
      <c r="Z430" s="25">
        <v>39</v>
      </c>
    </row>
    <row r="431" spans="1:26" x14ac:dyDescent="0.25">
      <c r="A431" t="s">
        <v>1952</v>
      </c>
      <c r="B431" t="s">
        <v>1034</v>
      </c>
      <c r="C431" t="s">
        <v>1035</v>
      </c>
      <c r="D431" s="33">
        <f t="shared" si="30"/>
        <v>0.90812114064216864</v>
      </c>
      <c r="E431" s="63">
        <f t="shared" si="31"/>
        <v>0.20218752723157035</v>
      </c>
      <c r="F431" s="34">
        <f t="shared" si="32"/>
        <v>-0.13904333333333341</v>
      </c>
      <c r="G431" s="25">
        <v>9</v>
      </c>
      <c r="H431" s="25">
        <v>9</v>
      </c>
      <c r="I431" s="25">
        <v>9</v>
      </c>
      <c r="J431">
        <v>25.168980000000001</v>
      </c>
      <c r="K431">
        <v>25.161390000000001</v>
      </c>
      <c r="L431">
        <v>25.131039999999999</v>
      </c>
      <c r="M431">
        <v>24.958410000000001</v>
      </c>
      <c r="N431">
        <v>25.191890000000001</v>
      </c>
      <c r="O431">
        <v>24.893979999999999</v>
      </c>
      <c r="P431">
        <f t="shared" si="33"/>
        <v>2.0075583013536312E-2</v>
      </c>
      <c r="Q431">
        <f t="shared" si="34"/>
        <v>0.15674528350161038</v>
      </c>
      <c r="S431" s="25">
        <v>46.8</v>
      </c>
      <c r="T431" s="25">
        <v>46.8</v>
      </c>
      <c r="U431" s="25">
        <v>46.8</v>
      </c>
      <c r="V431" s="25">
        <v>29.971</v>
      </c>
      <c r="W431" s="25">
        <v>0</v>
      </c>
      <c r="X431" s="25">
        <v>112.42</v>
      </c>
      <c r="Y431" s="62">
        <v>329200000</v>
      </c>
      <c r="Z431" s="25">
        <v>30</v>
      </c>
    </row>
    <row r="432" spans="1:26" x14ac:dyDescent="0.25">
      <c r="A432" t="s">
        <v>1953</v>
      </c>
      <c r="B432" t="s">
        <v>1036</v>
      </c>
      <c r="C432" t="s">
        <v>1037</v>
      </c>
      <c r="D432" s="33">
        <f t="shared" si="30"/>
        <v>0.89669753276997621</v>
      </c>
      <c r="E432" s="63">
        <f t="shared" si="31"/>
        <v>0.20229896426008706</v>
      </c>
      <c r="F432" s="34">
        <f t="shared" si="32"/>
        <v>-0.15730666666666693</v>
      </c>
      <c r="G432" s="25">
        <v>2</v>
      </c>
      <c r="H432" s="25">
        <v>2</v>
      </c>
      <c r="I432" s="25">
        <v>2</v>
      </c>
      <c r="J432">
        <v>22.360250000000001</v>
      </c>
      <c r="K432">
        <v>22.422239999999999</v>
      </c>
      <c r="L432">
        <v>22.23029</v>
      </c>
      <c r="M432">
        <v>22.321909999999999</v>
      </c>
      <c r="N432">
        <v>22.195170000000001</v>
      </c>
      <c r="O432">
        <v>22.023779999999999</v>
      </c>
      <c r="P432">
        <f t="shared" si="33"/>
        <v>9.7960165543618902E-2</v>
      </c>
      <c r="Q432">
        <f t="shared" si="34"/>
        <v>0.14962121986313784</v>
      </c>
      <c r="S432" s="25">
        <v>9.6</v>
      </c>
      <c r="T432" s="25">
        <v>9.6</v>
      </c>
      <c r="U432" s="25">
        <v>9.6</v>
      </c>
      <c r="V432" s="25">
        <v>26.045999999999999</v>
      </c>
      <c r="W432" s="25">
        <v>0</v>
      </c>
      <c r="X432" s="25">
        <v>8.3573000000000004</v>
      </c>
      <c r="Y432" s="62">
        <v>43612000</v>
      </c>
      <c r="Z432" s="25">
        <v>10</v>
      </c>
    </row>
    <row r="433" spans="1:26" x14ac:dyDescent="0.25">
      <c r="A433" t="s">
        <v>1954</v>
      </c>
      <c r="B433" t="s">
        <v>1038</v>
      </c>
      <c r="C433" t="s">
        <v>1039</v>
      </c>
      <c r="D433" s="33">
        <f t="shared" si="30"/>
        <v>1.6982748917063617</v>
      </c>
      <c r="E433" s="63">
        <f t="shared" si="31"/>
        <v>0.20262565568814142</v>
      </c>
      <c r="F433" s="34">
        <f t="shared" si="32"/>
        <v>0.7640699999999967</v>
      </c>
      <c r="G433" s="25">
        <v>1</v>
      </c>
      <c r="H433" s="25">
        <v>1</v>
      </c>
      <c r="I433" s="25">
        <v>1</v>
      </c>
      <c r="J433">
        <v>18.77947</v>
      </c>
      <c r="K433">
        <v>19.656310000000001</v>
      </c>
      <c r="L433">
        <v>18.64508</v>
      </c>
      <c r="M433">
        <v>20.53659</v>
      </c>
      <c r="N433">
        <v>19.61168</v>
      </c>
      <c r="O433">
        <v>19.224799999999998</v>
      </c>
      <c r="P433">
        <f t="shared" si="33"/>
        <v>0.54916530155622001</v>
      </c>
      <c r="Q433">
        <f t="shared" si="34"/>
        <v>0.67403358553809067</v>
      </c>
      <c r="S433" s="25">
        <v>1.6</v>
      </c>
      <c r="T433" s="25">
        <v>1.6</v>
      </c>
      <c r="U433" s="25">
        <v>1.6</v>
      </c>
      <c r="V433" s="25">
        <v>103.62</v>
      </c>
      <c r="W433" s="25">
        <v>2.9499000000000001E-3</v>
      </c>
      <c r="X433" s="25">
        <v>2.4975999999999998</v>
      </c>
      <c r="Y433" s="62">
        <v>7059100</v>
      </c>
      <c r="Z433" s="25">
        <v>3</v>
      </c>
    </row>
    <row r="434" spans="1:26" x14ac:dyDescent="0.25">
      <c r="A434" t="s">
        <v>1955</v>
      </c>
      <c r="B434" t="s">
        <v>1040</v>
      </c>
      <c r="C434" t="s">
        <v>1041</v>
      </c>
      <c r="D434" s="33">
        <f t="shared" si="30"/>
        <v>0.69834410676940717</v>
      </c>
      <c r="E434" s="63">
        <f t="shared" si="31"/>
        <v>0.20338401696821964</v>
      </c>
      <c r="F434" s="34">
        <f t="shared" si="32"/>
        <v>-0.51799000000000461</v>
      </c>
      <c r="G434" s="25">
        <v>2</v>
      </c>
      <c r="H434" s="25">
        <v>2</v>
      </c>
      <c r="I434" s="25">
        <v>2</v>
      </c>
      <c r="J434">
        <v>21.602730000000001</v>
      </c>
      <c r="K434">
        <v>20.8416</v>
      </c>
      <c r="L434">
        <v>21.989640000000001</v>
      </c>
      <c r="M434">
        <v>20.86242</v>
      </c>
      <c r="N434">
        <v>21.032209999999999</v>
      </c>
      <c r="O434">
        <v>20.98537</v>
      </c>
      <c r="P434">
        <f t="shared" si="33"/>
        <v>0.58409674806490841</v>
      </c>
      <c r="Q434">
        <f t="shared" si="34"/>
        <v>8.7692010468456677E-2</v>
      </c>
      <c r="S434" s="25">
        <v>10.3</v>
      </c>
      <c r="T434" s="25">
        <v>10.3</v>
      </c>
      <c r="U434" s="25">
        <v>10.3</v>
      </c>
      <c r="V434" s="25">
        <v>18.189</v>
      </c>
      <c r="W434" s="25">
        <v>0</v>
      </c>
      <c r="X434" s="25">
        <v>4.4661999999999997</v>
      </c>
      <c r="Y434" s="62">
        <v>18408000</v>
      </c>
      <c r="Z434" s="25">
        <v>5</v>
      </c>
    </row>
    <row r="435" spans="1:26" x14ac:dyDescent="0.25">
      <c r="A435" t="s">
        <v>1956</v>
      </c>
      <c r="B435" t="s">
        <v>1042</v>
      </c>
      <c r="C435" t="s">
        <v>1043</v>
      </c>
      <c r="D435" s="33">
        <f t="shared" si="30"/>
        <v>0.6098642274750421</v>
      </c>
      <c r="E435" s="63">
        <f t="shared" si="31"/>
        <v>0.2041210615483624</v>
      </c>
      <c r="F435" s="34">
        <f t="shared" si="32"/>
        <v>-0.71343999999999852</v>
      </c>
      <c r="G435" s="25">
        <v>10</v>
      </c>
      <c r="H435" s="25">
        <v>10</v>
      </c>
      <c r="I435" s="25">
        <v>10</v>
      </c>
      <c r="J435">
        <v>23.549810000000001</v>
      </c>
      <c r="K435">
        <v>23.301449999999999</v>
      </c>
      <c r="L435">
        <v>23.783570000000001</v>
      </c>
      <c r="M435">
        <v>23.723700000000001</v>
      </c>
      <c r="N435">
        <v>22.481999999999999</v>
      </c>
      <c r="O435">
        <v>22.288810000000002</v>
      </c>
      <c r="P435">
        <f t="shared" si="33"/>
        <v>0.24109684140057452</v>
      </c>
      <c r="Q435">
        <f t="shared" si="34"/>
        <v>0.77867949955892213</v>
      </c>
      <c r="S435" s="25">
        <v>32.6</v>
      </c>
      <c r="T435" s="25">
        <v>32.6</v>
      </c>
      <c r="U435" s="25">
        <v>32.6</v>
      </c>
      <c r="V435" s="25">
        <v>48.420999999999999</v>
      </c>
      <c r="W435" s="25">
        <v>0</v>
      </c>
      <c r="X435" s="25">
        <v>32.634</v>
      </c>
      <c r="Y435" s="62">
        <v>91016000</v>
      </c>
      <c r="Z435" s="25">
        <v>21</v>
      </c>
    </row>
    <row r="436" spans="1:26" x14ac:dyDescent="0.25">
      <c r="A436" t="s">
        <v>1957</v>
      </c>
      <c r="B436" t="s">
        <v>1044</v>
      </c>
      <c r="C436" t="s">
        <v>1045</v>
      </c>
      <c r="D436" s="33">
        <f t="shared" si="30"/>
        <v>0.31650568828823333</v>
      </c>
      <c r="E436" s="63">
        <f t="shared" si="31"/>
        <v>0.20567267399758965</v>
      </c>
      <c r="F436" s="34">
        <f t="shared" si="32"/>
        <v>-1.6596966666666653</v>
      </c>
      <c r="G436" s="25">
        <v>2</v>
      </c>
      <c r="H436" s="25">
        <v>2</v>
      </c>
      <c r="I436" s="25">
        <v>2</v>
      </c>
      <c r="J436">
        <v>23.33033</v>
      </c>
      <c r="K436">
        <v>23.669260000000001</v>
      </c>
      <c r="L436">
        <v>24.254359999999998</v>
      </c>
      <c r="M436">
        <v>23.220839999999999</v>
      </c>
      <c r="N436">
        <v>19.961210000000001</v>
      </c>
      <c r="O436">
        <v>23.09281</v>
      </c>
      <c r="P436">
        <f t="shared" si="33"/>
        <v>0.46744821385190083</v>
      </c>
      <c r="Q436">
        <f t="shared" si="34"/>
        <v>1.8460994004386644</v>
      </c>
      <c r="S436" s="25">
        <v>6.4</v>
      </c>
      <c r="T436" s="25">
        <v>6.4</v>
      </c>
      <c r="U436" s="25">
        <v>6.4</v>
      </c>
      <c r="V436" s="25">
        <v>66.594999999999999</v>
      </c>
      <c r="W436" s="25">
        <v>8.0753999999999999E-3</v>
      </c>
      <c r="X436" s="25">
        <v>1.4876</v>
      </c>
      <c r="Y436" s="62">
        <v>83300000</v>
      </c>
      <c r="Z436" s="25">
        <v>2</v>
      </c>
    </row>
    <row r="437" spans="1:26" x14ac:dyDescent="0.25">
      <c r="A437" t="s">
        <v>157</v>
      </c>
      <c r="B437" t="s">
        <v>1046</v>
      </c>
      <c r="C437" t="s">
        <v>1047</v>
      </c>
      <c r="D437" s="33">
        <f t="shared" si="30"/>
        <v>0.59167766164291524</v>
      </c>
      <c r="E437" s="63">
        <f t="shared" si="31"/>
        <v>0.20601509851991287</v>
      </c>
      <c r="F437" s="34">
        <f t="shared" si="32"/>
        <v>-0.75711666666666844</v>
      </c>
      <c r="G437" s="25">
        <v>6</v>
      </c>
      <c r="H437" s="25">
        <v>6</v>
      </c>
      <c r="I437" s="25">
        <v>6</v>
      </c>
      <c r="J437">
        <v>23.319900000000001</v>
      </c>
      <c r="K437">
        <v>23.619859999999999</v>
      </c>
      <c r="L437">
        <v>23.316590000000001</v>
      </c>
      <c r="M437">
        <v>22.16582</v>
      </c>
      <c r="N437">
        <v>22.17381</v>
      </c>
      <c r="O437">
        <v>23.64537</v>
      </c>
      <c r="P437">
        <f t="shared" si="33"/>
        <v>0.17414536581067255</v>
      </c>
      <c r="Q437">
        <f t="shared" si="34"/>
        <v>0.85192144358111632</v>
      </c>
      <c r="S437" s="25">
        <v>24.8</v>
      </c>
      <c r="T437" s="25">
        <v>24.8</v>
      </c>
      <c r="U437" s="25">
        <v>24.8</v>
      </c>
      <c r="V437" s="25">
        <v>48.424999999999997</v>
      </c>
      <c r="W437" s="25">
        <v>0</v>
      </c>
      <c r="X437" s="25">
        <v>23.094999999999999</v>
      </c>
      <c r="Y437" s="62">
        <v>57594000</v>
      </c>
      <c r="Z437" s="25">
        <v>11</v>
      </c>
    </row>
    <row r="438" spans="1:26" x14ac:dyDescent="0.25">
      <c r="A438" t="s">
        <v>1958</v>
      </c>
      <c r="B438" t="s">
        <v>1048</v>
      </c>
      <c r="C438" t="s">
        <v>1049</v>
      </c>
      <c r="D438" s="33">
        <f t="shared" si="30"/>
        <v>1.4773107568292345</v>
      </c>
      <c r="E438" s="63">
        <f t="shared" si="31"/>
        <v>0.21163971087793235</v>
      </c>
      <c r="F438" s="34">
        <f t="shared" si="32"/>
        <v>0.56297333333333199</v>
      </c>
      <c r="G438" s="25">
        <v>4</v>
      </c>
      <c r="H438" s="25">
        <v>4</v>
      </c>
      <c r="I438" s="25">
        <v>4</v>
      </c>
      <c r="J438">
        <v>23.842300000000002</v>
      </c>
      <c r="K438">
        <v>24.448589999999999</v>
      </c>
      <c r="L438">
        <v>24.213709999999999</v>
      </c>
      <c r="M438">
        <v>24.115929999999999</v>
      </c>
      <c r="N438">
        <v>25.270389999999999</v>
      </c>
      <c r="O438">
        <v>24.807200000000002</v>
      </c>
      <c r="P438">
        <f t="shared" si="33"/>
        <v>0.30569635441071141</v>
      </c>
      <c r="Q438">
        <f t="shared" si="34"/>
        <v>0.5809729024948872</v>
      </c>
      <c r="S438" s="25">
        <v>25.9</v>
      </c>
      <c r="T438" s="25">
        <v>25.9</v>
      </c>
      <c r="U438" s="25">
        <v>25.9</v>
      </c>
      <c r="V438" s="25">
        <v>26.646000000000001</v>
      </c>
      <c r="W438" s="25">
        <v>0</v>
      </c>
      <c r="X438" s="25">
        <v>41.066000000000003</v>
      </c>
      <c r="Y438" s="62">
        <v>214130000</v>
      </c>
      <c r="Z438" s="25">
        <v>17</v>
      </c>
    </row>
    <row r="439" spans="1:26" x14ac:dyDescent="0.25">
      <c r="A439" t="s">
        <v>1959</v>
      </c>
      <c r="B439" t="s">
        <v>1050</v>
      </c>
      <c r="C439" t="s">
        <v>1051</v>
      </c>
      <c r="D439" s="33">
        <f t="shared" si="30"/>
        <v>1.4212299535047284</v>
      </c>
      <c r="E439" s="63">
        <f t="shared" si="31"/>
        <v>0.22012028032669118</v>
      </c>
      <c r="F439" s="34">
        <f t="shared" si="32"/>
        <v>0.5071399999999997</v>
      </c>
      <c r="G439" s="25">
        <v>7</v>
      </c>
      <c r="H439" s="25">
        <v>7</v>
      </c>
      <c r="I439" s="25">
        <v>7</v>
      </c>
      <c r="J439">
        <v>24.202100000000002</v>
      </c>
      <c r="K439">
        <v>24.55415</v>
      </c>
      <c r="L439">
        <v>24.756080000000001</v>
      </c>
      <c r="M439">
        <v>24.393689999999999</v>
      </c>
      <c r="N439">
        <v>25.35595</v>
      </c>
      <c r="O439">
        <v>25.284109999999998</v>
      </c>
      <c r="P439">
        <f t="shared" si="33"/>
        <v>0.28035952150765225</v>
      </c>
      <c r="Q439">
        <f t="shared" si="34"/>
        <v>0.53602752877067783</v>
      </c>
      <c r="S439" s="25">
        <v>54.8</v>
      </c>
      <c r="T439" s="25">
        <v>54.8</v>
      </c>
      <c r="U439" s="25">
        <v>54.8</v>
      </c>
      <c r="V439" s="25">
        <v>18.574999999999999</v>
      </c>
      <c r="W439" s="25">
        <v>0</v>
      </c>
      <c r="X439" s="25">
        <v>52.055</v>
      </c>
      <c r="Y439" s="62">
        <v>223500000</v>
      </c>
      <c r="Z439" s="25">
        <v>27</v>
      </c>
    </row>
    <row r="440" spans="1:26" x14ac:dyDescent="0.25">
      <c r="A440" t="s">
        <v>1960</v>
      </c>
      <c r="B440" t="s">
        <v>1052</v>
      </c>
      <c r="C440" t="s">
        <v>1053</v>
      </c>
      <c r="D440" s="33">
        <f t="shared" si="30"/>
        <v>0.87475040548699079</v>
      </c>
      <c r="E440" s="63">
        <f t="shared" si="31"/>
        <v>0.2232408981252805</v>
      </c>
      <c r="F440" s="34">
        <f t="shared" si="32"/>
        <v>-0.1930566666666671</v>
      </c>
      <c r="G440" s="25">
        <v>5</v>
      </c>
      <c r="H440" s="25">
        <v>5</v>
      </c>
      <c r="I440" s="25">
        <v>5</v>
      </c>
      <c r="J440">
        <v>27.98799</v>
      </c>
      <c r="K440">
        <v>27.689530000000001</v>
      </c>
      <c r="L440">
        <v>27.668310000000002</v>
      </c>
      <c r="M440">
        <v>27.75685</v>
      </c>
      <c r="N440">
        <v>27.53312</v>
      </c>
      <c r="O440">
        <v>27.476690000000001</v>
      </c>
      <c r="P440">
        <f t="shared" si="33"/>
        <v>0.17875680052331716</v>
      </c>
      <c r="Q440">
        <f t="shared" si="34"/>
        <v>0.14817168161741692</v>
      </c>
      <c r="S440" s="25">
        <v>62.1</v>
      </c>
      <c r="T440" s="25">
        <v>62.1</v>
      </c>
      <c r="U440" s="25">
        <v>62.1</v>
      </c>
      <c r="V440" s="25">
        <v>15.657</v>
      </c>
      <c r="W440" s="25">
        <v>0</v>
      </c>
      <c r="X440" s="25">
        <v>153.27000000000001</v>
      </c>
      <c r="Y440" s="62">
        <v>2330700000</v>
      </c>
      <c r="Z440" s="25">
        <v>53</v>
      </c>
    </row>
    <row r="441" spans="1:26" x14ac:dyDescent="0.25">
      <c r="A441" t="s">
        <v>1961</v>
      </c>
      <c r="B441" t="s">
        <v>1054</v>
      </c>
      <c r="C441" t="s">
        <v>1055</v>
      </c>
      <c r="D441" s="33">
        <f t="shared" si="30"/>
        <v>1.1904772079209971</v>
      </c>
      <c r="E441" s="63">
        <f t="shared" si="31"/>
        <v>0.22338825516683083</v>
      </c>
      <c r="F441" s="34">
        <f t="shared" si="32"/>
        <v>0.2515400000000021</v>
      </c>
      <c r="G441" s="25">
        <v>10</v>
      </c>
      <c r="H441" s="25">
        <v>10</v>
      </c>
      <c r="I441" s="25">
        <v>10</v>
      </c>
      <c r="J441">
        <v>26.498860000000001</v>
      </c>
      <c r="K441">
        <v>26.428719999999998</v>
      </c>
      <c r="L441">
        <v>26.579750000000001</v>
      </c>
      <c r="M441">
        <v>26.440429999999999</v>
      </c>
      <c r="N441">
        <v>27.02094</v>
      </c>
      <c r="O441">
        <v>26.80058</v>
      </c>
      <c r="P441">
        <f t="shared" si="33"/>
        <v>7.5578736648170414E-2</v>
      </c>
      <c r="Q441">
        <f t="shared" si="34"/>
        <v>0.29304675741822062</v>
      </c>
      <c r="S441" s="25">
        <v>48.4</v>
      </c>
      <c r="T441" s="25">
        <v>48.4</v>
      </c>
      <c r="U441" s="25">
        <v>48.4</v>
      </c>
      <c r="V441" s="25">
        <v>23.706</v>
      </c>
      <c r="W441" s="25">
        <v>0</v>
      </c>
      <c r="X441" s="25">
        <v>181.76</v>
      </c>
      <c r="Y441" s="62">
        <v>947670000</v>
      </c>
      <c r="Z441" s="25">
        <v>57</v>
      </c>
    </row>
    <row r="442" spans="1:26" x14ac:dyDescent="0.25">
      <c r="A442" t="s">
        <v>1962</v>
      </c>
      <c r="B442" t="s">
        <v>1056</v>
      </c>
      <c r="C442" t="s">
        <v>1057</v>
      </c>
      <c r="D442" s="33">
        <f t="shared" si="30"/>
        <v>0.57962564548510265</v>
      </c>
      <c r="E442" s="63">
        <f t="shared" si="31"/>
        <v>0.22759750959133529</v>
      </c>
      <c r="F442" s="34">
        <f t="shared" si="32"/>
        <v>-0.78680666666666355</v>
      </c>
      <c r="G442" s="25">
        <v>1</v>
      </c>
      <c r="H442" s="25">
        <v>1</v>
      </c>
      <c r="I442" s="25">
        <v>1</v>
      </c>
      <c r="J442">
        <v>19.950489999999999</v>
      </c>
      <c r="K442">
        <v>21.215540000000001</v>
      </c>
      <c r="L442">
        <v>21.815249999999999</v>
      </c>
      <c r="M442">
        <v>20.201920000000001</v>
      </c>
      <c r="N442">
        <v>20.110189999999999</v>
      </c>
      <c r="O442">
        <v>20.30875</v>
      </c>
      <c r="P442">
        <f t="shared" si="33"/>
        <v>0.9519570582226915</v>
      </c>
      <c r="Q442">
        <f t="shared" si="34"/>
        <v>9.9375647083847343E-2</v>
      </c>
      <c r="S442" s="25">
        <v>2</v>
      </c>
      <c r="T442" s="25">
        <v>2</v>
      </c>
      <c r="U442" s="25">
        <v>2</v>
      </c>
      <c r="V442" s="25">
        <v>43.875999999999998</v>
      </c>
      <c r="W442" s="25">
        <v>1.4903E-3</v>
      </c>
      <c r="X442" s="25">
        <v>2.6331000000000002</v>
      </c>
      <c r="Y442" s="62">
        <v>8363900</v>
      </c>
      <c r="Z442" s="25">
        <v>1</v>
      </c>
    </row>
    <row r="443" spans="1:26" x14ac:dyDescent="0.25">
      <c r="A443" t="s">
        <v>1963</v>
      </c>
      <c r="B443" t="s">
        <v>1058</v>
      </c>
      <c r="C443" t="s">
        <v>1059</v>
      </c>
      <c r="D443" s="33">
        <f t="shared" si="30"/>
        <v>0.59700572303052057</v>
      </c>
      <c r="E443" s="63">
        <f t="shared" si="31"/>
        <v>0.22938622725701022</v>
      </c>
      <c r="F443" s="34">
        <f t="shared" si="32"/>
        <v>-0.74418333333333564</v>
      </c>
      <c r="G443" s="25">
        <v>2</v>
      </c>
      <c r="H443" s="25">
        <v>2</v>
      </c>
      <c r="I443" s="25">
        <v>2</v>
      </c>
      <c r="J443">
        <v>21.035589999999999</v>
      </c>
      <c r="K443">
        <v>20.925540000000002</v>
      </c>
      <c r="L443">
        <v>21.47906</v>
      </c>
      <c r="M443">
        <v>19.704689999999999</v>
      </c>
      <c r="N443">
        <v>21.364740000000001</v>
      </c>
      <c r="O443">
        <v>20.138210000000001</v>
      </c>
      <c r="P443">
        <f t="shared" si="33"/>
        <v>0.29301906473811551</v>
      </c>
      <c r="Q443">
        <f t="shared" si="34"/>
        <v>0.86101504379037108</v>
      </c>
      <c r="S443" s="25">
        <v>9</v>
      </c>
      <c r="T443" s="25">
        <v>9</v>
      </c>
      <c r="U443" s="25">
        <v>9</v>
      </c>
      <c r="V443" s="25">
        <v>45.701999999999998</v>
      </c>
      <c r="W443" s="25">
        <v>0</v>
      </c>
      <c r="X443" s="25">
        <v>3.5024000000000002</v>
      </c>
      <c r="Y443" s="62">
        <v>12095000</v>
      </c>
      <c r="Z443" s="25">
        <v>1</v>
      </c>
    </row>
    <row r="444" spans="1:26" x14ac:dyDescent="0.25">
      <c r="A444" t="s">
        <v>1964</v>
      </c>
      <c r="B444" t="s">
        <v>1060</v>
      </c>
      <c r="C444" t="s">
        <v>1061</v>
      </c>
      <c r="D444" s="33">
        <f t="shared" si="30"/>
        <v>1.5572421861198242</v>
      </c>
      <c r="E444" s="63">
        <f t="shared" si="31"/>
        <v>0.22989854728827677</v>
      </c>
      <c r="F444" s="34">
        <f t="shared" si="32"/>
        <v>0.63899333333333175</v>
      </c>
      <c r="G444" s="25">
        <v>1</v>
      </c>
      <c r="H444" s="25">
        <v>1</v>
      </c>
      <c r="I444" s="25">
        <v>1</v>
      </c>
      <c r="J444">
        <v>19.327529999999999</v>
      </c>
      <c r="K444">
        <v>20.492080000000001</v>
      </c>
      <c r="L444">
        <v>20.453970000000002</v>
      </c>
      <c r="M444">
        <v>20.318049999999999</v>
      </c>
      <c r="N444">
        <v>20.72092</v>
      </c>
      <c r="O444">
        <v>21.151589999999999</v>
      </c>
      <c r="P444">
        <f t="shared" si="33"/>
        <v>0.66162629787013072</v>
      </c>
      <c r="Q444">
        <f t="shared" si="34"/>
        <v>0.41684725767759706</v>
      </c>
      <c r="S444" s="25">
        <v>6.7</v>
      </c>
      <c r="T444" s="25">
        <v>6.7</v>
      </c>
      <c r="U444" s="25">
        <v>6.7</v>
      </c>
      <c r="V444" s="25">
        <v>26.053000000000001</v>
      </c>
      <c r="W444" s="25">
        <v>0</v>
      </c>
      <c r="X444" s="25">
        <v>11.462999999999999</v>
      </c>
      <c r="Y444" s="62">
        <v>12945000</v>
      </c>
      <c r="Z444" s="25">
        <v>2</v>
      </c>
    </row>
    <row r="445" spans="1:26" x14ac:dyDescent="0.25">
      <c r="A445" t="s">
        <v>1965</v>
      </c>
      <c r="B445" t="s">
        <v>1062</v>
      </c>
      <c r="C445" t="s">
        <v>1063</v>
      </c>
      <c r="D445" s="33">
        <f t="shared" si="30"/>
        <v>0.50627740367524676</v>
      </c>
      <c r="E445" s="63">
        <f t="shared" si="31"/>
        <v>0.23203758737294175</v>
      </c>
      <c r="F445" s="34">
        <f t="shared" si="32"/>
        <v>-0.98199999999999932</v>
      </c>
      <c r="G445" s="25">
        <v>2</v>
      </c>
      <c r="H445" s="25">
        <v>2</v>
      </c>
      <c r="I445" s="25">
        <v>2</v>
      </c>
      <c r="J445">
        <v>20.735700000000001</v>
      </c>
      <c r="K445">
        <v>21.545290000000001</v>
      </c>
      <c r="L445">
        <v>20.185559999999999</v>
      </c>
      <c r="M445">
        <v>19.356770000000001</v>
      </c>
      <c r="N445">
        <v>19.177869999999999</v>
      </c>
      <c r="O445">
        <v>20.985910000000001</v>
      </c>
      <c r="P445">
        <f t="shared" si="33"/>
        <v>0.68397802847265121</v>
      </c>
      <c r="Q445">
        <f t="shared" si="34"/>
        <v>0.99625222636305033</v>
      </c>
      <c r="S445" s="25">
        <v>11.8</v>
      </c>
      <c r="T445" s="25">
        <v>11.8</v>
      </c>
      <c r="U445" s="25">
        <v>11.8</v>
      </c>
      <c r="V445" s="25">
        <v>20.356999999999999</v>
      </c>
      <c r="W445" s="25">
        <v>0</v>
      </c>
      <c r="X445" s="25">
        <v>3.5274999999999999</v>
      </c>
      <c r="Y445" s="62">
        <v>8163800</v>
      </c>
      <c r="Z445" s="25">
        <v>1</v>
      </c>
    </row>
    <row r="446" spans="1:26" x14ac:dyDescent="0.25">
      <c r="A446" t="s">
        <v>1966</v>
      </c>
      <c r="B446" t="s">
        <v>1064</v>
      </c>
      <c r="C446" t="s">
        <v>1065</v>
      </c>
      <c r="D446" s="33">
        <f t="shared" si="30"/>
        <v>1.1564556982778444</v>
      </c>
      <c r="E446" s="63">
        <f t="shared" si="31"/>
        <v>0.23272137171776364</v>
      </c>
      <c r="F446" s="34">
        <f t="shared" si="32"/>
        <v>0.20970999999999762</v>
      </c>
      <c r="G446" s="25">
        <v>13</v>
      </c>
      <c r="H446" s="25">
        <v>13</v>
      </c>
      <c r="I446" s="25">
        <v>13</v>
      </c>
      <c r="J446">
        <v>27.301559999999998</v>
      </c>
      <c r="K446">
        <v>27.314150000000001</v>
      </c>
      <c r="L446">
        <v>27.117830000000001</v>
      </c>
      <c r="M446">
        <v>27.196480000000001</v>
      </c>
      <c r="N446">
        <v>27.65335</v>
      </c>
      <c r="O446">
        <v>27.512840000000001</v>
      </c>
      <c r="P446">
        <f t="shared" si="33"/>
        <v>0.10989143384874532</v>
      </c>
      <c r="Q446">
        <f t="shared" si="34"/>
        <v>0.23400744525192574</v>
      </c>
      <c r="S446" s="25">
        <v>61.2</v>
      </c>
      <c r="T446" s="25">
        <v>61.2</v>
      </c>
      <c r="U446" s="25">
        <v>61.2</v>
      </c>
      <c r="V446" s="25">
        <v>18.952000000000002</v>
      </c>
      <c r="W446" s="25">
        <v>0</v>
      </c>
      <c r="X446" s="25">
        <v>133.59</v>
      </c>
      <c r="Y446" s="62">
        <v>1461300000</v>
      </c>
      <c r="Z446" s="25">
        <v>55</v>
      </c>
    </row>
    <row r="447" spans="1:26" x14ac:dyDescent="0.25">
      <c r="A447" t="s">
        <v>1967</v>
      </c>
      <c r="B447" t="s">
        <v>1066</v>
      </c>
      <c r="C447" t="s">
        <v>1067</v>
      </c>
      <c r="D447" s="33">
        <f t="shared" si="30"/>
        <v>1.1980432573684046</v>
      </c>
      <c r="E447" s="63">
        <f t="shared" si="31"/>
        <v>0.23305088445313751</v>
      </c>
      <c r="F447" s="34">
        <f t="shared" si="32"/>
        <v>0.26067999999999358</v>
      </c>
      <c r="G447" s="25">
        <v>8</v>
      </c>
      <c r="H447" s="25">
        <v>8</v>
      </c>
      <c r="I447" s="25">
        <v>8</v>
      </c>
      <c r="J447">
        <v>24.527370000000001</v>
      </c>
      <c r="K447">
        <v>24.950289999999999</v>
      </c>
      <c r="L447">
        <v>24.911460000000002</v>
      </c>
      <c r="M447">
        <v>24.820509999999999</v>
      </c>
      <c r="N447">
        <v>25.257999999999999</v>
      </c>
      <c r="O447">
        <v>25.092649999999999</v>
      </c>
      <c r="P447">
        <f t="shared" si="33"/>
        <v>0.23377133535430095</v>
      </c>
      <c r="Q447">
        <f t="shared" si="34"/>
        <v>0.22090657987786019</v>
      </c>
      <c r="S447" s="25">
        <v>28.7</v>
      </c>
      <c r="T447" s="25">
        <v>28.7</v>
      </c>
      <c r="U447" s="25">
        <v>28.7</v>
      </c>
      <c r="V447" s="25">
        <v>33.139000000000003</v>
      </c>
      <c r="W447" s="25">
        <v>0</v>
      </c>
      <c r="X447" s="25">
        <v>44.482999999999997</v>
      </c>
      <c r="Y447" s="62">
        <v>326710000</v>
      </c>
      <c r="Z447" s="25">
        <v>26</v>
      </c>
    </row>
    <row r="448" spans="1:26" x14ac:dyDescent="0.25">
      <c r="A448" t="s">
        <v>1968</v>
      </c>
      <c r="B448" t="s">
        <v>1068</v>
      </c>
      <c r="C448" t="s">
        <v>1069</v>
      </c>
      <c r="D448" s="33">
        <f t="shared" si="30"/>
        <v>1.1451209605171144</v>
      </c>
      <c r="E448" s="63">
        <f t="shared" si="31"/>
        <v>0.2343003996361506</v>
      </c>
      <c r="F448" s="34">
        <f t="shared" si="32"/>
        <v>0.19549999999999557</v>
      </c>
      <c r="G448" s="25">
        <v>3</v>
      </c>
      <c r="H448" s="25">
        <v>3</v>
      </c>
      <c r="I448" s="25">
        <v>3</v>
      </c>
      <c r="J448">
        <v>20.671530000000001</v>
      </c>
      <c r="K448">
        <v>20.973510000000001</v>
      </c>
      <c r="L448">
        <v>20.536210000000001</v>
      </c>
      <c r="M448">
        <v>20.85521</v>
      </c>
      <c r="N448">
        <v>21.02722</v>
      </c>
      <c r="O448">
        <v>20.88532</v>
      </c>
      <c r="P448">
        <f t="shared" si="33"/>
        <v>0.22388044160518678</v>
      </c>
      <c r="Q448">
        <f t="shared" si="34"/>
        <v>9.1860094890726829E-2</v>
      </c>
      <c r="S448" s="25">
        <v>9.5</v>
      </c>
      <c r="T448" s="25">
        <v>9.5</v>
      </c>
      <c r="U448" s="25">
        <v>9.5</v>
      </c>
      <c r="V448" s="25">
        <v>58.69</v>
      </c>
      <c r="W448" s="25">
        <v>0</v>
      </c>
      <c r="X448" s="25">
        <v>17.12</v>
      </c>
      <c r="Y448" s="62">
        <v>16361000</v>
      </c>
      <c r="Z448" s="25">
        <v>7</v>
      </c>
    </row>
    <row r="449" spans="1:26" x14ac:dyDescent="0.25">
      <c r="A449" t="s">
        <v>1969</v>
      </c>
      <c r="B449" t="s">
        <v>1070</v>
      </c>
      <c r="C449" t="s">
        <v>1071</v>
      </c>
      <c r="D449" s="33">
        <f t="shared" si="30"/>
        <v>0.72615025164806912</v>
      </c>
      <c r="E449" s="63">
        <f t="shared" si="31"/>
        <v>0.23582254133377578</v>
      </c>
      <c r="F449" s="34">
        <f t="shared" si="32"/>
        <v>-0.46165999999999485</v>
      </c>
      <c r="G449" s="25">
        <v>3</v>
      </c>
      <c r="H449" s="25">
        <v>3</v>
      </c>
      <c r="I449" s="25">
        <v>3</v>
      </c>
      <c r="J449">
        <v>24.23593</v>
      </c>
      <c r="K449">
        <v>23.941179999999999</v>
      </c>
      <c r="L449">
        <v>23.490939999999998</v>
      </c>
      <c r="M449">
        <v>23.908940000000001</v>
      </c>
      <c r="N449">
        <v>23.308140000000002</v>
      </c>
      <c r="O449">
        <v>23.065989999999999</v>
      </c>
      <c r="P449">
        <f t="shared" si="33"/>
        <v>0.3751896676349184</v>
      </c>
      <c r="Q449">
        <f t="shared" si="34"/>
        <v>0.4340049855704432</v>
      </c>
      <c r="S449" s="25">
        <v>27.9</v>
      </c>
      <c r="T449" s="25">
        <v>27.9</v>
      </c>
      <c r="U449" s="25">
        <v>27.9</v>
      </c>
      <c r="V449" s="25">
        <v>18.77</v>
      </c>
      <c r="W449" s="25">
        <v>0</v>
      </c>
      <c r="X449" s="25">
        <v>15.343</v>
      </c>
      <c r="Y449" s="62">
        <v>118720000</v>
      </c>
      <c r="Z449" s="25">
        <v>14</v>
      </c>
    </row>
    <row r="450" spans="1:26" x14ac:dyDescent="0.25">
      <c r="A450" t="s">
        <v>1970</v>
      </c>
      <c r="B450" t="s">
        <v>1072</v>
      </c>
      <c r="C450" t="s">
        <v>1073</v>
      </c>
      <c r="D450" s="33">
        <f t="shared" ref="D450:D513" si="35">2^F450</f>
        <v>0.62910526153694435</v>
      </c>
      <c r="E450" s="63">
        <f t="shared" si="31"/>
        <v>0.23646129358385362</v>
      </c>
      <c r="F450" s="34">
        <f t="shared" si="32"/>
        <v>-0.6686266666666647</v>
      </c>
      <c r="G450" s="25">
        <v>3</v>
      </c>
      <c r="H450" s="25">
        <v>3</v>
      </c>
      <c r="I450" s="25">
        <v>3</v>
      </c>
      <c r="J450">
        <v>22.428750000000001</v>
      </c>
      <c r="K450">
        <v>21.874590000000001</v>
      </c>
      <c r="L450">
        <v>22.50853</v>
      </c>
      <c r="M450">
        <v>21.221990000000002</v>
      </c>
      <c r="N450">
        <v>21.11</v>
      </c>
      <c r="O450">
        <v>22.474</v>
      </c>
      <c r="P450">
        <f t="shared" si="33"/>
        <v>0.34528685601009063</v>
      </c>
      <c r="Q450">
        <f t="shared" si="34"/>
        <v>0.75725015683942465</v>
      </c>
      <c r="S450" s="25">
        <v>27.7</v>
      </c>
      <c r="T450" s="25">
        <v>27.7</v>
      </c>
      <c r="U450" s="25">
        <v>27.7</v>
      </c>
      <c r="V450" s="25">
        <v>17.292999999999999</v>
      </c>
      <c r="W450" s="25">
        <v>0</v>
      </c>
      <c r="X450" s="25">
        <v>18.52</v>
      </c>
      <c r="Y450" s="62">
        <v>38087000</v>
      </c>
      <c r="Z450" s="25">
        <v>8</v>
      </c>
    </row>
    <row r="451" spans="1:26" x14ac:dyDescent="0.25">
      <c r="A451" t="s">
        <v>1971</v>
      </c>
      <c r="B451" t="s">
        <v>1074</v>
      </c>
      <c r="C451" t="s">
        <v>1075</v>
      </c>
      <c r="D451" s="33">
        <f t="shared" si="35"/>
        <v>1.4513646130393076</v>
      </c>
      <c r="E451" s="63">
        <f t="shared" ref="E451:E514" si="36">_xlfn.T.TEST($J451:$L451,$M451:$O451,2,2)</f>
        <v>0.23684132465029467</v>
      </c>
      <c r="F451" s="34">
        <f t="shared" ref="F451:F514" si="37">AVERAGE($M451:$O451)-AVERAGE($J451:$L451)</f>
        <v>0.53741000000000128</v>
      </c>
      <c r="G451" s="25">
        <v>3</v>
      </c>
      <c r="H451" s="25">
        <v>3</v>
      </c>
      <c r="I451" s="25">
        <v>3</v>
      </c>
      <c r="J451">
        <v>19.307210000000001</v>
      </c>
      <c r="K451">
        <v>19.88364</v>
      </c>
      <c r="L451">
        <v>20.516020000000001</v>
      </c>
      <c r="M451">
        <v>20.199159999999999</v>
      </c>
      <c r="N451">
        <v>20.361529999999998</v>
      </c>
      <c r="O451">
        <v>20.758410000000001</v>
      </c>
      <c r="P451">
        <f t="shared" ref="P451:P514" si="38">_xlfn.STDEV.S(J451,K451,L451)</f>
        <v>0.60462076618323313</v>
      </c>
      <c r="Q451">
        <f t="shared" ref="Q451:Q514" si="39">_xlfn.STDEV.S(M451,N451,O451)</f>
        <v>0.28770306272266338</v>
      </c>
      <c r="S451" s="25">
        <v>7.6</v>
      </c>
      <c r="T451" s="25">
        <v>7.6</v>
      </c>
      <c r="U451" s="25">
        <v>7.6</v>
      </c>
      <c r="V451" s="25">
        <v>78.927000000000007</v>
      </c>
      <c r="W451" s="25">
        <v>0</v>
      </c>
      <c r="X451" s="25">
        <v>14.741</v>
      </c>
      <c r="Y451" s="62">
        <v>10422000</v>
      </c>
      <c r="Z451" s="25">
        <v>4</v>
      </c>
    </row>
    <row r="452" spans="1:26" x14ac:dyDescent="0.25">
      <c r="A452" t="s">
        <v>1972</v>
      </c>
      <c r="B452" t="s">
        <v>1076</v>
      </c>
      <c r="C452" t="s">
        <v>1077</v>
      </c>
      <c r="D452" s="33">
        <f t="shared" si="35"/>
        <v>0.78712790946374922</v>
      </c>
      <c r="E452" s="63">
        <f t="shared" si="36"/>
        <v>0.24078672126908418</v>
      </c>
      <c r="F452" s="34">
        <f t="shared" si="37"/>
        <v>-0.34533000000000413</v>
      </c>
      <c r="G452" s="25">
        <v>26</v>
      </c>
      <c r="H452" s="25">
        <v>26</v>
      </c>
      <c r="I452" s="25">
        <v>26</v>
      </c>
      <c r="J452">
        <v>32.809890000000003</v>
      </c>
      <c r="K452">
        <v>32.28069</v>
      </c>
      <c r="L452">
        <v>32.692039999999999</v>
      </c>
      <c r="M452">
        <v>32.631920000000001</v>
      </c>
      <c r="N452">
        <v>32.098230000000001</v>
      </c>
      <c r="O452">
        <v>32.016480000000001</v>
      </c>
      <c r="P452">
        <f t="shared" si="38"/>
        <v>0.27783390871766145</v>
      </c>
      <c r="Q452">
        <f t="shared" si="39"/>
        <v>0.33423406773297842</v>
      </c>
      <c r="S452" s="25">
        <v>79.2</v>
      </c>
      <c r="T452" s="25">
        <v>79.2</v>
      </c>
      <c r="U452" s="25">
        <v>79.2</v>
      </c>
      <c r="V452" s="25">
        <v>43.223999999999997</v>
      </c>
      <c r="W452" s="25">
        <v>0</v>
      </c>
      <c r="X452" s="25">
        <v>323.31</v>
      </c>
      <c r="Y452" s="62">
        <v>51453000000</v>
      </c>
      <c r="Z452" s="25">
        <v>339</v>
      </c>
    </row>
    <row r="453" spans="1:26" x14ac:dyDescent="0.25">
      <c r="A453" t="s">
        <v>1973</v>
      </c>
      <c r="B453" t="s">
        <v>1078</v>
      </c>
      <c r="C453" t="s">
        <v>1079</v>
      </c>
      <c r="D453" s="33">
        <f t="shared" si="35"/>
        <v>1.8895639338186394</v>
      </c>
      <c r="E453" s="63">
        <f t="shared" si="36"/>
        <v>0.2427355244838795</v>
      </c>
      <c r="F453" s="34">
        <f t="shared" si="37"/>
        <v>0.91805333333333294</v>
      </c>
      <c r="G453" s="25">
        <v>3</v>
      </c>
      <c r="H453" s="25">
        <v>3</v>
      </c>
      <c r="I453" s="25">
        <v>3</v>
      </c>
      <c r="J453">
        <v>20.37358</v>
      </c>
      <c r="K453">
        <v>20.65719</v>
      </c>
      <c r="L453">
        <v>19.324850000000001</v>
      </c>
      <c r="M453">
        <v>21.958020000000001</v>
      </c>
      <c r="N453">
        <v>21.043939999999999</v>
      </c>
      <c r="O453">
        <v>20.10782</v>
      </c>
      <c r="P453">
        <f t="shared" si="38"/>
        <v>0.7018308343895977</v>
      </c>
      <c r="Q453">
        <f t="shared" si="39"/>
        <v>0.92512187852916661</v>
      </c>
      <c r="S453" s="25">
        <v>21.8</v>
      </c>
      <c r="T453" s="25">
        <v>21.8</v>
      </c>
      <c r="U453" s="25">
        <v>21.8</v>
      </c>
      <c r="V453" s="25">
        <v>38.533000000000001</v>
      </c>
      <c r="W453" s="25">
        <v>0</v>
      </c>
      <c r="X453" s="25">
        <v>26.352</v>
      </c>
      <c r="Y453" s="62">
        <v>19849000</v>
      </c>
      <c r="Z453" s="25">
        <v>4</v>
      </c>
    </row>
    <row r="454" spans="1:26" x14ac:dyDescent="0.25">
      <c r="A454" t="s">
        <v>1974</v>
      </c>
      <c r="B454" t="s">
        <v>1080</v>
      </c>
      <c r="C454" t="s">
        <v>1081</v>
      </c>
      <c r="D454" s="33">
        <f t="shared" si="35"/>
        <v>1.934861097649351</v>
      </c>
      <c r="E454" s="63">
        <f t="shared" si="36"/>
        <v>0.24386121430198127</v>
      </c>
      <c r="F454" s="34">
        <f t="shared" si="37"/>
        <v>0.95223000000000013</v>
      </c>
      <c r="G454" s="25">
        <v>7</v>
      </c>
      <c r="H454" s="25">
        <v>7</v>
      </c>
      <c r="I454" s="25">
        <v>7</v>
      </c>
      <c r="J454">
        <v>22.417840000000002</v>
      </c>
      <c r="K454">
        <v>22.045200000000001</v>
      </c>
      <c r="L454">
        <v>20.250309999999999</v>
      </c>
      <c r="M454">
        <v>22.916080000000001</v>
      </c>
      <c r="N454">
        <v>22.341830000000002</v>
      </c>
      <c r="O454">
        <v>22.31213</v>
      </c>
      <c r="P454">
        <f t="shared" si="38"/>
        <v>1.1589274483043952</v>
      </c>
      <c r="Q454">
        <f t="shared" si="39"/>
        <v>0.3404410754203045</v>
      </c>
      <c r="S454" s="25">
        <v>18.5</v>
      </c>
      <c r="T454" s="25">
        <v>18.5</v>
      </c>
      <c r="U454" s="25">
        <v>18.5</v>
      </c>
      <c r="V454" s="25">
        <v>62.542000000000002</v>
      </c>
      <c r="W454" s="25">
        <v>0</v>
      </c>
      <c r="X454" s="25">
        <v>24.869</v>
      </c>
      <c r="Y454" s="62">
        <v>55269000</v>
      </c>
      <c r="Z454" s="25">
        <v>13</v>
      </c>
    </row>
    <row r="455" spans="1:26" x14ac:dyDescent="0.25">
      <c r="A455" t="s">
        <v>1975</v>
      </c>
      <c r="B455" t="s">
        <v>1082</v>
      </c>
      <c r="C455" t="s">
        <v>1083</v>
      </c>
      <c r="D455" s="33">
        <f t="shared" si="35"/>
        <v>2.3655188654691996</v>
      </c>
      <c r="E455" s="63">
        <f t="shared" si="36"/>
        <v>0.24438412858647229</v>
      </c>
      <c r="F455" s="34">
        <f t="shared" si="37"/>
        <v>1.2421566666666699</v>
      </c>
      <c r="G455" s="25">
        <v>6</v>
      </c>
      <c r="H455" s="25">
        <v>6</v>
      </c>
      <c r="I455" s="25">
        <v>6</v>
      </c>
      <c r="J455">
        <v>19.704149999999998</v>
      </c>
      <c r="K455">
        <v>20.25573</v>
      </c>
      <c r="L455">
        <v>22.61317</v>
      </c>
      <c r="M455">
        <v>21.747679999999999</v>
      </c>
      <c r="N455">
        <v>22.181290000000001</v>
      </c>
      <c r="O455">
        <v>22.370550000000001</v>
      </c>
      <c r="P455">
        <f t="shared" si="38"/>
        <v>1.5451084757172668</v>
      </c>
      <c r="Q455">
        <f t="shared" si="39"/>
        <v>0.31932324703973686</v>
      </c>
      <c r="S455" s="25">
        <v>27.2</v>
      </c>
      <c r="T455" s="25">
        <v>27.2</v>
      </c>
      <c r="U455" s="25">
        <v>27.2</v>
      </c>
      <c r="V455" s="25">
        <v>37.927999999999997</v>
      </c>
      <c r="W455" s="25">
        <v>0</v>
      </c>
      <c r="X455" s="25">
        <v>38.976999999999997</v>
      </c>
      <c r="Y455" s="62">
        <v>31670000</v>
      </c>
      <c r="Z455" s="25">
        <v>8</v>
      </c>
    </row>
    <row r="456" spans="1:26" x14ac:dyDescent="0.25">
      <c r="A456" t="s">
        <v>1976</v>
      </c>
      <c r="B456" t="s">
        <v>1084</v>
      </c>
      <c r="C456" t="s">
        <v>1085</v>
      </c>
      <c r="D456" s="33">
        <f t="shared" si="35"/>
        <v>5.4355901024990452</v>
      </c>
      <c r="E456" s="63">
        <f t="shared" si="36"/>
        <v>0.24581047657276009</v>
      </c>
      <c r="F456" s="34">
        <f t="shared" si="37"/>
        <v>2.4424366666666657</v>
      </c>
      <c r="G456" s="25">
        <v>4</v>
      </c>
      <c r="H456" s="25">
        <v>4</v>
      </c>
      <c r="I456" s="25">
        <v>4</v>
      </c>
      <c r="J456">
        <v>24.950869999999998</v>
      </c>
      <c r="K456">
        <v>25.764510000000001</v>
      </c>
      <c r="L456">
        <v>20.11964</v>
      </c>
      <c r="M456">
        <v>25.509540000000001</v>
      </c>
      <c r="N456">
        <v>26.72728</v>
      </c>
      <c r="O456">
        <v>25.925509999999999</v>
      </c>
      <c r="P456">
        <f t="shared" si="38"/>
        <v>3.0514300111969619</v>
      </c>
      <c r="Q456">
        <f t="shared" si="39"/>
        <v>0.61897184661339777</v>
      </c>
      <c r="S456" s="25">
        <v>10.199999999999999</v>
      </c>
      <c r="T456" s="25">
        <v>10.199999999999999</v>
      </c>
      <c r="U456" s="25">
        <v>10.199999999999999</v>
      </c>
      <c r="V456" s="25">
        <v>89.194000000000003</v>
      </c>
      <c r="W456" s="25">
        <v>0</v>
      </c>
      <c r="X456" s="25">
        <v>12.965</v>
      </c>
      <c r="Y456" s="62">
        <v>674260000</v>
      </c>
      <c r="Z456" s="25">
        <v>3</v>
      </c>
    </row>
    <row r="457" spans="1:26" x14ac:dyDescent="0.25">
      <c r="A457" t="s">
        <v>1977</v>
      </c>
      <c r="B457" t="s">
        <v>1086</v>
      </c>
      <c r="C457" t="s">
        <v>1087</v>
      </c>
      <c r="D457" s="33">
        <f t="shared" si="35"/>
        <v>0.39619246106677497</v>
      </c>
      <c r="E457" s="63">
        <f t="shared" si="36"/>
        <v>0.24621746935735964</v>
      </c>
      <c r="F457" s="34">
        <f t="shared" si="37"/>
        <v>-1.3357266666666696</v>
      </c>
      <c r="G457" s="25">
        <v>4</v>
      </c>
      <c r="H457" s="25">
        <v>4</v>
      </c>
      <c r="I457" s="25">
        <v>4</v>
      </c>
      <c r="J457">
        <v>25.172989999999999</v>
      </c>
      <c r="K457">
        <v>24.18609</v>
      </c>
      <c r="L457">
        <v>23.235330000000001</v>
      </c>
      <c r="M457">
        <v>24.479019999999998</v>
      </c>
      <c r="N457">
        <v>21.97306</v>
      </c>
      <c r="O457">
        <v>22.135149999999999</v>
      </c>
      <c r="P457">
        <f t="shared" si="38"/>
        <v>0.96888617005989452</v>
      </c>
      <c r="Q457">
        <f t="shared" si="39"/>
        <v>1.40236914223752</v>
      </c>
      <c r="S457" s="25">
        <v>40.6</v>
      </c>
      <c r="T457" s="25">
        <v>40.6</v>
      </c>
      <c r="U457" s="25">
        <v>40.6</v>
      </c>
      <c r="V457" s="25">
        <v>18.777000000000001</v>
      </c>
      <c r="W457" s="25">
        <v>0</v>
      </c>
      <c r="X457" s="25">
        <v>41.509</v>
      </c>
      <c r="Y457" s="62">
        <v>121220000</v>
      </c>
      <c r="Z457" s="25">
        <v>15</v>
      </c>
    </row>
    <row r="458" spans="1:26" x14ac:dyDescent="0.25">
      <c r="A458" t="s">
        <v>1978</v>
      </c>
      <c r="B458" t="s">
        <v>1088</v>
      </c>
      <c r="C458" t="s">
        <v>1089</v>
      </c>
      <c r="D458" s="33">
        <f t="shared" si="35"/>
        <v>1.1688690674285387</v>
      </c>
      <c r="E458" s="63">
        <f t="shared" si="36"/>
        <v>0.25633140293792822</v>
      </c>
      <c r="F458" s="34">
        <f t="shared" si="37"/>
        <v>0.22511333333333283</v>
      </c>
      <c r="G458" s="25">
        <v>11</v>
      </c>
      <c r="H458" s="25">
        <v>11</v>
      </c>
      <c r="I458" s="25">
        <v>11</v>
      </c>
      <c r="J458">
        <v>26.039459999999998</v>
      </c>
      <c r="K458">
        <v>26.050630000000002</v>
      </c>
      <c r="L458">
        <v>26.446349999999999</v>
      </c>
      <c r="M458">
        <v>26.231000000000002</v>
      </c>
      <c r="N458">
        <v>26.38701</v>
      </c>
      <c r="O458">
        <v>26.593769999999999</v>
      </c>
      <c r="P458">
        <f t="shared" si="38"/>
        <v>0.23176085353944711</v>
      </c>
      <c r="Q458">
        <f t="shared" si="39"/>
        <v>0.18197568088437779</v>
      </c>
      <c r="S458" s="25">
        <v>50.4</v>
      </c>
      <c r="T458" s="25">
        <v>50.4</v>
      </c>
      <c r="U458" s="25">
        <v>50.4</v>
      </c>
      <c r="V458" s="25">
        <v>30.585999999999999</v>
      </c>
      <c r="W458" s="25">
        <v>0</v>
      </c>
      <c r="X458" s="25">
        <v>96.887</v>
      </c>
      <c r="Y458" s="62">
        <v>733840000</v>
      </c>
      <c r="Z458" s="25">
        <v>48</v>
      </c>
    </row>
    <row r="459" spans="1:26" x14ac:dyDescent="0.25">
      <c r="A459" t="s">
        <v>1979</v>
      </c>
      <c r="B459" t="s">
        <v>1090</v>
      </c>
      <c r="C459" t="s">
        <v>1091</v>
      </c>
      <c r="D459" s="33">
        <f t="shared" si="35"/>
        <v>0.65310944024390705</v>
      </c>
      <c r="E459" s="63">
        <f t="shared" si="36"/>
        <v>0.2587898287252649</v>
      </c>
      <c r="F459" s="34">
        <f t="shared" si="37"/>
        <v>-0.61460333333333494</v>
      </c>
      <c r="G459" s="25">
        <v>2</v>
      </c>
      <c r="H459" s="25">
        <v>2</v>
      </c>
      <c r="I459" s="25">
        <v>2</v>
      </c>
      <c r="J459">
        <v>22.66742</v>
      </c>
      <c r="K459">
        <v>22.854320000000001</v>
      </c>
      <c r="L459">
        <v>21.856809999999999</v>
      </c>
      <c r="M459">
        <v>22.08971</v>
      </c>
      <c r="N459">
        <v>21.148859999999999</v>
      </c>
      <c r="O459">
        <v>22.29617</v>
      </c>
      <c r="P459">
        <f t="shared" si="38"/>
        <v>0.53025880193857622</v>
      </c>
      <c r="Q459">
        <f t="shared" si="39"/>
        <v>0.61157510988703101</v>
      </c>
      <c r="S459" s="25">
        <v>43.2</v>
      </c>
      <c r="T459" s="25">
        <v>43.2</v>
      </c>
      <c r="U459" s="25">
        <v>43.2</v>
      </c>
      <c r="V459" s="25">
        <v>10.436</v>
      </c>
      <c r="W459" s="25">
        <v>0</v>
      </c>
      <c r="X459" s="25">
        <v>42.371000000000002</v>
      </c>
      <c r="Y459" s="62">
        <v>34368000</v>
      </c>
      <c r="Z459" s="25">
        <v>9</v>
      </c>
    </row>
    <row r="460" spans="1:26" x14ac:dyDescent="0.25">
      <c r="A460" t="s">
        <v>1980</v>
      </c>
      <c r="B460" t="s">
        <v>1092</v>
      </c>
      <c r="C460" t="s">
        <v>1093</v>
      </c>
      <c r="D460" s="33">
        <f t="shared" si="35"/>
        <v>1.4660185244595754</v>
      </c>
      <c r="E460" s="63">
        <f t="shared" si="36"/>
        <v>0.26694207589682312</v>
      </c>
      <c r="F460" s="34">
        <f t="shared" si="37"/>
        <v>0.55190333333333186</v>
      </c>
      <c r="G460" s="25">
        <v>6</v>
      </c>
      <c r="H460" s="25">
        <v>6</v>
      </c>
      <c r="I460" s="25">
        <v>6</v>
      </c>
      <c r="J460">
        <v>21.911259999999999</v>
      </c>
      <c r="K460">
        <v>22.47306</v>
      </c>
      <c r="L460">
        <v>22.803429999999999</v>
      </c>
      <c r="M460">
        <v>22.718019999999999</v>
      </c>
      <c r="N460">
        <v>22.508600000000001</v>
      </c>
      <c r="O460">
        <v>23.61684</v>
      </c>
      <c r="P460">
        <f t="shared" si="38"/>
        <v>0.45106002664094885</v>
      </c>
      <c r="Q460">
        <f t="shared" si="39"/>
        <v>0.58877415398436062</v>
      </c>
      <c r="S460" s="25">
        <v>33.6</v>
      </c>
      <c r="T460" s="25">
        <v>33.6</v>
      </c>
      <c r="U460" s="25">
        <v>33.6</v>
      </c>
      <c r="V460" s="25">
        <v>27.375</v>
      </c>
      <c r="W460" s="25">
        <v>0</v>
      </c>
      <c r="X460" s="25">
        <v>36.731999999999999</v>
      </c>
      <c r="Y460" s="62">
        <v>71227000</v>
      </c>
      <c r="Z460" s="25">
        <v>12</v>
      </c>
    </row>
    <row r="461" spans="1:26" x14ac:dyDescent="0.25">
      <c r="A461" t="s">
        <v>1981</v>
      </c>
      <c r="B461" t="s">
        <v>1094</v>
      </c>
      <c r="C461" t="s">
        <v>1095</v>
      </c>
      <c r="D461" s="33">
        <f t="shared" si="35"/>
        <v>0.73380399631130822</v>
      </c>
      <c r="E461" s="63">
        <f t="shared" si="36"/>
        <v>0.26891959616777916</v>
      </c>
      <c r="F461" s="34">
        <f t="shared" si="37"/>
        <v>-0.44653333333333123</v>
      </c>
      <c r="G461" s="25">
        <v>9</v>
      </c>
      <c r="H461" s="25">
        <v>9</v>
      </c>
      <c r="I461" s="25">
        <v>9</v>
      </c>
      <c r="J461">
        <v>28.382989999999999</v>
      </c>
      <c r="K461">
        <v>27.54045</v>
      </c>
      <c r="L461">
        <v>27.354559999999999</v>
      </c>
      <c r="M461">
        <v>27.023589999999999</v>
      </c>
      <c r="N461">
        <v>27.48085</v>
      </c>
      <c r="O461">
        <v>27.433959999999999</v>
      </c>
      <c r="P461">
        <f t="shared" si="38"/>
        <v>0.5480415143338444</v>
      </c>
      <c r="Q461">
        <f t="shared" si="39"/>
        <v>0.25155811674442208</v>
      </c>
      <c r="S461" s="25">
        <v>47.6</v>
      </c>
      <c r="T461" s="25">
        <v>47.6</v>
      </c>
      <c r="U461" s="25">
        <v>47.6</v>
      </c>
      <c r="V461" s="25">
        <v>23.202000000000002</v>
      </c>
      <c r="W461" s="25">
        <v>0</v>
      </c>
      <c r="X461" s="25">
        <v>211.61</v>
      </c>
      <c r="Y461" s="62">
        <v>1627200000</v>
      </c>
      <c r="Z461" s="25">
        <v>56</v>
      </c>
    </row>
    <row r="462" spans="1:26" x14ac:dyDescent="0.25">
      <c r="A462" t="s">
        <v>1982</v>
      </c>
      <c r="B462" t="s">
        <v>1096</v>
      </c>
      <c r="C462" t="s">
        <v>1097</v>
      </c>
      <c r="D462" s="33">
        <f t="shared" si="35"/>
        <v>0.71242332992747859</v>
      </c>
      <c r="E462" s="63">
        <f t="shared" si="36"/>
        <v>0.27073999583846992</v>
      </c>
      <c r="F462" s="34">
        <f t="shared" si="37"/>
        <v>-0.4891933333333327</v>
      </c>
      <c r="G462" s="25">
        <v>14</v>
      </c>
      <c r="H462" s="25">
        <v>14</v>
      </c>
      <c r="I462" s="25">
        <v>14</v>
      </c>
      <c r="J462">
        <v>29.788180000000001</v>
      </c>
      <c r="K462">
        <v>29.12236</v>
      </c>
      <c r="L462">
        <v>29.61383</v>
      </c>
      <c r="M462">
        <v>29.516760000000001</v>
      </c>
      <c r="N462">
        <v>28.402229999999999</v>
      </c>
      <c r="O462">
        <v>29.137799999999999</v>
      </c>
      <c r="P462">
        <f t="shared" si="38"/>
        <v>0.34526727709606847</v>
      </c>
      <c r="Q462">
        <f t="shared" si="39"/>
        <v>0.56669377789067077</v>
      </c>
      <c r="S462" s="25">
        <v>57.1</v>
      </c>
      <c r="T462" s="25">
        <v>57.1</v>
      </c>
      <c r="U462" s="25">
        <v>57.1</v>
      </c>
      <c r="V462" s="25">
        <v>21.187999999999999</v>
      </c>
      <c r="W462" s="25">
        <v>0</v>
      </c>
      <c r="X462" s="25">
        <v>323.31</v>
      </c>
      <c r="Y462" s="62">
        <v>5758200000</v>
      </c>
      <c r="Z462" s="25">
        <v>100</v>
      </c>
    </row>
    <row r="463" spans="1:26" x14ac:dyDescent="0.25">
      <c r="A463" t="s">
        <v>1983</v>
      </c>
      <c r="B463" t="s">
        <v>1098</v>
      </c>
      <c r="C463" t="s">
        <v>1099</v>
      </c>
      <c r="D463" s="33">
        <f t="shared" si="35"/>
        <v>2.7934861484221543</v>
      </c>
      <c r="E463" s="63">
        <f t="shared" si="36"/>
        <v>0.27207560228711897</v>
      </c>
      <c r="F463" s="34">
        <f t="shared" si="37"/>
        <v>1.4820666666666646</v>
      </c>
      <c r="G463" s="25">
        <v>2</v>
      </c>
      <c r="H463" s="25">
        <v>2</v>
      </c>
      <c r="I463" s="25">
        <v>2</v>
      </c>
      <c r="J463">
        <v>23.015920000000001</v>
      </c>
      <c r="K463">
        <v>19.465479999999999</v>
      </c>
      <c r="L463">
        <v>22.8017</v>
      </c>
      <c r="M463">
        <v>23.349350000000001</v>
      </c>
      <c r="N463">
        <v>22.879740000000002</v>
      </c>
      <c r="O463">
        <v>23.500209999999999</v>
      </c>
      <c r="P463">
        <f t="shared" si="38"/>
        <v>1.9908908512857595</v>
      </c>
      <c r="Q463">
        <f t="shared" si="39"/>
        <v>0.32359318920521069</v>
      </c>
      <c r="S463" s="25">
        <v>24.8</v>
      </c>
      <c r="T463" s="25">
        <v>24.8</v>
      </c>
      <c r="U463" s="25">
        <v>24.8</v>
      </c>
      <c r="V463" s="25">
        <v>12.17</v>
      </c>
      <c r="W463" s="25">
        <v>0</v>
      </c>
      <c r="X463" s="25">
        <v>19.413</v>
      </c>
      <c r="Y463" s="62">
        <v>81139000</v>
      </c>
      <c r="Z463" s="25">
        <v>9</v>
      </c>
    </row>
    <row r="464" spans="1:26" x14ac:dyDescent="0.25">
      <c r="A464" t="s">
        <v>1984</v>
      </c>
      <c r="B464" t="s">
        <v>1100</v>
      </c>
      <c r="C464" t="s">
        <v>1101</v>
      </c>
      <c r="D464" s="33">
        <f t="shared" si="35"/>
        <v>0.72141600388934302</v>
      </c>
      <c r="E464" s="63">
        <f t="shared" si="36"/>
        <v>0.27257310058459017</v>
      </c>
      <c r="F464" s="34">
        <f t="shared" si="37"/>
        <v>-0.47109666666666428</v>
      </c>
      <c r="G464" s="25">
        <v>2</v>
      </c>
      <c r="H464" s="25">
        <v>2</v>
      </c>
      <c r="I464" s="25">
        <v>2</v>
      </c>
      <c r="J464">
        <v>22.579989999999999</v>
      </c>
      <c r="K464">
        <v>21.855779999999999</v>
      </c>
      <c r="L464">
        <v>21.420850000000002</v>
      </c>
      <c r="M464">
        <v>21.520659999999999</v>
      </c>
      <c r="N464">
        <v>21.72213</v>
      </c>
      <c r="O464">
        <v>21.20054</v>
      </c>
      <c r="P464">
        <f t="shared" si="38"/>
        <v>0.5855552590775116</v>
      </c>
      <c r="Q464">
        <f t="shared" si="39"/>
        <v>0.26303456788034518</v>
      </c>
      <c r="S464" s="25">
        <v>21.1</v>
      </c>
      <c r="T464" s="25">
        <v>21.1</v>
      </c>
      <c r="U464" s="25">
        <v>21.1</v>
      </c>
      <c r="V464" s="25">
        <v>14.682</v>
      </c>
      <c r="W464" s="25">
        <v>0</v>
      </c>
      <c r="X464" s="25">
        <v>10.254</v>
      </c>
      <c r="Y464" s="62">
        <v>31702000</v>
      </c>
      <c r="Z464" s="25">
        <v>4</v>
      </c>
    </row>
    <row r="465" spans="1:26" x14ac:dyDescent="0.25">
      <c r="A465" t="s">
        <v>1985</v>
      </c>
      <c r="B465" t="s">
        <v>1102</v>
      </c>
      <c r="C465" t="s">
        <v>1103</v>
      </c>
      <c r="D465" s="33">
        <f t="shared" si="35"/>
        <v>0.83360547990819189</v>
      </c>
      <c r="E465" s="63">
        <f t="shared" si="36"/>
        <v>0.27387144478996167</v>
      </c>
      <c r="F465" s="34">
        <f t="shared" si="37"/>
        <v>-0.26256333333333615</v>
      </c>
      <c r="G465" s="25">
        <v>18</v>
      </c>
      <c r="H465" s="25">
        <v>18</v>
      </c>
      <c r="I465" s="25">
        <v>18</v>
      </c>
      <c r="J465">
        <v>26.086020000000001</v>
      </c>
      <c r="K465">
        <v>26.708860000000001</v>
      </c>
      <c r="L465">
        <v>26.22072</v>
      </c>
      <c r="M465">
        <v>26.072859999999999</v>
      </c>
      <c r="N465">
        <v>26.223870000000002</v>
      </c>
      <c r="O465">
        <v>25.931180000000001</v>
      </c>
      <c r="P465">
        <f t="shared" si="38"/>
        <v>0.32770780053781678</v>
      </c>
      <c r="Q465">
        <f t="shared" si="39"/>
        <v>0.14636978205900308</v>
      </c>
      <c r="S465" s="25">
        <v>33.6</v>
      </c>
      <c r="T465" s="25">
        <v>33.6</v>
      </c>
      <c r="U465" s="25">
        <v>33.6</v>
      </c>
      <c r="V465" s="25">
        <v>107.41</v>
      </c>
      <c r="W465" s="25">
        <v>0</v>
      </c>
      <c r="X465" s="25">
        <v>163.97</v>
      </c>
      <c r="Y465" s="62">
        <v>781950000</v>
      </c>
      <c r="Z465" s="25">
        <v>48</v>
      </c>
    </row>
    <row r="466" spans="1:26" x14ac:dyDescent="0.25">
      <c r="A466" t="s">
        <v>1986</v>
      </c>
      <c r="B466" t="s">
        <v>1104</v>
      </c>
      <c r="C466" t="s">
        <v>1105</v>
      </c>
      <c r="D466" s="33">
        <f t="shared" si="35"/>
        <v>1.2372067988765536</v>
      </c>
      <c r="E466" s="63">
        <f t="shared" si="36"/>
        <v>0.27444012405541895</v>
      </c>
      <c r="F466" s="34">
        <f t="shared" si="37"/>
        <v>0.30708666666666318</v>
      </c>
      <c r="G466" s="25">
        <v>9</v>
      </c>
      <c r="H466" s="25">
        <v>9</v>
      </c>
      <c r="I466" s="25">
        <v>9</v>
      </c>
      <c r="J466">
        <v>26.59121</v>
      </c>
      <c r="K466">
        <v>26.92014</v>
      </c>
      <c r="L466">
        <v>27.031279999999999</v>
      </c>
      <c r="M466">
        <v>26.747910000000001</v>
      </c>
      <c r="N466">
        <v>27.341719999999999</v>
      </c>
      <c r="O466">
        <v>27.37426</v>
      </c>
      <c r="P466">
        <f t="shared" si="38"/>
        <v>0.22884079232805732</v>
      </c>
      <c r="Q466">
        <f t="shared" si="39"/>
        <v>0.35260541927202321</v>
      </c>
      <c r="S466" s="25">
        <v>47.9</v>
      </c>
      <c r="T466" s="25">
        <v>47.9</v>
      </c>
      <c r="U466" s="25">
        <v>47.9</v>
      </c>
      <c r="V466" s="25">
        <v>23.696000000000002</v>
      </c>
      <c r="W466" s="25">
        <v>0</v>
      </c>
      <c r="X466" s="25">
        <v>227.74</v>
      </c>
      <c r="Y466" s="62">
        <v>1221000000</v>
      </c>
      <c r="Z466" s="25">
        <v>44</v>
      </c>
    </row>
    <row r="467" spans="1:26" x14ac:dyDescent="0.25">
      <c r="A467" t="s">
        <v>1987</v>
      </c>
      <c r="B467" t="s">
        <v>1106</v>
      </c>
      <c r="C467" t="s">
        <v>1107</v>
      </c>
      <c r="D467" s="33">
        <f t="shared" si="35"/>
        <v>0.73355650276074102</v>
      </c>
      <c r="E467" s="63">
        <f t="shared" si="36"/>
        <v>0.27592156580011418</v>
      </c>
      <c r="F467" s="34">
        <f t="shared" si="37"/>
        <v>-0.44701999999999842</v>
      </c>
      <c r="G467" s="25">
        <v>26</v>
      </c>
      <c r="H467" s="25">
        <v>26</v>
      </c>
      <c r="I467" s="25">
        <v>26</v>
      </c>
      <c r="J467">
        <v>26.302499999999998</v>
      </c>
      <c r="K467">
        <v>25.78763</v>
      </c>
      <c r="L467">
        <v>26.17991</v>
      </c>
      <c r="M467">
        <v>26.273859999999999</v>
      </c>
      <c r="N467">
        <v>25.248080000000002</v>
      </c>
      <c r="O467">
        <v>25.407039999999999</v>
      </c>
      <c r="P467">
        <f t="shared" si="38"/>
        <v>0.26894950684716445</v>
      </c>
      <c r="Q467">
        <f t="shared" si="39"/>
        <v>0.55209748571546002</v>
      </c>
      <c r="S467" s="25">
        <v>41.7</v>
      </c>
      <c r="T467" s="25">
        <v>41.7</v>
      </c>
      <c r="U467" s="25">
        <v>41.7</v>
      </c>
      <c r="V467" s="25">
        <v>98.293999999999997</v>
      </c>
      <c r="W467" s="25">
        <v>0</v>
      </c>
      <c r="X467" s="25">
        <v>124.2</v>
      </c>
      <c r="Y467" s="62">
        <v>577190000</v>
      </c>
      <c r="Z467" s="25">
        <v>57</v>
      </c>
    </row>
    <row r="468" spans="1:26" x14ac:dyDescent="0.25">
      <c r="A468" t="s">
        <v>1988</v>
      </c>
      <c r="B468" t="s">
        <v>1108</v>
      </c>
      <c r="C468" t="s">
        <v>1109</v>
      </c>
      <c r="D468" s="33">
        <f t="shared" si="35"/>
        <v>0.81840677881320534</v>
      </c>
      <c r="E468" s="63">
        <f t="shared" si="36"/>
        <v>0.27818658001210467</v>
      </c>
      <c r="F468" s="34">
        <f t="shared" si="37"/>
        <v>-0.28911000000000087</v>
      </c>
      <c r="G468" s="25">
        <v>30</v>
      </c>
      <c r="H468" s="25">
        <v>30</v>
      </c>
      <c r="I468" s="25">
        <v>30</v>
      </c>
      <c r="J468">
        <v>26.767869999999998</v>
      </c>
      <c r="K468">
        <v>27.480619999999998</v>
      </c>
      <c r="L468">
        <v>27.094760000000001</v>
      </c>
      <c r="M468">
        <v>26.834489999999999</v>
      </c>
      <c r="N468">
        <v>26.64141</v>
      </c>
      <c r="O468">
        <v>27.000019999999999</v>
      </c>
      <c r="P468">
        <f t="shared" si="38"/>
        <v>0.35678134625192109</v>
      </c>
      <c r="Q468">
        <f t="shared" si="39"/>
        <v>0.17948128936837152</v>
      </c>
      <c r="S468" s="25">
        <v>49.7</v>
      </c>
      <c r="T468" s="25">
        <v>49.7</v>
      </c>
      <c r="U468" s="25">
        <v>49.7</v>
      </c>
      <c r="V468" s="25">
        <v>80.076999999999998</v>
      </c>
      <c r="W468" s="25">
        <v>0</v>
      </c>
      <c r="X468" s="25">
        <v>263.04000000000002</v>
      </c>
      <c r="Y468" s="62">
        <v>1133700000</v>
      </c>
      <c r="Z468" s="25">
        <v>102</v>
      </c>
    </row>
    <row r="469" spans="1:26" x14ac:dyDescent="0.25">
      <c r="A469" t="s">
        <v>1989</v>
      </c>
      <c r="B469" t="s">
        <v>1110</v>
      </c>
      <c r="C469" t="s">
        <v>1111</v>
      </c>
      <c r="D469" s="33">
        <f t="shared" si="35"/>
        <v>0.88577365879622338</v>
      </c>
      <c r="E469" s="63">
        <f t="shared" si="36"/>
        <v>0.27945678671714808</v>
      </c>
      <c r="F469" s="34">
        <f t="shared" si="37"/>
        <v>-0.17499000000000109</v>
      </c>
      <c r="G469" s="25">
        <v>5</v>
      </c>
      <c r="H469" s="25">
        <v>5</v>
      </c>
      <c r="I469" s="25">
        <v>5</v>
      </c>
      <c r="J469">
        <v>24.451239999999999</v>
      </c>
      <c r="K469">
        <v>24.019120000000001</v>
      </c>
      <c r="L469">
        <v>24.162769999999998</v>
      </c>
      <c r="M469">
        <v>24.152519999999999</v>
      </c>
      <c r="N469">
        <v>23.991790000000002</v>
      </c>
      <c r="O469">
        <v>23.963850000000001</v>
      </c>
      <c r="P469">
        <f t="shared" si="38"/>
        <v>0.22006739793375321</v>
      </c>
      <c r="Q469">
        <f t="shared" si="39"/>
        <v>0.10182595068710676</v>
      </c>
      <c r="S469" s="25">
        <v>31.5</v>
      </c>
      <c r="T469" s="25">
        <v>31.5</v>
      </c>
      <c r="U469" s="25">
        <v>31.5</v>
      </c>
      <c r="V469" s="25">
        <v>19.928000000000001</v>
      </c>
      <c r="W469" s="25">
        <v>0</v>
      </c>
      <c r="X469" s="25">
        <v>17.536999999999999</v>
      </c>
      <c r="Y469" s="62">
        <v>147050000</v>
      </c>
      <c r="Z469" s="25">
        <v>16</v>
      </c>
    </row>
    <row r="470" spans="1:26" x14ac:dyDescent="0.25">
      <c r="A470" t="s">
        <v>1990</v>
      </c>
      <c r="B470" t="s">
        <v>1112</v>
      </c>
      <c r="C470" t="s">
        <v>1113</v>
      </c>
      <c r="D470" s="33">
        <f t="shared" si="35"/>
        <v>0.43942636380317579</v>
      </c>
      <c r="E470" s="63">
        <f t="shared" si="36"/>
        <v>0.27983413823327163</v>
      </c>
      <c r="F470" s="34">
        <f t="shared" si="37"/>
        <v>-1.1863066666666668</v>
      </c>
      <c r="G470" s="25">
        <v>2</v>
      </c>
      <c r="H470" s="25">
        <v>2</v>
      </c>
      <c r="I470" s="25">
        <v>2</v>
      </c>
      <c r="J470">
        <v>21.922450000000001</v>
      </c>
      <c r="K470">
        <v>21.166989999999998</v>
      </c>
      <c r="L470">
        <v>21.253900000000002</v>
      </c>
      <c r="M470">
        <v>21.80057</v>
      </c>
      <c r="N470">
        <v>18.620280000000001</v>
      </c>
      <c r="O470">
        <v>20.363569999999999</v>
      </c>
      <c r="P470">
        <f t="shared" si="38"/>
        <v>0.41336671818132714</v>
      </c>
      <c r="Q470">
        <f t="shared" si="39"/>
        <v>1.5926013054224628</v>
      </c>
      <c r="S470" s="25">
        <v>21.3</v>
      </c>
      <c r="T470" s="25">
        <v>21.3</v>
      </c>
      <c r="U470" s="25">
        <v>21.3</v>
      </c>
      <c r="V470" s="25">
        <v>19.468</v>
      </c>
      <c r="W470" s="25">
        <v>0</v>
      </c>
      <c r="X470" s="25">
        <v>15.69</v>
      </c>
      <c r="Y470" s="62">
        <v>17444000</v>
      </c>
      <c r="Z470" s="25">
        <v>3</v>
      </c>
    </row>
    <row r="471" spans="1:26" x14ac:dyDescent="0.25">
      <c r="A471" t="s">
        <v>1991</v>
      </c>
      <c r="B471" t="s">
        <v>1114</v>
      </c>
      <c r="C471" t="s">
        <v>1115</v>
      </c>
      <c r="D471" s="33">
        <f t="shared" si="35"/>
        <v>1.6495433205458061</v>
      </c>
      <c r="E471" s="63">
        <f t="shared" si="36"/>
        <v>0.28119804954078054</v>
      </c>
      <c r="F471" s="34">
        <f t="shared" si="37"/>
        <v>0.72206666666666663</v>
      </c>
      <c r="G471" s="25">
        <v>2</v>
      </c>
      <c r="H471" s="25">
        <v>2</v>
      </c>
      <c r="I471" s="25">
        <v>2</v>
      </c>
      <c r="J471">
        <v>19.922270000000001</v>
      </c>
      <c r="K471">
        <v>21.106470000000002</v>
      </c>
      <c r="L471">
        <v>21.235880000000002</v>
      </c>
      <c r="M471">
        <v>20.672879999999999</v>
      </c>
      <c r="N471">
        <v>21.853459999999998</v>
      </c>
      <c r="O471">
        <v>21.90448</v>
      </c>
      <c r="P471">
        <f t="shared" si="38"/>
        <v>0.72395301645433718</v>
      </c>
      <c r="Q471">
        <f t="shared" si="39"/>
        <v>0.69680350372253419</v>
      </c>
      <c r="S471" s="25">
        <v>18.8</v>
      </c>
      <c r="T471" s="25">
        <v>18.8</v>
      </c>
      <c r="U471" s="25">
        <v>18.8</v>
      </c>
      <c r="V471" s="25">
        <v>12.747</v>
      </c>
      <c r="W471" s="25">
        <v>0</v>
      </c>
      <c r="X471" s="25">
        <v>19.016999999999999</v>
      </c>
      <c r="Y471" s="62">
        <v>21335000</v>
      </c>
      <c r="Z471" s="25">
        <v>5</v>
      </c>
    </row>
    <row r="472" spans="1:26" x14ac:dyDescent="0.25">
      <c r="A472" t="s">
        <v>1992</v>
      </c>
      <c r="B472" t="s">
        <v>1116</v>
      </c>
      <c r="C472" t="s">
        <v>1117</v>
      </c>
      <c r="D472" s="33">
        <f t="shared" si="35"/>
        <v>0.5571804975461917</v>
      </c>
      <c r="E472" s="63">
        <f t="shared" si="36"/>
        <v>0.28360696417919912</v>
      </c>
      <c r="F472" s="34">
        <f t="shared" si="37"/>
        <v>-0.84378333333333444</v>
      </c>
      <c r="G472" s="25">
        <v>2</v>
      </c>
      <c r="H472" s="25">
        <v>2</v>
      </c>
      <c r="I472" s="25">
        <v>2</v>
      </c>
      <c r="J472">
        <v>19.700289999999999</v>
      </c>
      <c r="K472">
        <v>21.417100000000001</v>
      </c>
      <c r="L472">
        <v>20.534770000000002</v>
      </c>
      <c r="M472">
        <v>18.783609999999999</v>
      </c>
      <c r="N472">
        <v>20.30452</v>
      </c>
      <c r="O472">
        <v>20.032679999999999</v>
      </c>
      <c r="P472">
        <f t="shared" si="38"/>
        <v>0.85851613025033024</v>
      </c>
      <c r="Q472">
        <f t="shared" si="39"/>
        <v>0.81109391961309496</v>
      </c>
      <c r="S472" s="25">
        <v>6.1</v>
      </c>
      <c r="T472" s="25">
        <v>6.1</v>
      </c>
      <c r="U472" s="25">
        <v>6.1</v>
      </c>
      <c r="V472" s="25">
        <v>53.075000000000003</v>
      </c>
      <c r="W472" s="25">
        <v>0</v>
      </c>
      <c r="X472" s="25">
        <v>7.423</v>
      </c>
      <c r="Y472" s="62">
        <v>5081100</v>
      </c>
      <c r="Z472" s="25">
        <v>2</v>
      </c>
    </row>
    <row r="473" spans="1:26" x14ac:dyDescent="0.25">
      <c r="A473" t="s">
        <v>1993</v>
      </c>
      <c r="B473" t="s">
        <v>1118</v>
      </c>
      <c r="C473" t="s">
        <v>1119</v>
      </c>
      <c r="D473" s="33">
        <f t="shared" si="35"/>
        <v>1.624054446779809</v>
      </c>
      <c r="E473" s="63">
        <f t="shared" si="36"/>
        <v>0.28612659030525822</v>
      </c>
      <c r="F473" s="34">
        <f t="shared" si="37"/>
        <v>0.69960000000000022</v>
      </c>
      <c r="G473" s="25">
        <v>14</v>
      </c>
      <c r="H473" s="25">
        <v>14</v>
      </c>
      <c r="I473" s="25">
        <v>14</v>
      </c>
      <c r="J473">
        <v>25.02318</v>
      </c>
      <c r="K473">
        <v>24.952200000000001</v>
      </c>
      <c r="L473">
        <v>23.395189999999999</v>
      </c>
      <c r="M473">
        <v>25.310390000000002</v>
      </c>
      <c r="N473">
        <v>25.405550000000002</v>
      </c>
      <c r="O473">
        <v>24.753430000000002</v>
      </c>
      <c r="P473">
        <f t="shared" si="38"/>
        <v>0.92011500554731451</v>
      </c>
      <c r="Q473">
        <f t="shared" si="39"/>
        <v>0.35225945967898914</v>
      </c>
      <c r="S473" s="25">
        <v>48.5</v>
      </c>
      <c r="T473" s="25">
        <v>48.5</v>
      </c>
      <c r="U473" s="25">
        <v>48.5</v>
      </c>
      <c r="V473" s="25">
        <v>46.186</v>
      </c>
      <c r="W473" s="25">
        <v>0</v>
      </c>
      <c r="X473" s="25">
        <v>98.111000000000004</v>
      </c>
      <c r="Y473" s="62">
        <v>296670000</v>
      </c>
      <c r="Z473" s="25">
        <v>32</v>
      </c>
    </row>
    <row r="474" spans="1:26" x14ac:dyDescent="0.25">
      <c r="A474" t="s">
        <v>1994</v>
      </c>
      <c r="B474" t="s">
        <v>1120</v>
      </c>
      <c r="C474" t="s">
        <v>1121</v>
      </c>
      <c r="D474" s="33">
        <f t="shared" si="35"/>
        <v>0.78961063889764471</v>
      </c>
      <c r="E474" s="63">
        <f t="shared" si="36"/>
        <v>0.28665750583238986</v>
      </c>
      <c r="F474" s="34">
        <f t="shared" si="37"/>
        <v>-0.3407866666666699</v>
      </c>
      <c r="G474" s="25">
        <v>14</v>
      </c>
      <c r="H474" s="25">
        <v>14</v>
      </c>
      <c r="I474" s="25">
        <v>14</v>
      </c>
      <c r="J474">
        <v>24.59263</v>
      </c>
      <c r="K474">
        <v>25.206199999999999</v>
      </c>
      <c r="L474">
        <v>24.590240000000001</v>
      </c>
      <c r="M474">
        <v>24.432690000000001</v>
      </c>
      <c r="N474">
        <v>24.79035</v>
      </c>
      <c r="O474">
        <v>24.14367</v>
      </c>
      <c r="P474">
        <f t="shared" si="38"/>
        <v>0.35493674990529323</v>
      </c>
      <c r="Q474">
        <f t="shared" si="39"/>
        <v>0.32394656411204603</v>
      </c>
      <c r="S474" s="25">
        <v>40.299999999999997</v>
      </c>
      <c r="T474" s="25">
        <v>40.299999999999997</v>
      </c>
      <c r="U474" s="25">
        <v>40.299999999999997</v>
      </c>
      <c r="V474" s="25">
        <v>52.261000000000003</v>
      </c>
      <c r="W474" s="25">
        <v>0</v>
      </c>
      <c r="X474" s="25">
        <v>80.650000000000006</v>
      </c>
      <c r="Y474" s="62">
        <v>236940000</v>
      </c>
      <c r="Z474" s="25">
        <v>40</v>
      </c>
    </row>
    <row r="475" spans="1:26" x14ac:dyDescent="0.25">
      <c r="A475" t="s">
        <v>1995</v>
      </c>
      <c r="B475" t="s">
        <v>1122</v>
      </c>
      <c r="C475" t="s">
        <v>1123</v>
      </c>
      <c r="D475" s="33">
        <f t="shared" si="35"/>
        <v>0.7088210400210494</v>
      </c>
      <c r="E475" s="63">
        <f t="shared" si="36"/>
        <v>0.28766922438106535</v>
      </c>
      <c r="F475" s="34">
        <f t="shared" si="37"/>
        <v>-0.49650666666666865</v>
      </c>
      <c r="G475" s="25">
        <v>4</v>
      </c>
      <c r="H475" s="25">
        <v>4</v>
      </c>
      <c r="I475" s="25">
        <v>4</v>
      </c>
      <c r="J475">
        <v>23.935079999999999</v>
      </c>
      <c r="K475">
        <v>22.67483</v>
      </c>
      <c r="L475">
        <v>22.850680000000001</v>
      </c>
      <c r="M475">
        <v>22.491569999999999</v>
      </c>
      <c r="N475">
        <v>22.818470000000001</v>
      </c>
      <c r="O475">
        <v>22.66103</v>
      </c>
      <c r="P475">
        <f t="shared" si="38"/>
        <v>0.68252919900909681</v>
      </c>
      <c r="Q475">
        <f t="shared" si="39"/>
        <v>0.16348682678837967</v>
      </c>
      <c r="S475" s="25">
        <v>30.5</v>
      </c>
      <c r="T475" s="25">
        <v>30.5</v>
      </c>
      <c r="U475" s="25">
        <v>30.5</v>
      </c>
      <c r="V475" s="25">
        <v>22.399000000000001</v>
      </c>
      <c r="W475" s="25">
        <v>0</v>
      </c>
      <c r="X475" s="25">
        <v>17.029</v>
      </c>
      <c r="Y475" s="62">
        <v>80928000</v>
      </c>
      <c r="Z475" s="25">
        <v>8</v>
      </c>
    </row>
    <row r="476" spans="1:26" x14ac:dyDescent="0.25">
      <c r="A476" t="s">
        <v>1996</v>
      </c>
      <c r="B476" t="s">
        <v>1124</v>
      </c>
      <c r="C476" t="s">
        <v>1125</v>
      </c>
      <c r="D476" s="33">
        <f t="shared" si="35"/>
        <v>0.71528825937282459</v>
      </c>
      <c r="E476" s="63">
        <f t="shared" si="36"/>
        <v>0.29034644570956164</v>
      </c>
      <c r="F476" s="34">
        <f t="shared" si="37"/>
        <v>-0.48340333333333163</v>
      </c>
      <c r="G476" s="25">
        <v>1</v>
      </c>
      <c r="H476" s="25">
        <v>1</v>
      </c>
      <c r="I476" s="25">
        <v>1</v>
      </c>
      <c r="J476">
        <v>21.085180000000001</v>
      </c>
      <c r="K476">
        <v>21.261839999999999</v>
      </c>
      <c r="L476">
        <v>21.910419999999998</v>
      </c>
      <c r="M476">
        <v>20.42747</v>
      </c>
      <c r="N476">
        <v>20.889189999999999</v>
      </c>
      <c r="O476">
        <v>21.490570000000002</v>
      </c>
      <c r="P476">
        <f t="shared" si="38"/>
        <v>0.4345276802843891</v>
      </c>
      <c r="Q476">
        <f t="shared" si="39"/>
        <v>0.53307674131717142</v>
      </c>
      <c r="S476" s="25">
        <v>2.6</v>
      </c>
      <c r="T476" s="25">
        <v>2.6</v>
      </c>
      <c r="U476" s="25">
        <v>2.6</v>
      </c>
      <c r="V476" s="25">
        <v>50.46</v>
      </c>
      <c r="W476" s="25">
        <v>7.1022999999999998E-3</v>
      </c>
      <c r="X476" s="25">
        <v>1.9996</v>
      </c>
      <c r="Y476" s="62">
        <v>19982000</v>
      </c>
      <c r="Z476" s="25">
        <v>3</v>
      </c>
    </row>
    <row r="477" spans="1:26" x14ac:dyDescent="0.25">
      <c r="A477" t="s">
        <v>1997</v>
      </c>
      <c r="B477" t="s">
        <v>1126</v>
      </c>
      <c r="C477" t="s">
        <v>1127</v>
      </c>
      <c r="D477" s="33">
        <f t="shared" si="35"/>
        <v>1.583986456446256</v>
      </c>
      <c r="E477" s="63">
        <f t="shared" si="36"/>
        <v>0.29071654537669972</v>
      </c>
      <c r="F477" s="34">
        <f t="shared" si="37"/>
        <v>0.66356000000000037</v>
      </c>
      <c r="G477" s="25">
        <v>6</v>
      </c>
      <c r="H477" s="25">
        <v>6</v>
      </c>
      <c r="I477" s="25">
        <v>6</v>
      </c>
      <c r="J477">
        <v>24.481909999999999</v>
      </c>
      <c r="K477">
        <v>22.804379999999998</v>
      </c>
      <c r="L477">
        <v>23.335930000000001</v>
      </c>
      <c r="M477">
        <v>24.48235</v>
      </c>
      <c r="N477">
        <v>24.381260000000001</v>
      </c>
      <c r="O477">
        <v>23.749289999999998</v>
      </c>
      <c r="P477">
        <f t="shared" si="38"/>
        <v>0.85731387326929465</v>
      </c>
      <c r="Q477">
        <f t="shared" si="39"/>
        <v>0.39727870833962514</v>
      </c>
      <c r="S477" s="25">
        <v>39.200000000000003</v>
      </c>
      <c r="T477" s="25">
        <v>39.200000000000003</v>
      </c>
      <c r="U477" s="25">
        <v>39.200000000000003</v>
      </c>
      <c r="V477" s="25">
        <v>26.937000000000001</v>
      </c>
      <c r="W477" s="25">
        <v>0</v>
      </c>
      <c r="X477" s="25">
        <v>63.182000000000002</v>
      </c>
      <c r="Y477" s="62">
        <v>188550000</v>
      </c>
      <c r="Z477" s="25">
        <v>18</v>
      </c>
    </row>
    <row r="478" spans="1:26" x14ac:dyDescent="0.25">
      <c r="A478" t="s">
        <v>1128</v>
      </c>
      <c r="B478" t="s">
        <v>1128</v>
      </c>
      <c r="C478" t="s">
        <v>1129</v>
      </c>
      <c r="D478" s="33">
        <f t="shared" si="35"/>
        <v>0.46845964106336435</v>
      </c>
      <c r="E478" s="63">
        <f t="shared" si="36"/>
        <v>0.29164694723832368</v>
      </c>
      <c r="F478" s="34">
        <f t="shared" si="37"/>
        <v>-1.0940033333333332</v>
      </c>
      <c r="G478" s="25">
        <v>7</v>
      </c>
      <c r="H478" s="25">
        <v>7</v>
      </c>
      <c r="I478" s="25">
        <v>7</v>
      </c>
      <c r="J478">
        <v>34.552300000000002</v>
      </c>
      <c r="K478">
        <v>37.143380000000001</v>
      </c>
      <c r="L478">
        <v>37.321429999999999</v>
      </c>
      <c r="M478">
        <v>35.02758</v>
      </c>
      <c r="N478">
        <v>35.350180000000002</v>
      </c>
      <c r="O478">
        <v>35.357340000000001</v>
      </c>
      <c r="P478">
        <f t="shared" si="38"/>
        <v>1.5499181874000088</v>
      </c>
      <c r="Q478">
        <f t="shared" si="39"/>
        <v>0.18835413596025308</v>
      </c>
      <c r="R478" s="25" t="s">
        <v>243</v>
      </c>
      <c r="S478" s="25">
        <v>100</v>
      </c>
      <c r="T478" s="25">
        <v>100</v>
      </c>
      <c r="U478" s="25">
        <v>100</v>
      </c>
      <c r="V478" s="25">
        <v>2.7307000000000001</v>
      </c>
      <c r="W478" s="25">
        <v>0</v>
      </c>
      <c r="X478" s="25">
        <v>323.31</v>
      </c>
      <c r="Y478" s="62">
        <v>502500000000</v>
      </c>
      <c r="Z478" s="25">
        <v>909</v>
      </c>
    </row>
    <row r="479" spans="1:26" x14ac:dyDescent="0.25">
      <c r="A479" t="s">
        <v>1998</v>
      </c>
      <c r="B479" t="s">
        <v>1130</v>
      </c>
      <c r="C479" t="s">
        <v>1131</v>
      </c>
      <c r="D479" s="33">
        <f t="shared" si="35"/>
        <v>1.5762284722074749</v>
      </c>
      <c r="E479" s="63">
        <f t="shared" si="36"/>
        <v>0.29182899708444482</v>
      </c>
      <c r="F479" s="34">
        <f t="shared" si="37"/>
        <v>0.65647666666666993</v>
      </c>
      <c r="G479" s="25">
        <v>1</v>
      </c>
      <c r="H479" s="25">
        <v>1</v>
      </c>
      <c r="I479" s="25">
        <v>1</v>
      </c>
      <c r="J479">
        <v>21.351520000000001</v>
      </c>
      <c r="K479">
        <v>19.517240000000001</v>
      </c>
      <c r="L479">
        <v>20.110469999999999</v>
      </c>
      <c r="M479">
        <v>21.039719999999999</v>
      </c>
      <c r="N479">
        <v>20.957380000000001</v>
      </c>
      <c r="O479">
        <v>20.951560000000001</v>
      </c>
      <c r="P479">
        <f t="shared" si="38"/>
        <v>0.93601193491322543</v>
      </c>
      <c r="Q479">
        <f t="shared" si="39"/>
        <v>4.9305059916130795E-2</v>
      </c>
      <c r="S479" s="25">
        <v>3.8</v>
      </c>
      <c r="T479" s="25">
        <v>3.8</v>
      </c>
      <c r="U479" s="25">
        <v>3.8</v>
      </c>
      <c r="V479" s="25">
        <v>42.448</v>
      </c>
      <c r="W479" s="25">
        <v>0</v>
      </c>
      <c r="X479" s="25">
        <v>3.4647000000000001</v>
      </c>
      <c r="Y479" s="62">
        <v>14515000</v>
      </c>
      <c r="Z479" s="25">
        <v>3</v>
      </c>
    </row>
    <row r="480" spans="1:26" x14ac:dyDescent="0.25">
      <c r="A480" t="s">
        <v>1999</v>
      </c>
      <c r="B480" t="s">
        <v>1132</v>
      </c>
      <c r="C480" t="s">
        <v>1133</v>
      </c>
      <c r="D480" s="33">
        <f t="shared" si="35"/>
        <v>0.87798406852715327</v>
      </c>
      <c r="E480" s="63">
        <f t="shared" si="36"/>
        <v>0.29183545122121296</v>
      </c>
      <c r="F480" s="34">
        <f t="shared" si="37"/>
        <v>-0.18773333333333397</v>
      </c>
      <c r="G480" s="25">
        <v>10</v>
      </c>
      <c r="H480" s="25">
        <v>10</v>
      </c>
      <c r="I480" s="25">
        <v>10</v>
      </c>
      <c r="J480">
        <v>27.302600000000002</v>
      </c>
      <c r="K480">
        <v>26.88937</v>
      </c>
      <c r="L480">
        <v>26.802430000000001</v>
      </c>
      <c r="M480">
        <v>26.78669</v>
      </c>
      <c r="N480">
        <v>26.825900000000001</v>
      </c>
      <c r="O480">
        <v>26.81861</v>
      </c>
      <c r="P480">
        <f t="shared" si="38"/>
        <v>0.26723511040530157</v>
      </c>
      <c r="Q480">
        <f t="shared" si="39"/>
        <v>2.085447434005484E-2</v>
      </c>
      <c r="S480" s="25">
        <v>83.2</v>
      </c>
      <c r="T480" s="25">
        <v>83.2</v>
      </c>
      <c r="U480" s="25">
        <v>83.2</v>
      </c>
      <c r="V480" s="25">
        <v>11.936999999999999</v>
      </c>
      <c r="W480" s="25">
        <v>0</v>
      </c>
      <c r="X480" s="25">
        <v>168.22</v>
      </c>
      <c r="Y480" s="62">
        <v>1123800000</v>
      </c>
      <c r="Z480" s="25">
        <v>45</v>
      </c>
    </row>
    <row r="481" spans="1:26" x14ac:dyDescent="0.25">
      <c r="A481" t="s">
        <v>2000</v>
      </c>
      <c r="B481" t="s">
        <v>1134</v>
      </c>
      <c r="C481" t="s">
        <v>1135</v>
      </c>
      <c r="D481" s="33">
        <f t="shared" si="35"/>
        <v>1.3127934992685164</v>
      </c>
      <c r="E481" s="63">
        <f t="shared" si="36"/>
        <v>0.29385977228783844</v>
      </c>
      <c r="F481" s="34">
        <f t="shared" si="37"/>
        <v>0.39263999999999299</v>
      </c>
      <c r="G481" s="25">
        <v>5</v>
      </c>
      <c r="H481" s="25">
        <v>5</v>
      </c>
      <c r="I481" s="25">
        <v>5</v>
      </c>
      <c r="J481">
        <v>24.701339999999998</v>
      </c>
      <c r="K481">
        <v>24.96199</v>
      </c>
      <c r="L481">
        <v>24.429760000000002</v>
      </c>
      <c r="M481">
        <v>24.90081</v>
      </c>
      <c r="N481">
        <v>25.65371</v>
      </c>
      <c r="O481">
        <v>24.71649</v>
      </c>
      <c r="P481">
        <f t="shared" si="38"/>
        <v>0.26613370442943318</v>
      </c>
      <c r="Q481">
        <f t="shared" si="39"/>
        <v>0.49652351417967444</v>
      </c>
      <c r="S481" s="25">
        <v>36.799999999999997</v>
      </c>
      <c r="T481" s="25">
        <v>36.799999999999997</v>
      </c>
      <c r="U481" s="25">
        <v>36.799999999999997</v>
      </c>
      <c r="V481" s="25">
        <v>20.170000000000002</v>
      </c>
      <c r="W481" s="25">
        <v>0</v>
      </c>
      <c r="X481" s="25">
        <v>111.17</v>
      </c>
      <c r="Y481" s="62">
        <v>277840000</v>
      </c>
      <c r="Z481" s="25">
        <v>22</v>
      </c>
    </row>
    <row r="482" spans="1:26" x14ac:dyDescent="0.25">
      <c r="A482" t="s">
        <v>2001</v>
      </c>
      <c r="B482" t="s">
        <v>1136</v>
      </c>
      <c r="C482" t="s">
        <v>1137</v>
      </c>
      <c r="D482" s="33">
        <f t="shared" si="35"/>
        <v>1.1274967956432851</v>
      </c>
      <c r="E482" s="63">
        <f t="shared" si="36"/>
        <v>0.29847592942379436</v>
      </c>
      <c r="F482" s="34">
        <f t="shared" si="37"/>
        <v>0.1731233333333293</v>
      </c>
      <c r="G482" s="25">
        <v>7</v>
      </c>
      <c r="H482" s="25">
        <v>7</v>
      </c>
      <c r="I482" s="25">
        <v>7</v>
      </c>
      <c r="J482">
        <v>26.778310000000001</v>
      </c>
      <c r="K482">
        <v>26.72221</v>
      </c>
      <c r="L482">
        <v>26.761800000000001</v>
      </c>
      <c r="M482">
        <v>26.907240000000002</v>
      </c>
      <c r="N482">
        <v>27.186119999999999</v>
      </c>
      <c r="O482">
        <v>26.688330000000001</v>
      </c>
      <c r="P482">
        <f t="shared" si="38"/>
        <v>2.8830418542458831E-2</v>
      </c>
      <c r="Q482">
        <f t="shared" si="39"/>
        <v>0.249496334842818</v>
      </c>
      <c r="S482" s="25">
        <v>83.3</v>
      </c>
      <c r="T482" s="25">
        <v>83.3</v>
      </c>
      <c r="U482" s="25">
        <v>83.3</v>
      </c>
      <c r="V482" s="25">
        <v>13.404</v>
      </c>
      <c r="W482" s="25">
        <v>0</v>
      </c>
      <c r="X482" s="25">
        <v>188.45</v>
      </c>
      <c r="Y482" s="62">
        <v>1059800000</v>
      </c>
      <c r="Z482" s="25">
        <v>45</v>
      </c>
    </row>
    <row r="483" spans="1:26" x14ac:dyDescent="0.25">
      <c r="A483" t="s">
        <v>2002</v>
      </c>
      <c r="B483" t="s">
        <v>1138</v>
      </c>
      <c r="C483" t="s">
        <v>1139</v>
      </c>
      <c r="D483" s="33">
        <f t="shared" si="35"/>
        <v>1.4675333948401332</v>
      </c>
      <c r="E483" s="63">
        <f t="shared" si="36"/>
        <v>0.29943110829636538</v>
      </c>
      <c r="F483" s="34">
        <f t="shared" si="37"/>
        <v>0.55339333333333585</v>
      </c>
      <c r="G483" s="25">
        <v>8</v>
      </c>
      <c r="H483" s="25">
        <v>8</v>
      </c>
      <c r="I483" s="25">
        <v>8</v>
      </c>
      <c r="J483">
        <v>23.66666</v>
      </c>
      <c r="K483">
        <v>22.70757</v>
      </c>
      <c r="L483">
        <v>23.511839999999999</v>
      </c>
      <c r="M483">
        <v>23.68121</v>
      </c>
      <c r="N483">
        <v>23.331420000000001</v>
      </c>
      <c r="O483">
        <v>24.533619999999999</v>
      </c>
      <c r="P483">
        <f t="shared" si="38"/>
        <v>0.51489045653743959</v>
      </c>
      <c r="Q483">
        <f t="shared" si="39"/>
        <v>0.61836352471664968</v>
      </c>
      <c r="S483" s="25">
        <v>11.3</v>
      </c>
      <c r="T483" s="25">
        <v>11.3</v>
      </c>
      <c r="U483" s="25">
        <v>11.3</v>
      </c>
      <c r="V483" s="25">
        <v>82.454999999999998</v>
      </c>
      <c r="W483" s="25">
        <v>0</v>
      </c>
      <c r="X483" s="25">
        <v>38.411999999999999</v>
      </c>
      <c r="Y483" s="62">
        <v>130940000</v>
      </c>
      <c r="Z483" s="25">
        <v>21</v>
      </c>
    </row>
    <row r="484" spans="1:26" x14ac:dyDescent="0.25">
      <c r="A484" t="s">
        <v>2003</v>
      </c>
      <c r="B484" t="s">
        <v>1140</v>
      </c>
      <c r="C484" t="s">
        <v>1141</v>
      </c>
      <c r="D484" s="33">
        <f t="shared" si="35"/>
        <v>0.74430886970693444</v>
      </c>
      <c r="E484" s="63">
        <f t="shared" si="36"/>
        <v>0.30339515917415644</v>
      </c>
      <c r="F484" s="34">
        <f t="shared" si="37"/>
        <v>-0.42602666666666522</v>
      </c>
      <c r="G484" s="25">
        <v>3</v>
      </c>
      <c r="H484" s="25">
        <v>3</v>
      </c>
      <c r="I484" s="25">
        <v>3</v>
      </c>
      <c r="J484">
        <v>21.253699999999998</v>
      </c>
      <c r="K484">
        <v>21.26323</v>
      </c>
      <c r="L484">
        <v>21.018699999999999</v>
      </c>
      <c r="M484">
        <v>21.007650000000002</v>
      </c>
      <c r="N484">
        <v>21.193339999999999</v>
      </c>
      <c r="O484">
        <v>20.056560000000001</v>
      </c>
      <c r="P484">
        <f t="shared" si="38"/>
        <v>0.13851037373905745</v>
      </c>
      <c r="Q484">
        <f t="shared" si="39"/>
        <v>0.60982534830337509</v>
      </c>
      <c r="S484" s="25">
        <v>10.3</v>
      </c>
      <c r="T484" s="25">
        <v>10.3</v>
      </c>
      <c r="U484" s="25">
        <v>10.3</v>
      </c>
      <c r="V484" s="25">
        <v>94.588999999999999</v>
      </c>
      <c r="W484" s="25">
        <v>0</v>
      </c>
      <c r="X484" s="25">
        <v>10.701000000000001</v>
      </c>
      <c r="Y484" s="62">
        <v>14492000</v>
      </c>
      <c r="Z484" s="25">
        <v>4</v>
      </c>
    </row>
    <row r="485" spans="1:26" x14ac:dyDescent="0.25">
      <c r="A485" t="s">
        <v>2004</v>
      </c>
      <c r="B485" t="s">
        <v>1142</v>
      </c>
      <c r="C485" t="s">
        <v>1143</v>
      </c>
      <c r="D485" s="33">
        <f t="shared" si="35"/>
        <v>2.5836309359083227</v>
      </c>
      <c r="E485" s="63">
        <f t="shared" si="36"/>
        <v>0.30662570888179796</v>
      </c>
      <c r="F485" s="34">
        <f t="shared" si="37"/>
        <v>1.3694000000000024</v>
      </c>
      <c r="G485" s="25">
        <v>6</v>
      </c>
      <c r="H485" s="25">
        <v>6</v>
      </c>
      <c r="I485" s="25">
        <v>6</v>
      </c>
      <c r="J485">
        <v>19.020769999999999</v>
      </c>
      <c r="K485">
        <v>20.946059999999999</v>
      </c>
      <c r="L485">
        <v>20.661650000000002</v>
      </c>
      <c r="M485">
        <v>22.496169999999999</v>
      </c>
      <c r="N485">
        <v>19.573589999999999</v>
      </c>
      <c r="O485">
        <v>22.666920000000001</v>
      </c>
      <c r="P485">
        <f t="shared" si="38"/>
        <v>1.0392399311195346</v>
      </c>
      <c r="Q485">
        <f t="shared" si="39"/>
        <v>1.7387409193532357</v>
      </c>
      <c r="S485" s="25">
        <v>20</v>
      </c>
      <c r="T485" s="25">
        <v>20</v>
      </c>
      <c r="U485" s="25">
        <v>20</v>
      </c>
      <c r="V485" s="25">
        <v>48.984000000000002</v>
      </c>
      <c r="W485" s="25">
        <v>0</v>
      </c>
      <c r="X485" s="25">
        <v>22.738</v>
      </c>
      <c r="Y485" s="62">
        <v>30410000</v>
      </c>
      <c r="Z485" s="25">
        <v>3</v>
      </c>
    </row>
    <row r="486" spans="1:26" x14ac:dyDescent="0.25">
      <c r="A486" t="s">
        <v>2005</v>
      </c>
      <c r="B486" t="s">
        <v>1144</v>
      </c>
      <c r="C486" t="s">
        <v>1145</v>
      </c>
      <c r="D486" s="33">
        <f t="shared" si="35"/>
        <v>0.84747144685545794</v>
      </c>
      <c r="E486" s="63">
        <f t="shared" si="36"/>
        <v>0.30956167440832905</v>
      </c>
      <c r="F486" s="34">
        <f t="shared" si="37"/>
        <v>-0.23876333333333477</v>
      </c>
      <c r="G486" s="25">
        <v>3</v>
      </c>
      <c r="H486" s="25">
        <v>3</v>
      </c>
      <c r="I486" s="25">
        <v>3</v>
      </c>
      <c r="J486">
        <v>24.48517</v>
      </c>
      <c r="K486">
        <v>24.634</v>
      </c>
      <c r="L486">
        <v>24.152670000000001</v>
      </c>
      <c r="M486">
        <v>23.970880000000001</v>
      </c>
      <c r="N486">
        <v>24.115369999999999</v>
      </c>
      <c r="O486">
        <v>24.4693</v>
      </c>
      <c r="P486">
        <f t="shared" si="38"/>
        <v>0.24643632977573188</v>
      </c>
      <c r="Q486">
        <f t="shared" si="39"/>
        <v>0.25643917452942588</v>
      </c>
      <c r="S486" s="25">
        <v>60.5</v>
      </c>
      <c r="T486" s="25">
        <v>60.5</v>
      </c>
      <c r="U486" s="25">
        <v>60.5</v>
      </c>
      <c r="V486" s="25">
        <v>8.7779000000000007</v>
      </c>
      <c r="W486" s="25">
        <v>0</v>
      </c>
      <c r="X486" s="25">
        <v>58.064</v>
      </c>
      <c r="Y486" s="62">
        <v>179900000</v>
      </c>
      <c r="Z486" s="25">
        <v>14</v>
      </c>
    </row>
    <row r="487" spans="1:26" x14ac:dyDescent="0.25">
      <c r="A487" t="s">
        <v>2006</v>
      </c>
      <c r="B487" t="s">
        <v>1146</v>
      </c>
      <c r="C487" t="s">
        <v>1147</v>
      </c>
      <c r="D487" s="33">
        <f t="shared" si="35"/>
        <v>0.62733298806976845</v>
      </c>
      <c r="E487" s="63">
        <f t="shared" si="36"/>
        <v>0.31079617009753058</v>
      </c>
      <c r="F487" s="34">
        <f t="shared" si="37"/>
        <v>-0.67269666666666694</v>
      </c>
      <c r="G487" s="25">
        <v>1</v>
      </c>
      <c r="H487" s="25">
        <v>1</v>
      </c>
      <c r="I487" s="25">
        <v>1</v>
      </c>
      <c r="J487">
        <v>20.434920000000002</v>
      </c>
      <c r="K487">
        <v>20.06907</v>
      </c>
      <c r="L487">
        <v>20.67933</v>
      </c>
      <c r="M487">
        <v>20.813549999999999</v>
      </c>
      <c r="N487">
        <v>19.028829999999999</v>
      </c>
      <c r="O487">
        <v>19.322849999999999</v>
      </c>
      <c r="P487">
        <f t="shared" si="38"/>
        <v>0.30713724896208883</v>
      </c>
      <c r="Q487">
        <f t="shared" si="39"/>
        <v>0.956892516499807</v>
      </c>
      <c r="S487" s="25">
        <v>15.6</v>
      </c>
      <c r="T487" s="25">
        <v>15.6</v>
      </c>
      <c r="U487" s="25">
        <v>15.6</v>
      </c>
      <c r="V487" s="25">
        <v>12.295999999999999</v>
      </c>
      <c r="W487" s="25">
        <v>0</v>
      </c>
      <c r="X487" s="25">
        <v>6.7324999999999999</v>
      </c>
      <c r="Y487" s="62">
        <v>5592300</v>
      </c>
      <c r="Z487" s="25">
        <v>4</v>
      </c>
    </row>
    <row r="488" spans="1:26" x14ac:dyDescent="0.25">
      <c r="A488" t="s">
        <v>2007</v>
      </c>
      <c r="B488" t="s">
        <v>1148</v>
      </c>
      <c r="C488" t="s">
        <v>1149</v>
      </c>
      <c r="D488" s="33">
        <f t="shared" si="35"/>
        <v>1.488208502637639</v>
      </c>
      <c r="E488" s="63">
        <f t="shared" si="36"/>
        <v>0.31093201418245503</v>
      </c>
      <c r="F488" s="34">
        <f t="shared" si="37"/>
        <v>0.57357666666667129</v>
      </c>
      <c r="G488" s="25">
        <v>2</v>
      </c>
      <c r="H488" s="25">
        <v>2</v>
      </c>
      <c r="I488" s="25">
        <v>2</v>
      </c>
      <c r="J488">
        <v>21.144259999999999</v>
      </c>
      <c r="K488">
        <v>20.17154</v>
      </c>
      <c r="L488">
        <v>19.962599999999998</v>
      </c>
      <c r="M488">
        <v>21.66526</v>
      </c>
      <c r="N488">
        <v>20.736450000000001</v>
      </c>
      <c r="O488">
        <v>20.59742</v>
      </c>
      <c r="P488">
        <f t="shared" si="38"/>
        <v>0.63062937842550071</v>
      </c>
      <c r="Q488">
        <f t="shared" si="39"/>
        <v>0.58056002023907893</v>
      </c>
      <c r="S488" s="25">
        <v>23.8</v>
      </c>
      <c r="T488" s="25">
        <v>23.8</v>
      </c>
      <c r="U488" s="25">
        <v>23.8</v>
      </c>
      <c r="V488" s="25">
        <v>26.312999999999999</v>
      </c>
      <c r="W488" s="25">
        <v>0</v>
      </c>
      <c r="X488" s="25">
        <v>10.65</v>
      </c>
      <c r="Y488" s="62">
        <v>10862000</v>
      </c>
      <c r="Z488" s="25">
        <v>2</v>
      </c>
    </row>
    <row r="489" spans="1:26" x14ac:dyDescent="0.25">
      <c r="A489" t="s">
        <v>2008</v>
      </c>
      <c r="B489" t="s">
        <v>1150</v>
      </c>
      <c r="C489" t="s">
        <v>1151</v>
      </c>
      <c r="D489" s="33">
        <f t="shared" si="35"/>
        <v>2.0012804214883788</v>
      </c>
      <c r="E489" s="63">
        <f t="shared" si="36"/>
        <v>0.31132415063115304</v>
      </c>
      <c r="F489" s="34">
        <f t="shared" si="37"/>
        <v>1.0009233333333327</v>
      </c>
      <c r="G489" s="25">
        <v>5</v>
      </c>
      <c r="H489" s="25">
        <v>5</v>
      </c>
      <c r="I489" s="25">
        <v>5</v>
      </c>
      <c r="J489">
        <v>22.6511</v>
      </c>
      <c r="K489">
        <v>20.140709999999999</v>
      </c>
      <c r="L489">
        <v>22.373239999999999</v>
      </c>
      <c r="M489">
        <v>23.09431</v>
      </c>
      <c r="N489">
        <v>23.030809999999999</v>
      </c>
      <c r="O489">
        <v>22.0427</v>
      </c>
      <c r="P489">
        <f t="shared" si="38"/>
        <v>1.3761936838371751</v>
      </c>
      <c r="Q489">
        <f t="shared" si="39"/>
        <v>0.58967183164310388</v>
      </c>
      <c r="S489" s="25">
        <v>34.200000000000003</v>
      </c>
      <c r="T489" s="25">
        <v>34.200000000000003</v>
      </c>
      <c r="U489" s="25">
        <v>34.200000000000003</v>
      </c>
      <c r="V489" s="25">
        <v>27.844000000000001</v>
      </c>
      <c r="W489" s="25">
        <v>0</v>
      </c>
      <c r="X489" s="25">
        <v>51.048999999999999</v>
      </c>
      <c r="Y489" s="62">
        <v>66240000</v>
      </c>
      <c r="Z489" s="25">
        <v>10</v>
      </c>
    </row>
    <row r="490" spans="1:26" x14ac:dyDescent="0.25">
      <c r="A490" t="s">
        <v>2009</v>
      </c>
      <c r="B490" t="s">
        <v>1152</v>
      </c>
      <c r="C490" t="s">
        <v>1153</v>
      </c>
      <c r="D490" s="33">
        <f t="shared" si="35"/>
        <v>2.0548835895895978</v>
      </c>
      <c r="E490" s="63">
        <f t="shared" si="36"/>
        <v>0.31539021070230439</v>
      </c>
      <c r="F490" s="34">
        <f t="shared" si="37"/>
        <v>1.0390566666666707</v>
      </c>
      <c r="G490" s="25">
        <v>1</v>
      </c>
      <c r="H490" s="25">
        <v>1</v>
      </c>
      <c r="I490" s="25">
        <v>1</v>
      </c>
      <c r="J490">
        <v>20.489339999999999</v>
      </c>
      <c r="K490">
        <v>20.602239999999998</v>
      </c>
      <c r="L490">
        <v>21.07413</v>
      </c>
      <c r="M490">
        <v>22.868269999999999</v>
      </c>
      <c r="N490">
        <v>22.410150000000002</v>
      </c>
      <c r="O490">
        <v>20.004460000000002</v>
      </c>
      <c r="P490">
        <f t="shared" si="38"/>
        <v>0.31021657117783691</v>
      </c>
      <c r="Q490">
        <f t="shared" si="39"/>
        <v>1.5383230061011233</v>
      </c>
      <c r="S490" s="25">
        <v>5.9</v>
      </c>
      <c r="T490" s="25">
        <v>5.9</v>
      </c>
      <c r="U490" s="25">
        <v>5.9</v>
      </c>
      <c r="V490" s="25">
        <v>21.651</v>
      </c>
      <c r="W490" s="25">
        <v>0</v>
      </c>
      <c r="X490" s="25">
        <v>6.8940999999999999</v>
      </c>
      <c r="Y490" s="62">
        <v>34309000</v>
      </c>
      <c r="Z490" s="25">
        <v>5</v>
      </c>
    </row>
    <row r="491" spans="1:26" x14ac:dyDescent="0.25">
      <c r="A491" t="s">
        <v>2010</v>
      </c>
      <c r="B491" t="s">
        <v>1154</v>
      </c>
      <c r="C491" t="s">
        <v>1155</v>
      </c>
      <c r="D491" s="33">
        <f t="shared" si="35"/>
        <v>1.1338344427380889</v>
      </c>
      <c r="E491" s="63">
        <f t="shared" si="36"/>
        <v>0.31645960616648983</v>
      </c>
      <c r="F491" s="34">
        <f t="shared" si="37"/>
        <v>0.18121000000000009</v>
      </c>
      <c r="G491" s="25">
        <v>3</v>
      </c>
      <c r="H491" s="25">
        <v>3</v>
      </c>
      <c r="I491" s="25">
        <v>3</v>
      </c>
      <c r="J491">
        <v>21.497409999999999</v>
      </c>
      <c r="K491">
        <v>21.67418</v>
      </c>
      <c r="L491">
        <v>21.825320000000001</v>
      </c>
      <c r="M491">
        <v>21.991890000000001</v>
      </c>
      <c r="N491">
        <v>21.593859999999999</v>
      </c>
      <c r="O491">
        <v>21.954789999999999</v>
      </c>
      <c r="P491">
        <f t="shared" si="38"/>
        <v>0.16412185544080896</v>
      </c>
      <c r="Q491">
        <f t="shared" si="39"/>
        <v>0.21987676692486999</v>
      </c>
      <c r="S491" s="25">
        <v>11.9</v>
      </c>
      <c r="T491" s="25">
        <v>11.9</v>
      </c>
      <c r="U491" s="25">
        <v>11.9</v>
      </c>
      <c r="V491" s="25">
        <v>49.953000000000003</v>
      </c>
      <c r="W491" s="25">
        <v>0</v>
      </c>
      <c r="X491" s="25">
        <v>12.629</v>
      </c>
      <c r="Y491" s="62">
        <v>36057000</v>
      </c>
      <c r="Z491" s="25">
        <v>8</v>
      </c>
    </row>
    <row r="492" spans="1:26" x14ac:dyDescent="0.25">
      <c r="A492" t="s">
        <v>2011</v>
      </c>
      <c r="B492" t="s">
        <v>1156</v>
      </c>
      <c r="C492" t="s">
        <v>1157</v>
      </c>
      <c r="D492" s="33">
        <f t="shared" si="35"/>
        <v>0.74942880403850898</v>
      </c>
      <c r="E492" s="63">
        <f t="shared" si="36"/>
        <v>0.32823884685676313</v>
      </c>
      <c r="F492" s="34">
        <f t="shared" si="37"/>
        <v>-0.4161366666666666</v>
      </c>
      <c r="G492" s="25">
        <v>3</v>
      </c>
      <c r="H492" s="25">
        <v>3</v>
      </c>
      <c r="I492" s="25">
        <v>3</v>
      </c>
      <c r="J492">
        <v>20.168140000000001</v>
      </c>
      <c r="K492">
        <v>21.16882</v>
      </c>
      <c r="L492">
        <v>21.258209999999998</v>
      </c>
      <c r="M492">
        <v>20.440300000000001</v>
      </c>
      <c r="N492">
        <v>20.684229999999999</v>
      </c>
      <c r="O492">
        <v>20.22223</v>
      </c>
      <c r="P492">
        <f t="shared" si="38"/>
        <v>0.6052001926910896</v>
      </c>
      <c r="Q492">
        <f t="shared" si="39"/>
        <v>0.23112059254856529</v>
      </c>
      <c r="S492" s="25">
        <v>7.1</v>
      </c>
      <c r="T492" s="25">
        <v>7.1</v>
      </c>
      <c r="U492" s="25">
        <v>7.1</v>
      </c>
      <c r="V492" s="25">
        <v>82.447000000000003</v>
      </c>
      <c r="W492" s="25">
        <v>0</v>
      </c>
      <c r="X492" s="25">
        <v>4.7470999999999997</v>
      </c>
      <c r="Y492" s="62">
        <v>10913000</v>
      </c>
      <c r="Z492" s="25">
        <v>2</v>
      </c>
    </row>
    <row r="493" spans="1:26" x14ac:dyDescent="0.25">
      <c r="A493" t="s">
        <v>2012</v>
      </c>
      <c r="B493" t="s">
        <v>1158</v>
      </c>
      <c r="C493" t="s">
        <v>1159</v>
      </c>
      <c r="D493" s="33">
        <f t="shared" si="35"/>
        <v>0.60933041780178343</v>
      </c>
      <c r="E493" s="63">
        <f t="shared" si="36"/>
        <v>0.32956069899492374</v>
      </c>
      <c r="F493" s="34">
        <f t="shared" si="37"/>
        <v>-0.71470333333333258</v>
      </c>
      <c r="G493" s="25">
        <v>1</v>
      </c>
      <c r="H493" s="25">
        <v>1</v>
      </c>
      <c r="I493" s="25">
        <v>1</v>
      </c>
      <c r="J493">
        <v>21.080369999999998</v>
      </c>
      <c r="K493">
        <v>20.976099999999999</v>
      </c>
      <c r="L493">
        <v>22.061679999999999</v>
      </c>
      <c r="M493">
        <v>19.75421</v>
      </c>
      <c r="N493">
        <v>20.586179999999999</v>
      </c>
      <c r="O493">
        <v>21.633649999999999</v>
      </c>
      <c r="P493">
        <f t="shared" si="38"/>
        <v>0.59893314671450071</v>
      </c>
      <c r="Q493">
        <f t="shared" si="39"/>
        <v>0.94177688399818582</v>
      </c>
      <c r="S493" s="25">
        <v>5.6</v>
      </c>
      <c r="T493" s="25">
        <v>5.6</v>
      </c>
      <c r="U493" s="25">
        <v>5.6</v>
      </c>
      <c r="V493" s="25">
        <v>14.755000000000001</v>
      </c>
      <c r="W493" s="25">
        <v>0</v>
      </c>
      <c r="X493" s="25">
        <v>4.7270000000000003</v>
      </c>
      <c r="Y493" s="62">
        <v>13617000</v>
      </c>
      <c r="Z493" s="25">
        <v>5</v>
      </c>
    </row>
    <row r="494" spans="1:26" x14ac:dyDescent="0.25">
      <c r="A494" t="s">
        <v>2013</v>
      </c>
      <c r="B494" t="s">
        <v>1160</v>
      </c>
      <c r="C494" t="s">
        <v>1161</v>
      </c>
      <c r="D494" s="33">
        <f t="shared" si="35"/>
        <v>0.81032918104089469</v>
      </c>
      <c r="E494" s="63">
        <f t="shared" si="36"/>
        <v>0.33251466209223451</v>
      </c>
      <c r="F494" s="34">
        <f t="shared" si="37"/>
        <v>-0.30341999999999913</v>
      </c>
      <c r="G494" s="25">
        <v>6</v>
      </c>
      <c r="H494" s="25">
        <v>6</v>
      </c>
      <c r="I494" s="25">
        <v>6</v>
      </c>
      <c r="J494">
        <v>23.142849999999999</v>
      </c>
      <c r="K494">
        <v>22.328800000000001</v>
      </c>
      <c r="L494">
        <v>22.988189999999999</v>
      </c>
      <c r="M494">
        <v>22.718520000000002</v>
      </c>
      <c r="N494">
        <v>22.516269999999999</v>
      </c>
      <c r="O494">
        <v>22.314789999999999</v>
      </c>
      <c r="P494">
        <f t="shared" si="38"/>
        <v>0.43231784029037307</v>
      </c>
      <c r="Q494">
        <f t="shared" si="39"/>
        <v>0.20186512237960758</v>
      </c>
      <c r="S494" s="25">
        <v>39.6</v>
      </c>
      <c r="T494" s="25">
        <v>39.6</v>
      </c>
      <c r="U494" s="25">
        <v>39.6</v>
      </c>
      <c r="V494" s="25">
        <v>26.463000000000001</v>
      </c>
      <c r="W494" s="25">
        <v>0</v>
      </c>
      <c r="X494" s="25">
        <v>11.163</v>
      </c>
      <c r="Y494" s="62">
        <v>51372000</v>
      </c>
      <c r="Z494" s="25">
        <v>5</v>
      </c>
    </row>
    <row r="495" spans="1:26" x14ac:dyDescent="0.25">
      <c r="A495" t="s">
        <v>2014</v>
      </c>
      <c r="B495" t="s">
        <v>1162</v>
      </c>
      <c r="C495" t="s">
        <v>1163</v>
      </c>
      <c r="D495" s="33">
        <f t="shared" si="35"/>
        <v>0.55436958017228632</v>
      </c>
      <c r="E495" s="63">
        <f t="shared" si="36"/>
        <v>0.33318970806233095</v>
      </c>
      <c r="F495" s="34">
        <f t="shared" si="37"/>
        <v>-0.85107999999999606</v>
      </c>
      <c r="G495" s="25">
        <v>1</v>
      </c>
      <c r="H495" s="25">
        <v>1</v>
      </c>
      <c r="I495" s="25">
        <v>1</v>
      </c>
      <c r="J495">
        <v>19.08417</v>
      </c>
      <c r="K495">
        <v>21.690280000000001</v>
      </c>
      <c r="L495">
        <v>20.902249999999999</v>
      </c>
      <c r="M495">
        <v>19.744140000000002</v>
      </c>
      <c r="N495">
        <v>19.78668</v>
      </c>
      <c r="O495">
        <v>19.592639999999999</v>
      </c>
      <c r="P495">
        <f t="shared" si="38"/>
        <v>1.3365512522533511</v>
      </c>
      <c r="Q495">
        <f t="shared" si="39"/>
        <v>0.10199135845747015</v>
      </c>
      <c r="S495" s="25">
        <v>9.3000000000000007</v>
      </c>
      <c r="T495" s="25">
        <v>9.3000000000000007</v>
      </c>
      <c r="U495" s="25">
        <v>9.3000000000000007</v>
      </c>
      <c r="V495" s="25">
        <v>8.3468</v>
      </c>
      <c r="W495" s="25">
        <v>6.8493E-3</v>
      </c>
      <c r="X495" s="25">
        <v>1.64</v>
      </c>
      <c r="Y495" s="62">
        <v>6079300</v>
      </c>
      <c r="Z495" s="25">
        <v>1</v>
      </c>
    </row>
    <row r="496" spans="1:26" x14ac:dyDescent="0.25">
      <c r="A496" t="s">
        <v>2015</v>
      </c>
      <c r="B496" t="s">
        <v>1164</v>
      </c>
      <c r="C496" t="s">
        <v>1165</v>
      </c>
      <c r="D496" s="33">
        <f t="shared" si="35"/>
        <v>1.3045118052851779</v>
      </c>
      <c r="E496" s="63">
        <f t="shared" si="36"/>
        <v>0.33769246001912656</v>
      </c>
      <c r="F496" s="34">
        <f t="shared" si="37"/>
        <v>0.38350999999999402</v>
      </c>
      <c r="G496" s="25">
        <v>2</v>
      </c>
      <c r="H496" s="25">
        <v>2</v>
      </c>
      <c r="I496" s="25">
        <v>2</v>
      </c>
      <c r="J496">
        <v>20.3689</v>
      </c>
      <c r="K496">
        <v>19.864879999999999</v>
      </c>
      <c r="L496">
        <v>20.219750000000001</v>
      </c>
      <c r="M496">
        <v>21.022349999999999</v>
      </c>
      <c r="N496">
        <v>19.934159999999999</v>
      </c>
      <c r="O496">
        <v>20.647549999999999</v>
      </c>
      <c r="P496">
        <f t="shared" si="38"/>
        <v>0.25891266217265924</v>
      </c>
      <c r="Q496">
        <f t="shared" si="39"/>
        <v>0.55280463821619108</v>
      </c>
      <c r="S496" s="25">
        <v>16.7</v>
      </c>
      <c r="T496" s="25">
        <v>16.7</v>
      </c>
      <c r="U496" s="25">
        <v>16.7</v>
      </c>
      <c r="V496" s="25">
        <v>19.105</v>
      </c>
      <c r="W496" s="25">
        <v>4.2795999999999997E-3</v>
      </c>
      <c r="X496" s="25">
        <v>2.0539000000000001</v>
      </c>
      <c r="Y496" s="62">
        <v>13493000</v>
      </c>
      <c r="Z496" s="25">
        <v>2</v>
      </c>
    </row>
    <row r="497" spans="1:26" x14ac:dyDescent="0.25">
      <c r="A497" t="s">
        <v>2016</v>
      </c>
      <c r="B497" t="s">
        <v>1166</v>
      </c>
      <c r="C497" t="s">
        <v>1167</v>
      </c>
      <c r="D497" s="33">
        <f t="shared" si="35"/>
        <v>1.4257028616535539</v>
      </c>
      <c r="E497" s="63">
        <f t="shared" si="36"/>
        <v>0.34179188614227995</v>
      </c>
      <c r="F497" s="34">
        <f t="shared" si="37"/>
        <v>0.51167333333333076</v>
      </c>
      <c r="G497" s="25">
        <v>8</v>
      </c>
      <c r="H497" s="25">
        <v>8</v>
      </c>
      <c r="I497" s="25">
        <v>8</v>
      </c>
      <c r="J497">
        <v>23.565580000000001</v>
      </c>
      <c r="K497">
        <v>24.295369999999998</v>
      </c>
      <c r="L497">
        <v>24.110600000000002</v>
      </c>
      <c r="M497">
        <v>23.683029999999999</v>
      </c>
      <c r="N497">
        <v>24.741700000000002</v>
      </c>
      <c r="O497">
        <v>25.08184</v>
      </c>
      <c r="P497">
        <f t="shared" si="38"/>
        <v>0.37942504692407003</v>
      </c>
      <c r="Q497">
        <f t="shared" si="39"/>
        <v>0.72951431384175136</v>
      </c>
      <c r="S497" s="25">
        <v>38</v>
      </c>
      <c r="T497" s="25">
        <v>38</v>
      </c>
      <c r="U497" s="25">
        <v>38</v>
      </c>
      <c r="V497" s="25">
        <v>35.44</v>
      </c>
      <c r="W497" s="25">
        <v>0</v>
      </c>
      <c r="X497" s="25">
        <v>71.828999999999994</v>
      </c>
      <c r="Y497" s="62">
        <v>214040000</v>
      </c>
      <c r="Z497" s="25">
        <v>34</v>
      </c>
    </row>
    <row r="498" spans="1:26" x14ac:dyDescent="0.25">
      <c r="A498" t="s">
        <v>2017</v>
      </c>
      <c r="B498" t="s">
        <v>1168</v>
      </c>
      <c r="C498" t="s">
        <v>1169</v>
      </c>
      <c r="D498" s="33">
        <f t="shared" si="35"/>
        <v>0.75010267907923989</v>
      </c>
      <c r="E498" s="63">
        <f t="shared" si="36"/>
        <v>0.34425384647348151</v>
      </c>
      <c r="F498" s="34">
        <f t="shared" si="37"/>
        <v>-0.41484000000000165</v>
      </c>
      <c r="G498" s="25">
        <v>2</v>
      </c>
      <c r="H498" s="25">
        <v>2</v>
      </c>
      <c r="I498" s="25">
        <v>2</v>
      </c>
      <c r="J498">
        <v>20.155449999999998</v>
      </c>
      <c r="K498">
        <v>21.315329999999999</v>
      </c>
      <c r="L498">
        <v>20.550090000000001</v>
      </c>
      <c r="M498">
        <v>20.627030000000001</v>
      </c>
      <c r="N498">
        <v>20.0855</v>
      </c>
      <c r="O498">
        <v>20.06382</v>
      </c>
      <c r="P498">
        <f t="shared" si="38"/>
        <v>0.58972516220128657</v>
      </c>
      <c r="Q498">
        <f t="shared" si="39"/>
        <v>0.31909514448410825</v>
      </c>
      <c r="S498" s="25">
        <v>11.2</v>
      </c>
      <c r="T498" s="25">
        <v>11.2</v>
      </c>
      <c r="U498" s="25">
        <v>11.2</v>
      </c>
      <c r="V498" s="25">
        <v>41.63</v>
      </c>
      <c r="W498" s="25">
        <v>4.2856999999999999E-3</v>
      </c>
      <c r="X498" s="25">
        <v>2.0550000000000002</v>
      </c>
      <c r="Y498" s="62">
        <v>10447000</v>
      </c>
      <c r="Z498" s="25">
        <v>1</v>
      </c>
    </row>
    <row r="499" spans="1:26" x14ac:dyDescent="0.25">
      <c r="A499" t="s">
        <v>2018</v>
      </c>
      <c r="B499" t="s">
        <v>1170</v>
      </c>
      <c r="C499" t="s">
        <v>1171</v>
      </c>
      <c r="D499" s="33">
        <f t="shared" si="35"/>
        <v>1.5696178281982269</v>
      </c>
      <c r="E499" s="63">
        <f t="shared" si="36"/>
        <v>0.35298531872785466</v>
      </c>
      <c r="F499" s="34">
        <f t="shared" si="37"/>
        <v>0.65041333333333284</v>
      </c>
      <c r="G499" s="25">
        <v>7</v>
      </c>
      <c r="H499" s="25">
        <v>7</v>
      </c>
      <c r="I499" s="25">
        <v>7</v>
      </c>
      <c r="J499">
        <v>23.203520000000001</v>
      </c>
      <c r="K499">
        <v>24.19678</v>
      </c>
      <c r="L499">
        <v>24.056229999999999</v>
      </c>
      <c r="M499">
        <v>23.40119</v>
      </c>
      <c r="N499">
        <v>25.085370000000001</v>
      </c>
      <c r="O499">
        <v>24.921209999999999</v>
      </c>
      <c r="P499">
        <f t="shared" si="38"/>
        <v>0.53749946886795397</v>
      </c>
      <c r="Q499">
        <f t="shared" si="39"/>
        <v>0.92860752190219398</v>
      </c>
      <c r="S499" s="25">
        <v>35.299999999999997</v>
      </c>
      <c r="T499" s="25">
        <v>35.299999999999997</v>
      </c>
      <c r="U499" s="25">
        <v>35.299999999999997</v>
      </c>
      <c r="V499" s="25">
        <v>26.818000000000001</v>
      </c>
      <c r="W499" s="25">
        <v>0</v>
      </c>
      <c r="X499" s="25">
        <v>60.430999999999997</v>
      </c>
      <c r="Y499" s="62">
        <v>221600000</v>
      </c>
      <c r="Z499" s="25">
        <v>19</v>
      </c>
    </row>
    <row r="500" spans="1:26" x14ac:dyDescent="0.25">
      <c r="A500" t="s">
        <v>2019</v>
      </c>
      <c r="B500" t="s">
        <v>1172</v>
      </c>
      <c r="C500" t="s">
        <v>1173</v>
      </c>
      <c r="D500" s="33">
        <f t="shared" si="35"/>
        <v>0.84772407615299983</v>
      </c>
      <c r="E500" s="63">
        <f t="shared" si="36"/>
        <v>0.35617167466576627</v>
      </c>
      <c r="F500" s="34">
        <f t="shared" si="37"/>
        <v>-0.23833333333333684</v>
      </c>
      <c r="G500" s="25">
        <v>4</v>
      </c>
      <c r="H500" s="25">
        <v>4</v>
      </c>
      <c r="I500" s="25">
        <v>4</v>
      </c>
      <c r="J500">
        <v>22.535779999999999</v>
      </c>
      <c r="K500">
        <v>22.944759999999999</v>
      </c>
      <c r="L500">
        <v>22.200030000000002</v>
      </c>
      <c r="M500">
        <v>22.37491</v>
      </c>
      <c r="N500">
        <v>22.420549999999999</v>
      </c>
      <c r="O500">
        <v>22.170110000000001</v>
      </c>
      <c r="P500">
        <f t="shared" si="38"/>
        <v>0.37296458183049891</v>
      </c>
      <c r="Q500">
        <f t="shared" si="39"/>
        <v>0.1333830593941113</v>
      </c>
      <c r="S500" s="25">
        <v>14.7</v>
      </c>
      <c r="T500" s="25">
        <v>14.7</v>
      </c>
      <c r="U500" s="25">
        <v>14.7</v>
      </c>
      <c r="V500" s="25">
        <v>31.637</v>
      </c>
      <c r="W500" s="25">
        <v>0</v>
      </c>
      <c r="X500" s="25">
        <v>15.22</v>
      </c>
      <c r="Y500" s="62">
        <v>54206000</v>
      </c>
      <c r="Z500" s="25">
        <v>10</v>
      </c>
    </row>
    <row r="501" spans="1:26" x14ac:dyDescent="0.25">
      <c r="A501" t="s">
        <v>1174</v>
      </c>
      <c r="B501" t="s">
        <v>1174</v>
      </c>
      <c r="C501" t="s">
        <v>504</v>
      </c>
      <c r="D501" s="33">
        <f t="shared" si="35"/>
        <v>3.8135906674833775</v>
      </c>
      <c r="E501" s="63">
        <f t="shared" si="36"/>
        <v>0.35646379206402606</v>
      </c>
      <c r="F501" s="34">
        <f t="shared" si="37"/>
        <v>1.9311500000000024</v>
      </c>
      <c r="G501" s="25">
        <v>2</v>
      </c>
      <c r="H501" s="25">
        <v>2</v>
      </c>
      <c r="I501" s="25">
        <v>2</v>
      </c>
      <c r="J501">
        <v>20.598050000000001</v>
      </c>
      <c r="K501">
        <v>21.158799999999999</v>
      </c>
      <c r="L501">
        <v>20.163519999999998</v>
      </c>
      <c r="M501">
        <v>26.125969999999999</v>
      </c>
      <c r="N501">
        <v>20.026530000000001</v>
      </c>
      <c r="O501">
        <v>21.561319999999998</v>
      </c>
      <c r="P501">
        <f t="shared" si="38"/>
        <v>0.49897213713125682</v>
      </c>
      <c r="Q501">
        <f t="shared" si="39"/>
        <v>3.1726639248482278</v>
      </c>
      <c r="R501" s="25" t="s">
        <v>243</v>
      </c>
      <c r="S501" s="25">
        <v>7.3</v>
      </c>
      <c r="T501" s="25">
        <v>7.3</v>
      </c>
      <c r="U501" s="25">
        <v>7.3</v>
      </c>
      <c r="V501" s="25">
        <v>68.932000000000002</v>
      </c>
      <c r="W501" s="25">
        <v>9.3457999999999996E-3</v>
      </c>
      <c r="X501" s="25">
        <v>1.4416</v>
      </c>
      <c r="Y501" s="62">
        <v>185220000</v>
      </c>
      <c r="Z501" s="25">
        <v>1</v>
      </c>
    </row>
    <row r="502" spans="1:26" x14ac:dyDescent="0.25">
      <c r="A502" t="s">
        <v>171</v>
      </c>
      <c r="B502" t="s">
        <v>1175</v>
      </c>
      <c r="C502" t="s">
        <v>1176</v>
      </c>
      <c r="D502" s="33">
        <f t="shared" si="35"/>
        <v>0.36699356373029757</v>
      </c>
      <c r="E502" s="63">
        <f t="shared" si="36"/>
        <v>0.3604165817977204</v>
      </c>
      <c r="F502" s="34">
        <f t="shared" si="37"/>
        <v>-1.4461733333333306</v>
      </c>
      <c r="G502" s="25">
        <v>13</v>
      </c>
      <c r="H502" s="25">
        <v>13</v>
      </c>
      <c r="I502" s="25">
        <v>13</v>
      </c>
      <c r="J502">
        <v>25.864339999999999</v>
      </c>
      <c r="K502">
        <v>28.705629999999999</v>
      </c>
      <c r="L502">
        <v>29.12011</v>
      </c>
      <c r="M502">
        <v>25.086950000000002</v>
      </c>
      <c r="N502">
        <v>25.967459999999999</v>
      </c>
      <c r="O502">
        <v>28.297149999999998</v>
      </c>
      <c r="P502">
        <f t="shared" si="38"/>
        <v>1.7722283913856409</v>
      </c>
      <c r="Q502">
        <f t="shared" si="39"/>
        <v>1.6587212643177864</v>
      </c>
      <c r="S502" s="25">
        <v>65.5</v>
      </c>
      <c r="T502" s="25">
        <v>65.5</v>
      </c>
      <c r="U502" s="25">
        <v>65.5</v>
      </c>
      <c r="V502" s="25">
        <v>26.338999999999999</v>
      </c>
      <c r="W502" s="25">
        <v>0</v>
      </c>
      <c r="X502" s="25">
        <v>181.89</v>
      </c>
      <c r="Y502" s="62">
        <v>1399500000</v>
      </c>
      <c r="Z502" s="25">
        <v>72</v>
      </c>
    </row>
    <row r="503" spans="1:26" x14ac:dyDescent="0.25">
      <c r="A503" t="s">
        <v>2020</v>
      </c>
      <c r="B503" t="s">
        <v>1177</v>
      </c>
      <c r="C503" t="s">
        <v>1178</v>
      </c>
      <c r="D503" s="33">
        <f t="shared" si="35"/>
        <v>2.1904136365703124</v>
      </c>
      <c r="E503" s="63">
        <f t="shared" si="36"/>
        <v>0.36077831825616979</v>
      </c>
      <c r="F503" s="34">
        <f t="shared" si="37"/>
        <v>1.1312033333333247</v>
      </c>
      <c r="G503" s="25">
        <v>6</v>
      </c>
      <c r="H503" s="25">
        <v>6</v>
      </c>
      <c r="I503" s="25">
        <v>6</v>
      </c>
      <c r="J503">
        <v>23.618849999999998</v>
      </c>
      <c r="K503">
        <v>22.374220000000001</v>
      </c>
      <c r="L503">
        <v>19.887370000000001</v>
      </c>
      <c r="M503">
        <v>23.126809999999999</v>
      </c>
      <c r="N503">
        <v>23.09891</v>
      </c>
      <c r="O503">
        <v>23.04833</v>
      </c>
      <c r="P503">
        <f t="shared" si="38"/>
        <v>1.8998890208728851</v>
      </c>
      <c r="Q503">
        <f t="shared" si="39"/>
        <v>3.9782443363875535E-2</v>
      </c>
      <c r="S503" s="25">
        <v>33.700000000000003</v>
      </c>
      <c r="T503" s="25">
        <v>33.700000000000003</v>
      </c>
      <c r="U503" s="25">
        <v>33.700000000000003</v>
      </c>
      <c r="V503" s="25">
        <v>21.329000000000001</v>
      </c>
      <c r="W503" s="25">
        <v>0</v>
      </c>
      <c r="X503" s="25">
        <v>37.908999999999999</v>
      </c>
      <c r="Y503" s="62">
        <v>89017000</v>
      </c>
      <c r="Z503" s="25">
        <v>12</v>
      </c>
    </row>
    <row r="504" spans="1:26" x14ac:dyDescent="0.25">
      <c r="A504" t="s">
        <v>2021</v>
      </c>
      <c r="B504" t="s">
        <v>1179</v>
      </c>
      <c r="C504" t="s">
        <v>1180</v>
      </c>
      <c r="D504" s="33">
        <f t="shared" si="35"/>
        <v>0.79435547608850787</v>
      </c>
      <c r="E504" s="63">
        <f t="shared" si="36"/>
        <v>0.36140616319776803</v>
      </c>
      <c r="F504" s="34">
        <f t="shared" si="37"/>
        <v>-0.33214333333333457</v>
      </c>
      <c r="G504" s="25">
        <v>4</v>
      </c>
      <c r="H504" s="25">
        <v>4</v>
      </c>
      <c r="I504" s="25">
        <v>4</v>
      </c>
      <c r="J504">
        <v>24.190919999999998</v>
      </c>
      <c r="K504">
        <v>23.46576</v>
      </c>
      <c r="L504">
        <v>24.505130000000001</v>
      </c>
      <c r="M504">
        <v>23.708829999999999</v>
      </c>
      <c r="N504">
        <v>23.561039999999998</v>
      </c>
      <c r="O504">
        <v>23.895510000000002</v>
      </c>
      <c r="P504">
        <f t="shared" si="38"/>
        <v>0.53305330355728398</v>
      </c>
      <c r="Q504">
        <f t="shared" si="39"/>
        <v>0.16761139947310827</v>
      </c>
      <c r="S504" s="25">
        <v>36.4</v>
      </c>
      <c r="T504" s="25">
        <v>36.4</v>
      </c>
      <c r="U504" s="25">
        <v>36.4</v>
      </c>
      <c r="V504" s="25">
        <v>11.356999999999999</v>
      </c>
      <c r="W504" s="25">
        <v>0</v>
      </c>
      <c r="X504" s="25">
        <v>33.850999999999999</v>
      </c>
      <c r="Y504" s="62">
        <v>93335000</v>
      </c>
      <c r="Z504" s="25">
        <v>14</v>
      </c>
    </row>
    <row r="505" spans="1:26" x14ac:dyDescent="0.25">
      <c r="A505" t="s">
        <v>2022</v>
      </c>
      <c r="B505" t="s">
        <v>1181</v>
      </c>
      <c r="C505" t="s">
        <v>1182</v>
      </c>
      <c r="D505" s="33">
        <f t="shared" si="35"/>
        <v>1.142243315655707</v>
      </c>
      <c r="E505" s="63">
        <f t="shared" si="36"/>
        <v>0.36570031320760482</v>
      </c>
      <c r="F505" s="34">
        <f t="shared" si="37"/>
        <v>0.19187000000000154</v>
      </c>
      <c r="G505" s="25">
        <v>3</v>
      </c>
      <c r="H505" s="25">
        <v>3</v>
      </c>
      <c r="I505" s="25">
        <v>3</v>
      </c>
      <c r="J505">
        <v>21.947990000000001</v>
      </c>
      <c r="K505">
        <v>21.92821</v>
      </c>
      <c r="L505">
        <v>21.556139999999999</v>
      </c>
      <c r="M505">
        <v>21.968039999999998</v>
      </c>
      <c r="N505">
        <v>21.781890000000001</v>
      </c>
      <c r="O505">
        <v>22.258019999999998</v>
      </c>
      <c r="P505">
        <f t="shared" si="38"/>
        <v>0.22074636871305564</v>
      </c>
      <c r="Q505">
        <f t="shared" si="39"/>
        <v>0.23994443794345285</v>
      </c>
      <c r="S505" s="25">
        <v>21.6</v>
      </c>
      <c r="T505" s="25">
        <v>21.6</v>
      </c>
      <c r="U505" s="25">
        <v>21.6</v>
      </c>
      <c r="V505" s="25">
        <v>28.59</v>
      </c>
      <c r="W505" s="25">
        <v>0</v>
      </c>
      <c r="X505" s="25">
        <v>9.5858000000000008</v>
      </c>
      <c r="Y505" s="62">
        <v>41404000</v>
      </c>
      <c r="Z505" s="25">
        <v>11</v>
      </c>
    </row>
    <row r="506" spans="1:26" x14ac:dyDescent="0.25">
      <c r="A506" t="s">
        <v>2023</v>
      </c>
      <c r="B506" t="s">
        <v>1183</v>
      </c>
      <c r="C506" t="s">
        <v>1184</v>
      </c>
      <c r="D506" s="33">
        <f t="shared" si="35"/>
        <v>0.75815251246195359</v>
      </c>
      <c r="E506" s="63">
        <f t="shared" si="36"/>
        <v>0.36660531593906681</v>
      </c>
      <c r="F506" s="34">
        <f t="shared" si="37"/>
        <v>-0.39944000000000202</v>
      </c>
      <c r="G506" s="25">
        <v>2</v>
      </c>
      <c r="H506" s="25">
        <v>2</v>
      </c>
      <c r="I506" s="25">
        <v>2</v>
      </c>
      <c r="J506">
        <v>20.822410000000001</v>
      </c>
      <c r="K506">
        <v>20.417100000000001</v>
      </c>
      <c r="L506">
        <v>20.322679999999998</v>
      </c>
      <c r="M506">
        <v>19.405169999999998</v>
      </c>
      <c r="N506">
        <v>20.392440000000001</v>
      </c>
      <c r="O506">
        <v>20.56626</v>
      </c>
      <c r="P506">
        <f t="shared" si="38"/>
        <v>0.26549369276877488</v>
      </c>
      <c r="Q506">
        <f t="shared" si="39"/>
        <v>0.62623816467858406</v>
      </c>
      <c r="S506" s="25">
        <v>4.8</v>
      </c>
      <c r="T506" s="25">
        <v>4.8</v>
      </c>
      <c r="U506" s="25">
        <v>4.8</v>
      </c>
      <c r="V506" s="25">
        <v>115.25</v>
      </c>
      <c r="W506" s="25">
        <v>8.1855000000000001E-3</v>
      </c>
      <c r="X506" s="25">
        <v>1.6071</v>
      </c>
      <c r="Y506" s="62">
        <v>6058200</v>
      </c>
      <c r="Z506" s="25">
        <v>1</v>
      </c>
    </row>
    <row r="507" spans="1:26" x14ac:dyDescent="0.25">
      <c r="A507" t="s">
        <v>2024</v>
      </c>
      <c r="B507" t="s">
        <v>1185</v>
      </c>
      <c r="C507" t="s">
        <v>1186</v>
      </c>
      <c r="D507" s="33">
        <f t="shared" si="35"/>
        <v>0.72874197683329733</v>
      </c>
      <c r="E507" s="63">
        <f t="shared" si="36"/>
        <v>0.36734460496501542</v>
      </c>
      <c r="F507" s="34">
        <f t="shared" si="37"/>
        <v>-0.45652000000000115</v>
      </c>
      <c r="G507" s="25">
        <v>1</v>
      </c>
      <c r="H507" s="25">
        <v>1</v>
      </c>
      <c r="I507" s="25">
        <v>1</v>
      </c>
      <c r="J507">
        <v>21.300170000000001</v>
      </c>
      <c r="K507">
        <v>20.973849999999999</v>
      </c>
      <c r="L507">
        <v>19.907609999999998</v>
      </c>
      <c r="M507">
        <v>20.328060000000001</v>
      </c>
      <c r="N507">
        <v>20.513159999999999</v>
      </c>
      <c r="O507">
        <v>19.970849999999999</v>
      </c>
      <c r="P507">
        <f t="shared" si="38"/>
        <v>0.72830577754127557</v>
      </c>
      <c r="Q507">
        <f t="shared" si="39"/>
        <v>0.27566922515942949</v>
      </c>
      <c r="S507" s="25">
        <v>5.0999999999999996</v>
      </c>
      <c r="T507" s="25">
        <v>5.0999999999999996</v>
      </c>
      <c r="U507" s="25">
        <v>5.0999999999999996</v>
      </c>
      <c r="V507" s="25">
        <v>42.85</v>
      </c>
      <c r="W507" s="25">
        <v>0</v>
      </c>
      <c r="X507" s="25">
        <v>2.6616</v>
      </c>
      <c r="Y507" s="62">
        <v>9379200</v>
      </c>
      <c r="Z507" s="25">
        <v>1</v>
      </c>
    </row>
    <row r="508" spans="1:26" x14ac:dyDescent="0.25">
      <c r="A508" t="s">
        <v>2025</v>
      </c>
      <c r="B508" t="s">
        <v>1187</v>
      </c>
      <c r="C508" t="s">
        <v>1188</v>
      </c>
      <c r="D508" s="33">
        <f t="shared" si="35"/>
        <v>1.36754976483993</v>
      </c>
      <c r="E508" s="63">
        <f t="shared" si="36"/>
        <v>0.36932294914407338</v>
      </c>
      <c r="F508" s="34">
        <f t="shared" si="37"/>
        <v>0.45159333333333507</v>
      </c>
      <c r="G508" s="25">
        <v>1</v>
      </c>
      <c r="H508" s="25">
        <v>1</v>
      </c>
      <c r="I508" s="25">
        <v>1</v>
      </c>
      <c r="J508">
        <v>19.199829999999999</v>
      </c>
      <c r="K508">
        <v>20.628430000000002</v>
      </c>
      <c r="L508">
        <v>20.223269999999999</v>
      </c>
      <c r="M508">
        <v>20.347760000000001</v>
      </c>
      <c r="N508">
        <v>20.743369999999999</v>
      </c>
      <c r="O508">
        <v>20.315180000000002</v>
      </c>
      <c r="P508">
        <f t="shared" si="38"/>
        <v>0.73626105189215008</v>
      </c>
      <c r="Q508">
        <f t="shared" si="39"/>
        <v>0.23836785458614024</v>
      </c>
      <c r="S508" s="25">
        <v>7.8</v>
      </c>
      <c r="T508" s="25">
        <v>7.8</v>
      </c>
      <c r="U508" s="25">
        <v>7.8</v>
      </c>
      <c r="V508" s="25">
        <v>30.486000000000001</v>
      </c>
      <c r="W508" s="25">
        <v>7.0028E-3</v>
      </c>
      <c r="X508" s="25">
        <v>1.8199000000000001</v>
      </c>
      <c r="Y508" s="62">
        <v>11092000</v>
      </c>
      <c r="Z508" s="25">
        <v>1</v>
      </c>
    </row>
    <row r="509" spans="1:26" x14ac:dyDescent="0.25">
      <c r="A509" t="s">
        <v>2026</v>
      </c>
      <c r="B509" t="s">
        <v>1189</v>
      </c>
      <c r="C509" t="s">
        <v>1190</v>
      </c>
      <c r="D509" s="33">
        <f t="shared" si="35"/>
        <v>0.71354352192037085</v>
      </c>
      <c r="E509" s="63">
        <f t="shared" si="36"/>
        <v>0.37021021710689134</v>
      </c>
      <c r="F509" s="34">
        <f t="shared" si="37"/>
        <v>-0.4869266666666654</v>
      </c>
      <c r="G509" s="25">
        <v>1</v>
      </c>
      <c r="H509" s="25">
        <v>1</v>
      </c>
      <c r="I509" s="25">
        <v>1</v>
      </c>
      <c r="J509">
        <v>21.180199999999999</v>
      </c>
      <c r="K509">
        <v>20.696560000000002</v>
      </c>
      <c r="L509">
        <v>22.157579999999999</v>
      </c>
      <c r="M509">
        <v>20.53792</v>
      </c>
      <c r="N509">
        <v>20.756209999999999</v>
      </c>
      <c r="O509">
        <v>21.279430000000001</v>
      </c>
      <c r="P509">
        <f t="shared" si="38"/>
        <v>0.74428475222860679</v>
      </c>
      <c r="Q509">
        <f t="shared" si="39"/>
        <v>0.38106140638135222</v>
      </c>
      <c r="S509" s="25">
        <v>15.3</v>
      </c>
      <c r="T509" s="25">
        <v>15.3</v>
      </c>
      <c r="U509" s="25">
        <v>15.3</v>
      </c>
      <c r="V509" s="25">
        <v>12.635999999999999</v>
      </c>
      <c r="W509" s="25">
        <v>0</v>
      </c>
      <c r="X509" s="25">
        <v>3.8913000000000002</v>
      </c>
      <c r="Y509" s="62">
        <v>8613500</v>
      </c>
      <c r="Z509" s="25">
        <v>2</v>
      </c>
    </row>
    <row r="510" spans="1:26" x14ac:dyDescent="0.25">
      <c r="A510" t="s">
        <v>2027</v>
      </c>
      <c r="B510" t="s">
        <v>1191</v>
      </c>
      <c r="C510" t="s">
        <v>1192</v>
      </c>
      <c r="D510" s="33">
        <f t="shared" si="35"/>
        <v>0.75055342180199025</v>
      </c>
      <c r="E510" s="63">
        <f t="shared" si="36"/>
        <v>0.37070242535722175</v>
      </c>
      <c r="F510" s="34">
        <f t="shared" si="37"/>
        <v>-0.41397333333333108</v>
      </c>
      <c r="G510" s="25">
        <v>3</v>
      </c>
      <c r="H510" s="25">
        <v>3</v>
      </c>
      <c r="I510" s="25">
        <v>3</v>
      </c>
      <c r="J510">
        <v>21.776</v>
      </c>
      <c r="K510">
        <v>22.270189999999999</v>
      </c>
      <c r="L510">
        <v>20.949639999999999</v>
      </c>
      <c r="M510">
        <v>21.2394</v>
      </c>
      <c r="N510">
        <v>21.504750000000001</v>
      </c>
      <c r="O510">
        <v>21.00976</v>
      </c>
      <c r="P510">
        <f t="shared" si="38"/>
        <v>0.66720148233748244</v>
      </c>
      <c r="Q510">
        <f t="shared" si="39"/>
        <v>0.24770959213024774</v>
      </c>
      <c r="S510" s="25">
        <v>12.5</v>
      </c>
      <c r="T510" s="25">
        <v>12.5</v>
      </c>
      <c r="U510" s="25">
        <v>12.5</v>
      </c>
      <c r="V510" s="25">
        <v>47.454000000000001</v>
      </c>
      <c r="W510" s="25">
        <v>0</v>
      </c>
      <c r="X510" s="25">
        <v>7.1490999999999998</v>
      </c>
      <c r="Y510" s="62">
        <v>21769000</v>
      </c>
      <c r="Z510" s="25">
        <v>5</v>
      </c>
    </row>
    <row r="511" spans="1:26" x14ac:dyDescent="0.25">
      <c r="A511" t="s">
        <v>2028</v>
      </c>
      <c r="B511" t="s">
        <v>1193</v>
      </c>
      <c r="C511" t="s">
        <v>1194</v>
      </c>
      <c r="D511" s="33">
        <f t="shared" si="35"/>
        <v>1.1412883455133427</v>
      </c>
      <c r="E511" s="63">
        <f t="shared" si="36"/>
        <v>0.37138153329360163</v>
      </c>
      <c r="F511" s="34">
        <f t="shared" si="37"/>
        <v>0.19066333333333674</v>
      </c>
      <c r="G511" s="25">
        <v>3</v>
      </c>
      <c r="H511" s="25">
        <v>3</v>
      </c>
      <c r="I511" s="25">
        <v>3</v>
      </c>
      <c r="J511">
        <v>20.62275</v>
      </c>
      <c r="K511">
        <v>20.661010000000001</v>
      </c>
      <c r="L511">
        <v>20.637329999999999</v>
      </c>
      <c r="M511">
        <v>20.609190000000002</v>
      </c>
      <c r="N511">
        <v>20.67642</v>
      </c>
      <c r="O511">
        <v>21.207470000000001</v>
      </c>
      <c r="P511">
        <f t="shared" si="38"/>
        <v>1.9309524420175639E-2</v>
      </c>
      <c r="Q511">
        <f t="shared" si="39"/>
        <v>0.32773793743375695</v>
      </c>
      <c r="S511" s="25">
        <v>11.7</v>
      </c>
      <c r="T511" s="25">
        <v>11.7</v>
      </c>
      <c r="U511" s="25">
        <v>11.7</v>
      </c>
      <c r="V511" s="25">
        <v>43.218000000000004</v>
      </c>
      <c r="W511" s="25">
        <v>0</v>
      </c>
      <c r="X511" s="25">
        <v>4.1071</v>
      </c>
      <c r="Y511" s="62">
        <v>18422000</v>
      </c>
      <c r="Z511" s="25">
        <v>2</v>
      </c>
    </row>
    <row r="512" spans="1:26" x14ac:dyDescent="0.25">
      <c r="A512" t="s">
        <v>2029</v>
      </c>
      <c r="B512" t="s">
        <v>1195</v>
      </c>
      <c r="C512" t="s">
        <v>1196</v>
      </c>
      <c r="D512" s="33">
        <f t="shared" si="35"/>
        <v>1.3493550421541902</v>
      </c>
      <c r="E512" s="63">
        <f t="shared" si="36"/>
        <v>0.37503736271252042</v>
      </c>
      <c r="F512" s="34">
        <f t="shared" si="37"/>
        <v>0.43226999999999194</v>
      </c>
      <c r="G512" s="25">
        <v>3</v>
      </c>
      <c r="H512" s="25">
        <v>3</v>
      </c>
      <c r="I512" s="25">
        <v>3</v>
      </c>
      <c r="J512">
        <v>24.171199999999999</v>
      </c>
      <c r="K512">
        <v>23.362660000000002</v>
      </c>
      <c r="L512">
        <v>24.694240000000001</v>
      </c>
      <c r="M512">
        <v>24.8447</v>
      </c>
      <c r="N512">
        <v>24.509239999999998</v>
      </c>
      <c r="O512">
        <v>24.170970000000001</v>
      </c>
      <c r="P512">
        <f t="shared" si="38"/>
        <v>0.67087170527108408</v>
      </c>
      <c r="Q512">
        <f t="shared" si="39"/>
        <v>0.33686597666332085</v>
      </c>
      <c r="S512" s="25">
        <v>48.9</v>
      </c>
      <c r="T512" s="25">
        <v>48.9</v>
      </c>
      <c r="U512" s="25">
        <v>48.9</v>
      </c>
      <c r="V512" s="25">
        <v>15.116</v>
      </c>
      <c r="W512" s="25">
        <v>0</v>
      </c>
      <c r="X512" s="25">
        <v>37.241</v>
      </c>
      <c r="Y512" s="62">
        <v>213250000</v>
      </c>
      <c r="Z512" s="25">
        <v>15</v>
      </c>
    </row>
    <row r="513" spans="1:26" x14ac:dyDescent="0.25">
      <c r="A513" t="s">
        <v>2030</v>
      </c>
      <c r="B513" t="s">
        <v>1197</v>
      </c>
      <c r="C513" t="s">
        <v>1198</v>
      </c>
      <c r="D513" s="33">
        <f t="shared" si="35"/>
        <v>0.81481813775828382</v>
      </c>
      <c r="E513" s="63">
        <f t="shared" si="36"/>
        <v>0.37610145475950463</v>
      </c>
      <c r="F513" s="34">
        <f t="shared" si="37"/>
        <v>-0.29544999999999888</v>
      </c>
      <c r="G513" s="25">
        <v>2</v>
      </c>
      <c r="H513" s="25">
        <v>2</v>
      </c>
      <c r="I513" s="25">
        <v>2</v>
      </c>
      <c r="J513">
        <v>20.551500000000001</v>
      </c>
      <c r="K513">
        <v>21.501349999999999</v>
      </c>
      <c r="L513">
        <v>21.21762</v>
      </c>
      <c r="M513">
        <v>20.727170000000001</v>
      </c>
      <c r="N513">
        <v>20.981480000000001</v>
      </c>
      <c r="O513">
        <v>20.675470000000001</v>
      </c>
      <c r="P513">
        <f t="shared" si="38"/>
        <v>0.48758479430077833</v>
      </c>
      <c r="Q513">
        <f t="shared" si="39"/>
        <v>0.16380302510434117</v>
      </c>
      <c r="S513" s="25">
        <v>12.1</v>
      </c>
      <c r="T513" s="25">
        <v>12.1</v>
      </c>
      <c r="U513" s="25">
        <v>12.1</v>
      </c>
      <c r="V513" s="25">
        <v>25.751000000000001</v>
      </c>
      <c r="W513" s="25">
        <v>0</v>
      </c>
      <c r="X513" s="25">
        <v>12.098000000000001</v>
      </c>
      <c r="Y513" s="62">
        <v>19967000</v>
      </c>
      <c r="Z513" s="25">
        <v>7</v>
      </c>
    </row>
    <row r="514" spans="1:26" x14ac:dyDescent="0.25">
      <c r="A514" t="s">
        <v>2031</v>
      </c>
      <c r="B514" t="s">
        <v>1199</v>
      </c>
      <c r="C514" t="s">
        <v>1200</v>
      </c>
      <c r="D514" s="33">
        <f t="shared" ref="D514:D577" si="40">2^F514</f>
        <v>0.85898608541418431</v>
      </c>
      <c r="E514" s="63">
        <f t="shared" si="36"/>
        <v>0.3795955537538564</v>
      </c>
      <c r="F514" s="34">
        <f t="shared" si="37"/>
        <v>-0.21929333333333645</v>
      </c>
      <c r="G514" s="25">
        <v>6</v>
      </c>
      <c r="H514" s="25">
        <v>6</v>
      </c>
      <c r="I514" s="25">
        <v>6</v>
      </c>
      <c r="J514">
        <v>23.318380000000001</v>
      </c>
      <c r="K514">
        <v>23.447579999999999</v>
      </c>
      <c r="L514">
        <v>23.31063</v>
      </c>
      <c r="M514">
        <v>23.518809999999998</v>
      </c>
      <c r="N514">
        <v>23.13532</v>
      </c>
      <c r="O514">
        <v>22.764579999999999</v>
      </c>
      <c r="P514">
        <f t="shared" si="38"/>
        <v>7.6928543683948469E-2</v>
      </c>
      <c r="Q514">
        <f t="shared" si="39"/>
        <v>0.37713296077113162</v>
      </c>
      <c r="S514" s="25">
        <v>24.8</v>
      </c>
      <c r="T514" s="25">
        <v>24.8</v>
      </c>
      <c r="U514" s="25">
        <v>24.8</v>
      </c>
      <c r="V514" s="25">
        <v>37.901000000000003</v>
      </c>
      <c r="W514" s="25">
        <v>0</v>
      </c>
      <c r="X514" s="25">
        <v>13.819000000000001</v>
      </c>
      <c r="Y514" s="62">
        <v>106150000</v>
      </c>
      <c r="Z514" s="25">
        <v>4</v>
      </c>
    </row>
    <row r="515" spans="1:26" x14ac:dyDescent="0.25">
      <c r="A515" t="s">
        <v>2032</v>
      </c>
      <c r="B515" t="s">
        <v>1201</v>
      </c>
      <c r="C515" t="s">
        <v>1202</v>
      </c>
      <c r="D515" s="33">
        <f t="shared" si="40"/>
        <v>0.83399463031374532</v>
      </c>
      <c r="E515" s="63">
        <f t="shared" ref="E515:E578" si="41">_xlfn.T.TEST($J515:$L515,$M515:$O515,2,2)</f>
        <v>0.37985554560000567</v>
      </c>
      <c r="F515" s="34">
        <f t="shared" ref="F515:F578" si="42">AVERAGE($M515:$O515)-AVERAGE($J515:$L515)</f>
        <v>-0.26189000000000107</v>
      </c>
      <c r="G515" s="25">
        <v>1</v>
      </c>
      <c r="H515" s="25">
        <v>1</v>
      </c>
      <c r="I515" s="25">
        <v>1</v>
      </c>
      <c r="J515">
        <v>20.97673</v>
      </c>
      <c r="K515">
        <v>21.768709999999999</v>
      </c>
      <c r="L515">
        <v>21.103100000000001</v>
      </c>
      <c r="M515">
        <v>21.078220000000002</v>
      </c>
      <c r="N515">
        <v>21.159800000000001</v>
      </c>
      <c r="O515">
        <v>20.824850000000001</v>
      </c>
      <c r="P515">
        <f t="shared" ref="P515:P578" si="43">_xlfn.STDEV.S(J515,K515,L515)</f>
        <v>0.42548763581722621</v>
      </c>
      <c r="Q515">
        <f t="shared" ref="Q515:Q578" si="44">_xlfn.STDEV.S(M515,N515,O515)</f>
        <v>0.17466308320115398</v>
      </c>
      <c r="S515" s="25">
        <v>4.3</v>
      </c>
      <c r="T515" s="25">
        <v>4.3</v>
      </c>
      <c r="U515" s="25">
        <v>4.3</v>
      </c>
      <c r="V515" s="25">
        <v>44.343000000000004</v>
      </c>
      <c r="W515" s="25">
        <v>6.9638E-3</v>
      </c>
      <c r="X515" s="25">
        <v>1.7441</v>
      </c>
      <c r="Y515" s="62">
        <v>21081000</v>
      </c>
      <c r="Z515" s="25">
        <v>1</v>
      </c>
    </row>
    <row r="516" spans="1:26" x14ac:dyDescent="0.25">
      <c r="A516" t="s">
        <v>2033</v>
      </c>
      <c r="B516" t="s">
        <v>1203</v>
      </c>
      <c r="C516" t="s">
        <v>1204</v>
      </c>
      <c r="D516" s="33">
        <f t="shared" si="40"/>
        <v>0.86350912794945911</v>
      </c>
      <c r="E516" s="63">
        <f t="shared" si="41"/>
        <v>0.38596716813782067</v>
      </c>
      <c r="F516" s="34">
        <f t="shared" si="42"/>
        <v>-0.21171666666667122</v>
      </c>
      <c r="G516" s="25">
        <v>6</v>
      </c>
      <c r="H516" s="25">
        <v>6</v>
      </c>
      <c r="I516" s="25">
        <v>6</v>
      </c>
      <c r="J516">
        <v>24.11918</v>
      </c>
      <c r="K516">
        <v>24.74052</v>
      </c>
      <c r="L516">
        <v>24.236660000000001</v>
      </c>
      <c r="M516">
        <v>23.953939999999999</v>
      </c>
      <c r="N516">
        <v>24.195730000000001</v>
      </c>
      <c r="O516">
        <v>24.311540000000001</v>
      </c>
      <c r="P516">
        <f t="shared" si="43"/>
        <v>0.33008580843976509</v>
      </c>
      <c r="Q516">
        <f t="shared" si="44"/>
        <v>0.18246100962488845</v>
      </c>
      <c r="S516" s="25">
        <v>15.7</v>
      </c>
      <c r="T516" s="25">
        <v>15.7</v>
      </c>
      <c r="U516" s="25">
        <v>15.7</v>
      </c>
      <c r="V516" s="25">
        <v>66.284000000000006</v>
      </c>
      <c r="W516" s="25">
        <v>0</v>
      </c>
      <c r="X516" s="25">
        <v>38.384</v>
      </c>
      <c r="Y516" s="62">
        <v>149320000</v>
      </c>
      <c r="Z516" s="25">
        <v>18</v>
      </c>
    </row>
    <row r="517" spans="1:26" x14ac:dyDescent="0.25">
      <c r="A517" t="s">
        <v>2034</v>
      </c>
      <c r="B517" t="s">
        <v>1205</v>
      </c>
      <c r="C517" t="s">
        <v>1206</v>
      </c>
      <c r="D517" s="33">
        <f t="shared" si="40"/>
        <v>1.1030998095801028</v>
      </c>
      <c r="E517" s="63">
        <f t="shared" si="41"/>
        <v>0.38637201056484038</v>
      </c>
      <c r="F517" s="34">
        <f t="shared" si="42"/>
        <v>0.14156333333333393</v>
      </c>
      <c r="G517" s="25">
        <v>40</v>
      </c>
      <c r="H517" s="25">
        <v>40</v>
      </c>
      <c r="I517" s="25">
        <v>40</v>
      </c>
      <c r="J517">
        <v>29.556270000000001</v>
      </c>
      <c r="K517">
        <v>29.451319999999999</v>
      </c>
      <c r="L517">
        <v>29.083570000000002</v>
      </c>
      <c r="M517">
        <v>29.463010000000001</v>
      </c>
      <c r="N517">
        <v>29.498840000000001</v>
      </c>
      <c r="O517">
        <v>29.553999999999998</v>
      </c>
      <c r="P517">
        <f t="shared" si="43"/>
        <v>0.24822699792729983</v>
      </c>
      <c r="Q517">
        <f t="shared" si="44"/>
        <v>4.5835929502228125E-2</v>
      </c>
      <c r="S517" s="25">
        <v>71.2</v>
      </c>
      <c r="T517" s="25">
        <v>71.2</v>
      </c>
      <c r="U517" s="25">
        <v>71.2</v>
      </c>
      <c r="V517" s="25">
        <v>77.191999999999993</v>
      </c>
      <c r="W517" s="25">
        <v>0</v>
      </c>
      <c r="X517" s="25">
        <v>323.31</v>
      </c>
      <c r="Y517" s="62">
        <v>7250100000</v>
      </c>
      <c r="Z517" s="25">
        <v>236</v>
      </c>
    </row>
    <row r="518" spans="1:26" x14ac:dyDescent="0.25">
      <c r="A518" t="s">
        <v>2035</v>
      </c>
      <c r="B518" t="s">
        <v>1207</v>
      </c>
      <c r="C518" t="s">
        <v>1208</v>
      </c>
      <c r="D518" s="33">
        <f t="shared" si="40"/>
        <v>0.90490400924518455</v>
      </c>
      <c r="E518" s="63">
        <f t="shared" si="41"/>
        <v>0.38654149914807123</v>
      </c>
      <c r="F518" s="34">
        <f t="shared" si="42"/>
        <v>-0.14416333333332787</v>
      </c>
      <c r="G518" s="25">
        <v>15</v>
      </c>
      <c r="H518" s="25">
        <v>15</v>
      </c>
      <c r="I518" s="25">
        <v>15</v>
      </c>
      <c r="J518">
        <v>26.157129999999999</v>
      </c>
      <c r="K518">
        <v>26.236940000000001</v>
      </c>
      <c r="L518">
        <v>26.385960000000001</v>
      </c>
      <c r="M518">
        <v>25.85369</v>
      </c>
      <c r="N518">
        <v>26.280049999999999</v>
      </c>
      <c r="O518">
        <v>26.213799999999999</v>
      </c>
      <c r="P518">
        <f t="shared" si="43"/>
        <v>0.11614629094379303</v>
      </c>
      <c r="Q518">
        <f t="shared" si="44"/>
        <v>0.22943812680836864</v>
      </c>
      <c r="S518" s="25">
        <v>51.3</v>
      </c>
      <c r="T518" s="25">
        <v>51.3</v>
      </c>
      <c r="U518" s="25">
        <v>51.3</v>
      </c>
      <c r="V518" s="25">
        <v>48.597999999999999</v>
      </c>
      <c r="W518" s="25">
        <v>0</v>
      </c>
      <c r="X518" s="25">
        <v>164.68</v>
      </c>
      <c r="Y518" s="62">
        <v>664510000</v>
      </c>
      <c r="Z518" s="25">
        <v>73</v>
      </c>
    </row>
    <row r="519" spans="1:26" x14ac:dyDescent="0.25">
      <c r="A519" t="s">
        <v>2036</v>
      </c>
      <c r="B519" t="s">
        <v>1209</v>
      </c>
      <c r="C519" t="s">
        <v>1210</v>
      </c>
      <c r="D519" s="33">
        <f t="shared" si="40"/>
        <v>0.70065849042272177</v>
      </c>
      <c r="E519" s="63">
        <f t="shared" si="41"/>
        <v>0.38671686669342342</v>
      </c>
      <c r="F519" s="34">
        <f t="shared" si="42"/>
        <v>-0.51321666666666488</v>
      </c>
      <c r="G519" s="25">
        <v>1</v>
      </c>
      <c r="H519" s="25">
        <v>1</v>
      </c>
      <c r="I519" s="25">
        <v>1</v>
      </c>
      <c r="J519">
        <v>20.230789999999999</v>
      </c>
      <c r="K519">
        <v>20.805700000000002</v>
      </c>
      <c r="L519">
        <v>20.728899999999999</v>
      </c>
      <c r="M519">
        <v>20.601410000000001</v>
      </c>
      <c r="N519">
        <v>19.081589999999998</v>
      </c>
      <c r="O519">
        <v>20.542739999999998</v>
      </c>
      <c r="P519">
        <f t="shared" si="43"/>
        <v>0.31212532744609817</v>
      </c>
      <c r="Q519">
        <f t="shared" si="44"/>
        <v>0.8610317767848843</v>
      </c>
      <c r="S519" s="25">
        <v>9.4</v>
      </c>
      <c r="T519" s="25">
        <v>9.4</v>
      </c>
      <c r="U519" s="25">
        <v>9.4</v>
      </c>
      <c r="V519" s="25">
        <v>25.844000000000001</v>
      </c>
      <c r="W519" s="25">
        <v>0</v>
      </c>
      <c r="X519" s="25">
        <v>4.3837000000000002</v>
      </c>
      <c r="Y519" s="62">
        <v>6678200</v>
      </c>
      <c r="Z519" s="25">
        <v>1</v>
      </c>
    </row>
    <row r="520" spans="1:26" x14ac:dyDescent="0.25">
      <c r="A520" t="s">
        <v>2037</v>
      </c>
      <c r="B520" t="s">
        <v>1211</v>
      </c>
      <c r="C520" t="s">
        <v>1212</v>
      </c>
      <c r="D520" s="33">
        <f t="shared" si="40"/>
        <v>0.63950017839180018</v>
      </c>
      <c r="E520" s="63">
        <f t="shared" si="41"/>
        <v>0.39023642671606185</v>
      </c>
      <c r="F520" s="34">
        <f t="shared" si="42"/>
        <v>-0.64498333333333591</v>
      </c>
      <c r="G520" s="25">
        <v>1</v>
      </c>
      <c r="H520" s="25">
        <v>1</v>
      </c>
      <c r="I520" s="25">
        <v>1</v>
      </c>
      <c r="J520">
        <v>19.47588</v>
      </c>
      <c r="K520">
        <v>19.54711</v>
      </c>
      <c r="L520">
        <v>21.349699999999999</v>
      </c>
      <c r="M520">
        <v>18.942779999999999</v>
      </c>
      <c r="N520">
        <v>19.69021</v>
      </c>
      <c r="O520">
        <v>19.804749999999999</v>
      </c>
      <c r="P520">
        <f t="shared" si="43"/>
        <v>1.0618855724135243</v>
      </c>
      <c r="Q520">
        <f t="shared" si="44"/>
        <v>0.46811026076484741</v>
      </c>
      <c r="S520" s="25">
        <v>10.6</v>
      </c>
      <c r="T520" s="25">
        <v>10.6</v>
      </c>
      <c r="U520" s="25">
        <v>10.6</v>
      </c>
      <c r="V520" s="25">
        <v>22.132999999999999</v>
      </c>
      <c r="W520" s="25">
        <v>0</v>
      </c>
      <c r="X520" s="25">
        <v>4.3773999999999997</v>
      </c>
      <c r="Y520" s="62">
        <v>5912100</v>
      </c>
      <c r="Z520" s="25">
        <v>3</v>
      </c>
    </row>
    <row r="521" spans="1:26" x14ac:dyDescent="0.25">
      <c r="A521" t="s">
        <v>2218</v>
      </c>
      <c r="B521" t="s">
        <v>1213</v>
      </c>
      <c r="C521" t="s">
        <v>1214</v>
      </c>
      <c r="D521" s="33">
        <f t="shared" si="40"/>
        <v>3.9546225421672418</v>
      </c>
      <c r="E521" s="63">
        <f t="shared" si="41"/>
        <v>0.39039965226413798</v>
      </c>
      <c r="F521" s="34">
        <f t="shared" si="42"/>
        <v>1.9835400000000014</v>
      </c>
      <c r="G521" s="25">
        <v>33</v>
      </c>
      <c r="H521" s="25">
        <v>33</v>
      </c>
      <c r="I521" s="25">
        <v>30</v>
      </c>
      <c r="J521">
        <v>24.60416</v>
      </c>
      <c r="K521">
        <v>24.738050000000001</v>
      </c>
      <c r="L521">
        <v>24.973780000000001</v>
      </c>
      <c r="M521">
        <v>29.44425</v>
      </c>
      <c r="N521">
        <v>22.71123</v>
      </c>
      <c r="O521">
        <v>28.111129999999999</v>
      </c>
      <c r="P521">
        <f t="shared" si="43"/>
        <v>0.18713369080241415</v>
      </c>
      <c r="Q521">
        <f t="shared" si="44"/>
        <v>3.5653351236782012</v>
      </c>
      <c r="R521" s="25" t="s">
        <v>243</v>
      </c>
      <c r="S521" s="25">
        <v>51.4</v>
      </c>
      <c r="T521" s="25">
        <v>51.4</v>
      </c>
      <c r="U521" s="25">
        <v>50.2</v>
      </c>
      <c r="V521" s="25">
        <v>69.366</v>
      </c>
      <c r="W521" s="25">
        <v>0</v>
      </c>
      <c r="X521" s="25">
        <v>323.31</v>
      </c>
      <c r="Y521" s="62">
        <v>2271900000</v>
      </c>
      <c r="Z521" s="25">
        <v>83</v>
      </c>
    </row>
    <row r="522" spans="1:26" x14ac:dyDescent="0.25">
      <c r="A522" t="s">
        <v>2038</v>
      </c>
      <c r="B522" t="s">
        <v>1215</v>
      </c>
      <c r="C522" t="s">
        <v>1216</v>
      </c>
      <c r="D522" s="33">
        <f t="shared" si="40"/>
        <v>1.1048598163452579</v>
      </c>
      <c r="E522" s="63">
        <f t="shared" si="41"/>
        <v>0.39051646602338874</v>
      </c>
      <c r="F522" s="34">
        <f t="shared" si="42"/>
        <v>0.14386333333333212</v>
      </c>
      <c r="G522" s="25">
        <v>5</v>
      </c>
      <c r="H522" s="25">
        <v>5</v>
      </c>
      <c r="I522" s="25">
        <v>5</v>
      </c>
      <c r="J522">
        <v>22.897089999999999</v>
      </c>
      <c r="K522">
        <v>22.939250000000001</v>
      </c>
      <c r="L522">
        <v>22.783930000000002</v>
      </c>
      <c r="M522">
        <v>23.165780000000002</v>
      </c>
      <c r="N522">
        <v>23.153040000000001</v>
      </c>
      <c r="O522">
        <v>22.733039999999999</v>
      </c>
      <c r="P522">
        <f t="shared" si="43"/>
        <v>8.0319106900744619E-2</v>
      </c>
      <c r="Q522">
        <f t="shared" si="44"/>
        <v>0.2462472386308808</v>
      </c>
      <c r="S522" s="25">
        <v>57</v>
      </c>
      <c r="T522" s="25">
        <v>57</v>
      </c>
      <c r="U522" s="25">
        <v>57</v>
      </c>
      <c r="V522" s="25">
        <v>21.555</v>
      </c>
      <c r="W522" s="25">
        <v>0</v>
      </c>
      <c r="X522" s="25">
        <v>17.332000000000001</v>
      </c>
      <c r="Y522" s="62">
        <v>78341000</v>
      </c>
      <c r="Z522" s="25">
        <v>7</v>
      </c>
    </row>
    <row r="523" spans="1:26" x14ac:dyDescent="0.25">
      <c r="A523" t="s">
        <v>2039</v>
      </c>
      <c r="B523" t="s">
        <v>1217</v>
      </c>
      <c r="C523" t="s">
        <v>1218</v>
      </c>
      <c r="D523" s="33">
        <f t="shared" si="40"/>
        <v>0.76169042576789336</v>
      </c>
      <c r="E523" s="63">
        <f t="shared" si="41"/>
        <v>0.39791193363925675</v>
      </c>
      <c r="F523" s="34">
        <f t="shared" si="42"/>
        <v>-0.39272333333332909</v>
      </c>
      <c r="G523" s="25">
        <v>9</v>
      </c>
      <c r="H523" s="25">
        <v>9</v>
      </c>
      <c r="I523" s="25">
        <v>9</v>
      </c>
      <c r="J523">
        <v>27.330570000000002</v>
      </c>
      <c r="K523">
        <v>26.560590000000001</v>
      </c>
      <c r="L523">
        <v>27.073270000000001</v>
      </c>
      <c r="M523">
        <v>27.17408</v>
      </c>
      <c r="N523">
        <v>25.970359999999999</v>
      </c>
      <c r="O523">
        <v>26.641819999999999</v>
      </c>
      <c r="P523">
        <f t="shared" si="43"/>
        <v>0.39198496416741985</v>
      </c>
      <c r="Q523">
        <f t="shared" si="44"/>
        <v>0.6031999499336852</v>
      </c>
      <c r="S523" s="25">
        <v>49.3</v>
      </c>
      <c r="T523" s="25">
        <v>49.3</v>
      </c>
      <c r="U523" s="25">
        <v>49.3</v>
      </c>
      <c r="V523" s="25">
        <v>23.085000000000001</v>
      </c>
      <c r="W523" s="25">
        <v>0</v>
      </c>
      <c r="X523" s="25">
        <v>178.87</v>
      </c>
      <c r="Y523" s="62">
        <v>1065300000</v>
      </c>
      <c r="Z523" s="25">
        <v>43</v>
      </c>
    </row>
    <row r="524" spans="1:26" x14ac:dyDescent="0.25">
      <c r="A524" t="s">
        <v>2040</v>
      </c>
      <c r="B524" t="s">
        <v>1219</v>
      </c>
      <c r="C524" t="s">
        <v>1220</v>
      </c>
      <c r="D524" s="33">
        <f t="shared" si="40"/>
        <v>1.701786437414605</v>
      </c>
      <c r="E524" s="63">
        <f t="shared" si="41"/>
        <v>0.39883151105590975</v>
      </c>
      <c r="F524" s="34">
        <f t="shared" si="42"/>
        <v>0.76704999999999757</v>
      </c>
      <c r="G524" s="25">
        <v>5</v>
      </c>
      <c r="H524" s="25">
        <v>5</v>
      </c>
      <c r="I524" s="25">
        <v>5</v>
      </c>
      <c r="J524">
        <v>22.782710000000002</v>
      </c>
      <c r="K524">
        <v>23.134969999999999</v>
      </c>
      <c r="L524">
        <v>20.582100000000001</v>
      </c>
      <c r="M524">
        <v>22.747450000000001</v>
      </c>
      <c r="N524">
        <v>23.233350000000002</v>
      </c>
      <c r="O524">
        <v>22.820129999999999</v>
      </c>
      <c r="P524">
        <f t="shared" si="43"/>
        <v>1.3834688718700296</v>
      </c>
      <c r="Q524">
        <f t="shared" si="44"/>
        <v>0.26208521540394791</v>
      </c>
      <c r="S524" s="25">
        <v>25.2</v>
      </c>
      <c r="T524" s="25">
        <v>25.2</v>
      </c>
      <c r="U524" s="25">
        <v>25.2</v>
      </c>
      <c r="V524" s="25">
        <v>43.667000000000002</v>
      </c>
      <c r="W524" s="25">
        <v>0</v>
      </c>
      <c r="X524" s="25">
        <v>29.984999999999999</v>
      </c>
      <c r="Y524" s="62">
        <v>66550000</v>
      </c>
      <c r="Z524" s="25">
        <v>9</v>
      </c>
    </row>
    <row r="525" spans="1:26" x14ac:dyDescent="0.25">
      <c r="A525" t="s">
        <v>2041</v>
      </c>
      <c r="B525" t="s">
        <v>1221</v>
      </c>
      <c r="C525" t="s">
        <v>1222</v>
      </c>
      <c r="D525" s="33">
        <f t="shared" si="40"/>
        <v>0.87699670861616363</v>
      </c>
      <c r="E525" s="63">
        <f t="shared" si="41"/>
        <v>0.39887479252653391</v>
      </c>
      <c r="F525" s="34">
        <f t="shared" si="42"/>
        <v>-0.18935666666666862</v>
      </c>
      <c r="G525" s="25">
        <v>4</v>
      </c>
      <c r="H525" s="25">
        <v>4</v>
      </c>
      <c r="I525" s="25">
        <v>4</v>
      </c>
      <c r="J525">
        <v>21.90859</v>
      </c>
      <c r="K525">
        <v>22.476569999999999</v>
      </c>
      <c r="L525">
        <v>22.283539999999999</v>
      </c>
      <c r="M525">
        <v>21.90962</v>
      </c>
      <c r="N525">
        <v>21.93449</v>
      </c>
      <c r="O525">
        <v>22.256519999999998</v>
      </c>
      <c r="P525">
        <f t="shared" si="43"/>
        <v>0.28880482561757781</v>
      </c>
      <c r="Q525">
        <f t="shared" si="44"/>
        <v>0.19350342279487692</v>
      </c>
      <c r="S525" s="25">
        <v>12.7</v>
      </c>
      <c r="T525" s="25">
        <v>12.7</v>
      </c>
      <c r="U525" s="25">
        <v>12.7</v>
      </c>
      <c r="V525" s="25">
        <v>35.639000000000003</v>
      </c>
      <c r="W525" s="25">
        <v>0</v>
      </c>
      <c r="X525" s="25">
        <v>13.605</v>
      </c>
      <c r="Y525" s="62">
        <v>40471000</v>
      </c>
      <c r="Z525" s="25">
        <v>6</v>
      </c>
    </row>
    <row r="526" spans="1:26" x14ac:dyDescent="0.25">
      <c r="A526" t="s">
        <v>2042</v>
      </c>
      <c r="B526" t="s">
        <v>1223</v>
      </c>
      <c r="C526" t="s">
        <v>1224</v>
      </c>
      <c r="D526" s="33">
        <f t="shared" si="40"/>
        <v>1.3712547961570409</v>
      </c>
      <c r="E526" s="63">
        <f t="shared" si="41"/>
        <v>0.39901175037673964</v>
      </c>
      <c r="F526" s="34">
        <f t="shared" si="42"/>
        <v>0.45549666666666511</v>
      </c>
      <c r="G526" s="25">
        <v>3</v>
      </c>
      <c r="H526" s="25">
        <v>3</v>
      </c>
      <c r="I526" s="25">
        <v>3</v>
      </c>
      <c r="J526">
        <v>20.65465</v>
      </c>
      <c r="K526">
        <v>22.032450000000001</v>
      </c>
      <c r="L526">
        <v>21.803609999999999</v>
      </c>
      <c r="M526">
        <v>22.328060000000001</v>
      </c>
      <c r="N526">
        <v>21.54373</v>
      </c>
      <c r="O526">
        <v>21.985410000000002</v>
      </c>
      <c r="P526">
        <f t="shared" si="43"/>
        <v>0.73833254332538623</v>
      </c>
      <c r="Q526">
        <f t="shared" si="44"/>
        <v>0.3932055852858658</v>
      </c>
      <c r="S526" s="25">
        <v>11.4</v>
      </c>
      <c r="T526" s="25">
        <v>11.4</v>
      </c>
      <c r="U526" s="25">
        <v>11.4</v>
      </c>
      <c r="V526" s="25">
        <v>50.042000000000002</v>
      </c>
      <c r="W526" s="25">
        <v>0</v>
      </c>
      <c r="X526" s="25">
        <v>10.433999999999999</v>
      </c>
      <c r="Y526" s="62">
        <v>30064000</v>
      </c>
      <c r="Z526" s="25">
        <v>6</v>
      </c>
    </row>
    <row r="527" spans="1:26" x14ac:dyDescent="0.25">
      <c r="A527" t="s">
        <v>2043</v>
      </c>
      <c r="B527" t="s">
        <v>1225</v>
      </c>
      <c r="C527" t="s">
        <v>1226</v>
      </c>
      <c r="D527" s="33">
        <f t="shared" si="40"/>
        <v>0.82210999193680179</v>
      </c>
      <c r="E527" s="63">
        <f t="shared" si="41"/>
        <v>0.40480665089542045</v>
      </c>
      <c r="F527" s="34">
        <f t="shared" si="42"/>
        <v>-0.28259666666667016</v>
      </c>
      <c r="G527" s="25">
        <v>14</v>
      </c>
      <c r="H527" s="25">
        <v>14</v>
      </c>
      <c r="I527" s="25">
        <v>14</v>
      </c>
      <c r="J527">
        <v>26.580749999999998</v>
      </c>
      <c r="K527">
        <v>26.00817</v>
      </c>
      <c r="L527">
        <v>26.002279999999999</v>
      </c>
      <c r="M527">
        <v>26.36336</v>
      </c>
      <c r="N527">
        <v>25.813279999999999</v>
      </c>
      <c r="O527">
        <v>25.566770000000002</v>
      </c>
      <c r="P527">
        <f t="shared" si="43"/>
        <v>0.33229256421613307</v>
      </c>
      <c r="Q527">
        <f t="shared" si="44"/>
        <v>0.40782161431194347</v>
      </c>
      <c r="S527" s="25">
        <v>71.599999999999994</v>
      </c>
      <c r="T527" s="25">
        <v>71.599999999999994</v>
      </c>
      <c r="U527" s="25">
        <v>71.599999999999994</v>
      </c>
      <c r="V527" s="25">
        <v>35.155999999999999</v>
      </c>
      <c r="W527" s="25">
        <v>0</v>
      </c>
      <c r="X527" s="25">
        <v>164.71</v>
      </c>
      <c r="Y527" s="62">
        <v>660770000</v>
      </c>
      <c r="Z527" s="25">
        <v>56</v>
      </c>
    </row>
    <row r="528" spans="1:26" x14ac:dyDescent="0.25">
      <c r="A528" t="s">
        <v>2044</v>
      </c>
      <c r="B528" t="s">
        <v>1227</v>
      </c>
      <c r="C528" t="s">
        <v>1228</v>
      </c>
      <c r="D528" s="33">
        <f t="shared" si="40"/>
        <v>0.87418265998268352</v>
      </c>
      <c r="E528" s="63">
        <f t="shared" si="41"/>
        <v>0.40515196099008688</v>
      </c>
      <c r="F528" s="34">
        <f t="shared" si="42"/>
        <v>-0.19399333333332791</v>
      </c>
      <c r="G528" s="25">
        <v>4</v>
      </c>
      <c r="H528" s="25">
        <v>4</v>
      </c>
      <c r="I528" s="25">
        <v>4</v>
      </c>
      <c r="J528">
        <v>21.607430000000001</v>
      </c>
      <c r="K528">
        <v>22.035969999999999</v>
      </c>
      <c r="L528">
        <v>21.378879999999999</v>
      </c>
      <c r="M528">
        <v>21.64059</v>
      </c>
      <c r="N528">
        <v>21.394670000000001</v>
      </c>
      <c r="O528">
        <v>21.40504</v>
      </c>
      <c r="P528">
        <f t="shared" si="43"/>
        <v>0.33357880183448896</v>
      </c>
      <c r="Q528">
        <f t="shared" si="44"/>
        <v>0.13908509733253177</v>
      </c>
      <c r="S528" s="25">
        <v>15.4</v>
      </c>
      <c r="T528" s="25">
        <v>15.4</v>
      </c>
      <c r="U528" s="25">
        <v>15.4</v>
      </c>
      <c r="V528" s="25">
        <v>30.678999999999998</v>
      </c>
      <c r="W528" s="25">
        <v>0</v>
      </c>
      <c r="X528" s="25">
        <v>9.4687999999999999</v>
      </c>
      <c r="Y528" s="62">
        <v>26098000</v>
      </c>
      <c r="Z528" s="25">
        <v>7</v>
      </c>
    </row>
    <row r="529" spans="1:26" x14ac:dyDescent="0.25">
      <c r="A529" t="s">
        <v>2045</v>
      </c>
      <c r="B529" t="s">
        <v>1229</v>
      </c>
      <c r="C529" t="s">
        <v>1230</v>
      </c>
      <c r="D529" s="33">
        <f t="shared" si="40"/>
        <v>1.0398821234856013</v>
      </c>
      <c r="E529" s="63">
        <f t="shared" si="41"/>
        <v>0.40803202929172588</v>
      </c>
      <c r="F529" s="34">
        <f t="shared" si="42"/>
        <v>5.6420000000002801E-2</v>
      </c>
      <c r="G529" s="25">
        <v>16</v>
      </c>
      <c r="H529" s="25">
        <v>16</v>
      </c>
      <c r="I529" s="25">
        <v>16</v>
      </c>
      <c r="J529">
        <v>28.132169999999999</v>
      </c>
      <c r="K529">
        <v>27.98207</v>
      </c>
      <c r="L529">
        <v>27.95027</v>
      </c>
      <c r="M529">
        <v>28.072240000000001</v>
      </c>
      <c r="N529">
        <v>28.122430000000001</v>
      </c>
      <c r="O529">
        <v>28.039100000000001</v>
      </c>
      <c r="P529">
        <f t="shared" si="43"/>
        <v>9.7150107222448212E-2</v>
      </c>
      <c r="Q529">
        <f t="shared" si="44"/>
        <v>4.1954706927034319E-2</v>
      </c>
      <c r="S529" s="25">
        <v>66.400000000000006</v>
      </c>
      <c r="T529" s="25">
        <v>66.400000000000006</v>
      </c>
      <c r="U529" s="25">
        <v>66.400000000000006</v>
      </c>
      <c r="V529" s="25">
        <v>31.698</v>
      </c>
      <c r="W529" s="25">
        <v>0</v>
      </c>
      <c r="X529" s="25">
        <v>242.84</v>
      </c>
      <c r="Y529" s="62">
        <v>2482300000</v>
      </c>
      <c r="Z529" s="25">
        <v>97</v>
      </c>
    </row>
    <row r="530" spans="1:26" x14ac:dyDescent="0.25">
      <c r="A530" t="s">
        <v>2046</v>
      </c>
      <c r="B530" t="s">
        <v>1231</v>
      </c>
      <c r="C530" t="s">
        <v>1232</v>
      </c>
      <c r="D530" s="33">
        <f t="shared" si="40"/>
        <v>0.80971905475533046</v>
      </c>
      <c r="E530" s="63">
        <f t="shared" si="41"/>
        <v>0.40842135468738527</v>
      </c>
      <c r="F530" s="34">
        <f t="shared" si="42"/>
        <v>-0.30450666666666493</v>
      </c>
      <c r="G530" s="25">
        <v>4</v>
      </c>
      <c r="H530" s="25">
        <v>4</v>
      </c>
      <c r="I530" s="25">
        <v>4</v>
      </c>
      <c r="J530">
        <v>22.32122</v>
      </c>
      <c r="K530">
        <v>22.87837</v>
      </c>
      <c r="L530">
        <v>22.937809999999999</v>
      </c>
      <c r="M530">
        <v>22.063420000000001</v>
      </c>
      <c r="N530">
        <v>22.230840000000001</v>
      </c>
      <c r="O530">
        <v>22.92962</v>
      </c>
      <c r="P530">
        <f t="shared" si="43"/>
        <v>0.34013048089421949</v>
      </c>
      <c r="Q530">
        <f t="shared" si="44"/>
        <v>0.45946080442187842</v>
      </c>
      <c r="S530" s="25">
        <v>28</v>
      </c>
      <c r="T530" s="25">
        <v>28</v>
      </c>
      <c r="U530" s="25">
        <v>28</v>
      </c>
      <c r="V530" s="25">
        <v>26.896000000000001</v>
      </c>
      <c r="W530" s="25">
        <v>0</v>
      </c>
      <c r="X530" s="25">
        <v>8.1097999999999999</v>
      </c>
      <c r="Y530" s="62">
        <v>59858000</v>
      </c>
      <c r="Z530" s="25">
        <v>5</v>
      </c>
    </row>
    <row r="531" spans="1:26" x14ac:dyDescent="0.25">
      <c r="A531" t="s">
        <v>2047</v>
      </c>
      <c r="B531" t="s">
        <v>1233</v>
      </c>
      <c r="C531" t="s">
        <v>1234</v>
      </c>
      <c r="D531" s="33">
        <f t="shared" si="40"/>
        <v>1.7036630169865099</v>
      </c>
      <c r="E531" s="63">
        <f t="shared" si="41"/>
        <v>0.41478929526664837</v>
      </c>
      <c r="F531" s="34">
        <f t="shared" si="42"/>
        <v>0.76864000000000132</v>
      </c>
      <c r="G531" s="25">
        <v>3</v>
      </c>
      <c r="H531" s="25">
        <v>3</v>
      </c>
      <c r="I531" s="25">
        <v>3</v>
      </c>
      <c r="J531">
        <v>21.566990000000001</v>
      </c>
      <c r="K531">
        <v>18.826689999999999</v>
      </c>
      <c r="L531">
        <v>20.84667</v>
      </c>
      <c r="M531">
        <v>21.559740000000001</v>
      </c>
      <c r="N531">
        <v>20.850950000000001</v>
      </c>
      <c r="O531">
        <v>21.135580000000001</v>
      </c>
      <c r="P531">
        <f t="shared" si="43"/>
        <v>1.4205881524213841</v>
      </c>
      <c r="Q531">
        <f t="shared" si="44"/>
        <v>0.35667660576494242</v>
      </c>
      <c r="S531" s="25">
        <v>16.2</v>
      </c>
      <c r="T531" s="25">
        <v>16.2</v>
      </c>
      <c r="U531" s="25">
        <v>16.2</v>
      </c>
      <c r="V531" s="25">
        <v>27.829000000000001</v>
      </c>
      <c r="W531" s="25">
        <v>0</v>
      </c>
      <c r="X531" s="25">
        <v>3.0493000000000001</v>
      </c>
      <c r="Y531" s="62">
        <v>19737000</v>
      </c>
      <c r="Z531" s="25">
        <v>4</v>
      </c>
    </row>
    <row r="532" spans="1:26" x14ac:dyDescent="0.25">
      <c r="A532" t="s">
        <v>2048</v>
      </c>
      <c r="B532" t="s">
        <v>1235</v>
      </c>
      <c r="C532" t="s">
        <v>1236</v>
      </c>
      <c r="D532" s="33">
        <f t="shared" si="40"/>
        <v>0.63431000361235046</v>
      </c>
      <c r="E532" s="63">
        <f t="shared" si="41"/>
        <v>0.41540398733471945</v>
      </c>
      <c r="F532" s="34">
        <f t="shared" si="42"/>
        <v>-0.65674000000000277</v>
      </c>
      <c r="G532" s="25">
        <v>2</v>
      </c>
      <c r="H532" s="25">
        <v>2</v>
      </c>
      <c r="I532" s="25">
        <v>2</v>
      </c>
      <c r="J532">
        <v>19.799340000000001</v>
      </c>
      <c r="K532">
        <v>20.231729999999999</v>
      </c>
      <c r="L532">
        <v>21.78933</v>
      </c>
      <c r="M532">
        <v>20.741479999999999</v>
      </c>
      <c r="N532">
        <v>19.627610000000001</v>
      </c>
      <c r="O532">
        <v>19.481089999999998</v>
      </c>
      <c r="P532">
        <f t="shared" si="43"/>
        <v>1.0466724314225531</v>
      </c>
      <c r="Q532">
        <f t="shared" si="44"/>
        <v>0.68929401556955361</v>
      </c>
      <c r="S532" s="25">
        <v>11.1</v>
      </c>
      <c r="T532" s="25">
        <v>11.1</v>
      </c>
      <c r="U532" s="25">
        <v>11.1</v>
      </c>
      <c r="V532" s="25">
        <v>32.710999999999999</v>
      </c>
      <c r="W532" s="25">
        <v>0</v>
      </c>
      <c r="X532" s="25">
        <v>8.2665000000000006</v>
      </c>
      <c r="Y532" s="62">
        <v>9424000</v>
      </c>
      <c r="Z532" s="25">
        <v>4</v>
      </c>
    </row>
    <row r="533" spans="1:26" x14ac:dyDescent="0.25">
      <c r="A533" t="s">
        <v>2049</v>
      </c>
      <c r="B533" t="s">
        <v>1237</v>
      </c>
      <c r="C533" t="s">
        <v>1238</v>
      </c>
      <c r="D533" s="33">
        <f t="shared" si="40"/>
        <v>1.2447218023937936</v>
      </c>
      <c r="E533" s="63">
        <f t="shared" si="41"/>
        <v>0.41743070202226434</v>
      </c>
      <c r="F533" s="34">
        <f t="shared" si="42"/>
        <v>0.31582333333333068</v>
      </c>
      <c r="G533" s="25">
        <v>2</v>
      </c>
      <c r="H533" s="25">
        <v>2</v>
      </c>
      <c r="I533" s="25">
        <v>2</v>
      </c>
      <c r="J533">
        <v>22.23742</v>
      </c>
      <c r="K533">
        <v>22.846109999999999</v>
      </c>
      <c r="L533">
        <v>22.98668</v>
      </c>
      <c r="M533">
        <v>23.512440000000002</v>
      </c>
      <c r="N533">
        <v>22.627520000000001</v>
      </c>
      <c r="O533">
        <v>22.87772</v>
      </c>
      <c r="P533">
        <f t="shared" si="43"/>
        <v>0.3982574520332291</v>
      </c>
      <c r="Q533">
        <f t="shared" si="44"/>
        <v>0.45617118950382424</v>
      </c>
      <c r="S533" s="25">
        <v>62.5</v>
      </c>
      <c r="T533" s="25">
        <v>62.5</v>
      </c>
      <c r="U533" s="25">
        <v>62.5</v>
      </c>
      <c r="V533" s="25">
        <v>8.1850000000000005</v>
      </c>
      <c r="W533" s="25">
        <v>0</v>
      </c>
      <c r="X533" s="25">
        <v>19.414000000000001</v>
      </c>
      <c r="Y533" s="62">
        <v>75895000</v>
      </c>
      <c r="Z533" s="25">
        <v>8</v>
      </c>
    </row>
    <row r="534" spans="1:26" x14ac:dyDescent="0.25">
      <c r="A534" t="s">
        <v>2050</v>
      </c>
      <c r="B534" t="s">
        <v>1239</v>
      </c>
      <c r="C534" t="s">
        <v>1240</v>
      </c>
      <c r="D534" s="33">
        <f t="shared" si="40"/>
        <v>1.2478114907639735</v>
      </c>
      <c r="E534" s="63">
        <f t="shared" si="41"/>
        <v>0.42097661806843933</v>
      </c>
      <c r="F534" s="34">
        <f t="shared" si="42"/>
        <v>0.31940000000000168</v>
      </c>
      <c r="G534" s="25">
        <v>4</v>
      </c>
      <c r="H534" s="25">
        <v>4</v>
      </c>
      <c r="I534" s="25">
        <v>4</v>
      </c>
      <c r="J534">
        <v>22.87734</v>
      </c>
      <c r="K534">
        <v>22.426500000000001</v>
      </c>
      <c r="L534">
        <v>23.637989999999999</v>
      </c>
      <c r="M534">
        <v>23.27355</v>
      </c>
      <c r="N534">
        <v>23.2364</v>
      </c>
      <c r="O534">
        <v>23.390080000000001</v>
      </c>
      <c r="P534">
        <f t="shared" si="43"/>
        <v>0.61231162384850946</v>
      </c>
      <c r="Q534">
        <f t="shared" si="44"/>
        <v>8.0184065125186263E-2</v>
      </c>
      <c r="S534" s="25">
        <v>38</v>
      </c>
      <c r="T534" s="25">
        <v>38</v>
      </c>
      <c r="U534" s="25">
        <v>38</v>
      </c>
      <c r="V534" s="25">
        <v>18.045999999999999</v>
      </c>
      <c r="W534" s="25">
        <v>0</v>
      </c>
      <c r="X534" s="25">
        <v>23.222999999999999</v>
      </c>
      <c r="Y534" s="62">
        <v>93771000</v>
      </c>
      <c r="Z534" s="25">
        <v>13</v>
      </c>
    </row>
    <row r="535" spans="1:26" x14ac:dyDescent="0.25">
      <c r="A535" t="s">
        <v>2051</v>
      </c>
      <c r="B535" t="s">
        <v>1241</v>
      </c>
      <c r="C535" t="s">
        <v>1242</v>
      </c>
      <c r="D535" s="33">
        <f t="shared" si="40"/>
        <v>1.096313189965828</v>
      </c>
      <c r="E535" s="63">
        <f t="shared" si="41"/>
        <v>0.42716025090241355</v>
      </c>
      <c r="F535" s="34">
        <f t="shared" si="42"/>
        <v>0.13266000000000133</v>
      </c>
      <c r="G535" s="25">
        <v>6</v>
      </c>
      <c r="H535" s="25">
        <v>6</v>
      </c>
      <c r="I535" s="25">
        <v>6</v>
      </c>
      <c r="J535">
        <v>25.673010000000001</v>
      </c>
      <c r="K535">
        <v>25.880749999999999</v>
      </c>
      <c r="L535">
        <v>26.161059999999999</v>
      </c>
      <c r="M535">
        <v>25.941859999999998</v>
      </c>
      <c r="N535">
        <v>26.056000000000001</v>
      </c>
      <c r="O535">
        <v>26.114940000000001</v>
      </c>
      <c r="P535">
        <f t="shared" si="43"/>
        <v>0.24492257490888719</v>
      </c>
      <c r="Q535">
        <f t="shared" si="44"/>
        <v>8.7994838484994273E-2</v>
      </c>
      <c r="S535" s="25">
        <v>70.8</v>
      </c>
      <c r="T535" s="25">
        <v>70.8</v>
      </c>
      <c r="U535" s="25">
        <v>70.8</v>
      </c>
      <c r="V535" s="25">
        <v>13.375</v>
      </c>
      <c r="W535" s="25">
        <v>0</v>
      </c>
      <c r="X535" s="25">
        <v>83.486999999999995</v>
      </c>
      <c r="Y535" s="62">
        <v>483050000</v>
      </c>
      <c r="Z535" s="25">
        <v>29</v>
      </c>
    </row>
    <row r="536" spans="1:26" x14ac:dyDescent="0.25">
      <c r="A536" t="s">
        <v>2052</v>
      </c>
      <c r="B536" t="s">
        <v>1243</v>
      </c>
      <c r="C536" t="s">
        <v>1244</v>
      </c>
      <c r="D536" s="33">
        <f t="shared" si="40"/>
        <v>0.56255263776439257</v>
      </c>
      <c r="E536" s="63">
        <f t="shared" si="41"/>
        <v>0.43069261968896039</v>
      </c>
      <c r="F536" s="34">
        <f t="shared" si="42"/>
        <v>-0.82994000000000412</v>
      </c>
      <c r="G536" s="25">
        <v>1</v>
      </c>
      <c r="H536" s="25">
        <v>1</v>
      </c>
      <c r="I536" s="25">
        <v>1</v>
      </c>
      <c r="J536">
        <v>19.00386</v>
      </c>
      <c r="K536">
        <v>22.059560000000001</v>
      </c>
      <c r="L536">
        <v>21.28885</v>
      </c>
      <c r="M536">
        <v>19.67482</v>
      </c>
      <c r="N536">
        <v>20.427769999999999</v>
      </c>
      <c r="O536">
        <v>19.75986</v>
      </c>
      <c r="P536">
        <f t="shared" si="43"/>
        <v>1.5891546858943602</v>
      </c>
      <c r="Q536">
        <f t="shared" si="44"/>
        <v>0.41236498238817443</v>
      </c>
      <c r="S536" s="25">
        <v>5.7</v>
      </c>
      <c r="T536" s="25">
        <v>5.7</v>
      </c>
      <c r="U536" s="25">
        <v>5.7</v>
      </c>
      <c r="V536" s="25">
        <v>13.603</v>
      </c>
      <c r="W536" s="25">
        <v>0</v>
      </c>
      <c r="X536" s="25">
        <v>2.9148999999999998</v>
      </c>
      <c r="Y536" s="62">
        <v>7499100</v>
      </c>
      <c r="Z536" s="25">
        <v>3</v>
      </c>
    </row>
    <row r="537" spans="1:26" x14ac:dyDescent="0.25">
      <c r="A537" t="s">
        <v>2053</v>
      </c>
      <c r="B537" t="s">
        <v>1245</v>
      </c>
      <c r="C537" t="s">
        <v>1246</v>
      </c>
      <c r="D537" s="33">
        <f t="shared" si="40"/>
        <v>0.68233084165304203</v>
      </c>
      <c r="E537" s="63">
        <f t="shared" si="41"/>
        <v>0.44401881223392492</v>
      </c>
      <c r="F537" s="34">
        <f t="shared" si="42"/>
        <v>-0.55145666666666671</v>
      </c>
      <c r="G537" s="25">
        <v>2</v>
      </c>
      <c r="H537" s="25">
        <v>2</v>
      </c>
      <c r="I537" s="25">
        <v>2</v>
      </c>
      <c r="J537">
        <v>21.628540000000001</v>
      </c>
      <c r="K537">
        <v>22.108270000000001</v>
      </c>
      <c r="L537">
        <v>22.005590000000002</v>
      </c>
      <c r="M537">
        <v>21.732309999999998</v>
      </c>
      <c r="N537">
        <v>20.128430000000002</v>
      </c>
      <c r="O537">
        <v>22.22729</v>
      </c>
      <c r="P537">
        <f t="shared" si="43"/>
        <v>0.25260336425577035</v>
      </c>
      <c r="Q537">
        <f t="shared" si="44"/>
        <v>1.0971667720694656</v>
      </c>
      <c r="S537" s="25">
        <v>6.9</v>
      </c>
      <c r="T537" s="25">
        <v>6.9</v>
      </c>
      <c r="U537" s="25">
        <v>6.9</v>
      </c>
      <c r="V537" s="25">
        <v>29.448</v>
      </c>
      <c r="W537" s="25">
        <v>0</v>
      </c>
      <c r="X537" s="25">
        <v>4.4208999999999996</v>
      </c>
      <c r="Y537" s="62">
        <v>28964000</v>
      </c>
      <c r="Z537" s="25">
        <v>2</v>
      </c>
    </row>
    <row r="538" spans="1:26" x14ac:dyDescent="0.25">
      <c r="A538" t="s">
        <v>2054</v>
      </c>
      <c r="B538" t="s">
        <v>1247</v>
      </c>
      <c r="C538" t="s">
        <v>1248</v>
      </c>
      <c r="D538" s="33">
        <f t="shared" si="40"/>
        <v>1.3807064918924559</v>
      </c>
      <c r="E538" s="63">
        <f t="shared" si="41"/>
        <v>0.4535911030285828</v>
      </c>
      <c r="F538" s="34">
        <f t="shared" si="42"/>
        <v>0.46540666666665942</v>
      </c>
      <c r="G538" s="25">
        <v>6</v>
      </c>
      <c r="H538" s="25">
        <v>6</v>
      </c>
      <c r="I538" s="25">
        <v>6</v>
      </c>
      <c r="J538">
        <v>21.879010000000001</v>
      </c>
      <c r="K538">
        <v>23.546869999999998</v>
      </c>
      <c r="L538">
        <v>22.857209999999998</v>
      </c>
      <c r="M538">
        <v>22.838629999999998</v>
      </c>
      <c r="N538">
        <v>23.780670000000001</v>
      </c>
      <c r="O538">
        <v>23.060009999999998</v>
      </c>
      <c r="P538">
        <f t="shared" si="43"/>
        <v>0.83807946472873196</v>
      </c>
      <c r="Q538">
        <f t="shared" si="44"/>
        <v>0.49257813282091051</v>
      </c>
      <c r="S538" s="25">
        <v>8.1999999999999993</v>
      </c>
      <c r="T538" s="25">
        <v>8.1999999999999993</v>
      </c>
      <c r="U538" s="25">
        <v>8.1999999999999993</v>
      </c>
      <c r="V538" s="25">
        <v>144.16</v>
      </c>
      <c r="W538" s="25">
        <v>0</v>
      </c>
      <c r="X538" s="25">
        <v>26.076000000000001</v>
      </c>
      <c r="Y538" s="62">
        <v>79011000</v>
      </c>
      <c r="Z538" s="25">
        <v>7</v>
      </c>
    </row>
    <row r="539" spans="1:26" x14ac:dyDescent="0.25">
      <c r="A539" t="s">
        <v>2055</v>
      </c>
      <c r="B539" t="s">
        <v>1249</v>
      </c>
      <c r="C539" t="s">
        <v>1250</v>
      </c>
      <c r="D539" s="33">
        <f t="shared" si="40"/>
        <v>0.63993177123775369</v>
      </c>
      <c r="E539" s="63">
        <f t="shared" si="41"/>
        <v>0.45364910134116909</v>
      </c>
      <c r="F539" s="34">
        <f t="shared" si="42"/>
        <v>-0.64400999999999442</v>
      </c>
      <c r="G539" s="25">
        <v>1</v>
      </c>
      <c r="H539" s="25">
        <v>1</v>
      </c>
      <c r="I539" s="25">
        <v>1</v>
      </c>
      <c r="J539">
        <v>23.837399999999999</v>
      </c>
      <c r="K539">
        <v>22.013179999999998</v>
      </c>
      <c r="L539">
        <v>21.263639999999999</v>
      </c>
      <c r="M539">
        <v>21.631250000000001</v>
      </c>
      <c r="N539">
        <v>22.00076</v>
      </c>
      <c r="O539">
        <v>21.550180000000001</v>
      </c>
      <c r="P539">
        <f t="shared" si="43"/>
        <v>1.3237465365141974</v>
      </c>
      <c r="Q539">
        <f t="shared" si="44"/>
        <v>0.24018476270016156</v>
      </c>
      <c r="S539" s="25">
        <v>18.399999999999999</v>
      </c>
      <c r="T539" s="25">
        <v>18.399999999999999</v>
      </c>
      <c r="U539" s="25">
        <v>18.399999999999999</v>
      </c>
      <c r="V539" s="25">
        <v>10.891999999999999</v>
      </c>
      <c r="W539" s="25">
        <v>0</v>
      </c>
      <c r="X539" s="25">
        <v>6.3018999999999998</v>
      </c>
      <c r="Y539" s="62">
        <v>44153000</v>
      </c>
      <c r="Z539" s="25">
        <v>1</v>
      </c>
    </row>
    <row r="540" spans="1:26" x14ac:dyDescent="0.25">
      <c r="A540" t="s">
        <v>2056</v>
      </c>
      <c r="B540" t="s">
        <v>1251</v>
      </c>
      <c r="C540" t="s">
        <v>1252</v>
      </c>
      <c r="D540" s="33">
        <f t="shared" si="40"/>
        <v>3.2008757289525911</v>
      </c>
      <c r="E540" s="63">
        <f t="shared" si="41"/>
        <v>0.45478933319197223</v>
      </c>
      <c r="F540" s="34">
        <f t="shared" si="42"/>
        <v>1.6784666666666652</v>
      </c>
      <c r="G540" s="25">
        <v>4</v>
      </c>
      <c r="H540" s="25">
        <v>4</v>
      </c>
      <c r="I540" s="25">
        <v>4</v>
      </c>
      <c r="J540">
        <v>25.596109999999999</v>
      </c>
      <c r="K540">
        <v>19.139060000000001</v>
      </c>
      <c r="L540">
        <v>23.885210000000001</v>
      </c>
      <c r="M540">
        <v>25.70757</v>
      </c>
      <c r="N540">
        <v>23.56279</v>
      </c>
      <c r="O540">
        <v>24.38542</v>
      </c>
      <c r="P540">
        <f t="shared" si="43"/>
        <v>3.3453104822273274</v>
      </c>
      <c r="Q540">
        <f t="shared" si="44"/>
        <v>1.0820414338801145</v>
      </c>
      <c r="S540" s="25">
        <v>52.3</v>
      </c>
      <c r="T540" s="25">
        <v>52.3</v>
      </c>
      <c r="U540" s="25">
        <v>52.3</v>
      </c>
      <c r="V540" s="25">
        <v>14.673</v>
      </c>
      <c r="W540" s="25">
        <v>0</v>
      </c>
      <c r="X540" s="25">
        <v>58.134999999999998</v>
      </c>
      <c r="Y540" s="62">
        <v>273150000</v>
      </c>
      <c r="Z540" s="25">
        <v>9</v>
      </c>
    </row>
    <row r="541" spans="1:26" x14ac:dyDescent="0.25">
      <c r="A541" t="s">
        <v>2057</v>
      </c>
      <c r="B541" t="s">
        <v>1253</v>
      </c>
      <c r="C541" t="s">
        <v>1254</v>
      </c>
      <c r="D541" s="33">
        <f t="shared" si="40"/>
        <v>1.2789589857964607</v>
      </c>
      <c r="E541" s="63">
        <f t="shared" si="41"/>
        <v>0.45609778267466777</v>
      </c>
      <c r="F541" s="34">
        <f t="shared" si="42"/>
        <v>0.35497000000000156</v>
      </c>
      <c r="G541" s="25">
        <v>4</v>
      </c>
      <c r="H541" s="25">
        <v>4</v>
      </c>
      <c r="I541" s="25">
        <v>4</v>
      </c>
      <c r="J541">
        <v>21.422090000000001</v>
      </c>
      <c r="K541">
        <v>21.63569</v>
      </c>
      <c r="L541">
        <v>21.4224</v>
      </c>
      <c r="M541">
        <v>22.05603</v>
      </c>
      <c r="N541">
        <v>22.45786</v>
      </c>
      <c r="O541">
        <v>21.031199999999998</v>
      </c>
      <c r="P541">
        <f t="shared" si="43"/>
        <v>0.12323262568546266</v>
      </c>
      <c r="Q541">
        <f t="shared" si="44"/>
        <v>0.73565193687866726</v>
      </c>
      <c r="S541" s="25">
        <v>20.3</v>
      </c>
      <c r="T541" s="25">
        <v>20.3</v>
      </c>
      <c r="U541" s="25">
        <v>20.3</v>
      </c>
      <c r="V541" s="25">
        <v>52.664000000000001</v>
      </c>
      <c r="W541" s="25">
        <v>0</v>
      </c>
      <c r="X541" s="25">
        <v>17.27</v>
      </c>
      <c r="Y541" s="62">
        <v>41631000</v>
      </c>
      <c r="Z541" s="25">
        <v>10</v>
      </c>
    </row>
    <row r="542" spans="1:26" x14ac:dyDescent="0.25">
      <c r="A542" t="s">
        <v>2058</v>
      </c>
      <c r="B542" t="s">
        <v>1255</v>
      </c>
      <c r="C542" t="s">
        <v>1256</v>
      </c>
      <c r="D542" s="33">
        <f t="shared" si="40"/>
        <v>1.3194926673078076</v>
      </c>
      <c r="E542" s="63">
        <f t="shared" si="41"/>
        <v>0.45756612019740461</v>
      </c>
      <c r="F542" s="34">
        <f t="shared" si="42"/>
        <v>0.39998333333333136</v>
      </c>
      <c r="G542" s="25">
        <v>4</v>
      </c>
      <c r="H542" s="25">
        <v>4</v>
      </c>
      <c r="I542" s="25">
        <v>4</v>
      </c>
      <c r="J542">
        <v>21.67211</v>
      </c>
      <c r="K542">
        <v>22.22223</v>
      </c>
      <c r="L542">
        <v>22.298909999999999</v>
      </c>
      <c r="M542">
        <v>22.499379999999999</v>
      </c>
      <c r="N542">
        <v>23.217359999999999</v>
      </c>
      <c r="O542">
        <v>21.676459999999999</v>
      </c>
      <c r="P542">
        <f t="shared" si="43"/>
        <v>0.34190400134150689</v>
      </c>
      <c r="Q542">
        <f t="shared" si="44"/>
        <v>0.77104533122249075</v>
      </c>
      <c r="S542" s="25">
        <v>29.6</v>
      </c>
      <c r="T542" s="25">
        <v>29.6</v>
      </c>
      <c r="U542" s="25">
        <v>29.6</v>
      </c>
      <c r="V542" s="25">
        <v>25.594000000000001</v>
      </c>
      <c r="W542" s="25">
        <v>0</v>
      </c>
      <c r="X542" s="25">
        <v>19.326000000000001</v>
      </c>
      <c r="Y542" s="62">
        <v>72102000</v>
      </c>
      <c r="Z542" s="25">
        <v>4</v>
      </c>
    </row>
    <row r="543" spans="1:26" x14ac:dyDescent="0.25">
      <c r="A543" t="s">
        <v>2059</v>
      </c>
      <c r="B543" t="s">
        <v>1257</v>
      </c>
      <c r="C543" t="s">
        <v>1258</v>
      </c>
      <c r="D543" s="33">
        <f t="shared" si="40"/>
        <v>0.60227182168654447</v>
      </c>
      <c r="E543" s="63">
        <f t="shared" si="41"/>
        <v>0.45794130685595313</v>
      </c>
      <c r="F543" s="34">
        <f t="shared" si="42"/>
        <v>-0.73151333333333568</v>
      </c>
      <c r="G543" s="25">
        <v>1</v>
      </c>
      <c r="H543" s="25">
        <v>1</v>
      </c>
      <c r="I543" s="25">
        <v>1</v>
      </c>
      <c r="J543">
        <v>18.959040000000002</v>
      </c>
      <c r="K543">
        <v>21.811869999999999</v>
      </c>
      <c r="L543">
        <v>19.6477</v>
      </c>
      <c r="M543">
        <v>19.86328</v>
      </c>
      <c r="N543">
        <v>19.069839999999999</v>
      </c>
      <c r="O543">
        <v>19.290949999999999</v>
      </c>
      <c r="P543">
        <f t="shared" si="43"/>
        <v>1.4886528246147015</v>
      </c>
      <c r="Q543">
        <f t="shared" si="44"/>
        <v>0.409470856634918</v>
      </c>
      <c r="S543" s="25">
        <v>1.9</v>
      </c>
      <c r="T543" s="25">
        <v>1.9</v>
      </c>
      <c r="U543" s="25">
        <v>1.9</v>
      </c>
      <c r="V543" s="25">
        <v>65.051000000000002</v>
      </c>
      <c r="W543" s="25">
        <v>0</v>
      </c>
      <c r="X543" s="25">
        <v>5.1212999999999997</v>
      </c>
      <c r="Y543" s="62">
        <v>3516800</v>
      </c>
      <c r="Z543" s="25">
        <v>2</v>
      </c>
    </row>
    <row r="544" spans="1:26" x14ac:dyDescent="0.25">
      <c r="A544" t="s">
        <v>2060</v>
      </c>
      <c r="B544" t="s">
        <v>1259</v>
      </c>
      <c r="C544" t="s">
        <v>1260</v>
      </c>
      <c r="D544" s="33">
        <f t="shared" si="40"/>
        <v>1.0978112281199401</v>
      </c>
      <c r="E544" s="63">
        <f t="shared" si="41"/>
        <v>0.45980094987555581</v>
      </c>
      <c r="F544" s="34">
        <f t="shared" si="42"/>
        <v>0.13463000000000136</v>
      </c>
      <c r="G544" s="25">
        <v>4</v>
      </c>
      <c r="H544" s="25">
        <v>4</v>
      </c>
      <c r="I544" s="25">
        <v>4</v>
      </c>
      <c r="J544">
        <v>25.94445</v>
      </c>
      <c r="K544">
        <v>25.385120000000001</v>
      </c>
      <c r="L544">
        <v>25.670390000000001</v>
      </c>
      <c r="M544">
        <v>25.76491</v>
      </c>
      <c r="N544">
        <v>25.866910000000001</v>
      </c>
      <c r="O544">
        <v>25.772030000000001</v>
      </c>
      <c r="P544">
        <f t="shared" si="43"/>
        <v>0.27968372178826051</v>
      </c>
      <c r="Q544">
        <f t="shared" si="44"/>
        <v>5.6945747280489172E-2</v>
      </c>
      <c r="S544" s="25">
        <v>82.7</v>
      </c>
      <c r="T544" s="25">
        <v>82.7</v>
      </c>
      <c r="U544" s="25">
        <v>82.7</v>
      </c>
      <c r="V544" s="25">
        <v>8.1380999999999997</v>
      </c>
      <c r="W544" s="25">
        <v>0</v>
      </c>
      <c r="X544" s="25">
        <v>99.771000000000001</v>
      </c>
      <c r="Y544" s="62">
        <v>553550000</v>
      </c>
      <c r="Z544" s="25">
        <v>39</v>
      </c>
    </row>
    <row r="545" spans="1:26" x14ac:dyDescent="0.25">
      <c r="A545" t="s">
        <v>2061</v>
      </c>
      <c r="B545" t="s">
        <v>1261</v>
      </c>
      <c r="C545" t="s">
        <v>1262</v>
      </c>
      <c r="D545" s="33">
        <f t="shared" si="40"/>
        <v>1.4541673749868327</v>
      </c>
      <c r="E545" s="63">
        <f t="shared" si="41"/>
        <v>0.46327525576226875</v>
      </c>
      <c r="F545" s="34">
        <f t="shared" si="42"/>
        <v>0.54019333333333464</v>
      </c>
      <c r="G545" s="25">
        <v>2</v>
      </c>
      <c r="H545" s="25">
        <v>2</v>
      </c>
      <c r="I545" s="25">
        <v>2</v>
      </c>
      <c r="J545">
        <v>22.144279999999998</v>
      </c>
      <c r="K545">
        <v>20.443190000000001</v>
      </c>
      <c r="L545">
        <v>20.029769999999999</v>
      </c>
      <c r="M545">
        <v>21.09526</v>
      </c>
      <c r="N545">
        <v>21.617730000000002</v>
      </c>
      <c r="O545">
        <v>21.524830000000001</v>
      </c>
      <c r="P545">
        <f t="shared" si="43"/>
        <v>1.1206973888759317</v>
      </c>
      <c r="Q545">
        <f t="shared" si="44"/>
        <v>0.2787279724629983</v>
      </c>
      <c r="S545" s="25">
        <v>8.5</v>
      </c>
      <c r="T545" s="25">
        <v>8.5</v>
      </c>
      <c r="U545" s="25">
        <v>8.5</v>
      </c>
      <c r="V545" s="25">
        <v>48.432000000000002</v>
      </c>
      <c r="W545" s="25">
        <v>0</v>
      </c>
      <c r="X545" s="25">
        <v>8.4933999999999994</v>
      </c>
      <c r="Y545" s="62">
        <v>20045000</v>
      </c>
      <c r="Z545" s="25">
        <v>3</v>
      </c>
    </row>
    <row r="546" spans="1:26" x14ac:dyDescent="0.25">
      <c r="A546" t="s">
        <v>2062</v>
      </c>
      <c r="B546" t="s">
        <v>1263</v>
      </c>
      <c r="C546" t="s">
        <v>1264</v>
      </c>
      <c r="D546" s="33">
        <f t="shared" si="40"/>
        <v>0.87941741044844124</v>
      </c>
      <c r="E546" s="63">
        <f t="shared" si="41"/>
        <v>0.46382150273726563</v>
      </c>
      <c r="F546" s="34">
        <f t="shared" si="42"/>
        <v>-0.18537999999999855</v>
      </c>
      <c r="G546" s="25">
        <v>2</v>
      </c>
      <c r="H546" s="25">
        <v>2</v>
      </c>
      <c r="I546" s="25">
        <v>2</v>
      </c>
      <c r="J546">
        <v>20.608779999999999</v>
      </c>
      <c r="K546">
        <v>21.35397</v>
      </c>
      <c r="L546">
        <v>20.942029999999999</v>
      </c>
      <c r="M546">
        <v>20.847740000000002</v>
      </c>
      <c r="N546">
        <v>20.87283</v>
      </c>
      <c r="O546">
        <v>20.628070000000001</v>
      </c>
      <c r="P546">
        <f t="shared" si="43"/>
        <v>0.37328681158058657</v>
      </c>
      <c r="Q546">
        <f t="shared" si="44"/>
        <v>0.13465503741041401</v>
      </c>
      <c r="S546" s="25">
        <v>13.4</v>
      </c>
      <c r="T546" s="25">
        <v>13.4</v>
      </c>
      <c r="U546" s="25">
        <v>13.4</v>
      </c>
      <c r="V546" s="25">
        <v>36.463999999999999</v>
      </c>
      <c r="W546" s="25">
        <v>0</v>
      </c>
      <c r="X546" s="25">
        <v>7.0477999999999996</v>
      </c>
      <c r="Y546" s="62">
        <v>11337000</v>
      </c>
      <c r="Z546" s="25">
        <v>1</v>
      </c>
    </row>
    <row r="547" spans="1:26" x14ac:dyDescent="0.25">
      <c r="A547" t="s">
        <v>2063</v>
      </c>
      <c r="B547" t="s">
        <v>1265</v>
      </c>
      <c r="C547" t="s">
        <v>1266</v>
      </c>
      <c r="D547" s="33">
        <f t="shared" si="40"/>
        <v>0.930641009148371</v>
      </c>
      <c r="E547" s="63">
        <f t="shared" si="41"/>
        <v>0.46443721959220247</v>
      </c>
      <c r="F547" s="34">
        <f t="shared" si="42"/>
        <v>-0.10370333333332837</v>
      </c>
      <c r="G547" s="25">
        <v>7</v>
      </c>
      <c r="H547" s="25">
        <v>7</v>
      </c>
      <c r="I547" s="25">
        <v>7</v>
      </c>
      <c r="J547">
        <v>23.905639999999998</v>
      </c>
      <c r="K547">
        <v>23.709569999999999</v>
      </c>
      <c r="L547">
        <v>23.96895</v>
      </c>
      <c r="M547">
        <v>23.916799999999999</v>
      </c>
      <c r="N547">
        <v>23.788350000000001</v>
      </c>
      <c r="O547">
        <v>23.567900000000002</v>
      </c>
      <c r="P547">
        <f t="shared" si="43"/>
        <v>0.13523410898635485</v>
      </c>
      <c r="Q547">
        <f t="shared" si="44"/>
        <v>0.17646001199516231</v>
      </c>
      <c r="S547" s="25">
        <v>28.5</v>
      </c>
      <c r="T547" s="25">
        <v>28.5</v>
      </c>
      <c r="U547" s="25">
        <v>28.5</v>
      </c>
      <c r="V547" s="25">
        <v>43.106999999999999</v>
      </c>
      <c r="W547" s="25">
        <v>0</v>
      </c>
      <c r="X547" s="25">
        <v>23.071000000000002</v>
      </c>
      <c r="Y547" s="62">
        <v>115020000</v>
      </c>
      <c r="Z547" s="25">
        <v>17</v>
      </c>
    </row>
    <row r="548" spans="1:26" x14ac:dyDescent="0.25">
      <c r="A548" t="s">
        <v>2064</v>
      </c>
      <c r="B548" t="s">
        <v>1267</v>
      </c>
      <c r="C548" t="s">
        <v>1268</v>
      </c>
      <c r="D548" s="33">
        <f t="shared" si="40"/>
        <v>1.3156174053742433</v>
      </c>
      <c r="E548" s="63">
        <f t="shared" si="41"/>
        <v>0.46940105876677868</v>
      </c>
      <c r="F548" s="34">
        <f t="shared" si="42"/>
        <v>0.39573999999999998</v>
      </c>
      <c r="G548" s="25">
        <v>4</v>
      </c>
      <c r="H548" s="25">
        <v>4</v>
      </c>
      <c r="I548" s="25">
        <v>4</v>
      </c>
      <c r="J548">
        <v>20.757339999999999</v>
      </c>
      <c r="K548">
        <v>22.164290000000001</v>
      </c>
      <c r="L548">
        <v>20.89227</v>
      </c>
      <c r="M548">
        <v>22.068480000000001</v>
      </c>
      <c r="N548">
        <v>21.583480000000002</v>
      </c>
      <c r="O548">
        <v>21.349160000000001</v>
      </c>
      <c r="P548">
        <f t="shared" si="43"/>
        <v>0.77628917376194384</v>
      </c>
      <c r="Q548">
        <f t="shared" si="44"/>
        <v>0.36686785195762228</v>
      </c>
      <c r="S548" s="25">
        <v>9.5</v>
      </c>
      <c r="T548" s="25">
        <v>9.5</v>
      </c>
      <c r="U548" s="25">
        <v>9.5</v>
      </c>
      <c r="V548" s="25">
        <v>56.165999999999997</v>
      </c>
      <c r="W548" s="25">
        <v>0</v>
      </c>
      <c r="X548" s="25">
        <v>10.083</v>
      </c>
      <c r="Y548" s="62">
        <v>27623000</v>
      </c>
      <c r="Z548" s="25">
        <v>6</v>
      </c>
    </row>
    <row r="549" spans="1:26" x14ac:dyDescent="0.25">
      <c r="A549" t="s">
        <v>2065</v>
      </c>
      <c r="B549" t="s">
        <v>1269</v>
      </c>
      <c r="C549" t="s">
        <v>1270</v>
      </c>
      <c r="D549" s="33">
        <f t="shared" si="40"/>
        <v>0.57215846119697311</v>
      </c>
      <c r="E549" s="63">
        <f t="shared" si="41"/>
        <v>0.47421893784787961</v>
      </c>
      <c r="F549" s="34">
        <f t="shared" si="42"/>
        <v>-0.80551333333333375</v>
      </c>
      <c r="G549" s="25">
        <v>2</v>
      </c>
      <c r="H549" s="25">
        <v>2</v>
      </c>
      <c r="I549" s="25">
        <v>2</v>
      </c>
      <c r="J549">
        <v>22.389109999999999</v>
      </c>
      <c r="K549">
        <v>21.11205</v>
      </c>
      <c r="L549">
        <v>21.839459999999999</v>
      </c>
      <c r="M549">
        <v>21.34646</v>
      </c>
      <c r="N549">
        <v>19.172499999999999</v>
      </c>
      <c r="O549">
        <v>22.40512</v>
      </c>
      <c r="P549">
        <f t="shared" si="43"/>
        <v>0.64058861918811238</v>
      </c>
      <c r="Q549">
        <f t="shared" si="44"/>
        <v>1.6480642757287516</v>
      </c>
      <c r="S549" s="25">
        <v>23.4</v>
      </c>
      <c r="T549" s="25">
        <v>23.4</v>
      </c>
      <c r="U549" s="25">
        <v>23.4</v>
      </c>
      <c r="V549" s="25">
        <v>18.809000000000001</v>
      </c>
      <c r="W549" s="25">
        <v>0</v>
      </c>
      <c r="X549" s="25">
        <v>17.681000000000001</v>
      </c>
      <c r="Y549" s="62">
        <v>25280000</v>
      </c>
      <c r="Z549" s="25">
        <v>4</v>
      </c>
    </row>
    <row r="550" spans="1:26" x14ac:dyDescent="0.25">
      <c r="A550" t="s">
        <v>2066</v>
      </c>
      <c r="B550" t="s">
        <v>1271</v>
      </c>
      <c r="C550" t="s">
        <v>1272</v>
      </c>
      <c r="D550" s="33">
        <f t="shared" si="40"/>
        <v>1.2377700623284318</v>
      </c>
      <c r="E550" s="63">
        <f t="shared" si="41"/>
        <v>0.47632276003583157</v>
      </c>
      <c r="F550" s="34">
        <f t="shared" si="42"/>
        <v>0.30774333333333459</v>
      </c>
      <c r="G550" s="25">
        <v>5</v>
      </c>
      <c r="H550" s="25">
        <v>5</v>
      </c>
      <c r="I550" s="25">
        <v>5</v>
      </c>
      <c r="J550">
        <v>23.216930000000001</v>
      </c>
      <c r="K550">
        <v>23.377289999999999</v>
      </c>
      <c r="L550">
        <v>22.363969999999998</v>
      </c>
      <c r="M550">
        <v>23.007339999999999</v>
      </c>
      <c r="N550">
        <v>23.757660000000001</v>
      </c>
      <c r="O550">
        <v>23.116420000000002</v>
      </c>
      <c r="P550">
        <f t="shared" si="43"/>
        <v>0.54468240189429118</v>
      </c>
      <c r="Q550">
        <f t="shared" si="44"/>
        <v>0.4053943114220202</v>
      </c>
      <c r="S550" s="25">
        <v>35.5</v>
      </c>
      <c r="T550" s="25">
        <v>35.5</v>
      </c>
      <c r="U550" s="25">
        <v>35.5</v>
      </c>
      <c r="V550" s="25">
        <v>20.652999999999999</v>
      </c>
      <c r="W550" s="25">
        <v>0</v>
      </c>
      <c r="X550" s="25">
        <v>36.457999999999998</v>
      </c>
      <c r="Y550" s="62">
        <v>96350000</v>
      </c>
      <c r="Z550" s="25">
        <v>9</v>
      </c>
    </row>
    <row r="551" spans="1:26" x14ac:dyDescent="0.25">
      <c r="A551" t="s">
        <v>2067</v>
      </c>
      <c r="B551" t="s">
        <v>1273</v>
      </c>
      <c r="C551" t="s">
        <v>1274</v>
      </c>
      <c r="D551" s="33">
        <f t="shared" si="40"/>
        <v>0.93136807321945059</v>
      </c>
      <c r="E551" s="63">
        <f t="shared" si="41"/>
        <v>0.47701691893952314</v>
      </c>
      <c r="F551" s="34">
        <f t="shared" si="42"/>
        <v>-0.1025766666666641</v>
      </c>
      <c r="G551" s="25">
        <v>16</v>
      </c>
      <c r="H551" s="25">
        <v>16</v>
      </c>
      <c r="I551" s="25">
        <v>16</v>
      </c>
      <c r="J551">
        <v>27.919339999999998</v>
      </c>
      <c r="K551">
        <v>28.06193</v>
      </c>
      <c r="L551">
        <v>28.15127</v>
      </c>
      <c r="M551">
        <v>27.734020000000001</v>
      </c>
      <c r="N551">
        <v>28.118819999999999</v>
      </c>
      <c r="O551">
        <v>27.971969999999999</v>
      </c>
      <c r="P551">
        <f t="shared" si="43"/>
        <v>0.11697939177479189</v>
      </c>
      <c r="Q551">
        <f t="shared" si="44"/>
        <v>0.19418898226555747</v>
      </c>
      <c r="S551" s="25">
        <v>64.099999999999994</v>
      </c>
      <c r="T551" s="25">
        <v>64.099999999999994</v>
      </c>
      <c r="U551" s="25">
        <v>64.099999999999994</v>
      </c>
      <c r="V551" s="25">
        <v>35.573999999999998</v>
      </c>
      <c r="W551" s="25">
        <v>0</v>
      </c>
      <c r="X551" s="25">
        <v>226.26</v>
      </c>
      <c r="Y551" s="62">
        <v>2040600000</v>
      </c>
      <c r="Z551" s="25">
        <v>89</v>
      </c>
    </row>
    <row r="552" spans="1:26" x14ac:dyDescent="0.25">
      <c r="A552" t="s">
        <v>2068</v>
      </c>
      <c r="B552" t="s">
        <v>1275</v>
      </c>
      <c r="C552" t="s">
        <v>1276</v>
      </c>
      <c r="D552" s="33">
        <f t="shared" si="40"/>
        <v>1.3901077049433246</v>
      </c>
      <c r="E552" s="63">
        <f t="shared" si="41"/>
        <v>0.48301349799470827</v>
      </c>
      <c r="F552" s="34">
        <f t="shared" si="42"/>
        <v>0.47519666666666893</v>
      </c>
      <c r="G552" s="25">
        <v>6</v>
      </c>
      <c r="H552" s="25">
        <v>6</v>
      </c>
      <c r="I552" s="25">
        <v>6</v>
      </c>
      <c r="J552">
        <v>22.285599999999999</v>
      </c>
      <c r="K552">
        <v>22.202809999999999</v>
      </c>
      <c r="L552">
        <v>20.423999999999999</v>
      </c>
      <c r="M552">
        <v>21.923690000000001</v>
      </c>
      <c r="N552">
        <v>22.26003</v>
      </c>
      <c r="O552">
        <v>22.15428</v>
      </c>
      <c r="P552">
        <f t="shared" si="43"/>
        <v>1.0517108094433563</v>
      </c>
      <c r="Q552">
        <f t="shared" si="44"/>
        <v>0.17198808398645904</v>
      </c>
      <c r="S552" s="25">
        <v>19</v>
      </c>
      <c r="T552" s="25">
        <v>19</v>
      </c>
      <c r="U552" s="25">
        <v>19</v>
      </c>
      <c r="V552" s="25">
        <v>64.724000000000004</v>
      </c>
      <c r="W552" s="25">
        <v>0</v>
      </c>
      <c r="X552" s="25">
        <v>23.661999999999999</v>
      </c>
      <c r="Y552" s="62">
        <v>45620000</v>
      </c>
      <c r="Z552" s="25">
        <v>8</v>
      </c>
    </row>
    <row r="553" spans="1:26" x14ac:dyDescent="0.25">
      <c r="A553" t="s">
        <v>2069</v>
      </c>
      <c r="B553" t="s">
        <v>1277</v>
      </c>
      <c r="C553" t="s">
        <v>1278</v>
      </c>
      <c r="D553" s="33">
        <f t="shared" si="40"/>
        <v>1.3173390132889924</v>
      </c>
      <c r="E553" s="63">
        <f t="shared" si="41"/>
        <v>0.49056695612768292</v>
      </c>
      <c r="F553" s="34">
        <f t="shared" si="42"/>
        <v>0.39762666666666391</v>
      </c>
      <c r="G553" s="25">
        <v>2</v>
      </c>
      <c r="H553" s="25">
        <v>2</v>
      </c>
      <c r="I553" s="25">
        <v>2</v>
      </c>
      <c r="J553">
        <v>20.669429999999998</v>
      </c>
      <c r="K553">
        <v>19.789079999999998</v>
      </c>
      <c r="L553">
        <v>21.467140000000001</v>
      </c>
      <c r="M553">
        <v>21.192139999999998</v>
      </c>
      <c r="N553">
        <v>21.284379999999999</v>
      </c>
      <c r="O553">
        <v>20.642009999999999</v>
      </c>
      <c r="P553">
        <f t="shared" si="43"/>
        <v>0.83936908153287082</v>
      </c>
      <c r="Q553">
        <f t="shared" si="44"/>
        <v>0.34732080545225019</v>
      </c>
      <c r="S553" s="25">
        <v>7.6</v>
      </c>
      <c r="T553" s="25">
        <v>7.6</v>
      </c>
      <c r="U553" s="25">
        <v>7.6</v>
      </c>
      <c r="V553" s="25">
        <v>59.881999999999998</v>
      </c>
      <c r="W553" s="25">
        <v>0</v>
      </c>
      <c r="X553" s="25">
        <v>10.039999999999999</v>
      </c>
      <c r="Y553" s="62">
        <v>19287000</v>
      </c>
      <c r="Z553" s="25">
        <v>3</v>
      </c>
    </row>
    <row r="554" spans="1:26" x14ac:dyDescent="0.25">
      <c r="A554" t="s">
        <v>2070</v>
      </c>
      <c r="B554" t="s">
        <v>1279</v>
      </c>
      <c r="C554" t="s">
        <v>1280</v>
      </c>
      <c r="D554" s="33">
        <f t="shared" si="40"/>
        <v>0.80071644047700108</v>
      </c>
      <c r="E554" s="63">
        <f t="shared" si="41"/>
        <v>0.49425856563764087</v>
      </c>
      <c r="F554" s="34">
        <f t="shared" si="42"/>
        <v>-0.3206366666666689</v>
      </c>
      <c r="G554" s="25">
        <v>1</v>
      </c>
      <c r="H554" s="25">
        <v>1</v>
      </c>
      <c r="I554" s="25">
        <v>1</v>
      </c>
      <c r="J554">
        <v>22.080629999999999</v>
      </c>
      <c r="K554">
        <v>22.2027</v>
      </c>
      <c r="L554">
        <v>22.87603</v>
      </c>
      <c r="M554">
        <v>21.386379999999999</v>
      </c>
      <c r="N554">
        <v>22.534759999999999</v>
      </c>
      <c r="O554">
        <v>22.276309999999999</v>
      </c>
      <c r="P554">
        <f t="shared" si="43"/>
        <v>0.42835645861050531</v>
      </c>
      <c r="Q554">
        <f t="shared" si="44"/>
        <v>0.60243235191458055</v>
      </c>
      <c r="S554" s="25">
        <v>21.1</v>
      </c>
      <c r="T554" s="25">
        <v>21.1</v>
      </c>
      <c r="U554" s="25">
        <v>21.1</v>
      </c>
      <c r="V554" s="25">
        <v>6.9268000000000001</v>
      </c>
      <c r="W554" s="25">
        <v>0</v>
      </c>
      <c r="X554" s="25">
        <v>4.1753999999999998</v>
      </c>
      <c r="Y554" s="62">
        <v>43537000</v>
      </c>
      <c r="Z554" s="25">
        <v>7</v>
      </c>
    </row>
    <row r="555" spans="1:26" x14ac:dyDescent="0.25">
      <c r="A555" t="s">
        <v>2071</v>
      </c>
      <c r="B555" t="s">
        <v>1281</v>
      </c>
      <c r="C555" t="s">
        <v>1282</v>
      </c>
      <c r="D555" s="33">
        <f t="shared" si="40"/>
        <v>1.173886832414043</v>
      </c>
      <c r="E555" s="63">
        <f t="shared" si="41"/>
        <v>0.49990100085939038</v>
      </c>
      <c r="F555" s="34">
        <f t="shared" si="42"/>
        <v>0.2312933333333369</v>
      </c>
      <c r="G555" s="25">
        <v>22</v>
      </c>
      <c r="H555" s="25">
        <v>22</v>
      </c>
      <c r="I555" s="25">
        <v>22</v>
      </c>
      <c r="J555">
        <v>28.61383</v>
      </c>
      <c r="K555">
        <v>27.67963</v>
      </c>
      <c r="L555">
        <v>27.765599999999999</v>
      </c>
      <c r="M555">
        <v>28.43619</v>
      </c>
      <c r="N555">
        <v>28.16572</v>
      </c>
      <c r="O555">
        <v>28.151029999999999</v>
      </c>
      <c r="P555">
        <f t="shared" si="43"/>
        <v>0.51633558431831306</v>
      </c>
      <c r="Q555">
        <f t="shared" si="44"/>
        <v>0.16056465084195862</v>
      </c>
      <c r="S555" s="25">
        <v>65.8</v>
      </c>
      <c r="T555" s="25">
        <v>65.8</v>
      </c>
      <c r="U555" s="25">
        <v>65.8</v>
      </c>
      <c r="V555" s="25">
        <v>34.591000000000001</v>
      </c>
      <c r="W555" s="25">
        <v>0</v>
      </c>
      <c r="X555" s="25">
        <v>323.31</v>
      </c>
      <c r="Y555" s="62">
        <v>3192200000</v>
      </c>
      <c r="Z555" s="25">
        <v>111</v>
      </c>
    </row>
    <row r="556" spans="1:26" x14ac:dyDescent="0.25">
      <c r="A556" t="s">
        <v>2072</v>
      </c>
      <c r="B556" t="s">
        <v>1283</v>
      </c>
      <c r="C556" t="s">
        <v>1284</v>
      </c>
      <c r="D556" s="33">
        <f t="shared" si="40"/>
        <v>1.2984345852817318</v>
      </c>
      <c r="E556" s="63">
        <f t="shared" si="41"/>
        <v>0.50696697634395382</v>
      </c>
      <c r="F556" s="34">
        <f t="shared" si="42"/>
        <v>0.37677333333333252</v>
      </c>
      <c r="G556" s="25">
        <v>1</v>
      </c>
      <c r="H556" s="25">
        <v>1</v>
      </c>
      <c r="I556" s="25">
        <v>1</v>
      </c>
      <c r="J556">
        <v>21.517299999999999</v>
      </c>
      <c r="K556">
        <v>20.194839999999999</v>
      </c>
      <c r="L556">
        <v>19.83792</v>
      </c>
      <c r="M556">
        <v>20.83229</v>
      </c>
      <c r="N556">
        <v>20.789549999999998</v>
      </c>
      <c r="O556">
        <v>21.058540000000001</v>
      </c>
      <c r="P556">
        <f t="shared" si="43"/>
        <v>0.88474191362980648</v>
      </c>
      <c r="Q556">
        <f t="shared" si="44"/>
        <v>0.14455183049688528</v>
      </c>
      <c r="S556" s="25">
        <v>18.2</v>
      </c>
      <c r="T556" s="25">
        <v>18.2</v>
      </c>
      <c r="U556" s="25">
        <v>18.2</v>
      </c>
      <c r="V556" s="25">
        <v>16.895</v>
      </c>
      <c r="W556" s="25">
        <v>0</v>
      </c>
      <c r="X556" s="25">
        <v>13.897</v>
      </c>
      <c r="Y556" s="62">
        <v>17174000</v>
      </c>
      <c r="Z556" s="25">
        <v>4</v>
      </c>
    </row>
    <row r="557" spans="1:26" x14ac:dyDescent="0.25">
      <c r="A557" t="s">
        <v>2073</v>
      </c>
      <c r="B557" t="s">
        <v>1285</v>
      </c>
      <c r="C557" t="s">
        <v>1286</v>
      </c>
      <c r="D557" s="33">
        <f t="shared" si="40"/>
        <v>0.80039459685696179</v>
      </c>
      <c r="E557" s="63">
        <f t="shared" si="41"/>
        <v>0.5133899164300243</v>
      </c>
      <c r="F557" s="34">
        <f t="shared" si="42"/>
        <v>-0.32121666666666826</v>
      </c>
      <c r="G557" s="25">
        <v>4</v>
      </c>
      <c r="H557" s="25">
        <v>4</v>
      </c>
      <c r="I557" s="25">
        <v>4</v>
      </c>
      <c r="J557">
        <v>24.123529999999999</v>
      </c>
      <c r="K557">
        <v>23.088480000000001</v>
      </c>
      <c r="L557">
        <v>23.73995</v>
      </c>
      <c r="M557">
        <v>23.88036</v>
      </c>
      <c r="N557">
        <v>22.7349</v>
      </c>
      <c r="O557">
        <v>23.373049999999999</v>
      </c>
      <c r="P557">
        <f t="shared" si="43"/>
        <v>0.52327100687247374</v>
      </c>
      <c r="Q557">
        <f t="shared" si="44"/>
        <v>0.57397408045427745</v>
      </c>
      <c r="S557" s="25">
        <v>54.2</v>
      </c>
      <c r="T557" s="25">
        <v>54.2</v>
      </c>
      <c r="U557" s="25">
        <v>54.2</v>
      </c>
      <c r="V557" s="25">
        <v>11.925000000000001</v>
      </c>
      <c r="W557" s="25">
        <v>0</v>
      </c>
      <c r="X557" s="25">
        <v>94.843999999999994</v>
      </c>
      <c r="Y557" s="62">
        <v>107390000</v>
      </c>
      <c r="Z557" s="25">
        <v>10</v>
      </c>
    </row>
    <row r="558" spans="1:26" x14ac:dyDescent="0.25">
      <c r="A558" t="s">
        <v>2074</v>
      </c>
      <c r="B558" t="s">
        <v>1287</v>
      </c>
      <c r="C558" t="s">
        <v>1288</v>
      </c>
      <c r="D558" s="33">
        <f t="shared" si="40"/>
        <v>0.91382300467251698</v>
      </c>
      <c r="E558" s="63">
        <f t="shared" si="41"/>
        <v>0.5137500930967831</v>
      </c>
      <c r="F558" s="34">
        <f t="shared" si="42"/>
        <v>-0.1300133333333342</v>
      </c>
      <c r="G558" s="25">
        <v>10</v>
      </c>
      <c r="H558" s="25">
        <v>10</v>
      </c>
      <c r="I558" s="25">
        <v>10</v>
      </c>
      <c r="J558">
        <v>27.720649999999999</v>
      </c>
      <c r="K558">
        <v>27.719729999999998</v>
      </c>
      <c r="L558">
        <v>28.120650000000001</v>
      </c>
      <c r="M558">
        <v>27.74663</v>
      </c>
      <c r="N558">
        <v>27.499680000000001</v>
      </c>
      <c r="O558">
        <v>27.924679999999999</v>
      </c>
      <c r="P558">
        <f t="shared" si="43"/>
        <v>0.23120614640042336</v>
      </c>
      <c r="Q558">
        <f t="shared" si="44"/>
        <v>0.21342879569854845</v>
      </c>
      <c r="S558" s="25">
        <v>70.3</v>
      </c>
      <c r="T558" s="25">
        <v>70.3</v>
      </c>
      <c r="U558" s="25">
        <v>70.3</v>
      </c>
      <c r="V558" s="25">
        <v>16.896000000000001</v>
      </c>
      <c r="W558" s="25">
        <v>0</v>
      </c>
      <c r="X558" s="25">
        <v>157.6</v>
      </c>
      <c r="Y558" s="62">
        <v>2183600000</v>
      </c>
      <c r="Z558" s="25">
        <v>82</v>
      </c>
    </row>
    <row r="559" spans="1:26" x14ac:dyDescent="0.25">
      <c r="A559" t="s">
        <v>2075</v>
      </c>
      <c r="B559" t="s">
        <v>1289</v>
      </c>
      <c r="C559" t="s">
        <v>1290</v>
      </c>
      <c r="D559" s="33">
        <f t="shared" si="40"/>
        <v>0.74886280161727869</v>
      </c>
      <c r="E559" s="63">
        <f t="shared" si="41"/>
        <v>0.51875146780675363</v>
      </c>
      <c r="F559" s="34">
        <f t="shared" si="42"/>
        <v>-0.41722666666666797</v>
      </c>
      <c r="G559" s="25">
        <v>1</v>
      </c>
      <c r="H559" s="25">
        <v>1</v>
      </c>
      <c r="I559" s="25">
        <v>1</v>
      </c>
      <c r="J559">
        <v>20.796130000000002</v>
      </c>
      <c r="K559">
        <v>19.479810000000001</v>
      </c>
      <c r="L559">
        <v>19.605740000000001</v>
      </c>
      <c r="M559">
        <v>19.68139</v>
      </c>
      <c r="N559">
        <v>20.184100000000001</v>
      </c>
      <c r="O559">
        <v>18.764510000000001</v>
      </c>
      <c r="P559">
        <f t="shared" si="43"/>
        <v>0.72635907779830267</v>
      </c>
      <c r="Q559">
        <f t="shared" si="44"/>
        <v>0.71979418894107006</v>
      </c>
      <c r="S559" s="25">
        <v>4.4000000000000004</v>
      </c>
      <c r="T559" s="25">
        <v>4.4000000000000004</v>
      </c>
      <c r="U559" s="25">
        <v>4.4000000000000004</v>
      </c>
      <c r="V559" s="25">
        <v>62.65</v>
      </c>
      <c r="W559" s="25">
        <v>0</v>
      </c>
      <c r="X559" s="25">
        <v>13.384</v>
      </c>
      <c r="Y559" s="62">
        <v>6127200</v>
      </c>
      <c r="Z559" s="25">
        <v>3</v>
      </c>
    </row>
    <row r="560" spans="1:26" x14ac:dyDescent="0.25">
      <c r="A560" t="s">
        <v>2224</v>
      </c>
      <c r="B560" t="s">
        <v>1291</v>
      </c>
      <c r="C560" t="s">
        <v>1291</v>
      </c>
      <c r="D560" s="33">
        <f t="shared" si="40"/>
        <v>1.4407399938187408</v>
      </c>
      <c r="E560" s="63">
        <f t="shared" si="41"/>
        <v>0.51948815396351677</v>
      </c>
      <c r="F560" s="34">
        <f t="shared" si="42"/>
        <v>0.52681000000000111</v>
      </c>
      <c r="G560" s="25">
        <v>2</v>
      </c>
      <c r="H560" s="25">
        <v>2</v>
      </c>
      <c r="I560" s="25">
        <v>2</v>
      </c>
      <c r="J560">
        <v>19.904219999999999</v>
      </c>
      <c r="K560">
        <v>21.57911</v>
      </c>
      <c r="L560">
        <v>19.88064</v>
      </c>
      <c r="M560">
        <v>20.927230000000002</v>
      </c>
      <c r="N560">
        <v>21.858720000000002</v>
      </c>
      <c r="O560">
        <v>20.158449999999998</v>
      </c>
      <c r="P560">
        <f t="shared" si="43"/>
        <v>0.97387652104018518</v>
      </c>
      <c r="Q560">
        <f t="shared" si="44"/>
        <v>0.85143157695338978</v>
      </c>
      <c r="R560" s="25" t="s">
        <v>243</v>
      </c>
      <c r="S560" s="25">
        <v>3</v>
      </c>
      <c r="T560" s="25">
        <v>3</v>
      </c>
      <c r="U560" s="25">
        <v>3</v>
      </c>
      <c r="V560" s="25">
        <v>77.049000000000007</v>
      </c>
      <c r="W560" s="25">
        <v>5.6979999999999999E-3</v>
      </c>
      <c r="X560" s="25">
        <v>2.0445000000000002</v>
      </c>
      <c r="Y560" s="62">
        <v>7354900</v>
      </c>
      <c r="Z560" s="25">
        <v>2</v>
      </c>
    </row>
    <row r="561" spans="1:26" x14ac:dyDescent="0.25">
      <c r="A561" t="s">
        <v>2076</v>
      </c>
      <c r="B561" t="s">
        <v>1292</v>
      </c>
      <c r="C561" t="s">
        <v>1293</v>
      </c>
      <c r="D561" s="33">
        <f t="shared" si="40"/>
        <v>1.5369604061068323</v>
      </c>
      <c r="E561" s="63">
        <f t="shared" si="41"/>
        <v>0.51987037540052561</v>
      </c>
      <c r="F561" s="34">
        <f t="shared" si="42"/>
        <v>0.62008000000000507</v>
      </c>
      <c r="G561" s="25">
        <v>2</v>
      </c>
      <c r="H561" s="25">
        <v>2</v>
      </c>
      <c r="I561" s="25">
        <v>2</v>
      </c>
      <c r="J561">
        <v>18.729430000000001</v>
      </c>
      <c r="K561">
        <v>20.521899999999999</v>
      </c>
      <c r="L561">
        <v>21.733689999999999</v>
      </c>
      <c r="M561">
        <v>20.805700000000002</v>
      </c>
      <c r="N561">
        <v>21.171700000000001</v>
      </c>
      <c r="O561">
        <v>20.86786</v>
      </c>
      <c r="P561">
        <f t="shared" si="43"/>
        <v>1.5114541481963644</v>
      </c>
      <c r="Q561">
        <f t="shared" si="44"/>
        <v>0.1958479900330867</v>
      </c>
      <c r="S561" s="25">
        <v>27.3</v>
      </c>
      <c r="T561" s="25">
        <v>27.3</v>
      </c>
      <c r="U561" s="25">
        <v>27.3</v>
      </c>
      <c r="V561" s="25">
        <v>12.696999999999999</v>
      </c>
      <c r="W561" s="25">
        <v>0</v>
      </c>
      <c r="X561" s="25">
        <v>4.1505000000000001</v>
      </c>
      <c r="Y561" s="62">
        <v>14452000</v>
      </c>
      <c r="Z561" s="25">
        <v>2</v>
      </c>
    </row>
    <row r="562" spans="1:26" x14ac:dyDescent="0.25">
      <c r="A562" t="s">
        <v>2077</v>
      </c>
      <c r="B562" t="s">
        <v>1294</v>
      </c>
      <c r="C562" t="s">
        <v>1295</v>
      </c>
      <c r="D562" s="33">
        <f t="shared" si="40"/>
        <v>0.84602566422230074</v>
      </c>
      <c r="E562" s="63">
        <f t="shared" si="41"/>
        <v>0.52324743855501676</v>
      </c>
      <c r="F562" s="34">
        <f t="shared" si="42"/>
        <v>-0.24122666666666603</v>
      </c>
      <c r="G562" s="25">
        <v>4</v>
      </c>
      <c r="H562" s="25">
        <v>4</v>
      </c>
      <c r="I562" s="25">
        <v>4</v>
      </c>
      <c r="J562">
        <v>21.069790000000001</v>
      </c>
      <c r="K562">
        <v>20.068840000000002</v>
      </c>
      <c r="L562">
        <v>20.62323</v>
      </c>
      <c r="M562">
        <v>20.698119999999999</v>
      </c>
      <c r="N562">
        <v>20.28501</v>
      </c>
      <c r="O562">
        <v>20.055050000000001</v>
      </c>
      <c r="P562">
        <f t="shared" si="43"/>
        <v>0.50144208841433835</v>
      </c>
      <c r="Q562">
        <f t="shared" si="44"/>
        <v>0.32585285498212135</v>
      </c>
      <c r="S562" s="25">
        <v>9</v>
      </c>
      <c r="T562" s="25">
        <v>9</v>
      </c>
      <c r="U562" s="25">
        <v>9</v>
      </c>
      <c r="V562" s="25">
        <v>75.994</v>
      </c>
      <c r="W562" s="25">
        <v>0</v>
      </c>
      <c r="X562" s="25">
        <v>8.8920999999999992</v>
      </c>
      <c r="Y562" s="62">
        <v>11167000</v>
      </c>
      <c r="Z562" s="25">
        <v>4</v>
      </c>
    </row>
    <row r="563" spans="1:26" x14ac:dyDescent="0.25">
      <c r="A563" t="s">
        <v>2078</v>
      </c>
      <c r="B563" t="s">
        <v>1296</v>
      </c>
      <c r="C563" t="s">
        <v>1297</v>
      </c>
      <c r="D563" s="33">
        <f t="shared" si="40"/>
        <v>0.63638717498862818</v>
      </c>
      <c r="E563" s="63">
        <f t="shared" si="41"/>
        <v>0.52380922553202014</v>
      </c>
      <c r="F563" s="34">
        <f t="shared" si="42"/>
        <v>-0.65202333333333584</v>
      </c>
      <c r="G563" s="25">
        <v>1</v>
      </c>
      <c r="H563" s="25">
        <v>1</v>
      </c>
      <c r="I563" s="25">
        <v>1</v>
      </c>
      <c r="J563">
        <v>18.80481</v>
      </c>
      <c r="K563">
        <v>21.949400000000001</v>
      </c>
      <c r="L563">
        <v>20.184650000000001</v>
      </c>
      <c r="M563">
        <v>19.469909999999999</v>
      </c>
      <c r="N563">
        <v>20.085740000000001</v>
      </c>
      <c r="O563">
        <v>19.427140000000001</v>
      </c>
      <c r="P563">
        <f t="shared" si="43"/>
        <v>1.5762163163834253</v>
      </c>
      <c r="Q563">
        <f t="shared" si="44"/>
        <v>0.36851725916163064</v>
      </c>
      <c r="S563" s="25">
        <v>4</v>
      </c>
      <c r="T563" s="25">
        <v>4</v>
      </c>
      <c r="U563" s="25">
        <v>4</v>
      </c>
      <c r="V563" s="25">
        <v>50.009</v>
      </c>
      <c r="W563" s="25">
        <v>6.9347999999999996E-3</v>
      </c>
      <c r="X563" s="25">
        <v>1.7219</v>
      </c>
      <c r="Y563" s="62">
        <v>3061900</v>
      </c>
      <c r="Z563" s="25">
        <v>1</v>
      </c>
    </row>
    <row r="564" spans="1:26" x14ac:dyDescent="0.25">
      <c r="A564" t="s">
        <v>2079</v>
      </c>
      <c r="B564" t="s">
        <v>1298</v>
      </c>
      <c r="C564" t="s">
        <v>1299</v>
      </c>
      <c r="D564" s="33">
        <f t="shared" si="40"/>
        <v>0.83038752008240613</v>
      </c>
      <c r="E564" s="63">
        <f t="shared" si="41"/>
        <v>0.52915874966114052</v>
      </c>
      <c r="F564" s="34">
        <f t="shared" si="42"/>
        <v>-0.26814333333333096</v>
      </c>
      <c r="G564" s="25">
        <v>4</v>
      </c>
      <c r="H564" s="25">
        <v>4</v>
      </c>
      <c r="I564" s="25">
        <v>4</v>
      </c>
      <c r="J564">
        <v>25.680350000000001</v>
      </c>
      <c r="K564">
        <v>24.931609999999999</v>
      </c>
      <c r="L564">
        <v>25.307829999999999</v>
      </c>
      <c r="M564">
        <v>25.40587</v>
      </c>
      <c r="N564">
        <v>25.31738</v>
      </c>
      <c r="O564">
        <v>24.392109999999999</v>
      </c>
      <c r="P564">
        <f t="shared" si="43"/>
        <v>0.37437152366777832</v>
      </c>
      <c r="Q564">
        <f t="shared" si="44"/>
        <v>0.56149567979935</v>
      </c>
      <c r="S564" s="25">
        <v>56.5</v>
      </c>
      <c r="T564" s="25">
        <v>56.5</v>
      </c>
      <c r="U564" s="25">
        <v>56.5</v>
      </c>
      <c r="V564" s="25">
        <v>10.609</v>
      </c>
      <c r="W564" s="25">
        <v>0</v>
      </c>
      <c r="X564" s="25">
        <v>88.203000000000003</v>
      </c>
      <c r="Y564" s="62">
        <v>357870000</v>
      </c>
      <c r="Z564" s="25">
        <v>29</v>
      </c>
    </row>
    <row r="565" spans="1:26" x14ac:dyDescent="0.25">
      <c r="A565" t="s">
        <v>2080</v>
      </c>
      <c r="B565" t="s">
        <v>1300</v>
      </c>
      <c r="C565" t="s">
        <v>1301</v>
      </c>
      <c r="D565" s="33">
        <f t="shared" si="40"/>
        <v>0.8868303195579309</v>
      </c>
      <c r="E565" s="63">
        <f t="shared" si="41"/>
        <v>0.53109007393642327</v>
      </c>
      <c r="F565" s="34">
        <f t="shared" si="42"/>
        <v>-0.17327000000000226</v>
      </c>
      <c r="G565" s="25">
        <v>10</v>
      </c>
      <c r="H565" s="25">
        <v>10</v>
      </c>
      <c r="I565" s="25">
        <v>10</v>
      </c>
      <c r="J565">
        <v>25.082899999999999</v>
      </c>
      <c r="K565">
        <v>24.6479</v>
      </c>
      <c r="L565">
        <v>24.94266</v>
      </c>
      <c r="M565">
        <v>24.949000000000002</v>
      </c>
      <c r="N565">
        <v>24.922799999999999</v>
      </c>
      <c r="O565">
        <v>24.281849999999999</v>
      </c>
      <c r="P565">
        <f t="shared" si="43"/>
        <v>0.22202691848812633</v>
      </c>
      <c r="Q565">
        <f t="shared" si="44"/>
        <v>0.37784310346138916</v>
      </c>
      <c r="S565" s="25">
        <v>50.6</v>
      </c>
      <c r="T565" s="25">
        <v>50.6</v>
      </c>
      <c r="U565" s="25">
        <v>50.6</v>
      </c>
      <c r="V565" s="25">
        <v>44.427999999999997</v>
      </c>
      <c r="W565" s="25">
        <v>0</v>
      </c>
      <c r="X565" s="25">
        <v>142</v>
      </c>
      <c r="Y565" s="62">
        <v>265050000</v>
      </c>
      <c r="Z565" s="25">
        <v>38</v>
      </c>
    </row>
    <row r="566" spans="1:26" x14ac:dyDescent="0.25">
      <c r="A566" t="s">
        <v>2081</v>
      </c>
      <c r="B566" t="s">
        <v>1302</v>
      </c>
      <c r="C566" t="s">
        <v>1303</v>
      </c>
      <c r="D566" s="33">
        <f t="shared" si="40"/>
        <v>0.908708828221228</v>
      </c>
      <c r="E566" s="63">
        <f t="shared" si="41"/>
        <v>0.53502537176620524</v>
      </c>
      <c r="F566" s="34">
        <f t="shared" si="42"/>
        <v>-0.13810999999999751</v>
      </c>
      <c r="G566" s="25">
        <v>7</v>
      </c>
      <c r="H566" s="25">
        <v>7</v>
      </c>
      <c r="I566" s="25">
        <v>7</v>
      </c>
      <c r="J566">
        <v>26.005710000000001</v>
      </c>
      <c r="K566">
        <v>25.901389999999999</v>
      </c>
      <c r="L566">
        <v>25.791460000000001</v>
      </c>
      <c r="M566">
        <v>25.778590000000001</v>
      </c>
      <c r="N566">
        <v>26.088709999999999</v>
      </c>
      <c r="O566">
        <v>25.416930000000001</v>
      </c>
      <c r="P566">
        <f t="shared" si="43"/>
        <v>0.10713724049087683</v>
      </c>
      <c r="Q566">
        <f t="shared" si="44"/>
        <v>0.33621935756288546</v>
      </c>
      <c r="S566" s="25">
        <v>27</v>
      </c>
      <c r="T566" s="25">
        <v>27</v>
      </c>
      <c r="U566" s="25">
        <v>27</v>
      </c>
      <c r="V566" s="25">
        <v>43.389000000000003</v>
      </c>
      <c r="W566" s="25">
        <v>0</v>
      </c>
      <c r="X566" s="25">
        <v>51.713999999999999</v>
      </c>
      <c r="Y566" s="62">
        <v>518500000</v>
      </c>
      <c r="Z566" s="25">
        <v>26</v>
      </c>
    </row>
    <row r="567" spans="1:26" x14ac:dyDescent="0.25">
      <c r="A567" t="s">
        <v>2082</v>
      </c>
      <c r="B567" t="s">
        <v>1304</v>
      </c>
      <c r="C567" t="s">
        <v>1305</v>
      </c>
      <c r="D567" s="33">
        <f t="shared" si="40"/>
        <v>1.2451762803922193</v>
      </c>
      <c r="E567" s="63">
        <f t="shared" si="41"/>
        <v>0.53627369933019198</v>
      </c>
      <c r="F567" s="34">
        <f t="shared" si="42"/>
        <v>0.31634999999999991</v>
      </c>
      <c r="G567" s="25">
        <v>2</v>
      </c>
      <c r="H567" s="25">
        <v>2</v>
      </c>
      <c r="I567" s="25">
        <v>2</v>
      </c>
      <c r="J567">
        <v>19.398610000000001</v>
      </c>
      <c r="K567">
        <v>19.52007</v>
      </c>
      <c r="L567">
        <v>20.679500000000001</v>
      </c>
      <c r="M567">
        <v>19.91498</v>
      </c>
      <c r="N567">
        <v>20.638559999999998</v>
      </c>
      <c r="O567">
        <v>19.993690000000001</v>
      </c>
      <c r="P567">
        <f t="shared" si="43"/>
        <v>0.70707256211792002</v>
      </c>
      <c r="Q567">
        <f t="shared" si="44"/>
        <v>0.39699298847712544</v>
      </c>
      <c r="S567" s="25">
        <v>5</v>
      </c>
      <c r="T567" s="25">
        <v>5</v>
      </c>
      <c r="U567" s="25">
        <v>5</v>
      </c>
      <c r="V567" s="25">
        <v>47.914999999999999</v>
      </c>
      <c r="W567" s="25">
        <v>0</v>
      </c>
      <c r="X567" s="25">
        <v>2.9438</v>
      </c>
      <c r="Y567" s="62">
        <v>6807200</v>
      </c>
      <c r="Z567" s="25">
        <v>2</v>
      </c>
    </row>
    <row r="568" spans="1:26" x14ac:dyDescent="0.25">
      <c r="A568" t="s">
        <v>2083</v>
      </c>
      <c r="B568" t="s">
        <v>1306</v>
      </c>
      <c r="C568" t="s">
        <v>1307</v>
      </c>
      <c r="D568" s="33">
        <f t="shared" si="40"/>
        <v>1.582526874790773</v>
      </c>
      <c r="E568" s="63">
        <f t="shared" si="41"/>
        <v>0.53749590471009323</v>
      </c>
      <c r="F568" s="34">
        <f t="shared" si="42"/>
        <v>0.66223000000000098</v>
      </c>
      <c r="G568" s="25">
        <v>3</v>
      </c>
      <c r="H568" s="25">
        <v>3</v>
      </c>
      <c r="I568" s="25">
        <v>3</v>
      </c>
      <c r="J568">
        <v>20.91235</v>
      </c>
      <c r="K568">
        <v>19.05378</v>
      </c>
      <c r="L568">
        <v>22.443149999999999</v>
      </c>
      <c r="M568">
        <v>21.608779999999999</v>
      </c>
      <c r="N568">
        <v>21.33522</v>
      </c>
      <c r="O568">
        <v>21.451969999999999</v>
      </c>
      <c r="P568">
        <f t="shared" si="43"/>
        <v>1.6973243690094515</v>
      </c>
      <c r="Q568">
        <f t="shared" si="44"/>
        <v>0.13726799347747934</v>
      </c>
      <c r="S568" s="25">
        <v>9</v>
      </c>
      <c r="T568" s="25">
        <v>9</v>
      </c>
      <c r="U568" s="25">
        <v>9</v>
      </c>
      <c r="V568" s="25">
        <v>63.813000000000002</v>
      </c>
      <c r="W568" s="25">
        <v>0</v>
      </c>
      <c r="X568" s="25">
        <v>12.298999999999999</v>
      </c>
      <c r="Y568" s="62">
        <v>20754000</v>
      </c>
      <c r="Z568" s="25">
        <v>3</v>
      </c>
    </row>
    <row r="569" spans="1:26" x14ac:dyDescent="0.25">
      <c r="A569" t="s">
        <v>2084</v>
      </c>
      <c r="B569" t="s">
        <v>1308</v>
      </c>
      <c r="C569" t="s">
        <v>1309</v>
      </c>
      <c r="D569" s="33">
        <f t="shared" si="40"/>
        <v>1.2455676095327501</v>
      </c>
      <c r="E569" s="63">
        <f t="shared" si="41"/>
        <v>0.53957580273199013</v>
      </c>
      <c r="F569" s="34">
        <f t="shared" si="42"/>
        <v>0.31680333333332911</v>
      </c>
      <c r="G569" s="25">
        <v>3</v>
      </c>
      <c r="H569" s="25">
        <v>3</v>
      </c>
      <c r="I569" s="25">
        <v>3</v>
      </c>
      <c r="J569">
        <v>21.27384</v>
      </c>
      <c r="K569">
        <v>19.98603</v>
      </c>
      <c r="L569">
        <v>20.063970000000001</v>
      </c>
      <c r="M569">
        <v>21.151530000000001</v>
      </c>
      <c r="N569">
        <v>20.378779999999999</v>
      </c>
      <c r="O569">
        <v>20.743939999999998</v>
      </c>
      <c r="P569">
        <f t="shared" si="43"/>
        <v>0.72207047862379725</v>
      </c>
      <c r="Q569">
        <f t="shared" si="44"/>
        <v>0.38656909606606443</v>
      </c>
      <c r="S569" s="25">
        <v>18.8</v>
      </c>
      <c r="T569" s="25">
        <v>18.8</v>
      </c>
      <c r="U569" s="25">
        <v>18.8</v>
      </c>
      <c r="V569" s="25">
        <v>30.571000000000002</v>
      </c>
      <c r="W569" s="25">
        <v>0</v>
      </c>
      <c r="X569" s="25">
        <v>14.143000000000001</v>
      </c>
      <c r="Y569" s="62">
        <v>14760000</v>
      </c>
      <c r="Z569" s="25">
        <v>4</v>
      </c>
    </row>
    <row r="570" spans="1:26" x14ac:dyDescent="0.25">
      <c r="A570" t="s">
        <v>2085</v>
      </c>
      <c r="B570" t="s">
        <v>1310</v>
      </c>
      <c r="C570" t="s">
        <v>1311</v>
      </c>
      <c r="D570" s="33">
        <f t="shared" si="40"/>
        <v>1.1977028334178288</v>
      </c>
      <c r="E570" s="63">
        <f t="shared" si="41"/>
        <v>0.54427784292983539</v>
      </c>
      <c r="F570" s="34">
        <f t="shared" si="42"/>
        <v>0.260270000000002</v>
      </c>
      <c r="G570" s="25">
        <v>3</v>
      </c>
      <c r="H570" s="25">
        <v>3</v>
      </c>
      <c r="I570" s="25">
        <v>3</v>
      </c>
      <c r="J570">
        <v>21.447330000000001</v>
      </c>
      <c r="K570">
        <v>21.693680000000001</v>
      </c>
      <c r="L570">
        <v>21.291350000000001</v>
      </c>
      <c r="M570">
        <v>21.9618</v>
      </c>
      <c r="N570">
        <v>21.005050000000001</v>
      </c>
      <c r="O570">
        <v>22.246320000000001</v>
      </c>
      <c r="P570">
        <f t="shared" si="43"/>
        <v>0.20284949749342041</v>
      </c>
      <c r="Q570">
        <f t="shared" si="44"/>
        <v>0.65026576692405791</v>
      </c>
      <c r="S570" s="25">
        <v>31.2</v>
      </c>
      <c r="T570" s="25">
        <v>31.2</v>
      </c>
      <c r="U570" s="25">
        <v>31.2</v>
      </c>
      <c r="V570" s="25">
        <v>23.128</v>
      </c>
      <c r="W570" s="25">
        <v>0</v>
      </c>
      <c r="X570" s="25">
        <v>10.502000000000001</v>
      </c>
      <c r="Y570" s="62">
        <v>31181000</v>
      </c>
      <c r="Z570" s="25">
        <v>4</v>
      </c>
    </row>
    <row r="571" spans="1:26" x14ac:dyDescent="0.25">
      <c r="A571" t="s">
        <v>2086</v>
      </c>
      <c r="B571" t="s">
        <v>1312</v>
      </c>
      <c r="C571" t="s">
        <v>1313</v>
      </c>
      <c r="D571" s="33">
        <f t="shared" si="40"/>
        <v>1.1326902055534156</v>
      </c>
      <c r="E571" s="63">
        <f t="shared" si="41"/>
        <v>0.54477597636566877</v>
      </c>
      <c r="F571" s="34">
        <f t="shared" si="42"/>
        <v>0.1797533333333341</v>
      </c>
      <c r="G571" s="25">
        <v>24</v>
      </c>
      <c r="H571" s="25">
        <v>24</v>
      </c>
      <c r="I571" s="25">
        <v>24</v>
      </c>
      <c r="J571">
        <v>26.10567</v>
      </c>
      <c r="K571">
        <v>26.1845</v>
      </c>
      <c r="L571">
        <v>25.628589999999999</v>
      </c>
      <c r="M571">
        <v>26.242909999999998</v>
      </c>
      <c r="N571">
        <v>26.461549999999999</v>
      </c>
      <c r="O571">
        <v>25.75356</v>
      </c>
      <c r="P571">
        <f t="shared" si="43"/>
        <v>0.30079212739032962</v>
      </c>
      <c r="Q571">
        <f t="shared" si="44"/>
        <v>0.36251820924380174</v>
      </c>
      <c r="S571" s="25">
        <v>52.4</v>
      </c>
      <c r="T571" s="25">
        <v>52.4</v>
      </c>
      <c r="U571" s="25">
        <v>52.4</v>
      </c>
      <c r="V571" s="25">
        <v>58.094000000000001</v>
      </c>
      <c r="W571" s="25">
        <v>0</v>
      </c>
      <c r="X571" s="25">
        <v>134.29</v>
      </c>
      <c r="Y571" s="62">
        <v>740650000</v>
      </c>
      <c r="Z571" s="25">
        <v>68</v>
      </c>
    </row>
    <row r="572" spans="1:26" x14ac:dyDescent="0.25">
      <c r="A572" t="s">
        <v>2087</v>
      </c>
      <c r="B572" t="s">
        <v>1314</v>
      </c>
      <c r="C572" t="s">
        <v>1315</v>
      </c>
      <c r="D572" s="33">
        <f t="shared" si="40"/>
        <v>1.0762351515099011</v>
      </c>
      <c r="E572" s="63">
        <f t="shared" si="41"/>
        <v>0.54725368808723496</v>
      </c>
      <c r="F572" s="34">
        <f t="shared" si="42"/>
        <v>0.10599333333333405</v>
      </c>
      <c r="G572" s="25">
        <v>1</v>
      </c>
      <c r="H572" s="25">
        <v>1</v>
      </c>
      <c r="I572" s="25">
        <v>1</v>
      </c>
      <c r="J572">
        <v>21.315290000000001</v>
      </c>
      <c r="K572">
        <v>21.04392</v>
      </c>
      <c r="L572">
        <v>21.390999999999998</v>
      </c>
      <c r="M572">
        <v>21.242550000000001</v>
      </c>
      <c r="N572">
        <v>21.22523</v>
      </c>
      <c r="O572">
        <v>21.60041</v>
      </c>
      <c r="P572">
        <f t="shared" si="43"/>
        <v>0.18250032301341229</v>
      </c>
      <c r="Q572">
        <f t="shared" si="44"/>
        <v>0.21178754857954524</v>
      </c>
      <c r="S572" s="25">
        <v>15.3</v>
      </c>
      <c r="T572" s="25">
        <v>15.3</v>
      </c>
      <c r="U572" s="25">
        <v>15.3</v>
      </c>
      <c r="V572" s="25">
        <v>7.8258999999999999</v>
      </c>
      <c r="W572" s="25">
        <v>0</v>
      </c>
      <c r="X572" s="25">
        <v>3.4710999999999999</v>
      </c>
      <c r="Y572" s="62">
        <v>22380000</v>
      </c>
      <c r="Z572" s="25">
        <v>2</v>
      </c>
    </row>
    <row r="573" spans="1:26" x14ac:dyDescent="0.25">
      <c r="A573" t="s">
        <v>2088</v>
      </c>
      <c r="B573" t="s">
        <v>1316</v>
      </c>
      <c r="C573" t="s">
        <v>1317</v>
      </c>
      <c r="D573" s="33">
        <f t="shared" si="40"/>
        <v>0.7241932658767859</v>
      </c>
      <c r="E573" s="63">
        <f t="shared" si="41"/>
        <v>0.54756543750682907</v>
      </c>
      <c r="F573" s="34">
        <f t="shared" si="42"/>
        <v>-0.46555333333333238</v>
      </c>
      <c r="G573" s="25">
        <v>1</v>
      </c>
      <c r="H573" s="25">
        <v>1</v>
      </c>
      <c r="I573" s="25">
        <v>1</v>
      </c>
      <c r="J573">
        <v>20.55331</v>
      </c>
      <c r="K573">
        <v>19.849519999999998</v>
      </c>
      <c r="L573">
        <v>21.986129999999999</v>
      </c>
      <c r="M573">
        <v>19.673860000000001</v>
      </c>
      <c r="N573">
        <v>20.693020000000001</v>
      </c>
      <c r="O573">
        <v>20.625419999999998</v>
      </c>
      <c r="P573">
        <f t="shared" si="43"/>
        <v>1.0888369795795882</v>
      </c>
      <c r="Q573">
        <f t="shared" si="44"/>
        <v>0.56990105854729933</v>
      </c>
      <c r="S573" s="25">
        <v>8.4</v>
      </c>
      <c r="T573" s="25">
        <v>8.4</v>
      </c>
      <c r="U573" s="25">
        <v>8.4</v>
      </c>
      <c r="V573" s="25">
        <v>34.814999999999998</v>
      </c>
      <c r="W573" s="25">
        <v>0</v>
      </c>
      <c r="X573" s="25">
        <v>8.8710000000000004</v>
      </c>
      <c r="Y573" s="62">
        <v>7481800</v>
      </c>
      <c r="Z573" s="25">
        <v>2</v>
      </c>
    </row>
    <row r="574" spans="1:26" x14ac:dyDescent="0.25">
      <c r="A574" t="s">
        <v>2089</v>
      </c>
      <c r="B574" t="s">
        <v>1318</v>
      </c>
      <c r="C574" t="s">
        <v>1319</v>
      </c>
      <c r="D574" s="33">
        <f t="shared" si="40"/>
        <v>0.87339933231191758</v>
      </c>
      <c r="E574" s="63">
        <f t="shared" si="41"/>
        <v>0.56033493848628935</v>
      </c>
      <c r="F574" s="34">
        <f t="shared" si="42"/>
        <v>-0.19528666666666794</v>
      </c>
      <c r="G574" s="25">
        <v>1</v>
      </c>
      <c r="H574" s="25">
        <v>1</v>
      </c>
      <c r="I574" s="25">
        <v>1</v>
      </c>
      <c r="J574">
        <v>20.668299999999999</v>
      </c>
      <c r="K574">
        <v>19.96564</v>
      </c>
      <c r="L574">
        <v>20.971820000000001</v>
      </c>
      <c r="M574">
        <v>20.407789999999999</v>
      </c>
      <c r="N574">
        <v>20.185559999999999</v>
      </c>
      <c r="O574">
        <v>20.426549999999999</v>
      </c>
      <c r="P574">
        <f t="shared" si="43"/>
        <v>0.51611588789082374</v>
      </c>
      <c r="Q574">
        <f t="shared" si="44"/>
        <v>0.13404867934199619</v>
      </c>
      <c r="S574" s="25">
        <v>2.4</v>
      </c>
      <c r="T574" s="25">
        <v>2.4</v>
      </c>
      <c r="U574" s="25">
        <v>2.4</v>
      </c>
      <c r="V574" s="25">
        <v>28.306000000000001</v>
      </c>
      <c r="W574" s="25">
        <v>0</v>
      </c>
      <c r="X574" s="25">
        <v>3.6215999999999999</v>
      </c>
      <c r="Y574" s="62">
        <v>11529000</v>
      </c>
      <c r="Z574" s="25">
        <v>3</v>
      </c>
    </row>
    <row r="575" spans="1:26" x14ac:dyDescent="0.25">
      <c r="A575" t="s">
        <v>2090</v>
      </c>
      <c r="B575" t="s">
        <v>1320</v>
      </c>
      <c r="C575" t="s">
        <v>1321</v>
      </c>
      <c r="D575" s="33">
        <f t="shared" si="40"/>
        <v>1.487173876429259</v>
      </c>
      <c r="E575" s="63">
        <f t="shared" si="41"/>
        <v>0.56507840412587329</v>
      </c>
      <c r="F575" s="34">
        <f t="shared" si="42"/>
        <v>0.57257333333333804</v>
      </c>
      <c r="G575" s="25">
        <v>1</v>
      </c>
      <c r="H575" s="25">
        <v>1</v>
      </c>
      <c r="I575" s="25">
        <v>1</v>
      </c>
      <c r="J575">
        <v>19.636520000000001</v>
      </c>
      <c r="K575">
        <v>21.511790000000001</v>
      </c>
      <c r="L575">
        <v>21.398689999999998</v>
      </c>
      <c r="M575">
        <v>21.040130000000001</v>
      </c>
      <c r="N575">
        <v>20.475460000000002</v>
      </c>
      <c r="O575">
        <v>22.749130000000001</v>
      </c>
      <c r="P575">
        <f t="shared" si="43"/>
        <v>1.0515601339438458</v>
      </c>
      <c r="Q575">
        <f t="shared" si="44"/>
        <v>1.1838572885417111</v>
      </c>
      <c r="S575" s="25">
        <v>16.8</v>
      </c>
      <c r="T575" s="25">
        <v>16.8</v>
      </c>
      <c r="U575" s="25">
        <v>16.8</v>
      </c>
      <c r="V575" s="25">
        <v>18.834</v>
      </c>
      <c r="W575" s="25">
        <v>0</v>
      </c>
      <c r="X575" s="25">
        <v>10.416</v>
      </c>
      <c r="Y575" s="62">
        <v>21552000</v>
      </c>
      <c r="Z575" s="25">
        <v>1</v>
      </c>
    </row>
    <row r="576" spans="1:26" x14ac:dyDescent="0.25">
      <c r="A576" t="s">
        <v>2091</v>
      </c>
      <c r="B576" t="s">
        <v>1322</v>
      </c>
      <c r="C576" t="s">
        <v>1323</v>
      </c>
      <c r="D576" s="33">
        <f t="shared" si="40"/>
        <v>0.75667201807647555</v>
      </c>
      <c r="E576" s="63">
        <f t="shared" si="41"/>
        <v>0.56511727395651234</v>
      </c>
      <c r="F576" s="34">
        <f t="shared" si="42"/>
        <v>-0.40225999999999829</v>
      </c>
      <c r="G576" s="25">
        <v>8</v>
      </c>
      <c r="H576" s="25">
        <v>8</v>
      </c>
      <c r="I576" s="25">
        <v>8</v>
      </c>
      <c r="J576">
        <v>24.038920000000001</v>
      </c>
      <c r="K576">
        <v>23.667200000000001</v>
      </c>
      <c r="L576">
        <v>21.98902</v>
      </c>
      <c r="M576">
        <v>22.912269999999999</v>
      </c>
      <c r="N576">
        <v>22.987770000000001</v>
      </c>
      <c r="O576">
        <v>22.58832</v>
      </c>
      <c r="P576">
        <f t="shared" si="43"/>
        <v>1.0921350558119332</v>
      </c>
      <c r="Q576">
        <f t="shared" si="44"/>
        <v>0.21221221885964434</v>
      </c>
      <c r="S576" s="25">
        <v>38.4</v>
      </c>
      <c r="T576" s="25">
        <v>38.4</v>
      </c>
      <c r="U576" s="25">
        <v>38.4</v>
      </c>
      <c r="V576" s="25">
        <v>48.305999999999997</v>
      </c>
      <c r="W576" s="25">
        <v>0</v>
      </c>
      <c r="X576" s="25">
        <v>47.539000000000001</v>
      </c>
      <c r="Y576" s="62">
        <v>87281000</v>
      </c>
      <c r="Z576" s="25">
        <v>17</v>
      </c>
    </row>
    <row r="577" spans="1:26" x14ac:dyDescent="0.25">
      <c r="A577" t="s">
        <v>2092</v>
      </c>
      <c r="B577" t="s">
        <v>1324</v>
      </c>
      <c r="C577" t="s">
        <v>1325</v>
      </c>
      <c r="D577" s="33">
        <f t="shared" si="40"/>
        <v>0.59771376250635921</v>
      </c>
      <c r="E577" s="63">
        <f t="shared" si="41"/>
        <v>0.56634336850161238</v>
      </c>
      <c r="F577" s="34">
        <f t="shared" si="42"/>
        <v>-0.74247333333333287</v>
      </c>
      <c r="G577" s="25">
        <v>3</v>
      </c>
      <c r="H577" s="25">
        <v>3</v>
      </c>
      <c r="I577" s="25">
        <v>3</v>
      </c>
      <c r="J577">
        <v>22.577059999999999</v>
      </c>
      <c r="K577">
        <v>22.072510000000001</v>
      </c>
      <c r="L577">
        <v>22.933240000000001</v>
      </c>
      <c r="M577">
        <v>22.352319999999999</v>
      </c>
      <c r="N577">
        <v>19.547940000000001</v>
      </c>
      <c r="O577">
        <v>23.45513</v>
      </c>
      <c r="P577">
        <f t="shared" si="43"/>
        <v>0.43249104572618996</v>
      </c>
      <c r="Q577">
        <f t="shared" si="44"/>
        <v>2.0144011010967997</v>
      </c>
      <c r="S577" s="25">
        <v>19</v>
      </c>
      <c r="T577" s="25">
        <v>19</v>
      </c>
      <c r="U577" s="25">
        <v>19</v>
      </c>
      <c r="V577" s="25">
        <v>15.007</v>
      </c>
      <c r="W577" s="25">
        <v>0</v>
      </c>
      <c r="X577" s="25">
        <v>10.241</v>
      </c>
      <c r="Y577" s="62">
        <v>32505000</v>
      </c>
      <c r="Z577" s="25">
        <v>4</v>
      </c>
    </row>
    <row r="578" spans="1:26" x14ac:dyDescent="0.25">
      <c r="A578" t="s">
        <v>2093</v>
      </c>
      <c r="B578" t="s">
        <v>1326</v>
      </c>
      <c r="C578" t="s">
        <v>1327</v>
      </c>
      <c r="D578" s="33">
        <f t="shared" ref="D578:D641" si="45">2^F578</f>
        <v>0.80288577980517217</v>
      </c>
      <c r="E578" s="63">
        <f t="shared" si="41"/>
        <v>0.56963773572962906</v>
      </c>
      <c r="F578" s="34">
        <f t="shared" si="42"/>
        <v>-0.31673333333333176</v>
      </c>
      <c r="G578" s="25">
        <v>2</v>
      </c>
      <c r="H578" s="25">
        <v>2</v>
      </c>
      <c r="I578" s="25">
        <v>2</v>
      </c>
      <c r="J578">
        <v>23.101320000000001</v>
      </c>
      <c r="K578">
        <v>21.630279999999999</v>
      </c>
      <c r="L578">
        <v>21.56044</v>
      </c>
      <c r="M578">
        <v>21.977049999999998</v>
      </c>
      <c r="N578">
        <v>21.667390000000001</v>
      </c>
      <c r="O578">
        <v>21.697399999999998</v>
      </c>
      <c r="P578">
        <f t="shared" si="43"/>
        <v>0.87016736719629695</v>
      </c>
      <c r="Q578">
        <f t="shared" si="44"/>
        <v>0.17077960368068856</v>
      </c>
      <c r="S578" s="25">
        <v>6.5</v>
      </c>
      <c r="T578" s="25">
        <v>6.5</v>
      </c>
      <c r="U578" s="25">
        <v>6.5</v>
      </c>
      <c r="V578" s="25">
        <v>42.661999999999999</v>
      </c>
      <c r="W578" s="25">
        <v>0</v>
      </c>
      <c r="X578" s="25">
        <v>14.914999999999999</v>
      </c>
      <c r="Y578" s="62">
        <v>42148000</v>
      </c>
      <c r="Z578" s="25">
        <v>7</v>
      </c>
    </row>
    <row r="579" spans="1:26" x14ac:dyDescent="0.25">
      <c r="A579" t="s">
        <v>2094</v>
      </c>
      <c r="B579" t="s">
        <v>1328</v>
      </c>
      <c r="C579" t="s">
        <v>1329</v>
      </c>
      <c r="D579" s="33">
        <f t="shared" si="45"/>
        <v>1.2139957183348613</v>
      </c>
      <c r="E579" s="63">
        <f t="shared" ref="E579:E642" si="46">_xlfn.T.TEST($J579:$L579,$M579:$O579,2,2)</f>
        <v>0.57120458290685128</v>
      </c>
      <c r="F579" s="34">
        <f t="shared" ref="F579:F642" si="47">AVERAGE($M579:$O579)-AVERAGE($J579:$L579)</f>
        <v>0.27976333333333514</v>
      </c>
      <c r="G579" s="25">
        <v>16</v>
      </c>
      <c r="H579" s="25">
        <v>16</v>
      </c>
      <c r="I579" s="25">
        <v>16</v>
      </c>
      <c r="J579">
        <v>25.147130000000001</v>
      </c>
      <c r="K579">
        <v>23.732520000000001</v>
      </c>
      <c r="L579">
        <v>24.411249999999999</v>
      </c>
      <c r="M579">
        <v>24.944900000000001</v>
      </c>
      <c r="N579">
        <v>24.315480000000001</v>
      </c>
      <c r="O579">
        <v>24.869810000000001</v>
      </c>
      <c r="P579">
        <f t="shared" ref="P579:P642" si="48">_xlfn.STDEV.S(J579,K579,L579)</f>
        <v>0.70749737801634283</v>
      </c>
      <c r="Q579">
        <f t="shared" ref="Q579:Q642" si="49">_xlfn.STDEV.S(M579,N579,O579)</f>
        <v>0.343775555025853</v>
      </c>
      <c r="S579" s="25">
        <v>40.4</v>
      </c>
      <c r="T579" s="25">
        <v>40.4</v>
      </c>
      <c r="U579" s="25">
        <v>40.4</v>
      </c>
      <c r="V579" s="25">
        <v>58.183999999999997</v>
      </c>
      <c r="W579" s="25">
        <v>0</v>
      </c>
      <c r="X579" s="25">
        <v>86.284999999999997</v>
      </c>
      <c r="Y579" s="62">
        <v>281620000</v>
      </c>
      <c r="Z579" s="25">
        <v>33</v>
      </c>
    </row>
    <row r="580" spans="1:26" x14ac:dyDescent="0.25">
      <c r="A580" t="s">
        <v>2095</v>
      </c>
      <c r="B580" t="s">
        <v>1330</v>
      </c>
      <c r="C580" t="s">
        <v>1331</v>
      </c>
      <c r="D580" s="33">
        <f t="shared" si="45"/>
        <v>0.83234103314031094</v>
      </c>
      <c r="E580" s="63">
        <f t="shared" si="46"/>
        <v>0.57702598211377398</v>
      </c>
      <c r="F580" s="34">
        <f t="shared" si="47"/>
        <v>-0.2647533333333314</v>
      </c>
      <c r="G580" s="25">
        <v>6</v>
      </c>
      <c r="H580" s="25">
        <v>6</v>
      </c>
      <c r="I580" s="25">
        <v>6</v>
      </c>
      <c r="J580">
        <v>27.493960000000001</v>
      </c>
      <c r="K580">
        <v>26.685919999999999</v>
      </c>
      <c r="L580">
        <v>26.04128</v>
      </c>
      <c r="M580">
        <v>26.688590000000001</v>
      </c>
      <c r="N580">
        <v>26.278649999999999</v>
      </c>
      <c r="O580">
        <v>26.45966</v>
      </c>
      <c r="P580">
        <f t="shared" si="48"/>
        <v>0.72787001513548699</v>
      </c>
      <c r="Q580">
        <f t="shared" si="49"/>
        <v>0.20543627097796982</v>
      </c>
      <c r="S580" s="25">
        <v>46.1</v>
      </c>
      <c r="T580" s="25">
        <v>46.1</v>
      </c>
      <c r="U580" s="25">
        <v>46.1</v>
      </c>
      <c r="V580" s="25">
        <v>10.308</v>
      </c>
      <c r="W580" s="25">
        <v>0</v>
      </c>
      <c r="X580" s="25">
        <v>83.191999999999993</v>
      </c>
      <c r="Y580" s="62">
        <v>961300000</v>
      </c>
      <c r="Z580" s="25">
        <v>22</v>
      </c>
    </row>
    <row r="581" spans="1:26" x14ac:dyDescent="0.25">
      <c r="A581" t="s">
        <v>2096</v>
      </c>
      <c r="B581" t="s">
        <v>1332</v>
      </c>
      <c r="C581" t="s">
        <v>1333</v>
      </c>
      <c r="D581" s="33">
        <f t="shared" si="45"/>
        <v>0.52158706598272542</v>
      </c>
      <c r="E581" s="63">
        <f t="shared" si="46"/>
        <v>0.57963562169493732</v>
      </c>
      <c r="F581" s="34">
        <f t="shared" si="47"/>
        <v>-0.9390199999999993</v>
      </c>
      <c r="G581" s="25">
        <v>9</v>
      </c>
      <c r="H581" s="25">
        <v>9</v>
      </c>
      <c r="I581" s="25">
        <v>9</v>
      </c>
      <c r="J581">
        <v>25.922640000000001</v>
      </c>
      <c r="K581">
        <v>21.683589999999999</v>
      </c>
      <c r="L581">
        <v>21.693960000000001</v>
      </c>
      <c r="M581">
        <v>22.405169999999998</v>
      </c>
      <c r="N581">
        <v>23.170100000000001</v>
      </c>
      <c r="O581">
        <v>20.907859999999999</v>
      </c>
      <c r="P581">
        <f t="shared" si="48"/>
        <v>2.4444285965503956</v>
      </c>
      <c r="Q581">
        <f t="shared" si="49"/>
        <v>1.1507088365148392</v>
      </c>
      <c r="S581" s="25">
        <v>43.5</v>
      </c>
      <c r="T581" s="25">
        <v>43.5</v>
      </c>
      <c r="U581" s="25">
        <v>43.5</v>
      </c>
      <c r="V581" s="25">
        <v>41.487000000000002</v>
      </c>
      <c r="W581" s="25">
        <v>0</v>
      </c>
      <c r="X581" s="25">
        <v>79.241</v>
      </c>
      <c r="Y581" s="62">
        <v>106770000</v>
      </c>
      <c r="Z581" s="25">
        <v>15</v>
      </c>
    </row>
    <row r="582" spans="1:26" x14ac:dyDescent="0.25">
      <c r="A582" t="s">
        <v>2097</v>
      </c>
      <c r="B582" t="s">
        <v>1334</v>
      </c>
      <c r="C582" t="s">
        <v>1335</v>
      </c>
      <c r="D582" s="33">
        <f t="shared" si="45"/>
        <v>0.8953518662022184</v>
      </c>
      <c r="E582" s="63">
        <f t="shared" si="46"/>
        <v>0.58001215439312281</v>
      </c>
      <c r="F582" s="34">
        <f t="shared" si="47"/>
        <v>-0.15947333333333447</v>
      </c>
      <c r="G582" s="25">
        <v>3</v>
      </c>
      <c r="H582" s="25">
        <v>3</v>
      </c>
      <c r="I582" s="25">
        <v>3</v>
      </c>
      <c r="J582">
        <v>21.169129999999999</v>
      </c>
      <c r="K582">
        <v>21.942489999999999</v>
      </c>
      <c r="L582">
        <v>21.540279999999999</v>
      </c>
      <c r="M582">
        <v>21.50198</v>
      </c>
      <c r="N582">
        <v>21.564119999999999</v>
      </c>
      <c r="O582">
        <v>21.107379999999999</v>
      </c>
      <c r="P582">
        <f t="shared" si="48"/>
        <v>0.38678393973035313</v>
      </c>
      <c r="Q582">
        <f t="shared" si="49"/>
        <v>0.24771689728397625</v>
      </c>
      <c r="S582" s="25">
        <v>13.9</v>
      </c>
      <c r="T582" s="25">
        <v>13.9</v>
      </c>
      <c r="U582" s="25">
        <v>13.9</v>
      </c>
      <c r="V582" s="25">
        <v>38.118000000000002</v>
      </c>
      <c r="W582" s="25">
        <v>0</v>
      </c>
      <c r="X582" s="25">
        <v>14.337</v>
      </c>
      <c r="Y582" s="62">
        <v>25341000</v>
      </c>
      <c r="Z582" s="25">
        <v>4</v>
      </c>
    </row>
    <row r="583" spans="1:26" x14ac:dyDescent="0.25">
      <c r="A583" t="s">
        <v>2098</v>
      </c>
      <c r="B583" t="s">
        <v>1336</v>
      </c>
      <c r="C583" t="s">
        <v>1337</v>
      </c>
      <c r="D583" s="33">
        <f t="shared" si="45"/>
        <v>1.1934046747980103</v>
      </c>
      <c r="E583" s="63">
        <f t="shared" si="46"/>
        <v>0.58518533905080627</v>
      </c>
      <c r="F583" s="34">
        <f t="shared" si="47"/>
        <v>0.2550833333333351</v>
      </c>
      <c r="G583" s="25">
        <v>2</v>
      </c>
      <c r="H583" s="25">
        <v>2</v>
      </c>
      <c r="I583" s="25">
        <v>2</v>
      </c>
      <c r="J583">
        <v>21.888960000000001</v>
      </c>
      <c r="K583">
        <v>20.584720000000001</v>
      </c>
      <c r="L583">
        <v>20.637229999999999</v>
      </c>
      <c r="M583">
        <v>21.35294</v>
      </c>
      <c r="N583">
        <v>21.348410000000001</v>
      </c>
      <c r="O583">
        <v>21.174810000000001</v>
      </c>
      <c r="P583">
        <f t="shared" si="48"/>
        <v>0.73831195649264736</v>
      </c>
      <c r="Q583">
        <f t="shared" si="49"/>
        <v>0.1015609651063504</v>
      </c>
      <c r="S583" s="25">
        <v>10.6</v>
      </c>
      <c r="T583" s="25">
        <v>10.6</v>
      </c>
      <c r="U583" s="25">
        <v>10.6</v>
      </c>
      <c r="V583" s="25">
        <v>30.094999999999999</v>
      </c>
      <c r="W583" s="25">
        <v>0</v>
      </c>
      <c r="X583" s="25">
        <v>7.9253999999999998</v>
      </c>
      <c r="Y583" s="62">
        <v>24818000</v>
      </c>
      <c r="Z583" s="25">
        <v>6</v>
      </c>
    </row>
    <row r="584" spans="1:26" x14ac:dyDescent="0.25">
      <c r="A584" t="s">
        <v>2099</v>
      </c>
      <c r="B584" t="s">
        <v>1338</v>
      </c>
      <c r="C584" t="s">
        <v>1339</v>
      </c>
      <c r="D584" s="33">
        <f t="shared" si="45"/>
        <v>1.1950326208136806</v>
      </c>
      <c r="E584" s="63">
        <f t="shared" si="46"/>
        <v>0.58585680932419371</v>
      </c>
      <c r="F584" s="34">
        <f t="shared" si="47"/>
        <v>0.257049999999996</v>
      </c>
      <c r="G584" s="25">
        <v>2</v>
      </c>
      <c r="H584" s="25">
        <v>2</v>
      </c>
      <c r="I584" s="25">
        <v>2</v>
      </c>
      <c r="J584">
        <v>19.461580000000001</v>
      </c>
      <c r="K584">
        <v>20.646409999999999</v>
      </c>
      <c r="L584">
        <v>20.854410000000001</v>
      </c>
      <c r="M584">
        <v>20.60829</v>
      </c>
      <c r="N584">
        <v>20.592949999999998</v>
      </c>
      <c r="O584">
        <v>20.532309999999999</v>
      </c>
      <c r="P584">
        <f t="shared" si="48"/>
        <v>0.75133897562950858</v>
      </c>
      <c r="Q584">
        <f t="shared" si="49"/>
        <v>4.017770028261982E-2</v>
      </c>
      <c r="S584" s="25">
        <v>23.1</v>
      </c>
      <c r="T584" s="25">
        <v>23.1</v>
      </c>
      <c r="U584" s="25">
        <v>23.1</v>
      </c>
      <c r="V584" s="25">
        <v>12.170999999999999</v>
      </c>
      <c r="W584" s="25">
        <v>0</v>
      </c>
      <c r="X584" s="25">
        <v>3.5152999999999999</v>
      </c>
      <c r="Y584" s="62">
        <v>11181000</v>
      </c>
      <c r="Z584" s="25">
        <v>2</v>
      </c>
    </row>
    <row r="585" spans="1:26" x14ac:dyDescent="0.25">
      <c r="A585" t="s">
        <v>2100</v>
      </c>
      <c r="B585" t="s">
        <v>1340</v>
      </c>
      <c r="C585" t="s">
        <v>1341</v>
      </c>
      <c r="D585" s="33">
        <f t="shared" si="45"/>
        <v>1.1157341665264402</v>
      </c>
      <c r="E585" s="63">
        <f t="shared" si="46"/>
        <v>0.58667382482338115</v>
      </c>
      <c r="F585" s="34">
        <f t="shared" si="47"/>
        <v>0.15799333333333365</v>
      </c>
      <c r="G585" s="25">
        <v>4</v>
      </c>
      <c r="H585" s="25">
        <v>4</v>
      </c>
      <c r="I585" s="25">
        <v>4</v>
      </c>
      <c r="J585">
        <v>21.968070000000001</v>
      </c>
      <c r="K585">
        <v>22.343129999999999</v>
      </c>
      <c r="L585">
        <v>22.728560000000002</v>
      </c>
      <c r="M585">
        <v>22.71452</v>
      </c>
      <c r="N585">
        <v>22.592469999999999</v>
      </c>
      <c r="O585">
        <v>22.20675</v>
      </c>
      <c r="P585">
        <f t="shared" si="48"/>
        <v>0.38025678354676812</v>
      </c>
      <c r="Q585">
        <f t="shared" si="49"/>
        <v>0.26504920731818854</v>
      </c>
      <c r="S585" s="25">
        <v>36.6</v>
      </c>
      <c r="T585" s="25">
        <v>36.6</v>
      </c>
      <c r="U585" s="25">
        <v>36.6</v>
      </c>
      <c r="V585" s="25">
        <v>26.913</v>
      </c>
      <c r="W585" s="25">
        <v>0</v>
      </c>
      <c r="X585" s="25">
        <v>16.529</v>
      </c>
      <c r="Y585" s="62">
        <v>54472000</v>
      </c>
      <c r="Z585" s="25">
        <v>7</v>
      </c>
    </row>
    <row r="586" spans="1:26" x14ac:dyDescent="0.25">
      <c r="A586" t="s">
        <v>2101</v>
      </c>
      <c r="B586" t="s">
        <v>1342</v>
      </c>
      <c r="C586" t="s">
        <v>1343</v>
      </c>
      <c r="D586" s="33">
        <f t="shared" si="45"/>
        <v>0.78245336120787157</v>
      </c>
      <c r="E586" s="63">
        <f t="shared" si="46"/>
        <v>0.59078873908596763</v>
      </c>
      <c r="F586" s="34">
        <f t="shared" si="47"/>
        <v>-0.3539233333333307</v>
      </c>
      <c r="G586" s="25">
        <v>1</v>
      </c>
      <c r="H586" s="25">
        <v>1</v>
      </c>
      <c r="I586" s="25">
        <v>1</v>
      </c>
      <c r="J586">
        <v>19.370799999999999</v>
      </c>
      <c r="K586">
        <v>19.586130000000001</v>
      </c>
      <c r="L586">
        <v>21.25609</v>
      </c>
      <c r="M586">
        <v>19.691079999999999</v>
      </c>
      <c r="N586">
        <v>19.535730000000001</v>
      </c>
      <c r="O586">
        <v>19.924440000000001</v>
      </c>
      <c r="P586">
        <f t="shared" si="48"/>
        <v>1.0319441033473344</v>
      </c>
      <c r="Q586">
        <f t="shared" si="49"/>
        <v>0.19565529901674861</v>
      </c>
      <c r="S586" s="25">
        <v>3</v>
      </c>
      <c r="T586" s="25">
        <v>3</v>
      </c>
      <c r="U586" s="25">
        <v>3</v>
      </c>
      <c r="V586" s="25">
        <v>50.223999999999997</v>
      </c>
      <c r="W586" s="25">
        <v>0</v>
      </c>
      <c r="X586" s="25">
        <v>6.5980999999999996</v>
      </c>
      <c r="Y586" s="62">
        <v>7087900</v>
      </c>
      <c r="Z586" s="25">
        <v>4</v>
      </c>
    </row>
    <row r="587" spans="1:26" x14ac:dyDescent="0.25">
      <c r="A587" t="s">
        <v>2102</v>
      </c>
      <c r="B587" t="s">
        <v>1344</v>
      </c>
      <c r="C587" t="s">
        <v>1345</v>
      </c>
      <c r="D587" s="33">
        <f t="shared" si="45"/>
        <v>1.0856607324979393</v>
      </c>
      <c r="E587" s="63">
        <f t="shared" si="46"/>
        <v>0.59176846813329909</v>
      </c>
      <c r="F587" s="34">
        <f t="shared" si="47"/>
        <v>0.11857333333333031</v>
      </c>
      <c r="G587" s="25">
        <v>5</v>
      </c>
      <c r="H587" s="25">
        <v>5</v>
      </c>
      <c r="I587" s="25">
        <v>5</v>
      </c>
      <c r="J587">
        <v>24.22015</v>
      </c>
      <c r="K587">
        <v>24.363859999999999</v>
      </c>
      <c r="L587">
        <v>23.863440000000001</v>
      </c>
      <c r="M587">
        <v>24.256309999999999</v>
      </c>
      <c r="N587">
        <v>24.514309999999998</v>
      </c>
      <c r="O587">
        <v>24.032550000000001</v>
      </c>
      <c r="P587">
        <f t="shared" si="48"/>
        <v>0.25765440826812885</v>
      </c>
      <c r="Q587">
        <f t="shared" si="49"/>
        <v>0.24108270890574629</v>
      </c>
      <c r="S587" s="25">
        <v>26.1</v>
      </c>
      <c r="T587" s="25">
        <v>26.1</v>
      </c>
      <c r="U587" s="25">
        <v>26.1</v>
      </c>
      <c r="V587" s="25">
        <v>40.494</v>
      </c>
      <c r="W587" s="25">
        <v>0</v>
      </c>
      <c r="X587" s="25">
        <v>74.088999999999999</v>
      </c>
      <c r="Y587" s="62">
        <v>185720000</v>
      </c>
      <c r="Z587" s="25">
        <v>28</v>
      </c>
    </row>
    <row r="588" spans="1:26" x14ac:dyDescent="0.25">
      <c r="A588" t="s">
        <v>2103</v>
      </c>
      <c r="B588" t="s">
        <v>1346</v>
      </c>
      <c r="C588" t="s">
        <v>1347</v>
      </c>
      <c r="D588" s="33">
        <f t="shared" si="45"/>
        <v>1.2814673015244573</v>
      </c>
      <c r="E588" s="63">
        <f t="shared" si="46"/>
        <v>0.59449573072135475</v>
      </c>
      <c r="F588" s="34">
        <f t="shared" si="47"/>
        <v>0.35779666666666543</v>
      </c>
      <c r="G588" s="25">
        <v>2</v>
      </c>
      <c r="H588" s="25">
        <v>2</v>
      </c>
      <c r="I588" s="25">
        <v>2</v>
      </c>
      <c r="J588">
        <v>19.421990000000001</v>
      </c>
      <c r="K588">
        <v>21.21041</v>
      </c>
      <c r="L588">
        <v>21.128879999999999</v>
      </c>
      <c r="M588">
        <v>20.945419999999999</v>
      </c>
      <c r="N588">
        <v>20.582059999999998</v>
      </c>
      <c r="O588">
        <v>21.307189999999999</v>
      </c>
      <c r="P588">
        <f t="shared" si="48"/>
        <v>1.0098322228139343</v>
      </c>
      <c r="Q588">
        <f t="shared" si="49"/>
        <v>0.36256529053399478</v>
      </c>
      <c r="S588" s="25">
        <v>11.1</v>
      </c>
      <c r="T588" s="25">
        <v>11.1</v>
      </c>
      <c r="U588" s="25">
        <v>11.1</v>
      </c>
      <c r="V588" s="25">
        <v>31.632999999999999</v>
      </c>
      <c r="W588" s="25">
        <v>0</v>
      </c>
      <c r="X588" s="25">
        <v>8.4802</v>
      </c>
      <c r="Y588" s="62">
        <v>12530000</v>
      </c>
      <c r="Z588" s="25">
        <v>2</v>
      </c>
    </row>
    <row r="589" spans="1:26" x14ac:dyDescent="0.25">
      <c r="A589" t="s">
        <v>2104</v>
      </c>
      <c r="B589" t="s">
        <v>1348</v>
      </c>
      <c r="C589" t="s">
        <v>1349</v>
      </c>
      <c r="D589" s="33">
        <f t="shared" si="45"/>
        <v>1.0861173589223434</v>
      </c>
      <c r="E589" s="63">
        <f t="shared" si="46"/>
        <v>0.60623583710738349</v>
      </c>
      <c r="F589" s="34">
        <f t="shared" si="47"/>
        <v>0.11918000000000006</v>
      </c>
      <c r="G589" s="25">
        <v>12</v>
      </c>
      <c r="H589" s="25">
        <v>12</v>
      </c>
      <c r="I589" s="25">
        <v>12</v>
      </c>
      <c r="J589">
        <v>24.42624</v>
      </c>
      <c r="K589">
        <v>24.96292</v>
      </c>
      <c r="L589">
        <v>24.255369999999999</v>
      </c>
      <c r="M589">
        <v>24.670500000000001</v>
      </c>
      <c r="N589">
        <v>24.68169</v>
      </c>
      <c r="O589">
        <v>24.64988</v>
      </c>
      <c r="P589">
        <f t="shared" si="48"/>
        <v>0.36919935486581468</v>
      </c>
      <c r="Q589">
        <f t="shared" si="49"/>
        <v>1.6136276935319934E-2</v>
      </c>
      <c r="S589" s="25">
        <v>38.4</v>
      </c>
      <c r="T589" s="25">
        <v>38.4</v>
      </c>
      <c r="U589" s="25">
        <v>38.4</v>
      </c>
      <c r="V589" s="25">
        <v>54.414000000000001</v>
      </c>
      <c r="W589" s="25">
        <v>0</v>
      </c>
      <c r="X589" s="25">
        <v>171.64</v>
      </c>
      <c r="Y589" s="62">
        <v>260730000</v>
      </c>
      <c r="Z589" s="25">
        <v>42</v>
      </c>
    </row>
    <row r="590" spans="1:26" x14ac:dyDescent="0.25">
      <c r="A590" t="s">
        <v>2105</v>
      </c>
      <c r="B590" t="s">
        <v>1350</v>
      </c>
      <c r="C590" t="s">
        <v>1351</v>
      </c>
      <c r="D590" s="33">
        <f t="shared" si="45"/>
        <v>1.3375659251896772</v>
      </c>
      <c r="E590" s="63">
        <f t="shared" si="46"/>
        <v>0.60834664879155509</v>
      </c>
      <c r="F590" s="34">
        <f t="shared" si="47"/>
        <v>0.41961000000000226</v>
      </c>
      <c r="G590" s="25">
        <v>1</v>
      </c>
      <c r="H590" s="25">
        <v>1</v>
      </c>
      <c r="I590" s="25">
        <v>1</v>
      </c>
      <c r="J590">
        <v>18.506620000000002</v>
      </c>
      <c r="K590">
        <v>21.053719999999998</v>
      </c>
      <c r="L590">
        <v>19.623889999999999</v>
      </c>
      <c r="M590">
        <v>19.833359999999999</v>
      </c>
      <c r="N590">
        <v>20.402290000000001</v>
      </c>
      <c r="O590">
        <v>20.207409999999999</v>
      </c>
      <c r="P590">
        <f t="shared" si="48"/>
        <v>1.2767422404829134</v>
      </c>
      <c r="Q590">
        <f t="shared" si="49"/>
        <v>0.28912885299349456</v>
      </c>
      <c r="S590" s="25">
        <v>3.3</v>
      </c>
      <c r="T590" s="25">
        <v>3.3</v>
      </c>
      <c r="U590" s="25">
        <v>3.3</v>
      </c>
      <c r="V590" s="25">
        <v>68.733999999999995</v>
      </c>
      <c r="W590" s="25">
        <v>0</v>
      </c>
      <c r="X590" s="25">
        <v>4.8167</v>
      </c>
      <c r="Y590" s="62">
        <v>8116100</v>
      </c>
      <c r="Z590" s="25">
        <v>1</v>
      </c>
    </row>
    <row r="591" spans="1:26" x14ac:dyDescent="0.25">
      <c r="A591" t="s">
        <v>2106</v>
      </c>
      <c r="B591" t="s">
        <v>1352</v>
      </c>
      <c r="C591" t="s">
        <v>1353</v>
      </c>
      <c r="D591" s="33">
        <f t="shared" si="45"/>
        <v>1.2023442321719773</v>
      </c>
      <c r="E591" s="63">
        <f t="shared" si="46"/>
        <v>0.61431885586608492</v>
      </c>
      <c r="F591" s="34">
        <f t="shared" si="47"/>
        <v>0.26585000000000036</v>
      </c>
      <c r="G591" s="25">
        <v>1</v>
      </c>
      <c r="H591" s="25">
        <v>1</v>
      </c>
      <c r="I591" s="25">
        <v>1</v>
      </c>
      <c r="J591">
        <v>21.381209999999999</v>
      </c>
      <c r="K591">
        <v>20.78087</v>
      </c>
      <c r="L591">
        <v>20.244409999999998</v>
      </c>
      <c r="M591">
        <v>21.787759999999999</v>
      </c>
      <c r="N591">
        <v>20.692769999999999</v>
      </c>
      <c r="O591">
        <v>20.723510000000001</v>
      </c>
      <c r="P591">
        <f t="shared" si="48"/>
        <v>0.56869905445088786</v>
      </c>
      <c r="Q591">
        <f t="shared" si="49"/>
        <v>0.62350836805397591</v>
      </c>
      <c r="S591" s="25">
        <v>9.9</v>
      </c>
      <c r="T591" s="25">
        <v>9.9</v>
      </c>
      <c r="U591" s="25">
        <v>9.9</v>
      </c>
      <c r="V591" s="25">
        <v>23.082999999999998</v>
      </c>
      <c r="W591" s="25">
        <v>2.8736E-3</v>
      </c>
      <c r="X591" s="25">
        <v>2.1366000000000001</v>
      </c>
      <c r="Y591" s="62">
        <v>19823000</v>
      </c>
      <c r="Z591" s="25">
        <v>2</v>
      </c>
    </row>
    <row r="592" spans="1:26" x14ac:dyDescent="0.25">
      <c r="A592" t="s">
        <v>2107</v>
      </c>
      <c r="B592" t="s">
        <v>1354</v>
      </c>
      <c r="C592" t="s">
        <v>1355</v>
      </c>
      <c r="D592" s="33">
        <f t="shared" si="45"/>
        <v>0.78418720077326276</v>
      </c>
      <c r="E592" s="63">
        <f t="shared" si="46"/>
        <v>0.61512911911182444</v>
      </c>
      <c r="F592" s="34">
        <f t="shared" si="47"/>
        <v>-0.35073000000000221</v>
      </c>
      <c r="G592" s="25">
        <v>3</v>
      </c>
      <c r="H592" s="25">
        <v>3</v>
      </c>
      <c r="I592" s="25">
        <v>3</v>
      </c>
      <c r="J592">
        <v>22.475020000000001</v>
      </c>
      <c r="K592">
        <v>22.416689999999999</v>
      </c>
      <c r="L592">
        <v>23.931480000000001</v>
      </c>
      <c r="M592">
        <v>22.207799999999999</v>
      </c>
      <c r="N592">
        <v>22.149819999999998</v>
      </c>
      <c r="O592">
        <v>23.41338</v>
      </c>
      <c r="P592">
        <f t="shared" si="48"/>
        <v>0.85822169480463151</v>
      </c>
      <c r="Q592">
        <f t="shared" si="49"/>
        <v>0.71336861560720111</v>
      </c>
      <c r="S592" s="25">
        <v>23.2</v>
      </c>
      <c r="T592" s="25">
        <v>23.2</v>
      </c>
      <c r="U592" s="25">
        <v>23.2</v>
      </c>
      <c r="V592" s="25">
        <v>25.878</v>
      </c>
      <c r="W592" s="25">
        <v>0</v>
      </c>
      <c r="X592" s="25">
        <v>16.308</v>
      </c>
      <c r="Y592" s="62">
        <v>76447000</v>
      </c>
      <c r="Z592" s="25">
        <v>6</v>
      </c>
    </row>
    <row r="593" spans="1:26" x14ac:dyDescent="0.25">
      <c r="A593" t="s">
        <v>2108</v>
      </c>
      <c r="B593" t="s">
        <v>1356</v>
      </c>
      <c r="C593" t="s">
        <v>1357</v>
      </c>
      <c r="D593" s="33">
        <f t="shared" si="45"/>
        <v>1.253139188748404</v>
      </c>
      <c r="E593" s="63">
        <f t="shared" si="46"/>
        <v>0.61650948784470927</v>
      </c>
      <c r="F593" s="34">
        <f t="shared" si="47"/>
        <v>0.32554666666666776</v>
      </c>
      <c r="G593" s="25">
        <v>3</v>
      </c>
      <c r="H593" s="25">
        <v>3</v>
      </c>
      <c r="I593" s="25">
        <v>3</v>
      </c>
      <c r="J593">
        <v>22.183769999999999</v>
      </c>
      <c r="K593">
        <v>20.379049999999999</v>
      </c>
      <c r="L593">
        <v>22.161919999999999</v>
      </c>
      <c r="M593">
        <v>21.92727</v>
      </c>
      <c r="N593">
        <v>21.979279999999999</v>
      </c>
      <c r="O593">
        <v>21.794830000000001</v>
      </c>
      <c r="P593">
        <f t="shared" si="48"/>
        <v>1.0357056481613551</v>
      </c>
      <c r="Q593">
        <f t="shared" si="49"/>
        <v>9.5102748120124439E-2</v>
      </c>
      <c r="S593" s="25">
        <v>8</v>
      </c>
      <c r="T593" s="25">
        <v>8</v>
      </c>
      <c r="U593" s="25">
        <v>8</v>
      </c>
      <c r="V593" s="25">
        <v>65.552999999999997</v>
      </c>
      <c r="W593" s="25">
        <v>0</v>
      </c>
      <c r="X593" s="25">
        <v>5.4131999999999998</v>
      </c>
      <c r="Y593" s="62">
        <v>44653000</v>
      </c>
      <c r="Z593" s="25">
        <v>4</v>
      </c>
    </row>
    <row r="594" spans="1:26" x14ac:dyDescent="0.25">
      <c r="A594" t="s">
        <v>2109</v>
      </c>
      <c r="B594" t="s">
        <v>1358</v>
      </c>
      <c r="C594" t="s">
        <v>1359</v>
      </c>
      <c r="D594" s="33">
        <f t="shared" si="45"/>
        <v>1.309031668653261</v>
      </c>
      <c r="E594" s="63">
        <f t="shared" si="46"/>
        <v>0.62061218573419086</v>
      </c>
      <c r="F594" s="34">
        <f t="shared" si="47"/>
        <v>0.38850000000000051</v>
      </c>
      <c r="G594" s="25">
        <v>1</v>
      </c>
      <c r="H594" s="25">
        <v>1</v>
      </c>
      <c r="I594" s="25">
        <v>1</v>
      </c>
      <c r="J594">
        <v>18.935749999999999</v>
      </c>
      <c r="K594">
        <v>19.170529999999999</v>
      </c>
      <c r="L594">
        <v>20.921250000000001</v>
      </c>
      <c r="M594">
        <v>20.32246</v>
      </c>
      <c r="N594">
        <v>20.527940000000001</v>
      </c>
      <c r="O594">
        <v>19.34263</v>
      </c>
      <c r="P594">
        <f t="shared" si="48"/>
        <v>1.0849233780011081</v>
      </c>
      <c r="Q594">
        <f t="shared" si="49"/>
        <v>0.63340990616924664</v>
      </c>
      <c r="S594" s="25">
        <v>4.2</v>
      </c>
      <c r="T594" s="25">
        <v>4.2</v>
      </c>
      <c r="U594" s="25">
        <v>4.2</v>
      </c>
      <c r="V594" s="25">
        <v>38.737000000000002</v>
      </c>
      <c r="W594" s="25">
        <v>0</v>
      </c>
      <c r="X594" s="25">
        <v>4.7215999999999996</v>
      </c>
      <c r="Y594" s="62">
        <v>4921300</v>
      </c>
      <c r="Z594" s="25">
        <v>1</v>
      </c>
    </row>
    <row r="595" spans="1:26" x14ac:dyDescent="0.25">
      <c r="A595" t="s">
        <v>2110</v>
      </c>
      <c r="B595" t="s">
        <v>1360</v>
      </c>
      <c r="C595" t="s">
        <v>1361</v>
      </c>
      <c r="D595" s="33">
        <f t="shared" si="45"/>
        <v>1.1943397827115212</v>
      </c>
      <c r="E595" s="63">
        <f t="shared" si="46"/>
        <v>0.63179232643697425</v>
      </c>
      <c r="F595" s="34">
        <f t="shared" si="47"/>
        <v>0.25621333333333141</v>
      </c>
      <c r="G595" s="25">
        <v>3</v>
      </c>
      <c r="H595" s="25">
        <v>3</v>
      </c>
      <c r="I595" s="25">
        <v>3</v>
      </c>
      <c r="J595">
        <v>22.011099999999999</v>
      </c>
      <c r="K595">
        <v>21.940090000000001</v>
      </c>
      <c r="L595">
        <v>20.502210000000002</v>
      </c>
      <c r="M595">
        <v>21.650490000000001</v>
      </c>
      <c r="N595">
        <v>21.840309999999999</v>
      </c>
      <c r="O595">
        <v>21.73124</v>
      </c>
      <c r="P595">
        <f t="shared" si="48"/>
        <v>0.85139986165921588</v>
      </c>
      <c r="Q595">
        <f t="shared" si="49"/>
        <v>9.5261447081176343E-2</v>
      </c>
      <c r="S595" s="25">
        <v>12.1</v>
      </c>
      <c r="T595" s="25">
        <v>12.1</v>
      </c>
      <c r="U595" s="25">
        <v>12.1</v>
      </c>
      <c r="V595" s="25">
        <v>41.366999999999997</v>
      </c>
      <c r="W595" s="25">
        <v>0</v>
      </c>
      <c r="X595" s="25">
        <v>3.0522</v>
      </c>
      <c r="Y595" s="62">
        <v>41043000</v>
      </c>
      <c r="Z595" s="25">
        <v>7</v>
      </c>
    </row>
    <row r="596" spans="1:26" x14ac:dyDescent="0.25">
      <c r="A596" t="s">
        <v>2111</v>
      </c>
      <c r="B596" t="s">
        <v>1362</v>
      </c>
      <c r="C596" t="s">
        <v>1363</v>
      </c>
      <c r="D596" s="33">
        <f t="shared" si="45"/>
        <v>1.3204838589160972</v>
      </c>
      <c r="E596" s="63">
        <f t="shared" si="46"/>
        <v>0.63189596070968013</v>
      </c>
      <c r="F596" s="34">
        <f t="shared" si="47"/>
        <v>0.40106666666666868</v>
      </c>
      <c r="G596" s="25">
        <v>1</v>
      </c>
      <c r="H596" s="25">
        <v>1</v>
      </c>
      <c r="I596" s="25">
        <v>1</v>
      </c>
      <c r="J596">
        <v>17.911300000000001</v>
      </c>
      <c r="K596">
        <v>19.705359999999999</v>
      </c>
      <c r="L596">
        <v>20.48836</v>
      </c>
      <c r="M596">
        <v>19.961410000000001</v>
      </c>
      <c r="N596">
        <v>19.836010000000002</v>
      </c>
      <c r="O596">
        <v>19.5108</v>
      </c>
      <c r="P596">
        <f t="shared" si="48"/>
        <v>1.3211723661960233</v>
      </c>
      <c r="Q596">
        <f t="shared" si="49"/>
        <v>0.2325711633744254</v>
      </c>
      <c r="S596" s="25">
        <v>6.4</v>
      </c>
      <c r="T596" s="25">
        <v>6.4</v>
      </c>
      <c r="U596" s="25">
        <v>6.4</v>
      </c>
      <c r="V596" s="25">
        <v>32.052999999999997</v>
      </c>
      <c r="W596" s="25">
        <v>0</v>
      </c>
      <c r="X596" s="25">
        <v>19.498999999999999</v>
      </c>
      <c r="Y596" s="62">
        <v>5091100</v>
      </c>
      <c r="Z596" s="25">
        <v>1</v>
      </c>
    </row>
    <row r="597" spans="1:26" x14ac:dyDescent="0.25">
      <c r="A597" t="s">
        <v>2112</v>
      </c>
      <c r="B597" t="s">
        <v>1364</v>
      </c>
      <c r="C597" t="s">
        <v>1365</v>
      </c>
      <c r="D597" s="33">
        <f t="shared" si="45"/>
        <v>1.0845575934028275</v>
      </c>
      <c r="E597" s="63">
        <f t="shared" si="46"/>
        <v>0.63241763508028814</v>
      </c>
      <c r="F597" s="34">
        <f t="shared" si="47"/>
        <v>0.11710666666666114</v>
      </c>
      <c r="G597" s="25">
        <v>3</v>
      </c>
      <c r="H597" s="25">
        <v>3</v>
      </c>
      <c r="I597" s="25">
        <v>3</v>
      </c>
      <c r="J597">
        <v>21.536349999999999</v>
      </c>
      <c r="K597">
        <v>22.200299999999999</v>
      </c>
      <c r="L597">
        <v>21.879950000000001</v>
      </c>
      <c r="M597">
        <v>21.8064</v>
      </c>
      <c r="N597">
        <v>21.944489999999998</v>
      </c>
      <c r="O597">
        <v>22.217030000000001</v>
      </c>
      <c r="P597">
        <f t="shared" si="48"/>
        <v>0.33204283985654615</v>
      </c>
      <c r="Q597">
        <f t="shared" si="49"/>
        <v>0.20895130876195456</v>
      </c>
      <c r="S597" s="25">
        <v>13.1</v>
      </c>
      <c r="T597" s="25">
        <v>13.1</v>
      </c>
      <c r="U597" s="25">
        <v>13.1</v>
      </c>
      <c r="V597" s="25">
        <v>43.975999999999999</v>
      </c>
      <c r="W597" s="25">
        <v>0</v>
      </c>
      <c r="X597" s="25">
        <v>11.686999999999999</v>
      </c>
      <c r="Y597" s="62">
        <v>38205000</v>
      </c>
      <c r="Z597" s="25">
        <v>5</v>
      </c>
    </row>
    <row r="598" spans="1:26" x14ac:dyDescent="0.25">
      <c r="A598" t="s">
        <v>2113</v>
      </c>
      <c r="B598" t="s">
        <v>1366</v>
      </c>
      <c r="C598" t="s">
        <v>1367</v>
      </c>
      <c r="D598" s="33">
        <f t="shared" si="45"/>
        <v>1.1243100958413985</v>
      </c>
      <c r="E598" s="63">
        <f t="shared" si="46"/>
        <v>0.63890593855603806</v>
      </c>
      <c r="F598" s="34">
        <f t="shared" si="47"/>
        <v>0.16903999999999897</v>
      </c>
      <c r="G598" s="25">
        <v>2</v>
      </c>
      <c r="H598" s="25">
        <v>2</v>
      </c>
      <c r="I598" s="25">
        <v>2</v>
      </c>
      <c r="J598">
        <v>20.890550000000001</v>
      </c>
      <c r="K598">
        <v>20.216360000000002</v>
      </c>
      <c r="L598">
        <v>21.023230000000002</v>
      </c>
      <c r="M598">
        <v>20.544720000000002</v>
      </c>
      <c r="N598">
        <v>20.796060000000001</v>
      </c>
      <c r="O598">
        <v>21.296479999999999</v>
      </c>
      <c r="P598">
        <f t="shared" si="48"/>
        <v>0.4326614025231893</v>
      </c>
      <c r="Q598">
        <f t="shared" si="49"/>
        <v>0.38269549897187488</v>
      </c>
      <c r="S598" s="25">
        <v>15.5</v>
      </c>
      <c r="T598" s="25">
        <v>15.5</v>
      </c>
      <c r="U598" s="25">
        <v>15.5</v>
      </c>
      <c r="V598" s="25">
        <v>32.200000000000003</v>
      </c>
      <c r="W598" s="25">
        <v>0</v>
      </c>
      <c r="X598" s="25">
        <v>19.826000000000001</v>
      </c>
      <c r="Y598" s="62">
        <v>13524000</v>
      </c>
      <c r="Z598" s="25">
        <v>3</v>
      </c>
    </row>
    <row r="599" spans="1:26" x14ac:dyDescent="0.25">
      <c r="A599" t="s">
        <v>2114</v>
      </c>
      <c r="B599" t="s">
        <v>1368</v>
      </c>
      <c r="C599" t="s">
        <v>1369</v>
      </c>
      <c r="D599" s="33">
        <f t="shared" si="45"/>
        <v>1.0843070363367606</v>
      </c>
      <c r="E599" s="63">
        <f t="shared" si="46"/>
        <v>0.64172066975365127</v>
      </c>
      <c r="F599" s="34">
        <f t="shared" si="47"/>
        <v>0.11677333333333451</v>
      </c>
      <c r="G599" s="25">
        <v>5</v>
      </c>
      <c r="H599" s="25">
        <v>5</v>
      </c>
      <c r="I599" s="25">
        <v>5</v>
      </c>
      <c r="J599">
        <v>24.500509999999998</v>
      </c>
      <c r="K599">
        <v>23.86448</v>
      </c>
      <c r="L599">
        <v>24.136099999999999</v>
      </c>
      <c r="M599">
        <v>24.37763</v>
      </c>
      <c r="N599">
        <v>24.005469999999999</v>
      </c>
      <c r="O599">
        <v>24.468309999999999</v>
      </c>
      <c r="P599">
        <f t="shared" si="48"/>
        <v>0.31914109559879533</v>
      </c>
      <c r="Q599">
        <f t="shared" si="49"/>
        <v>0.24527086849712382</v>
      </c>
      <c r="S599" s="25">
        <v>30.3</v>
      </c>
      <c r="T599" s="25">
        <v>30.3</v>
      </c>
      <c r="U599" s="25">
        <v>30.3</v>
      </c>
      <c r="V599" s="25">
        <v>28.942</v>
      </c>
      <c r="W599" s="25">
        <v>0</v>
      </c>
      <c r="X599" s="25">
        <v>69.602000000000004</v>
      </c>
      <c r="Y599" s="62">
        <v>197250000</v>
      </c>
      <c r="Z599" s="25">
        <v>18</v>
      </c>
    </row>
    <row r="600" spans="1:26" x14ac:dyDescent="0.25">
      <c r="A600" t="s">
        <v>2115</v>
      </c>
      <c r="B600" t="s">
        <v>1370</v>
      </c>
      <c r="C600" t="s">
        <v>1371</v>
      </c>
      <c r="D600" s="33">
        <f t="shared" si="45"/>
        <v>1.138504504880737</v>
      </c>
      <c r="E600" s="63">
        <f t="shared" si="46"/>
        <v>0.643396259840739</v>
      </c>
      <c r="F600" s="34">
        <f t="shared" si="47"/>
        <v>0.18713999999999942</v>
      </c>
      <c r="G600" s="25">
        <v>3</v>
      </c>
      <c r="H600" s="25">
        <v>3</v>
      </c>
      <c r="I600" s="25">
        <v>3</v>
      </c>
      <c r="J600">
        <v>21.913060000000002</v>
      </c>
      <c r="K600">
        <v>21.657879999999999</v>
      </c>
      <c r="L600">
        <v>21.13496</v>
      </c>
      <c r="M600">
        <v>21.69566</v>
      </c>
      <c r="N600">
        <v>22.296109999999999</v>
      </c>
      <c r="O600">
        <v>21.275549999999999</v>
      </c>
      <c r="P600">
        <f t="shared" si="48"/>
        <v>0.39665303242674693</v>
      </c>
      <c r="Q600">
        <f t="shared" si="49"/>
        <v>0.51292873582334331</v>
      </c>
      <c r="S600" s="25">
        <v>15.5</v>
      </c>
      <c r="T600" s="25">
        <v>15.5</v>
      </c>
      <c r="U600" s="25">
        <v>15.5</v>
      </c>
      <c r="V600" s="25">
        <v>35.417000000000002</v>
      </c>
      <c r="W600" s="25">
        <v>0</v>
      </c>
      <c r="X600" s="25">
        <v>9.4715000000000007</v>
      </c>
      <c r="Y600" s="62">
        <v>35239000</v>
      </c>
      <c r="Z600" s="25">
        <v>6</v>
      </c>
    </row>
    <row r="601" spans="1:26" x14ac:dyDescent="0.25">
      <c r="A601" t="s">
        <v>2116</v>
      </c>
      <c r="B601" t="s">
        <v>1372</v>
      </c>
      <c r="C601" t="s">
        <v>1373</v>
      </c>
      <c r="D601" s="33">
        <f t="shared" si="45"/>
        <v>0.77194501804970894</v>
      </c>
      <c r="E601" s="63">
        <f t="shared" si="46"/>
        <v>0.64394014489873852</v>
      </c>
      <c r="F601" s="34">
        <f t="shared" si="47"/>
        <v>-0.37342999999999904</v>
      </c>
      <c r="G601" s="25">
        <v>1</v>
      </c>
      <c r="H601" s="25">
        <v>1</v>
      </c>
      <c r="I601" s="25">
        <v>1</v>
      </c>
      <c r="J601">
        <v>18.63618</v>
      </c>
      <c r="K601">
        <v>20.965800000000002</v>
      </c>
      <c r="L601">
        <v>20.375990000000002</v>
      </c>
      <c r="M601">
        <v>19.331949999999999</v>
      </c>
      <c r="N601">
        <v>19.37445</v>
      </c>
      <c r="O601">
        <v>20.15128</v>
      </c>
      <c r="P601">
        <f t="shared" si="48"/>
        <v>1.2111939024918084</v>
      </c>
      <c r="Q601">
        <f t="shared" si="49"/>
        <v>0.46126144932492857</v>
      </c>
      <c r="S601" s="25">
        <v>16.399999999999999</v>
      </c>
      <c r="T601" s="25">
        <v>16.399999999999999</v>
      </c>
      <c r="U601" s="25">
        <v>16.399999999999999</v>
      </c>
      <c r="V601" s="25">
        <v>12.757</v>
      </c>
      <c r="W601" s="25">
        <v>0</v>
      </c>
      <c r="X601" s="25">
        <v>4.5259</v>
      </c>
      <c r="Y601" s="62">
        <v>5604400</v>
      </c>
      <c r="Z601" s="25">
        <v>1</v>
      </c>
    </row>
    <row r="602" spans="1:26" x14ac:dyDescent="0.25">
      <c r="A602" t="s">
        <v>2117</v>
      </c>
      <c r="B602" t="s">
        <v>1374</v>
      </c>
      <c r="C602" t="s">
        <v>1375</v>
      </c>
      <c r="D602" s="33">
        <f t="shared" si="45"/>
        <v>1.1470381164159629</v>
      </c>
      <c r="E602" s="63">
        <f t="shared" si="46"/>
        <v>0.64602299143207231</v>
      </c>
      <c r="F602" s="34">
        <f t="shared" si="47"/>
        <v>0.19791333333333938</v>
      </c>
      <c r="G602" s="25">
        <v>5</v>
      </c>
      <c r="H602" s="25">
        <v>5</v>
      </c>
      <c r="I602" s="25">
        <v>5</v>
      </c>
      <c r="J602">
        <v>21.834759999999999</v>
      </c>
      <c r="K602">
        <v>22.6068</v>
      </c>
      <c r="L602">
        <v>21.66358</v>
      </c>
      <c r="M602">
        <v>22.694299999999998</v>
      </c>
      <c r="N602">
        <v>22.25891</v>
      </c>
      <c r="O602">
        <v>21.74567</v>
      </c>
      <c r="P602">
        <f t="shared" si="48"/>
        <v>0.50249582459293485</v>
      </c>
      <c r="Q602">
        <f t="shared" si="49"/>
        <v>0.47484710286575299</v>
      </c>
      <c r="S602" s="25">
        <v>13</v>
      </c>
      <c r="T602" s="25">
        <v>13</v>
      </c>
      <c r="U602" s="25">
        <v>13</v>
      </c>
      <c r="V602" s="25">
        <v>68.093999999999994</v>
      </c>
      <c r="W602" s="25">
        <v>0</v>
      </c>
      <c r="X602" s="25">
        <v>10.792999999999999</v>
      </c>
      <c r="Y602" s="62">
        <v>54157000</v>
      </c>
      <c r="Z602" s="25">
        <v>13</v>
      </c>
    </row>
    <row r="603" spans="1:26" x14ac:dyDescent="0.25">
      <c r="A603" t="s">
        <v>2118</v>
      </c>
      <c r="B603" t="s">
        <v>1376</v>
      </c>
      <c r="C603" t="s">
        <v>1377</v>
      </c>
      <c r="D603" s="33">
        <f t="shared" si="45"/>
        <v>1.1520659716652726</v>
      </c>
      <c r="E603" s="63">
        <f t="shared" si="46"/>
        <v>0.66031019152484427</v>
      </c>
      <c r="F603" s="34">
        <f t="shared" si="47"/>
        <v>0.20422333333333142</v>
      </c>
      <c r="G603" s="25">
        <v>11</v>
      </c>
      <c r="H603" s="25">
        <v>11</v>
      </c>
      <c r="I603" s="25">
        <v>11</v>
      </c>
      <c r="J603">
        <v>25.471720000000001</v>
      </c>
      <c r="K603">
        <v>26.635059999999999</v>
      </c>
      <c r="L603">
        <v>25.889299999999999</v>
      </c>
      <c r="M603">
        <v>25.72025</v>
      </c>
      <c r="N603">
        <v>26.631869999999999</v>
      </c>
      <c r="O603">
        <v>26.256630000000001</v>
      </c>
      <c r="P603">
        <f t="shared" si="48"/>
        <v>0.58933451021752692</v>
      </c>
      <c r="Q603">
        <f t="shared" si="49"/>
        <v>0.45817747405708742</v>
      </c>
      <c r="S603" s="25">
        <v>71.900000000000006</v>
      </c>
      <c r="T603" s="25">
        <v>71.900000000000006</v>
      </c>
      <c r="U603" s="25">
        <v>71.900000000000006</v>
      </c>
      <c r="V603" s="25">
        <v>23.638000000000002</v>
      </c>
      <c r="W603" s="25">
        <v>0</v>
      </c>
      <c r="X603" s="25">
        <v>192.38</v>
      </c>
      <c r="Y603" s="62">
        <v>763650000</v>
      </c>
      <c r="Z603" s="25">
        <v>60</v>
      </c>
    </row>
    <row r="604" spans="1:26" x14ac:dyDescent="0.25">
      <c r="A604" t="s">
        <v>2119</v>
      </c>
      <c r="B604" t="s">
        <v>1378</v>
      </c>
      <c r="C604" t="s">
        <v>1379</v>
      </c>
      <c r="D604" s="33">
        <f t="shared" si="45"/>
        <v>1.3784720352333748</v>
      </c>
      <c r="E604" s="63">
        <f t="shared" si="46"/>
        <v>0.66036002304971042</v>
      </c>
      <c r="F604" s="34">
        <f t="shared" si="47"/>
        <v>0.46307000000000187</v>
      </c>
      <c r="G604" s="25">
        <v>1</v>
      </c>
      <c r="H604" s="25">
        <v>1</v>
      </c>
      <c r="I604" s="25">
        <v>1</v>
      </c>
      <c r="J604">
        <v>18.931080000000001</v>
      </c>
      <c r="K604">
        <v>22.088609999999999</v>
      </c>
      <c r="L604">
        <v>20.586369999999999</v>
      </c>
      <c r="M604">
        <v>20.480260000000001</v>
      </c>
      <c r="N604">
        <v>21.66995</v>
      </c>
      <c r="O604">
        <v>20.84506</v>
      </c>
      <c r="P604">
        <f t="shared" si="48"/>
        <v>1.5793830917270608</v>
      </c>
      <c r="Q604">
        <f t="shared" si="49"/>
        <v>0.6094922542849357</v>
      </c>
      <c r="S604" s="25">
        <v>3.8</v>
      </c>
      <c r="T604" s="25">
        <v>3.8</v>
      </c>
      <c r="U604" s="25">
        <v>3.8</v>
      </c>
      <c r="V604" s="25">
        <v>36.344000000000001</v>
      </c>
      <c r="W604" s="25">
        <v>0</v>
      </c>
      <c r="X604" s="25">
        <v>3.3246000000000002</v>
      </c>
      <c r="Y604" s="62">
        <v>12418000</v>
      </c>
      <c r="Z604" s="25">
        <v>1</v>
      </c>
    </row>
    <row r="605" spans="1:26" x14ac:dyDescent="0.25">
      <c r="A605" t="s">
        <v>2120</v>
      </c>
      <c r="B605" t="s">
        <v>1380</v>
      </c>
      <c r="C605" t="s">
        <v>1381</v>
      </c>
      <c r="D605" s="33">
        <f t="shared" si="45"/>
        <v>1.2234965217341163</v>
      </c>
      <c r="E605" s="63">
        <f t="shared" si="46"/>
        <v>0.66136461140386937</v>
      </c>
      <c r="F605" s="34">
        <f t="shared" si="47"/>
        <v>0.29100999999999644</v>
      </c>
      <c r="G605" s="25">
        <v>2</v>
      </c>
      <c r="H605" s="25">
        <v>2</v>
      </c>
      <c r="I605" s="25">
        <v>2</v>
      </c>
      <c r="J605">
        <v>20.26247</v>
      </c>
      <c r="K605">
        <v>19.050799999999999</v>
      </c>
      <c r="L605">
        <v>20.917359999999999</v>
      </c>
      <c r="M605">
        <v>20.244</v>
      </c>
      <c r="N605">
        <v>19.949349999999999</v>
      </c>
      <c r="O605">
        <v>20.910309999999999</v>
      </c>
      <c r="P605">
        <f t="shared" si="48"/>
        <v>0.94701912463969462</v>
      </c>
      <c r="Q605">
        <f t="shared" si="49"/>
        <v>0.49231286803549357</v>
      </c>
      <c r="S605" s="25">
        <v>21.8</v>
      </c>
      <c r="T605" s="25">
        <v>21.8</v>
      </c>
      <c r="U605" s="25">
        <v>21.8</v>
      </c>
      <c r="V605" s="25">
        <v>18.498999999999999</v>
      </c>
      <c r="W605" s="25">
        <v>0</v>
      </c>
      <c r="X605" s="25">
        <v>5.1176000000000004</v>
      </c>
      <c r="Y605" s="62">
        <v>8241300</v>
      </c>
      <c r="Z605" s="25">
        <v>2</v>
      </c>
    </row>
    <row r="606" spans="1:26" x14ac:dyDescent="0.25">
      <c r="A606" t="s">
        <v>2121</v>
      </c>
      <c r="B606" t="s">
        <v>1382</v>
      </c>
      <c r="C606" t="s">
        <v>1383</v>
      </c>
      <c r="D606" s="33">
        <f t="shared" si="45"/>
        <v>0.86128543131792978</v>
      </c>
      <c r="E606" s="63">
        <f t="shared" si="46"/>
        <v>0.66299943428971209</v>
      </c>
      <c r="F606" s="34">
        <f t="shared" si="47"/>
        <v>-0.21543666666666539</v>
      </c>
      <c r="G606" s="25">
        <v>1</v>
      </c>
      <c r="H606" s="25">
        <v>1</v>
      </c>
      <c r="I606" s="25">
        <v>1</v>
      </c>
      <c r="J606">
        <v>19.79054</v>
      </c>
      <c r="K606">
        <v>20.237349999999999</v>
      </c>
      <c r="L606">
        <v>21.008949999999999</v>
      </c>
      <c r="M606">
        <v>20.171330000000001</v>
      </c>
      <c r="N606">
        <v>20.60941</v>
      </c>
      <c r="O606">
        <v>19.60979</v>
      </c>
      <c r="P606">
        <f t="shared" si="48"/>
        <v>0.61637767970079227</v>
      </c>
      <c r="Q606">
        <f t="shared" si="49"/>
        <v>0.50107906934268709</v>
      </c>
      <c r="S606" s="25">
        <v>4.5999999999999996</v>
      </c>
      <c r="T606" s="25">
        <v>4.5999999999999996</v>
      </c>
      <c r="U606" s="25">
        <v>4.5999999999999996</v>
      </c>
      <c r="V606" s="25">
        <v>35.607999999999997</v>
      </c>
      <c r="W606" s="25">
        <v>0</v>
      </c>
      <c r="X606" s="25">
        <v>6.0179999999999998</v>
      </c>
      <c r="Y606" s="62">
        <v>5188200</v>
      </c>
      <c r="Z606" s="25">
        <v>1</v>
      </c>
    </row>
    <row r="607" spans="1:26" x14ac:dyDescent="0.25">
      <c r="A607" t="s">
        <v>2122</v>
      </c>
      <c r="B607" t="s">
        <v>1384</v>
      </c>
      <c r="C607" t="s">
        <v>1385</v>
      </c>
      <c r="D607" s="33">
        <f t="shared" si="45"/>
        <v>0.82484217149207839</v>
      </c>
      <c r="E607" s="63">
        <f t="shared" si="46"/>
        <v>0.6656433476818292</v>
      </c>
      <c r="F607" s="34">
        <f t="shared" si="47"/>
        <v>-0.27780999999999878</v>
      </c>
      <c r="G607" s="25">
        <v>2</v>
      </c>
      <c r="H607" s="25">
        <v>2</v>
      </c>
      <c r="I607" s="25">
        <v>2</v>
      </c>
      <c r="J607">
        <v>20.41245</v>
      </c>
      <c r="K607">
        <v>19.459620000000001</v>
      </c>
      <c r="L607">
        <v>20.607289999999999</v>
      </c>
      <c r="M607">
        <v>20.07396</v>
      </c>
      <c r="N607">
        <v>20.60004</v>
      </c>
      <c r="O607">
        <v>18.97193</v>
      </c>
      <c r="P607">
        <f t="shared" si="48"/>
        <v>0.61413815809908134</v>
      </c>
      <c r="Q607">
        <f t="shared" si="49"/>
        <v>0.83086024290089411</v>
      </c>
      <c r="S607" s="25">
        <v>6.9</v>
      </c>
      <c r="T607" s="25">
        <v>6.9</v>
      </c>
      <c r="U607" s="25">
        <v>6.9</v>
      </c>
      <c r="V607" s="25">
        <v>57.552</v>
      </c>
      <c r="W607" s="25">
        <v>2.9069999999999999E-3</v>
      </c>
      <c r="X607" s="25">
        <v>2.3003999999999998</v>
      </c>
      <c r="Y607" s="62">
        <v>2198100</v>
      </c>
      <c r="Z607" s="25">
        <v>2</v>
      </c>
    </row>
    <row r="608" spans="1:26" x14ac:dyDescent="0.25">
      <c r="A608" t="s">
        <v>2123</v>
      </c>
      <c r="B608" t="s">
        <v>1386</v>
      </c>
      <c r="C608" t="s">
        <v>1387</v>
      </c>
      <c r="D608" s="33">
        <f t="shared" si="45"/>
        <v>0.8911807653740299</v>
      </c>
      <c r="E608" s="63">
        <f t="shared" si="46"/>
        <v>0.66675112228887234</v>
      </c>
      <c r="F608" s="34">
        <f t="shared" si="47"/>
        <v>-0.16620999999999597</v>
      </c>
      <c r="G608" s="25">
        <v>8</v>
      </c>
      <c r="H608" s="25">
        <v>8</v>
      </c>
      <c r="I608" s="25">
        <v>8</v>
      </c>
      <c r="J608">
        <v>25.70749</v>
      </c>
      <c r="K608">
        <v>24.758009999999999</v>
      </c>
      <c r="L608">
        <v>25.09873</v>
      </c>
      <c r="M608">
        <v>25.44708</v>
      </c>
      <c r="N608">
        <v>24.675409999999999</v>
      </c>
      <c r="O608">
        <v>24.943110000000001</v>
      </c>
      <c r="P608">
        <f t="shared" si="48"/>
        <v>0.48100435313345541</v>
      </c>
      <c r="Q608">
        <f t="shared" si="49"/>
        <v>0.39181705760894758</v>
      </c>
      <c r="S608" s="25">
        <v>59.3</v>
      </c>
      <c r="T608" s="25">
        <v>59.3</v>
      </c>
      <c r="U608" s="25">
        <v>59.3</v>
      </c>
      <c r="V608" s="25">
        <v>15.895</v>
      </c>
      <c r="W608" s="25">
        <v>0</v>
      </c>
      <c r="X608" s="25">
        <v>72.977999999999994</v>
      </c>
      <c r="Y608" s="62">
        <v>336140000</v>
      </c>
      <c r="Z608" s="25">
        <v>29</v>
      </c>
    </row>
    <row r="609" spans="1:26" x14ac:dyDescent="0.25">
      <c r="A609" t="s">
        <v>2124</v>
      </c>
      <c r="B609" t="s">
        <v>1388</v>
      </c>
      <c r="C609" t="s">
        <v>1389</v>
      </c>
      <c r="D609" s="33">
        <f t="shared" si="45"/>
        <v>1.2920662093953088</v>
      </c>
      <c r="E609" s="63">
        <f t="shared" si="46"/>
        <v>0.67195273691870494</v>
      </c>
      <c r="F609" s="34">
        <f t="shared" si="47"/>
        <v>0.3696799999999989</v>
      </c>
      <c r="G609" s="25">
        <v>1</v>
      </c>
      <c r="H609" s="25">
        <v>1</v>
      </c>
      <c r="I609" s="25">
        <v>1</v>
      </c>
      <c r="J609">
        <v>18.89697</v>
      </c>
      <c r="K609">
        <v>19.74155</v>
      </c>
      <c r="L609">
        <v>20.536090000000002</v>
      </c>
      <c r="M609">
        <v>21.39817</v>
      </c>
      <c r="N609">
        <v>19.287849999999999</v>
      </c>
      <c r="O609">
        <v>19.597629999999999</v>
      </c>
      <c r="P609">
        <f t="shared" si="48"/>
        <v>0.81968729427751996</v>
      </c>
      <c r="Q609">
        <f t="shared" si="49"/>
        <v>1.1395436544512028</v>
      </c>
      <c r="S609" s="25">
        <v>13.8</v>
      </c>
      <c r="T609" s="25">
        <v>13.8</v>
      </c>
      <c r="U609" s="25">
        <v>13.8</v>
      </c>
      <c r="V609" s="25">
        <v>16.097999999999999</v>
      </c>
      <c r="W609" s="25">
        <v>0</v>
      </c>
      <c r="X609" s="25">
        <v>10.138</v>
      </c>
      <c r="Y609" s="62">
        <v>9159200</v>
      </c>
      <c r="Z609" s="25">
        <v>1</v>
      </c>
    </row>
    <row r="610" spans="1:26" x14ac:dyDescent="0.25">
      <c r="A610" t="s">
        <v>2125</v>
      </c>
      <c r="B610" t="s">
        <v>1390</v>
      </c>
      <c r="C610" t="s">
        <v>1391</v>
      </c>
      <c r="D610" s="33">
        <f t="shared" si="45"/>
        <v>0.86798378697091316</v>
      </c>
      <c r="E610" s="63">
        <f t="shared" si="46"/>
        <v>0.67262991645407544</v>
      </c>
      <c r="F610" s="34">
        <f t="shared" si="47"/>
        <v>-0.20425999999999789</v>
      </c>
      <c r="G610" s="25">
        <v>6</v>
      </c>
      <c r="H610" s="25">
        <v>6</v>
      </c>
      <c r="I610" s="25">
        <v>6</v>
      </c>
      <c r="J610">
        <v>22.03614</v>
      </c>
      <c r="K610">
        <v>23.355149999999998</v>
      </c>
      <c r="L610">
        <v>23.098089999999999</v>
      </c>
      <c r="M610">
        <v>22.23348</v>
      </c>
      <c r="N610">
        <v>22.813880000000001</v>
      </c>
      <c r="O610">
        <v>22.829239999999999</v>
      </c>
      <c r="P610">
        <f t="shared" si="48"/>
        <v>0.69923827915334591</v>
      </c>
      <c r="Q610">
        <f t="shared" si="49"/>
        <v>0.33961499456492378</v>
      </c>
      <c r="S610" s="25">
        <v>36.6</v>
      </c>
      <c r="T610" s="25">
        <v>36.6</v>
      </c>
      <c r="U610" s="25">
        <v>36.6</v>
      </c>
      <c r="V610" s="25">
        <v>38.93</v>
      </c>
      <c r="W610" s="25">
        <v>0</v>
      </c>
      <c r="X610" s="25">
        <v>33.101999999999997</v>
      </c>
      <c r="Y610" s="62">
        <v>62169000</v>
      </c>
      <c r="Z610" s="25">
        <v>13</v>
      </c>
    </row>
    <row r="611" spans="1:26" x14ac:dyDescent="0.25">
      <c r="A611" t="s">
        <v>2126</v>
      </c>
      <c r="B611" t="s">
        <v>1392</v>
      </c>
      <c r="C611" t="s">
        <v>1393</v>
      </c>
      <c r="D611" s="33">
        <f t="shared" si="45"/>
        <v>0.88143738926072057</v>
      </c>
      <c r="E611" s="63">
        <f t="shared" si="46"/>
        <v>0.67319027147642829</v>
      </c>
      <c r="F611" s="34">
        <f t="shared" si="47"/>
        <v>-0.18206999999999951</v>
      </c>
      <c r="G611" s="25">
        <v>3</v>
      </c>
      <c r="H611" s="25">
        <v>3</v>
      </c>
      <c r="I611" s="25">
        <v>3</v>
      </c>
      <c r="J611">
        <v>21.746449999999999</v>
      </c>
      <c r="K611">
        <v>20.756049999999998</v>
      </c>
      <c r="L611">
        <v>20.488659999999999</v>
      </c>
      <c r="M611">
        <v>20.991689999999998</v>
      </c>
      <c r="N611">
        <v>20.865970000000001</v>
      </c>
      <c r="O611">
        <v>20.587289999999999</v>
      </c>
      <c r="P611">
        <f t="shared" si="48"/>
        <v>0.66262423441444818</v>
      </c>
      <c r="Q611">
        <f t="shared" si="49"/>
        <v>0.20696514231467389</v>
      </c>
      <c r="S611" s="25">
        <v>14.3</v>
      </c>
      <c r="T611" s="25">
        <v>14.3</v>
      </c>
      <c r="U611" s="25">
        <v>14.3</v>
      </c>
      <c r="V611" s="25">
        <v>42.926000000000002</v>
      </c>
      <c r="W611" s="25">
        <v>0</v>
      </c>
      <c r="X611" s="25">
        <v>6.4791999999999996</v>
      </c>
      <c r="Y611" s="62">
        <v>19556000</v>
      </c>
      <c r="Z611" s="25">
        <v>3</v>
      </c>
    </row>
    <row r="612" spans="1:26" x14ac:dyDescent="0.25">
      <c r="A612" t="s">
        <v>2127</v>
      </c>
      <c r="B612" t="s">
        <v>1394</v>
      </c>
      <c r="C612" t="s">
        <v>1395</v>
      </c>
      <c r="D612" s="33">
        <f t="shared" si="45"/>
        <v>1.2098654947744052</v>
      </c>
      <c r="E612" s="63">
        <f t="shared" si="46"/>
        <v>0.67570522629008578</v>
      </c>
      <c r="F612" s="34">
        <f t="shared" si="47"/>
        <v>0.27484666666667223</v>
      </c>
      <c r="G612" s="25">
        <v>1</v>
      </c>
      <c r="H612" s="25">
        <v>1</v>
      </c>
      <c r="I612" s="25">
        <v>1</v>
      </c>
      <c r="J612">
        <v>20.63673</v>
      </c>
      <c r="K612">
        <v>21.551739999999999</v>
      </c>
      <c r="L612">
        <v>19.69641</v>
      </c>
      <c r="M612">
        <v>20.994240000000001</v>
      </c>
      <c r="N612">
        <v>20.357669999999999</v>
      </c>
      <c r="O612">
        <v>21.357510000000001</v>
      </c>
      <c r="P612">
        <f t="shared" si="48"/>
        <v>0.92769377233725792</v>
      </c>
      <c r="Q612">
        <f t="shared" si="49"/>
        <v>0.50610711702168476</v>
      </c>
      <c r="S612" s="25">
        <v>3.8</v>
      </c>
      <c r="T612" s="25">
        <v>3.8</v>
      </c>
      <c r="U612" s="25">
        <v>3.8</v>
      </c>
      <c r="V612" s="25">
        <v>48.947000000000003</v>
      </c>
      <c r="W612" s="25">
        <v>0</v>
      </c>
      <c r="X612" s="25">
        <v>2.6890000000000001</v>
      </c>
      <c r="Y612" s="62">
        <v>13632000</v>
      </c>
      <c r="Z612" s="25">
        <v>2</v>
      </c>
    </row>
    <row r="613" spans="1:26" x14ac:dyDescent="0.25">
      <c r="A613" t="s">
        <v>2128</v>
      </c>
      <c r="B613" t="s">
        <v>1396</v>
      </c>
      <c r="C613" t="s">
        <v>1397</v>
      </c>
      <c r="D613" s="33">
        <f t="shared" si="45"/>
        <v>1.2688398613683673</v>
      </c>
      <c r="E613" s="63">
        <f t="shared" si="46"/>
        <v>0.6791009084223002</v>
      </c>
      <c r="F613" s="34">
        <f t="shared" si="47"/>
        <v>0.34351000000000198</v>
      </c>
      <c r="G613" s="25">
        <v>4</v>
      </c>
      <c r="H613" s="25">
        <v>4</v>
      </c>
      <c r="I613" s="25">
        <v>4</v>
      </c>
      <c r="J613">
        <v>24.068249999999999</v>
      </c>
      <c r="K613">
        <v>22.83605</v>
      </c>
      <c r="L613">
        <v>21.905840000000001</v>
      </c>
      <c r="M613">
        <v>22.533080000000002</v>
      </c>
      <c r="N613">
        <v>24.089099999999998</v>
      </c>
      <c r="O613">
        <v>23.218489999999999</v>
      </c>
      <c r="P613">
        <f t="shared" si="48"/>
        <v>1.0847138249480048</v>
      </c>
      <c r="Q613">
        <f t="shared" si="49"/>
        <v>0.77984473674785471</v>
      </c>
      <c r="S613" s="25">
        <v>49.6</v>
      </c>
      <c r="T613" s="25">
        <v>49.6</v>
      </c>
      <c r="U613" s="25">
        <v>49.6</v>
      </c>
      <c r="V613" s="25">
        <v>14.936999999999999</v>
      </c>
      <c r="W613" s="25">
        <v>0</v>
      </c>
      <c r="X613" s="25">
        <v>71.117000000000004</v>
      </c>
      <c r="Y613" s="62">
        <v>113660000</v>
      </c>
      <c r="Z613" s="25">
        <v>17</v>
      </c>
    </row>
    <row r="614" spans="1:26" x14ac:dyDescent="0.25">
      <c r="A614" t="s">
        <v>2129</v>
      </c>
      <c r="B614" t="s">
        <v>1398</v>
      </c>
      <c r="C614" t="s">
        <v>1399</v>
      </c>
      <c r="D614" s="33">
        <f t="shared" si="45"/>
        <v>0.89140523169937114</v>
      </c>
      <c r="E614" s="63">
        <f t="shared" si="46"/>
        <v>0.68288359077235516</v>
      </c>
      <c r="F614" s="34">
        <f t="shared" si="47"/>
        <v>-0.16584666666667047</v>
      </c>
      <c r="G614" s="25">
        <v>2</v>
      </c>
      <c r="H614" s="25">
        <v>2</v>
      </c>
      <c r="I614" s="25">
        <v>2</v>
      </c>
      <c r="J614">
        <v>24.54646</v>
      </c>
      <c r="K614">
        <v>23.352989999999998</v>
      </c>
      <c r="L614">
        <v>23.96913</v>
      </c>
      <c r="M614">
        <v>24.0625</v>
      </c>
      <c r="N614">
        <v>23.531479999999998</v>
      </c>
      <c r="O614">
        <v>23.777059999999999</v>
      </c>
      <c r="P614">
        <f t="shared" si="48"/>
        <v>0.59684016137767926</v>
      </c>
      <c r="Q614">
        <f t="shared" si="49"/>
        <v>0.2657592175886544</v>
      </c>
      <c r="S614" s="25">
        <v>21.4</v>
      </c>
      <c r="T614" s="25">
        <v>21.4</v>
      </c>
      <c r="U614" s="25">
        <v>21.4</v>
      </c>
      <c r="V614" s="25">
        <v>9.4786000000000001</v>
      </c>
      <c r="W614" s="25">
        <v>0</v>
      </c>
      <c r="X614" s="25">
        <v>10.022</v>
      </c>
      <c r="Y614" s="62">
        <v>143890000</v>
      </c>
      <c r="Z614" s="25">
        <v>8</v>
      </c>
    </row>
    <row r="615" spans="1:26" x14ac:dyDescent="0.25">
      <c r="A615" t="s">
        <v>2130</v>
      </c>
      <c r="B615" t="s">
        <v>1400</v>
      </c>
      <c r="C615" t="s">
        <v>1401</v>
      </c>
      <c r="D615" s="33">
        <f t="shared" si="45"/>
        <v>1.0682110155223155</v>
      </c>
      <c r="E615" s="63">
        <f t="shared" si="46"/>
        <v>0.68341028027248174</v>
      </c>
      <c r="F615" s="34">
        <f t="shared" si="47"/>
        <v>9.5196666666666374E-2</v>
      </c>
      <c r="G615" s="25">
        <v>3</v>
      </c>
      <c r="H615" s="25">
        <v>3</v>
      </c>
      <c r="I615" s="25">
        <v>3</v>
      </c>
      <c r="J615">
        <v>21.706959999999999</v>
      </c>
      <c r="K615">
        <v>21.505960000000002</v>
      </c>
      <c r="L615">
        <v>21.76482</v>
      </c>
      <c r="M615">
        <v>21.555060000000001</v>
      </c>
      <c r="N615">
        <v>22.15888</v>
      </c>
      <c r="O615">
        <v>21.549389999999999</v>
      </c>
      <c r="P615">
        <f t="shared" si="48"/>
        <v>0.1358659138022964</v>
      </c>
      <c r="Q615">
        <f t="shared" si="49"/>
        <v>0.35026390084239817</v>
      </c>
      <c r="S615" s="25">
        <v>31.9</v>
      </c>
      <c r="T615" s="25">
        <v>31.9</v>
      </c>
      <c r="U615" s="25">
        <v>31.9</v>
      </c>
      <c r="V615" s="25">
        <v>10.457000000000001</v>
      </c>
      <c r="W615" s="25">
        <v>0</v>
      </c>
      <c r="X615" s="25">
        <v>8.0528999999999993</v>
      </c>
      <c r="Y615" s="62">
        <v>33652000</v>
      </c>
      <c r="Z615" s="25">
        <v>6</v>
      </c>
    </row>
    <row r="616" spans="1:26" x14ac:dyDescent="0.25">
      <c r="A616" t="s">
        <v>2131</v>
      </c>
      <c r="B616" t="s">
        <v>1402</v>
      </c>
      <c r="C616" t="s">
        <v>1403</v>
      </c>
      <c r="D616" s="33">
        <f t="shared" si="45"/>
        <v>0.79080469053883629</v>
      </c>
      <c r="E616" s="63">
        <f t="shared" si="46"/>
        <v>0.68347423824280118</v>
      </c>
      <c r="F616" s="34">
        <f t="shared" si="47"/>
        <v>-0.33860666666666361</v>
      </c>
      <c r="G616" s="25">
        <v>1</v>
      </c>
      <c r="H616" s="25">
        <v>1</v>
      </c>
      <c r="I616" s="25">
        <v>1</v>
      </c>
      <c r="J616">
        <v>20.986979999999999</v>
      </c>
      <c r="K616">
        <v>19.604379999999999</v>
      </c>
      <c r="L616">
        <v>18.33372</v>
      </c>
      <c r="M616">
        <v>19.266749999999998</v>
      </c>
      <c r="N616">
        <v>19.477810000000002</v>
      </c>
      <c r="O616">
        <v>19.1647</v>
      </c>
      <c r="P616">
        <f t="shared" si="48"/>
        <v>1.3270235003696553</v>
      </c>
      <c r="Q616">
        <f t="shared" si="49"/>
        <v>0.15968635831946854</v>
      </c>
      <c r="S616" s="25">
        <v>5.8</v>
      </c>
      <c r="T616" s="25">
        <v>5.8</v>
      </c>
      <c r="U616" s="25">
        <v>5.8</v>
      </c>
      <c r="V616" s="25">
        <v>40.609000000000002</v>
      </c>
      <c r="W616" s="25">
        <v>8.0972000000000006E-3</v>
      </c>
      <c r="X616" s="25">
        <v>1.4932000000000001</v>
      </c>
      <c r="Y616" s="62">
        <v>4610200</v>
      </c>
      <c r="Z616" s="25">
        <v>2</v>
      </c>
    </row>
    <row r="617" spans="1:26" x14ac:dyDescent="0.25">
      <c r="A617" t="s">
        <v>2132</v>
      </c>
      <c r="B617" t="s">
        <v>1404</v>
      </c>
      <c r="C617" t="s">
        <v>1405</v>
      </c>
      <c r="D617" s="33">
        <f t="shared" si="45"/>
        <v>1.3971788089996533</v>
      </c>
      <c r="E617" s="63">
        <f t="shared" si="46"/>
        <v>0.69177898585247455</v>
      </c>
      <c r="F617" s="34">
        <f t="shared" si="47"/>
        <v>0.48251666666666182</v>
      </c>
      <c r="G617" s="25">
        <v>2</v>
      </c>
      <c r="H617" s="25">
        <v>2</v>
      </c>
      <c r="I617" s="25">
        <v>2</v>
      </c>
      <c r="J617">
        <v>18.63043</v>
      </c>
      <c r="K617">
        <v>21.835560000000001</v>
      </c>
      <c r="L617">
        <v>22.18364</v>
      </c>
      <c r="M617">
        <v>21.282350000000001</v>
      </c>
      <c r="N617">
        <v>21.424040000000002</v>
      </c>
      <c r="O617">
        <v>21.390789999999999</v>
      </c>
      <c r="P617">
        <f t="shared" si="48"/>
        <v>1.9587121324737846</v>
      </c>
      <c r="Q617">
        <f t="shared" si="49"/>
        <v>7.4095492665433554E-2</v>
      </c>
      <c r="S617" s="25">
        <v>12.5</v>
      </c>
      <c r="T617" s="25">
        <v>12.5</v>
      </c>
      <c r="U617" s="25">
        <v>12.5</v>
      </c>
      <c r="V617" s="25">
        <v>33.435000000000002</v>
      </c>
      <c r="W617" s="25">
        <v>0</v>
      </c>
      <c r="X617" s="25">
        <v>11.416</v>
      </c>
      <c r="Y617" s="62">
        <v>18382000</v>
      </c>
      <c r="Z617" s="25">
        <v>4</v>
      </c>
    </row>
    <row r="618" spans="1:26" x14ac:dyDescent="0.25">
      <c r="A618" t="s">
        <v>2133</v>
      </c>
      <c r="B618" t="s">
        <v>1406</v>
      </c>
      <c r="C618" t="s">
        <v>1407</v>
      </c>
      <c r="D618" s="33">
        <f t="shared" si="45"/>
        <v>0.96819082873585005</v>
      </c>
      <c r="E618" s="63">
        <f t="shared" si="46"/>
        <v>0.69662071022957761</v>
      </c>
      <c r="F618" s="34">
        <f t="shared" si="47"/>
        <v>-4.6636666666671545E-2</v>
      </c>
      <c r="G618" s="25">
        <v>7</v>
      </c>
      <c r="H618" s="25">
        <v>7</v>
      </c>
      <c r="I618" s="25">
        <v>7</v>
      </c>
      <c r="J618">
        <v>32.176020000000001</v>
      </c>
      <c r="K618">
        <v>31.937439999999999</v>
      </c>
      <c r="L618">
        <v>32.04271</v>
      </c>
      <c r="M618">
        <v>32.084009999999999</v>
      </c>
      <c r="N618">
        <v>32.101059999999997</v>
      </c>
      <c r="O618">
        <v>31.831189999999999</v>
      </c>
      <c r="P618">
        <f t="shared" si="48"/>
        <v>0.11956431003160446</v>
      </c>
      <c r="Q618">
        <f t="shared" si="49"/>
        <v>0.15112824123902102</v>
      </c>
      <c r="S618" s="25">
        <v>48.1</v>
      </c>
      <c r="T618" s="25">
        <v>48.1</v>
      </c>
      <c r="U618" s="25">
        <v>48.1</v>
      </c>
      <c r="V618" s="25">
        <v>21.222000000000001</v>
      </c>
      <c r="W618" s="25">
        <v>0</v>
      </c>
      <c r="X618" s="25">
        <v>60.798000000000002</v>
      </c>
      <c r="Y618" s="62">
        <v>26068000000</v>
      </c>
      <c r="Z618" s="25">
        <v>37</v>
      </c>
    </row>
    <row r="619" spans="1:26" x14ac:dyDescent="0.25">
      <c r="A619" t="s">
        <v>2134</v>
      </c>
      <c r="B619" t="s">
        <v>1408</v>
      </c>
      <c r="C619" t="s">
        <v>1409</v>
      </c>
      <c r="D619" s="33">
        <f t="shared" si="45"/>
        <v>0.77141904366649472</v>
      </c>
      <c r="E619" s="63">
        <f t="shared" si="46"/>
        <v>0.6970206481819059</v>
      </c>
      <c r="F619" s="34">
        <f t="shared" si="47"/>
        <v>-0.37441333333332949</v>
      </c>
      <c r="G619" s="25">
        <v>2</v>
      </c>
      <c r="H619" s="25">
        <v>2</v>
      </c>
      <c r="I619" s="25">
        <v>2</v>
      </c>
      <c r="J619">
        <v>20.326779999999999</v>
      </c>
      <c r="K619">
        <v>20.102519999999998</v>
      </c>
      <c r="L619">
        <v>22.80866</v>
      </c>
      <c r="M619">
        <v>20.358529999999998</v>
      </c>
      <c r="N619">
        <v>20.644030000000001</v>
      </c>
      <c r="O619">
        <v>21.112159999999999</v>
      </c>
      <c r="P619">
        <f t="shared" si="48"/>
        <v>1.501844120939321</v>
      </c>
      <c r="Q619">
        <f t="shared" si="49"/>
        <v>0.38048524364728475</v>
      </c>
      <c r="S619" s="25">
        <v>15.9</v>
      </c>
      <c r="T619" s="25">
        <v>15.9</v>
      </c>
      <c r="U619" s="25">
        <v>15.9</v>
      </c>
      <c r="V619" s="25">
        <v>17.391999999999999</v>
      </c>
      <c r="W619" s="25">
        <v>0</v>
      </c>
      <c r="X619" s="25">
        <v>13.58</v>
      </c>
      <c r="Y619" s="62">
        <v>14260000</v>
      </c>
      <c r="Z619" s="25">
        <v>4</v>
      </c>
    </row>
    <row r="620" spans="1:26" x14ac:dyDescent="0.25">
      <c r="A620" t="s">
        <v>2135</v>
      </c>
      <c r="B620" t="s">
        <v>1410</v>
      </c>
      <c r="C620" t="s">
        <v>1411</v>
      </c>
      <c r="D620" s="33">
        <f t="shared" si="45"/>
        <v>0.95472027322938091</v>
      </c>
      <c r="E620" s="63">
        <f t="shared" si="46"/>
        <v>0.69787741472357401</v>
      </c>
      <c r="F620" s="34">
        <f t="shared" si="47"/>
        <v>-6.6850000000002296E-2</v>
      </c>
      <c r="G620" s="25">
        <v>6</v>
      </c>
      <c r="H620" s="25">
        <v>6</v>
      </c>
      <c r="I620" s="25">
        <v>6</v>
      </c>
      <c r="J620">
        <v>24.611160000000002</v>
      </c>
      <c r="K620">
        <v>24.868770000000001</v>
      </c>
      <c r="L620">
        <v>25.058</v>
      </c>
      <c r="M620">
        <v>24.813669999999998</v>
      </c>
      <c r="N620">
        <v>24.601279999999999</v>
      </c>
      <c r="O620">
        <v>24.922429999999999</v>
      </c>
      <c r="P620">
        <f t="shared" si="48"/>
        <v>0.22429032175582816</v>
      </c>
      <c r="Q620">
        <f t="shared" si="49"/>
        <v>0.16333787690959259</v>
      </c>
      <c r="S620" s="25">
        <v>77.900000000000006</v>
      </c>
      <c r="T620" s="25">
        <v>77.900000000000006</v>
      </c>
      <c r="U620" s="25">
        <v>77.900000000000006</v>
      </c>
      <c r="V620" s="25">
        <v>13.576000000000001</v>
      </c>
      <c r="W620" s="25">
        <v>0</v>
      </c>
      <c r="X620" s="25">
        <v>34.859000000000002</v>
      </c>
      <c r="Y620" s="62">
        <v>231450000</v>
      </c>
      <c r="Z620" s="25">
        <v>21</v>
      </c>
    </row>
    <row r="621" spans="1:26" x14ac:dyDescent="0.25">
      <c r="A621" t="s">
        <v>2136</v>
      </c>
      <c r="B621" t="s">
        <v>1412</v>
      </c>
      <c r="C621" t="s">
        <v>1413</v>
      </c>
      <c r="D621" s="33">
        <f t="shared" si="45"/>
        <v>0.87506777615290787</v>
      </c>
      <c r="E621" s="63">
        <f t="shared" si="46"/>
        <v>0.69979536251010166</v>
      </c>
      <c r="F621" s="34">
        <f t="shared" si="47"/>
        <v>-0.19253333333333345</v>
      </c>
      <c r="G621" s="25">
        <v>1</v>
      </c>
      <c r="H621" s="25">
        <v>1</v>
      </c>
      <c r="I621" s="25">
        <v>1</v>
      </c>
      <c r="J621">
        <v>19.991</v>
      </c>
      <c r="K621">
        <v>21.247170000000001</v>
      </c>
      <c r="L621">
        <v>21.298269999999999</v>
      </c>
      <c r="M621">
        <v>20.509689999999999</v>
      </c>
      <c r="N621">
        <v>20.435220000000001</v>
      </c>
      <c r="O621">
        <v>21.013929999999998</v>
      </c>
      <c r="P621">
        <f t="shared" si="48"/>
        <v>0.74044233759287426</v>
      </c>
      <c r="Q621">
        <f t="shared" si="49"/>
        <v>0.31483038359302723</v>
      </c>
      <c r="S621" s="25">
        <v>6.8</v>
      </c>
      <c r="T621" s="25">
        <v>6.8</v>
      </c>
      <c r="U621" s="25">
        <v>6.8</v>
      </c>
      <c r="V621" s="25">
        <v>15.664</v>
      </c>
      <c r="W621" s="25">
        <v>0</v>
      </c>
      <c r="X621" s="25">
        <v>2.8593999999999999</v>
      </c>
      <c r="Y621" s="62">
        <v>10896000</v>
      </c>
      <c r="Z621" s="25">
        <v>1</v>
      </c>
    </row>
    <row r="622" spans="1:26" x14ac:dyDescent="0.25">
      <c r="A622" t="s">
        <v>2137</v>
      </c>
      <c r="B622" t="s">
        <v>1414</v>
      </c>
      <c r="C622" t="s">
        <v>1415</v>
      </c>
      <c r="D622" s="33">
        <f t="shared" si="45"/>
        <v>0.85949828531547412</v>
      </c>
      <c r="E622" s="63">
        <f t="shared" si="46"/>
        <v>0.70069671197096439</v>
      </c>
      <c r="F622" s="34">
        <f t="shared" si="47"/>
        <v>-0.21843333333333348</v>
      </c>
      <c r="G622" s="25">
        <v>1</v>
      </c>
      <c r="H622" s="25">
        <v>1</v>
      </c>
      <c r="I622" s="25">
        <v>1</v>
      </c>
      <c r="J622">
        <v>19.260919999999999</v>
      </c>
      <c r="K622">
        <v>20.584299999999999</v>
      </c>
      <c r="L622">
        <v>20.77741</v>
      </c>
      <c r="M622">
        <v>20.21039</v>
      </c>
      <c r="N622">
        <v>20.225650000000002</v>
      </c>
      <c r="O622">
        <v>19.531289999999998</v>
      </c>
      <c r="P622">
        <f t="shared" si="48"/>
        <v>0.82546633452451224</v>
      </c>
      <c r="Q622">
        <f t="shared" si="49"/>
        <v>0.39655716006649178</v>
      </c>
      <c r="S622" s="25">
        <v>12.6</v>
      </c>
      <c r="T622" s="25">
        <v>12.6</v>
      </c>
      <c r="U622" s="25">
        <v>12.6</v>
      </c>
      <c r="V622" s="25">
        <v>17.047999999999998</v>
      </c>
      <c r="W622" s="25">
        <v>0</v>
      </c>
      <c r="X622" s="25">
        <v>3.855</v>
      </c>
      <c r="Y622" s="62">
        <v>7704800</v>
      </c>
      <c r="Z622" s="25">
        <v>2</v>
      </c>
    </row>
    <row r="623" spans="1:26" x14ac:dyDescent="0.25">
      <c r="A623" t="s">
        <v>2219</v>
      </c>
      <c r="B623" t="s">
        <v>1416</v>
      </c>
      <c r="C623" t="s">
        <v>504</v>
      </c>
      <c r="D623" s="33">
        <f t="shared" si="45"/>
        <v>0.67435491916206147</v>
      </c>
      <c r="E623" s="63">
        <f t="shared" si="46"/>
        <v>0.70484935401368065</v>
      </c>
      <c r="F623" s="34">
        <f t="shared" si="47"/>
        <v>-0.5684199999999926</v>
      </c>
      <c r="G623" s="25">
        <v>2</v>
      </c>
      <c r="H623" s="25">
        <v>2</v>
      </c>
      <c r="I623" s="25">
        <v>2</v>
      </c>
      <c r="J623">
        <v>25.912099999999999</v>
      </c>
      <c r="K623">
        <v>28.665700000000001</v>
      </c>
      <c r="L623">
        <v>23.852150000000002</v>
      </c>
      <c r="M623">
        <v>25.616779999999999</v>
      </c>
      <c r="N623">
        <v>25.42079</v>
      </c>
      <c r="O623">
        <v>25.68712</v>
      </c>
      <c r="P623">
        <f t="shared" si="48"/>
        <v>2.4150904249806739</v>
      </c>
      <c r="Q623">
        <f t="shared" si="49"/>
        <v>0.13801658390691046</v>
      </c>
      <c r="R623" s="25" t="s">
        <v>243</v>
      </c>
      <c r="S623" s="25">
        <v>4.5999999999999996</v>
      </c>
      <c r="T623" s="25">
        <v>4.5999999999999996</v>
      </c>
      <c r="U623" s="25">
        <v>4.5999999999999996</v>
      </c>
      <c r="V623" s="25">
        <v>69.561000000000007</v>
      </c>
      <c r="W623" s="25">
        <v>2.8860000000000001E-3</v>
      </c>
      <c r="X623" s="25">
        <v>2.1701999999999999</v>
      </c>
      <c r="Y623" s="62">
        <v>823380000</v>
      </c>
      <c r="Z623" s="25">
        <v>2</v>
      </c>
    </row>
    <row r="624" spans="1:26" x14ac:dyDescent="0.25">
      <c r="A624" t="s">
        <v>2138</v>
      </c>
      <c r="B624" t="s">
        <v>1417</v>
      </c>
      <c r="C624" t="s">
        <v>1418</v>
      </c>
      <c r="D624" s="33">
        <f t="shared" si="45"/>
        <v>1.4182514444289869</v>
      </c>
      <c r="E624" s="63">
        <f t="shared" si="46"/>
        <v>0.70487000492999796</v>
      </c>
      <c r="F624" s="34">
        <f t="shared" si="47"/>
        <v>0.50411333333333275</v>
      </c>
      <c r="G624" s="25">
        <v>3</v>
      </c>
      <c r="H624" s="25">
        <v>3</v>
      </c>
      <c r="I624" s="25">
        <v>3</v>
      </c>
      <c r="J624">
        <v>20.69089</v>
      </c>
      <c r="K624">
        <v>20.262830000000001</v>
      </c>
      <c r="L624">
        <v>20.883410000000001</v>
      </c>
      <c r="M624">
        <v>18.675509999999999</v>
      </c>
      <c r="N624">
        <v>22.153759999999998</v>
      </c>
      <c r="O624">
        <v>22.520199999999999</v>
      </c>
      <c r="P624">
        <f t="shared" si="48"/>
        <v>0.31765254875938476</v>
      </c>
      <c r="Q624">
        <f t="shared" si="49"/>
        <v>2.1218758419615411</v>
      </c>
      <c r="S624" s="25">
        <v>13.4</v>
      </c>
      <c r="T624" s="25">
        <v>13.4</v>
      </c>
      <c r="U624" s="25">
        <v>13.4</v>
      </c>
      <c r="V624" s="25">
        <v>44.637</v>
      </c>
      <c r="W624" s="25">
        <v>0</v>
      </c>
      <c r="X624" s="25">
        <v>4.3994999999999997</v>
      </c>
      <c r="Y624" s="62">
        <v>29883000</v>
      </c>
      <c r="Z624" s="25">
        <v>1</v>
      </c>
    </row>
    <row r="625" spans="1:26" x14ac:dyDescent="0.25">
      <c r="A625" t="s">
        <v>2139</v>
      </c>
      <c r="B625" t="s">
        <v>1419</v>
      </c>
      <c r="C625" t="s">
        <v>1420</v>
      </c>
      <c r="D625" s="33">
        <f t="shared" si="45"/>
        <v>0.52308476857141684</v>
      </c>
      <c r="E625" s="63">
        <f t="shared" si="46"/>
        <v>0.71271230180973699</v>
      </c>
      <c r="F625" s="34">
        <f t="shared" si="47"/>
        <v>-0.93488333333333173</v>
      </c>
      <c r="G625" s="25">
        <v>3</v>
      </c>
      <c r="H625" s="25">
        <v>3</v>
      </c>
      <c r="I625" s="25">
        <v>3</v>
      </c>
      <c r="J625">
        <v>20.039829999999998</v>
      </c>
      <c r="K625">
        <v>26.01859</v>
      </c>
      <c r="L625">
        <v>25.65728</v>
      </c>
      <c r="M625">
        <v>20.257249999999999</v>
      </c>
      <c r="N625">
        <v>24.425920000000001</v>
      </c>
      <c r="O625">
        <v>24.227879999999999</v>
      </c>
      <c r="P625">
        <f t="shared" si="48"/>
        <v>3.3524086006979186</v>
      </c>
      <c r="Q625">
        <f t="shared" si="49"/>
        <v>2.3516991023300586</v>
      </c>
      <c r="S625" s="25">
        <v>22.4</v>
      </c>
      <c r="T625" s="25">
        <v>22.4</v>
      </c>
      <c r="U625" s="25">
        <v>22.4</v>
      </c>
      <c r="V625" s="25">
        <v>19.751000000000001</v>
      </c>
      <c r="W625" s="25">
        <v>0</v>
      </c>
      <c r="X625" s="25">
        <v>56.863999999999997</v>
      </c>
      <c r="Y625" s="62">
        <v>180560000</v>
      </c>
      <c r="Z625" s="25">
        <v>7</v>
      </c>
    </row>
    <row r="626" spans="1:26" x14ac:dyDescent="0.25">
      <c r="A626" t="s">
        <v>162</v>
      </c>
      <c r="B626" t="s">
        <v>1421</v>
      </c>
      <c r="C626" t="s">
        <v>1422</v>
      </c>
      <c r="D626" s="33">
        <f t="shared" si="45"/>
        <v>0.95288895206274626</v>
      </c>
      <c r="E626" s="63">
        <f t="shared" si="46"/>
        <v>0.71812555162908198</v>
      </c>
      <c r="F626" s="34">
        <f t="shared" si="47"/>
        <v>-6.9620000000000459E-2</v>
      </c>
      <c r="G626" s="25">
        <v>8</v>
      </c>
      <c r="H626" s="25">
        <v>8</v>
      </c>
      <c r="I626" s="25">
        <v>8</v>
      </c>
      <c r="J626">
        <v>27.02253</v>
      </c>
      <c r="K626">
        <v>26.456209999999999</v>
      </c>
      <c r="L626">
        <v>26.666409999999999</v>
      </c>
      <c r="M626">
        <v>26.50637</v>
      </c>
      <c r="N626">
        <v>26.69538</v>
      </c>
      <c r="O626">
        <v>26.734539999999999</v>
      </c>
      <c r="P626">
        <f t="shared" si="48"/>
        <v>0.28627604300744464</v>
      </c>
      <c r="Q626">
        <f t="shared" si="49"/>
        <v>0.12201081550419973</v>
      </c>
      <c r="S626" s="25">
        <v>83.8</v>
      </c>
      <c r="T626" s="25">
        <v>83.8</v>
      </c>
      <c r="U626" s="25">
        <v>83.8</v>
      </c>
      <c r="V626" s="25">
        <v>14.98</v>
      </c>
      <c r="W626" s="25">
        <v>0</v>
      </c>
      <c r="X626" s="25">
        <v>100.05</v>
      </c>
      <c r="Y626" s="62">
        <v>978070000</v>
      </c>
      <c r="Z626" s="25">
        <v>38</v>
      </c>
    </row>
    <row r="627" spans="1:26" x14ac:dyDescent="0.25">
      <c r="A627" t="s">
        <v>2140</v>
      </c>
      <c r="B627" t="s">
        <v>1423</v>
      </c>
      <c r="C627" t="s">
        <v>1424</v>
      </c>
      <c r="D627" s="33">
        <f t="shared" si="45"/>
        <v>1.0852995816962598</v>
      </c>
      <c r="E627" s="63">
        <f t="shared" si="46"/>
        <v>0.72137602177215654</v>
      </c>
      <c r="F627" s="34">
        <f t="shared" si="47"/>
        <v>0.11809333333333427</v>
      </c>
      <c r="G627" s="25">
        <v>6</v>
      </c>
      <c r="H627" s="25">
        <v>6</v>
      </c>
      <c r="I627" s="25">
        <v>6</v>
      </c>
      <c r="J627">
        <v>27.84769</v>
      </c>
      <c r="K627">
        <v>27.188389999999998</v>
      </c>
      <c r="L627">
        <v>26.840140000000002</v>
      </c>
      <c r="M627">
        <v>27.245270000000001</v>
      </c>
      <c r="N627">
        <v>27.550470000000001</v>
      </c>
      <c r="O627">
        <v>27.434760000000001</v>
      </c>
      <c r="P627">
        <f t="shared" si="48"/>
        <v>0.51171469182869156</v>
      </c>
      <c r="Q627">
        <f t="shared" si="49"/>
        <v>0.15407914860010491</v>
      </c>
      <c r="S627" s="25">
        <v>55.6</v>
      </c>
      <c r="T627" s="25">
        <v>55.6</v>
      </c>
      <c r="U627" s="25">
        <v>55.6</v>
      </c>
      <c r="V627" s="25">
        <v>17.071000000000002</v>
      </c>
      <c r="W627" s="25">
        <v>0</v>
      </c>
      <c r="X627" s="25">
        <v>138</v>
      </c>
      <c r="Y627" s="62">
        <v>1555100000</v>
      </c>
      <c r="Z627" s="25">
        <v>36</v>
      </c>
    </row>
    <row r="628" spans="1:26" x14ac:dyDescent="0.25">
      <c r="A628" t="s">
        <v>2141</v>
      </c>
      <c r="B628" t="s">
        <v>1425</v>
      </c>
      <c r="C628" t="s">
        <v>1426</v>
      </c>
      <c r="D628" s="33">
        <f t="shared" si="45"/>
        <v>0.86709982583641243</v>
      </c>
      <c r="E628" s="63">
        <f t="shared" si="46"/>
        <v>0.72532440003396359</v>
      </c>
      <c r="F628" s="34">
        <f t="shared" si="47"/>
        <v>-0.20573000000000263</v>
      </c>
      <c r="G628" s="25">
        <v>3</v>
      </c>
      <c r="H628" s="25">
        <v>3</v>
      </c>
      <c r="I628" s="25">
        <v>3</v>
      </c>
      <c r="J628">
        <v>21.273340000000001</v>
      </c>
      <c r="K628">
        <v>21.358260000000001</v>
      </c>
      <c r="L628">
        <v>22.463039999999999</v>
      </c>
      <c r="M628">
        <v>21.302679999999999</v>
      </c>
      <c r="N628">
        <v>20.934809999999999</v>
      </c>
      <c r="O628">
        <v>22.23996</v>
      </c>
      <c r="P628">
        <f t="shared" si="48"/>
        <v>0.66371885925693874</v>
      </c>
      <c r="Q628">
        <f t="shared" si="49"/>
        <v>0.6729584754153366</v>
      </c>
      <c r="S628" s="25">
        <v>22.9</v>
      </c>
      <c r="T628" s="25">
        <v>22.9</v>
      </c>
      <c r="U628" s="25">
        <v>22.9</v>
      </c>
      <c r="V628" s="25">
        <v>40.616</v>
      </c>
      <c r="W628" s="25">
        <v>0</v>
      </c>
      <c r="X628" s="25">
        <v>4.6325000000000003</v>
      </c>
      <c r="Y628" s="62">
        <v>30777000</v>
      </c>
      <c r="Z628" s="25">
        <v>6</v>
      </c>
    </row>
    <row r="629" spans="1:26" x14ac:dyDescent="0.25">
      <c r="A629" t="s">
        <v>2142</v>
      </c>
      <c r="B629" t="s">
        <v>1427</v>
      </c>
      <c r="C629" t="s">
        <v>1428</v>
      </c>
      <c r="D629" s="33">
        <f t="shared" si="45"/>
        <v>1.0765534873743234</v>
      </c>
      <c r="E629" s="63">
        <f t="shared" si="46"/>
        <v>0.72762933248167805</v>
      </c>
      <c r="F629" s="34">
        <f t="shared" si="47"/>
        <v>0.10641999999999285</v>
      </c>
      <c r="G629" s="25">
        <v>6</v>
      </c>
      <c r="H629" s="25">
        <v>6</v>
      </c>
      <c r="I629" s="25">
        <v>6</v>
      </c>
      <c r="J629">
        <v>24.981459999999998</v>
      </c>
      <c r="K629">
        <v>25.258109999999999</v>
      </c>
      <c r="L629">
        <v>24.711200000000002</v>
      </c>
      <c r="M629">
        <v>25.523849999999999</v>
      </c>
      <c r="N629">
        <v>25.03867</v>
      </c>
      <c r="O629">
        <v>24.707509999999999</v>
      </c>
      <c r="P629">
        <f t="shared" si="48"/>
        <v>0.27346122156532388</v>
      </c>
      <c r="Q629">
        <f t="shared" si="49"/>
        <v>0.41058445611104188</v>
      </c>
      <c r="S629" s="25">
        <v>29</v>
      </c>
      <c r="T629" s="25">
        <v>29</v>
      </c>
      <c r="U629" s="25">
        <v>29</v>
      </c>
      <c r="V629" s="25">
        <v>30.492999999999999</v>
      </c>
      <c r="W629" s="25">
        <v>0</v>
      </c>
      <c r="X629" s="25">
        <v>67.254000000000005</v>
      </c>
      <c r="Y629" s="62">
        <v>339410000</v>
      </c>
      <c r="Z629" s="25">
        <v>22</v>
      </c>
    </row>
    <row r="630" spans="1:26" x14ac:dyDescent="0.25">
      <c r="A630" t="s">
        <v>2143</v>
      </c>
      <c r="B630" t="s">
        <v>1429</v>
      </c>
      <c r="C630" t="s">
        <v>1430</v>
      </c>
      <c r="D630" s="33">
        <f t="shared" si="45"/>
        <v>0.92745766413736175</v>
      </c>
      <c r="E630" s="63">
        <f t="shared" si="46"/>
        <v>0.73028266864356173</v>
      </c>
      <c r="F630" s="34">
        <f t="shared" si="47"/>
        <v>-0.10864666666666878</v>
      </c>
      <c r="G630" s="25">
        <v>2</v>
      </c>
      <c r="H630" s="25">
        <v>2</v>
      </c>
      <c r="I630" s="25">
        <v>2</v>
      </c>
      <c r="J630">
        <v>20.556650000000001</v>
      </c>
      <c r="K630">
        <v>21.364170000000001</v>
      </c>
      <c r="L630">
        <v>21.10117</v>
      </c>
      <c r="M630">
        <v>20.663709999999998</v>
      </c>
      <c r="N630">
        <v>21.23509</v>
      </c>
      <c r="O630">
        <v>20.797249999999998</v>
      </c>
      <c r="P630">
        <f t="shared" si="48"/>
        <v>0.41185749574336994</v>
      </c>
      <c r="Q630">
        <f t="shared" si="49"/>
        <v>0.29889014191393765</v>
      </c>
      <c r="S630" s="25">
        <v>25.6</v>
      </c>
      <c r="T630" s="25">
        <v>25.6</v>
      </c>
      <c r="U630" s="25">
        <v>25.6</v>
      </c>
      <c r="V630" s="25">
        <v>13.842000000000001</v>
      </c>
      <c r="W630" s="25">
        <v>0</v>
      </c>
      <c r="X630" s="25">
        <v>11.95</v>
      </c>
      <c r="Y630" s="62">
        <v>16887000</v>
      </c>
      <c r="Z630" s="25">
        <v>4</v>
      </c>
    </row>
    <row r="631" spans="1:26" x14ac:dyDescent="0.25">
      <c r="A631" t="s">
        <v>2144</v>
      </c>
      <c r="B631" t="s">
        <v>1431</v>
      </c>
      <c r="C631" t="s">
        <v>1432</v>
      </c>
      <c r="D631" s="33">
        <f t="shared" si="45"/>
        <v>1.1192456154887085</v>
      </c>
      <c r="E631" s="63">
        <f t="shared" si="46"/>
        <v>0.73272096269048692</v>
      </c>
      <c r="F631" s="34">
        <f t="shared" si="47"/>
        <v>0.16252666666666471</v>
      </c>
      <c r="G631" s="25">
        <v>1</v>
      </c>
      <c r="H631" s="25">
        <v>1</v>
      </c>
      <c r="I631" s="25">
        <v>1</v>
      </c>
      <c r="J631">
        <v>19.73104</v>
      </c>
      <c r="K631">
        <v>20.81465</v>
      </c>
      <c r="L631">
        <v>20.278670000000002</v>
      </c>
      <c r="M631">
        <v>20.05735</v>
      </c>
      <c r="N631">
        <v>20.192679999999999</v>
      </c>
      <c r="O631">
        <v>21.061910000000001</v>
      </c>
      <c r="P631">
        <f t="shared" si="48"/>
        <v>0.54181543742618987</v>
      </c>
      <c r="Q631">
        <f t="shared" si="49"/>
        <v>0.54513236854303038</v>
      </c>
      <c r="S631" s="25">
        <v>5.3</v>
      </c>
      <c r="T631" s="25">
        <v>5.3</v>
      </c>
      <c r="U631" s="25">
        <v>5.3</v>
      </c>
      <c r="V631" s="25">
        <v>25.311</v>
      </c>
      <c r="W631" s="25">
        <v>0</v>
      </c>
      <c r="X631" s="25">
        <v>3.7966000000000002</v>
      </c>
      <c r="Y631" s="62">
        <v>11346000</v>
      </c>
      <c r="Z631" s="25">
        <v>3</v>
      </c>
    </row>
    <row r="632" spans="1:26" x14ac:dyDescent="0.25">
      <c r="A632" t="s">
        <v>2145</v>
      </c>
      <c r="B632" t="s">
        <v>1433</v>
      </c>
      <c r="C632" t="s">
        <v>1434</v>
      </c>
      <c r="D632" s="33">
        <f t="shared" si="45"/>
        <v>0.94159593683514065</v>
      </c>
      <c r="E632" s="63">
        <f t="shared" si="46"/>
        <v>0.73675035336091521</v>
      </c>
      <c r="F632" s="34">
        <f t="shared" si="47"/>
        <v>-8.6820000000003006E-2</v>
      </c>
      <c r="G632" s="25">
        <v>8</v>
      </c>
      <c r="H632" s="25">
        <v>8</v>
      </c>
      <c r="I632" s="25">
        <v>8</v>
      </c>
      <c r="J632">
        <v>24.321480000000001</v>
      </c>
      <c r="K632">
        <v>23.75939</v>
      </c>
      <c r="L632">
        <v>23.68731</v>
      </c>
      <c r="M632">
        <v>23.91442</v>
      </c>
      <c r="N632">
        <v>23.57554</v>
      </c>
      <c r="O632">
        <v>24.017759999999999</v>
      </c>
      <c r="P632">
        <f t="shared" si="48"/>
        <v>0.34720605875090049</v>
      </c>
      <c r="Q632">
        <f t="shared" si="49"/>
        <v>0.23132853203470841</v>
      </c>
      <c r="S632" s="25">
        <v>28.8</v>
      </c>
      <c r="T632" s="25">
        <v>28.8</v>
      </c>
      <c r="U632" s="25">
        <v>28.8</v>
      </c>
      <c r="V632" s="25">
        <v>50.225999999999999</v>
      </c>
      <c r="W632" s="25">
        <v>0</v>
      </c>
      <c r="X632" s="25">
        <v>44.664000000000001</v>
      </c>
      <c r="Y632" s="62">
        <v>155690000</v>
      </c>
      <c r="Z632" s="25">
        <v>24</v>
      </c>
    </row>
    <row r="633" spans="1:26" x14ac:dyDescent="0.25">
      <c r="A633" t="s">
        <v>2146</v>
      </c>
      <c r="B633" t="s">
        <v>1435</v>
      </c>
      <c r="C633" t="s">
        <v>1436</v>
      </c>
      <c r="D633" s="33">
        <f t="shared" si="45"/>
        <v>1.0417795337098981</v>
      </c>
      <c r="E633" s="63">
        <f t="shared" si="46"/>
        <v>0.73858929019404118</v>
      </c>
      <c r="F633" s="34">
        <f t="shared" si="47"/>
        <v>5.9049999999999159E-2</v>
      </c>
      <c r="G633" s="25">
        <v>4</v>
      </c>
      <c r="H633" s="25">
        <v>4</v>
      </c>
      <c r="I633" s="25">
        <v>4</v>
      </c>
      <c r="J633">
        <v>23.198460000000001</v>
      </c>
      <c r="K633">
        <v>23.087710000000001</v>
      </c>
      <c r="L633">
        <v>23.459389999999999</v>
      </c>
      <c r="M633">
        <v>23.07995</v>
      </c>
      <c r="N633">
        <v>23.501670000000001</v>
      </c>
      <c r="O633">
        <v>23.341090000000001</v>
      </c>
      <c r="P633">
        <f t="shared" si="48"/>
        <v>0.19082978881715393</v>
      </c>
      <c r="Q633">
        <f t="shared" si="49"/>
        <v>0.21284884871664245</v>
      </c>
      <c r="S633" s="25">
        <v>42</v>
      </c>
      <c r="T633" s="25">
        <v>42</v>
      </c>
      <c r="U633" s="25">
        <v>42</v>
      </c>
      <c r="V633" s="25">
        <v>16.545000000000002</v>
      </c>
      <c r="W633" s="25">
        <v>0</v>
      </c>
      <c r="X633" s="25">
        <v>35.231000000000002</v>
      </c>
      <c r="Y633" s="62">
        <v>104310000</v>
      </c>
      <c r="Z633" s="25">
        <v>17</v>
      </c>
    </row>
    <row r="634" spans="1:26" x14ac:dyDescent="0.25">
      <c r="A634" t="s">
        <v>2147</v>
      </c>
      <c r="B634" t="s">
        <v>1437</v>
      </c>
      <c r="C634" t="s">
        <v>1438</v>
      </c>
      <c r="D634" s="33">
        <f t="shared" si="45"/>
        <v>0.88103017279414408</v>
      </c>
      <c r="E634" s="63">
        <f t="shared" si="46"/>
        <v>0.73914374082679735</v>
      </c>
      <c r="F634" s="34">
        <f t="shared" si="47"/>
        <v>-0.18273666666666699</v>
      </c>
      <c r="G634" s="25">
        <v>5</v>
      </c>
      <c r="H634" s="25">
        <v>5</v>
      </c>
      <c r="I634" s="25">
        <v>5</v>
      </c>
      <c r="J634">
        <v>26.424299999999999</v>
      </c>
      <c r="K634">
        <v>25.288450000000001</v>
      </c>
      <c r="L634">
        <v>26.169250000000002</v>
      </c>
      <c r="M634">
        <v>26.49483</v>
      </c>
      <c r="N634">
        <v>25.206199999999999</v>
      </c>
      <c r="O634">
        <v>25.632760000000001</v>
      </c>
      <c r="P634">
        <f t="shared" si="48"/>
        <v>0.59596062020349339</v>
      </c>
      <c r="Q634">
        <f t="shared" si="49"/>
        <v>0.65646596705389115</v>
      </c>
      <c r="S634" s="25">
        <v>53.2</v>
      </c>
      <c r="T634" s="25">
        <v>53.2</v>
      </c>
      <c r="U634" s="25">
        <v>53.2</v>
      </c>
      <c r="V634" s="25">
        <v>12.099</v>
      </c>
      <c r="W634" s="25">
        <v>0</v>
      </c>
      <c r="X634" s="25">
        <v>63.360999999999997</v>
      </c>
      <c r="Y634" s="62">
        <v>563090000</v>
      </c>
      <c r="Z634" s="25">
        <v>19</v>
      </c>
    </row>
    <row r="635" spans="1:26" x14ac:dyDescent="0.25">
      <c r="A635" t="s">
        <v>2148</v>
      </c>
      <c r="B635" t="s">
        <v>1439</v>
      </c>
      <c r="C635" t="s">
        <v>1440</v>
      </c>
      <c r="D635" s="33">
        <f t="shared" si="45"/>
        <v>1.0552025820944861</v>
      </c>
      <c r="E635" s="63">
        <f t="shared" si="46"/>
        <v>0.74163603460466465</v>
      </c>
      <c r="F635" s="34">
        <f t="shared" si="47"/>
        <v>7.7520000000003364E-2</v>
      </c>
      <c r="G635" s="25">
        <v>3</v>
      </c>
      <c r="H635" s="25">
        <v>3</v>
      </c>
      <c r="I635" s="25">
        <v>3</v>
      </c>
      <c r="J635">
        <v>21.748740000000002</v>
      </c>
      <c r="K635">
        <v>21.85624</v>
      </c>
      <c r="L635">
        <v>21.77092</v>
      </c>
      <c r="M635">
        <v>21.492329999999999</v>
      </c>
      <c r="N635">
        <v>22.243680000000001</v>
      </c>
      <c r="O635">
        <v>21.872450000000001</v>
      </c>
      <c r="P635">
        <f t="shared" si="48"/>
        <v>5.6756357646815581E-2</v>
      </c>
      <c r="Q635">
        <f t="shared" si="49"/>
        <v>0.37568376546416554</v>
      </c>
      <c r="S635" s="25">
        <v>16.5</v>
      </c>
      <c r="T635" s="25">
        <v>16.5</v>
      </c>
      <c r="U635" s="25">
        <v>16.5</v>
      </c>
      <c r="V635" s="25">
        <v>26.064</v>
      </c>
      <c r="W635" s="25">
        <v>0</v>
      </c>
      <c r="X635" s="25">
        <v>9.5698000000000008</v>
      </c>
      <c r="Y635" s="62">
        <v>38011000</v>
      </c>
      <c r="Z635" s="25">
        <v>10</v>
      </c>
    </row>
    <row r="636" spans="1:26" x14ac:dyDescent="0.25">
      <c r="A636" t="s">
        <v>2149</v>
      </c>
      <c r="B636" t="s">
        <v>1441</v>
      </c>
      <c r="C636" t="s">
        <v>1442</v>
      </c>
      <c r="D636" s="33">
        <f t="shared" si="45"/>
        <v>0.88429726580143309</v>
      </c>
      <c r="E636" s="63">
        <f t="shared" si="46"/>
        <v>0.75880309215782726</v>
      </c>
      <c r="F636" s="34">
        <f t="shared" si="47"/>
        <v>-0.17739666666666665</v>
      </c>
      <c r="G636" s="25">
        <v>1</v>
      </c>
      <c r="H636" s="25">
        <v>1</v>
      </c>
      <c r="I636" s="25">
        <v>1</v>
      </c>
      <c r="J636">
        <v>18.738199999999999</v>
      </c>
      <c r="K636">
        <v>20.309950000000001</v>
      </c>
      <c r="L636">
        <v>19.95675</v>
      </c>
      <c r="M636">
        <v>19.99465</v>
      </c>
      <c r="N636">
        <v>19.293469999999999</v>
      </c>
      <c r="O636">
        <v>19.18459</v>
      </c>
      <c r="P636">
        <f t="shared" si="48"/>
        <v>0.82462237872859179</v>
      </c>
      <c r="Q636">
        <f t="shared" si="49"/>
        <v>0.43964103736268012</v>
      </c>
      <c r="S636" s="25">
        <v>3.8</v>
      </c>
      <c r="T636" s="25">
        <v>3.8</v>
      </c>
      <c r="U636" s="25">
        <v>3.8</v>
      </c>
      <c r="V636" s="25">
        <v>33.756999999999998</v>
      </c>
      <c r="W636" s="25">
        <v>0</v>
      </c>
      <c r="X636" s="25">
        <v>2.7082999999999999</v>
      </c>
      <c r="Y636" s="62">
        <v>2805300</v>
      </c>
      <c r="Z636" s="25">
        <v>2</v>
      </c>
    </row>
    <row r="637" spans="1:26" x14ac:dyDescent="0.25">
      <c r="A637" s="14" t="s">
        <v>2251</v>
      </c>
      <c r="B637" s="14" t="s">
        <v>1443</v>
      </c>
      <c r="C637" s="14" t="s">
        <v>2252</v>
      </c>
      <c r="D637" s="33">
        <f t="shared" si="45"/>
        <v>1.5045443839174444</v>
      </c>
      <c r="E637" s="63">
        <f t="shared" si="46"/>
        <v>0.76763967610106798</v>
      </c>
      <c r="F637" s="34">
        <f t="shared" si="47"/>
        <v>0.58932666666666833</v>
      </c>
      <c r="G637" s="25">
        <v>4</v>
      </c>
      <c r="H637" s="25">
        <v>4</v>
      </c>
      <c r="I637" s="25">
        <v>4</v>
      </c>
      <c r="J637">
        <v>20.415189999999999</v>
      </c>
      <c r="K637">
        <v>21.248380000000001</v>
      </c>
      <c r="L637">
        <v>19.81467</v>
      </c>
      <c r="M637">
        <v>18.678619999999999</v>
      </c>
      <c r="N637">
        <v>19.924150000000001</v>
      </c>
      <c r="O637">
        <v>24.643450000000001</v>
      </c>
      <c r="P637">
        <f t="shared" si="48"/>
        <v>0.71999470028142176</v>
      </c>
      <c r="Q637">
        <f t="shared" si="49"/>
        <v>3.1464883706496103</v>
      </c>
      <c r="S637" s="25">
        <v>91.8</v>
      </c>
      <c r="T637" s="25">
        <v>91.8</v>
      </c>
      <c r="U637" s="25">
        <v>91.8</v>
      </c>
      <c r="V637" s="25">
        <v>7.5392999999999999</v>
      </c>
      <c r="W637" s="25">
        <v>0</v>
      </c>
      <c r="X637" s="25">
        <v>46.064999999999998</v>
      </c>
      <c r="Y637" s="62">
        <v>47486000</v>
      </c>
      <c r="Z637" s="25">
        <v>4</v>
      </c>
    </row>
    <row r="638" spans="1:26" x14ac:dyDescent="0.25">
      <c r="A638" t="s">
        <v>2150</v>
      </c>
      <c r="B638" t="s">
        <v>1444</v>
      </c>
      <c r="C638" t="s">
        <v>1445</v>
      </c>
      <c r="D638" s="33">
        <f t="shared" si="45"/>
        <v>1.0615311204022781</v>
      </c>
      <c r="E638" s="63">
        <f t="shared" si="46"/>
        <v>0.7711295123629649</v>
      </c>
      <c r="F638" s="34">
        <f t="shared" si="47"/>
        <v>8.6146666666667926E-2</v>
      </c>
      <c r="G638" s="25">
        <v>1</v>
      </c>
      <c r="H638" s="25">
        <v>1</v>
      </c>
      <c r="I638" s="25">
        <v>1</v>
      </c>
      <c r="J638">
        <v>22.26914</v>
      </c>
      <c r="K638">
        <v>22.708369999999999</v>
      </c>
      <c r="L638">
        <v>22.8672</v>
      </c>
      <c r="M638">
        <v>23.123370000000001</v>
      </c>
      <c r="N638">
        <v>22.48527</v>
      </c>
      <c r="O638">
        <v>22.494509999999998</v>
      </c>
      <c r="P638">
        <f t="shared" si="48"/>
        <v>0.3097917917462199</v>
      </c>
      <c r="Q638">
        <f t="shared" si="49"/>
        <v>0.36576902711957576</v>
      </c>
      <c r="S638" s="25">
        <v>11.5</v>
      </c>
      <c r="T638" s="25">
        <v>11.5</v>
      </c>
      <c r="U638" s="25">
        <v>11.5</v>
      </c>
      <c r="V638" s="25">
        <v>21.581</v>
      </c>
      <c r="W638" s="25">
        <v>0</v>
      </c>
      <c r="X638" s="25">
        <v>8.2462999999999997</v>
      </c>
      <c r="Y638" s="62">
        <v>64434000</v>
      </c>
      <c r="Z638" s="25">
        <v>6</v>
      </c>
    </row>
    <row r="639" spans="1:26" x14ac:dyDescent="0.25">
      <c r="A639" t="s">
        <v>2151</v>
      </c>
      <c r="B639" t="s">
        <v>1446</v>
      </c>
      <c r="C639" t="s">
        <v>1447</v>
      </c>
      <c r="D639" s="33">
        <f t="shared" si="45"/>
        <v>0.97033176033625745</v>
      </c>
      <c r="E639" s="63">
        <f t="shared" si="46"/>
        <v>0.77361484916660173</v>
      </c>
      <c r="F639" s="34">
        <f t="shared" si="47"/>
        <v>-4.3450000000003541E-2</v>
      </c>
      <c r="G639" s="25">
        <v>3</v>
      </c>
      <c r="H639" s="25">
        <v>3</v>
      </c>
      <c r="I639" s="25">
        <v>3</v>
      </c>
      <c r="J639">
        <v>22.670660000000002</v>
      </c>
      <c r="K639">
        <v>22.927430000000001</v>
      </c>
      <c r="L639">
        <v>23.143550000000001</v>
      </c>
      <c r="M639">
        <v>22.800249999999998</v>
      </c>
      <c r="N639">
        <v>22.898199999999999</v>
      </c>
      <c r="O639">
        <v>22.912839999999999</v>
      </c>
      <c r="P639">
        <f t="shared" si="48"/>
        <v>0.236736013103203</v>
      </c>
      <c r="Q639">
        <f t="shared" si="49"/>
        <v>6.1216882475343848E-2</v>
      </c>
      <c r="S639" s="25">
        <v>15.6</v>
      </c>
      <c r="T639" s="25">
        <v>15.6</v>
      </c>
      <c r="U639" s="25">
        <v>15.6</v>
      </c>
      <c r="V639" s="25">
        <v>26.059000000000001</v>
      </c>
      <c r="W639" s="25">
        <v>0</v>
      </c>
      <c r="X639" s="25">
        <v>15.135</v>
      </c>
      <c r="Y639" s="62">
        <v>61838000</v>
      </c>
      <c r="Z639" s="25">
        <v>8</v>
      </c>
    </row>
    <row r="640" spans="1:26" x14ac:dyDescent="0.25">
      <c r="A640" t="s">
        <v>2152</v>
      </c>
      <c r="B640" t="s">
        <v>1448</v>
      </c>
      <c r="C640" t="s">
        <v>1449</v>
      </c>
      <c r="D640" s="33">
        <f t="shared" si="45"/>
        <v>0.94380670990816296</v>
      </c>
      <c r="E640" s="63">
        <f t="shared" si="46"/>
        <v>0.78876800446314066</v>
      </c>
      <c r="F640" s="34">
        <f t="shared" si="47"/>
        <v>-8.3436666666663939E-2</v>
      </c>
      <c r="G640" s="25">
        <v>2</v>
      </c>
      <c r="H640" s="25">
        <v>2</v>
      </c>
      <c r="I640" s="25">
        <v>2</v>
      </c>
      <c r="J640">
        <v>21.587009999999999</v>
      </c>
      <c r="K640">
        <v>22.093260000000001</v>
      </c>
      <c r="L640">
        <v>21.596599999999999</v>
      </c>
      <c r="M640">
        <v>21.816400000000002</v>
      </c>
      <c r="N640">
        <v>21.999829999999999</v>
      </c>
      <c r="O640">
        <v>21.210329999999999</v>
      </c>
      <c r="P640">
        <f t="shared" si="48"/>
        <v>0.28955488431959481</v>
      </c>
      <c r="Q640">
        <f t="shared" si="49"/>
        <v>0.41317422874617976</v>
      </c>
      <c r="S640" s="25">
        <v>9.3000000000000007</v>
      </c>
      <c r="T640" s="25">
        <v>9.3000000000000007</v>
      </c>
      <c r="U640" s="25">
        <v>9.3000000000000007</v>
      </c>
      <c r="V640" s="25">
        <v>34.710999999999999</v>
      </c>
      <c r="W640" s="25">
        <v>0</v>
      </c>
      <c r="X640" s="25">
        <v>2.7286000000000001</v>
      </c>
      <c r="Y640" s="62">
        <v>28226000</v>
      </c>
      <c r="Z640" s="25">
        <v>5</v>
      </c>
    </row>
    <row r="641" spans="1:26" x14ac:dyDescent="0.25">
      <c r="A641" t="s">
        <v>2153</v>
      </c>
      <c r="B641" t="s">
        <v>1450</v>
      </c>
      <c r="C641" t="s">
        <v>1451</v>
      </c>
      <c r="D641" s="33">
        <f t="shared" si="45"/>
        <v>0.95737320487070099</v>
      </c>
      <c r="E641" s="63">
        <f t="shared" si="46"/>
        <v>0.79276972904251264</v>
      </c>
      <c r="F641" s="34">
        <f t="shared" si="47"/>
        <v>-6.2846666666665385E-2</v>
      </c>
      <c r="G641" s="25">
        <v>8</v>
      </c>
      <c r="H641" s="25">
        <v>8</v>
      </c>
      <c r="I641" s="25">
        <v>8</v>
      </c>
      <c r="J641">
        <v>24.996839999999999</v>
      </c>
      <c r="K641">
        <v>25.080749999999998</v>
      </c>
      <c r="L641">
        <v>24.578019999999999</v>
      </c>
      <c r="M641">
        <v>24.862310000000001</v>
      </c>
      <c r="N641">
        <v>25.079000000000001</v>
      </c>
      <c r="O641">
        <v>24.525759999999998</v>
      </c>
      <c r="P641">
        <f t="shared" si="48"/>
        <v>0.26931658365821681</v>
      </c>
      <c r="Q641">
        <f t="shared" si="49"/>
        <v>0.27877558363912369</v>
      </c>
      <c r="S641" s="25">
        <v>22.7</v>
      </c>
      <c r="T641" s="25">
        <v>22.7</v>
      </c>
      <c r="U641" s="25">
        <v>22.7</v>
      </c>
      <c r="V641" s="25">
        <v>51.073</v>
      </c>
      <c r="W641" s="25">
        <v>0</v>
      </c>
      <c r="X641" s="25">
        <v>83.009</v>
      </c>
      <c r="Y641" s="62">
        <v>292990000</v>
      </c>
      <c r="Z641" s="25">
        <v>27</v>
      </c>
    </row>
    <row r="642" spans="1:26" x14ac:dyDescent="0.25">
      <c r="A642" t="s">
        <v>2154</v>
      </c>
      <c r="B642" t="s">
        <v>1452</v>
      </c>
      <c r="C642" t="s">
        <v>1453</v>
      </c>
      <c r="D642" s="33">
        <f t="shared" ref="D642:D694" si="50">2^F642</f>
        <v>0.83563992814986809</v>
      </c>
      <c r="E642" s="63">
        <f t="shared" si="46"/>
        <v>0.79302677046073444</v>
      </c>
      <c r="F642" s="34">
        <f t="shared" si="47"/>
        <v>-0.25904666666666643</v>
      </c>
      <c r="G642" s="25">
        <v>1</v>
      </c>
      <c r="H642" s="25">
        <v>1</v>
      </c>
      <c r="I642" s="25">
        <v>1</v>
      </c>
      <c r="J642">
        <v>18.71602</v>
      </c>
      <c r="K642">
        <v>20.49905</v>
      </c>
      <c r="L642">
        <v>21.901730000000001</v>
      </c>
      <c r="M642">
        <v>20.21537</v>
      </c>
      <c r="N642">
        <v>20.015499999999999</v>
      </c>
      <c r="O642">
        <v>20.108789999999999</v>
      </c>
      <c r="P642">
        <f t="shared" si="48"/>
        <v>1.5966347613757297</v>
      </c>
      <c r="Q642">
        <f t="shared" si="49"/>
        <v>0.10000861412898425</v>
      </c>
      <c r="S642" s="25">
        <v>40.299999999999997</v>
      </c>
      <c r="T642" s="25">
        <v>40.299999999999997</v>
      </c>
      <c r="U642" s="25">
        <v>40.299999999999997</v>
      </c>
      <c r="V642" s="25">
        <v>6.7777000000000003</v>
      </c>
      <c r="W642" s="25">
        <v>0</v>
      </c>
      <c r="X642" s="25">
        <v>27.346</v>
      </c>
      <c r="Y642" s="62">
        <v>8355900</v>
      </c>
      <c r="Z642" s="25">
        <v>3</v>
      </c>
    </row>
    <row r="643" spans="1:26" x14ac:dyDescent="0.25">
      <c r="A643" t="s">
        <v>2155</v>
      </c>
      <c r="B643" t="s">
        <v>1454</v>
      </c>
      <c r="C643" t="s">
        <v>1455</v>
      </c>
      <c r="D643" s="33">
        <f t="shared" si="50"/>
        <v>0.95931509720661479</v>
      </c>
      <c r="E643" s="63">
        <f t="shared" ref="E643:E694" si="51">_xlfn.T.TEST($J643:$L643,$M643:$O643,2,2)</f>
        <v>0.79325992233573639</v>
      </c>
      <c r="F643" s="34">
        <f t="shared" ref="F643:F694" si="52">AVERAGE($M643:$O643)-AVERAGE($J643:$L643)</f>
        <v>-5.992333333333022E-2</v>
      </c>
      <c r="G643" s="25">
        <v>2</v>
      </c>
      <c r="H643" s="25">
        <v>2</v>
      </c>
      <c r="I643" s="25">
        <v>2</v>
      </c>
      <c r="J643">
        <v>20.284669999999998</v>
      </c>
      <c r="K643">
        <v>20.800249999999998</v>
      </c>
      <c r="L643">
        <v>20.331779999999998</v>
      </c>
      <c r="M643">
        <v>20.522960000000001</v>
      </c>
      <c r="N643">
        <v>20.57339</v>
      </c>
      <c r="O643">
        <v>20.14058</v>
      </c>
      <c r="P643">
        <f t="shared" ref="P643:P693" si="53">_xlfn.STDEV.S(J643,K643,L643)</f>
        <v>0.28504567745070841</v>
      </c>
      <c r="Q643">
        <f t="shared" ref="Q643:Q694" si="54">_xlfn.STDEV.S(M643,N643,O643)</f>
        <v>0.23667211686212664</v>
      </c>
      <c r="S643" s="25">
        <v>16.7</v>
      </c>
      <c r="T643" s="25">
        <v>16.7</v>
      </c>
      <c r="U643" s="25">
        <v>16.7</v>
      </c>
      <c r="V643" s="25">
        <v>15.923999999999999</v>
      </c>
      <c r="W643" s="25">
        <v>0</v>
      </c>
      <c r="X643" s="25">
        <v>6.9577</v>
      </c>
      <c r="Y643" s="62">
        <v>13758000</v>
      </c>
      <c r="Z643" s="25">
        <v>6</v>
      </c>
    </row>
    <row r="644" spans="1:26" x14ac:dyDescent="0.25">
      <c r="A644" t="s">
        <v>2156</v>
      </c>
      <c r="B644" t="s">
        <v>1456</v>
      </c>
      <c r="C644" t="s">
        <v>1457</v>
      </c>
      <c r="D644" s="33">
        <f t="shared" si="50"/>
        <v>0.95546614924578188</v>
      </c>
      <c r="E644" s="63">
        <f t="shared" si="51"/>
        <v>0.79680286138487966</v>
      </c>
      <c r="F644" s="34">
        <f t="shared" si="52"/>
        <v>-6.5723333333327361E-2</v>
      </c>
      <c r="G644" s="25">
        <v>4</v>
      </c>
      <c r="H644" s="25">
        <v>4</v>
      </c>
      <c r="I644" s="25">
        <v>4</v>
      </c>
      <c r="J644">
        <v>23.576350000000001</v>
      </c>
      <c r="K644">
        <v>23.321269999999998</v>
      </c>
      <c r="L644">
        <v>23.956769999999999</v>
      </c>
      <c r="M644">
        <v>23.7454</v>
      </c>
      <c r="N644">
        <v>23.658180000000002</v>
      </c>
      <c r="O644">
        <v>23.253640000000001</v>
      </c>
      <c r="P644">
        <f t="shared" si="53"/>
        <v>0.31980343775513109</v>
      </c>
      <c r="Q644">
        <f t="shared" si="54"/>
        <v>0.26238897258332577</v>
      </c>
      <c r="S644" s="25">
        <v>60.9</v>
      </c>
      <c r="T644" s="25">
        <v>60.9</v>
      </c>
      <c r="U644" s="25">
        <v>60.9</v>
      </c>
      <c r="V644" s="25">
        <v>7.6867000000000001</v>
      </c>
      <c r="W644" s="25">
        <v>0</v>
      </c>
      <c r="X644" s="25">
        <v>38.749000000000002</v>
      </c>
      <c r="Y644" s="62">
        <v>130830000</v>
      </c>
      <c r="Z644" s="25">
        <v>26</v>
      </c>
    </row>
    <row r="645" spans="1:26" x14ac:dyDescent="0.25">
      <c r="A645" t="s">
        <v>2157</v>
      </c>
      <c r="B645" t="s">
        <v>1458</v>
      </c>
      <c r="C645" t="s">
        <v>1459</v>
      </c>
      <c r="D645" s="33">
        <f t="shared" si="50"/>
        <v>1.1005667641189063</v>
      </c>
      <c r="E645" s="63">
        <f t="shared" si="51"/>
        <v>0.79905604289756205</v>
      </c>
      <c r="F645" s="34">
        <f t="shared" si="52"/>
        <v>0.13824666666667085</v>
      </c>
      <c r="G645" s="25">
        <v>2</v>
      </c>
      <c r="H645" s="25">
        <v>2</v>
      </c>
      <c r="I645" s="25">
        <v>2</v>
      </c>
      <c r="J645">
        <v>21.555389999999999</v>
      </c>
      <c r="K645">
        <v>20.569900000000001</v>
      </c>
      <c r="L645">
        <v>22.27028</v>
      </c>
      <c r="M645">
        <v>21.77515</v>
      </c>
      <c r="N645">
        <v>21.363569999999999</v>
      </c>
      <c r="O645">
        <v>21.671589999999998</v>
      </c>
      <c r="P645">
        <f t="shared" si="53"/>
        <v>0.85377108530331425</v>
      </c>
      <c r="Q645">
        <f t="shared" si="54"/>
        <v>0.21408685558280638</v>
      </c>
      <c r="S645" s="25">
        <v>16.5</v>
      </c>
      <c r="T645" s="25">
        <v>16.5</v>
      </c>
      <c r="U645" s="25">
        <v>16.5</v>
      </c>
      <c r="V645" s="25">
        <v>26.523</v>
      </c>
      <c r="W645" s="25">
        <v>0</v>
      </c>
      <c r="X645" s="25">
        <v>12.218</v>
      </c>
      <c r="Y645" s="62">
        <v>30977000</v>
      </c>
      <c r="Z645" s="25">
        <v>6</v>
      </c>
    </row>
    <row r="646" spans="1:26" x14ac:dyDescent="0.25">
      <c r="A646" t="s">
        <v>2158</v>
      </c>
      <c r="B646" t="s">
        <v>1460</v>
      </c>
      <c r="C646" t="s">
        <v>1461</v>
      </c>
      <c r="D646" s="33">
        <f t="shared" si="50"/>
        <v>1.0960371254057033</v>
      </c>
      <c r="E646" s="63">
        <f t="shared" si="51"/>
        <v>0.80987337289704597</v>
      </c>
      <c r="F646" s="34">
        <f t="shared" si="52"/>
        <v>0.13229666666666517</v>
      </c>
      <c r="G646" s="25">
        <v>1</v>
      </c>
      <c r="H646" s="25">
        <v>1</v>
      </c>
      <c r="I646" s="25">
        <v>1</v>
      </c>
      <c r="J646">
        <v>19.78397</v>
      </c>
      <c r="K646">
        <v>19.898820000000001</v>
      </c>
      <c r="L646">
        <v>19.208079999999999</v>
      </c>
      <c r="M646">
        <v>20.695319999999999</v>
      </c>
      <c r="N646">
        <v>19.221209999999999</v>
      </c>
      <c r="O646">
        <v>19.371230000000001</v>
      </c>
      <c r="P646">
        <f t="shared" si="53"/>
        <v>0.37012645636322816</v>
      </c>
      <c r="Q646">
        <f t="shared" si="54"/>
        <v>0.81124601905546034</v>
      </c>
      <c r="S646" s="25">
        <v>5.3</v>
      </c>
      <c r="T646" s="25">
        <v>5.3</v>
      </c>
      <c r="U646" s="25">
        <v>5.3</v>
      </c>
      <c r="V646" s="25">
        <v>38.613999999999997</v>
      </c>
      <c r="W646" s="25">
        <v>0</v>
      </c>
      <c r="X646" s="25">
        <v>6.7839999999999998</v>
      </c>
      <c r="Y646" s="62">
        <v>6798900</v>
      </c>
      <c r="Z646" s="25">
        <v>2</v>
      </c>
    </row>
    <row r="647" spans="1:26" x14ac:dyDescent="0.25">
      <c r="A647" t="s">
        <v>2159</v>
      </c>
      <c r="B647" t="s">
        <v>1462</v>
      </c>
      <c r="C647" t="s">
        <v>1463</v>
      </c>
      <c r="D647" s="33">
        <f t="shared" si="50"/>
        <v>0.89846445448695256</v>
      </c>
      <c r="E647" s="63">
        <f t="shared" si="51"/>
        <v>0.81350394726382091</v>
      </c>
      <c r="F647" s="34">
        <f t="shared" si="52"/>
        <v>-0.15446666666666431</v>
      </c>
      <c r="G647" s="25">
        <v>1</v>
      </c>
      <c r="H647" s="25">
        <v>1</v>
      </c>
      <c r="I647" s="25">
        <v>1</v>
      </c>
      <c r="J647">
        <v>20.033550000000002</v>
      </c>
      <c r="K647">
        <v>21.849820000000001</v>
      </c>
      <c r="L647">
        <v>20.01051</v>
      </c>
      <c r="M647">
        <v>20.39142</v>
      </c>
      <c r="N647">
        <v>20.611799999999999</v>
      </c>
      <c r="O647">
        <v>20.42726</v>
      </c>
      <c r="P647">
        <f t="shared" si="53"/>
        <v>1.0553379261797302</v>
      </c>
      <c r="Q647">
        <f t="shared" si="54"/>
        <v>0.11825598053939235</v>
      </c>
      <c r="S647" s="25">
        <v>9.6999999999999993</v>
      </c>
      <c r="T647" s="25">
        <v>9.6999999999999993</v>
      </c>
      <c r="U647" s="25">
        <v>9.6999999999999993</v>
      </c>
      <c r="V647" s="25">
        <v>30.312999999999999</v>
      </c>
      <c r="W647" s="25">
        <v>0</v>
      </c>
      <c r="X647" s="25">
        <v>36.718000000000004</v>
      </c>
      <c r="Y647" s="62">
        <v>10291000</v>
      </c>
      <c r="Z647" s="25">
        <v>3</v>
      </c>
    </row>
    <row r="648" spans="1:26" x14ac:dyDescent="0.25">
      <c r="A648" t="s">
        <v>2160</v>
      </c>
      <c r="B648" t="s">
        <v>1464</v>
      </c>
      <c r="C648" t="s">
        <v>1465</v>
      </c>
      <c r="D648" s="33">
        <f t="shared" si="50"/>
        <v>1.0524195837624277</v>
      </c>
      <c r="E648" s="63">
        <f t="shared" si="51"/>
        <v>0.81525712830901464</v>
      </c>
      <c r="F648" s="34">
        <f t="shared" si="52"/>
        <v>7.3710000000001941E-2</v>
      </c>
      <c r="G648" s="25">
        <v>12</v>
      </c>
      <c r="H648" s="25">
        <v>12</v>
      </c>
      <c r="I648" s="25">
        <v>12</v>
      </c>
      <c r="J648">
        <v>29.501049999999999</v>
      </c>
      <c r="K648">
        <v>28.74371</v>
      </c>
      <c r="L648">
        <v>28.746410000000001</v>
      </c>
      <c r="M648">
        <v>29.349</v>
      </c>
      <c r="N648">
        <v>29.046769999999999</v>
      </c>
      <c r="O648">
        <v>28.81653</v>
      </c>
      <c r="P648">
        <f t="shared" si="53"/>
        <v>0.43647311776710002</v>
      </c>
      <c r="Q648">
        <f t="shared" si="54"/>
        <v>0.2670448562195748</v>
      </c>
      <c r="S648" s="25">
        <v>46.8</v>
      </c>
      <c r="T648" s="25">
        <v>46.8</v>
      </c>
      <c r="U648" s="25">
        <v>46.8</v>
      </c>
      <c r="V648" s="25">
        <v>25.853999999999999</v>
      </c>
      <c r="W648" s="25">
        <v>0</v>
      </c>
      <c r="X648" s="25">
        <v>200.91</v>
      </c>
      <c r="Y648" s="62">
        <v>5373400000</v>
      </c>
      <c r="Z648" s="25">
        <v>99</v>
      </c>
    </row>
    <row r="649" spans="1:26" x14ac:dyDescent="0.25">
      <c r="A649" t="s">
        <v>2161</v>
      </c>
      <c r="B649" t="s">
        <v>1466</v>
      </c>
      <c r="C649" t="s">
        <v>1467</v>
      </c>
      <c r="D649" s="33">
        <f t="shared" si="50"/>
        <v>1.0241426417132506</v>
      </c>
      <c r="E649" s="63">
        <f t="shared" si="51"/>
        <v>0.81887793917873097</v>
      </c>
      <c r="F649" s="34">
        <f t="shared" si="52"/>
        <v>3.4416666666665208E-2</v>
      </c>
      <c r="G649" s="25">
        <v>14</v>
      </c>
      <c r="H649" s="25">
        <v>14</v>
      </c>
      <c r="I649" s="25">
        <v>14</v>
      </c>
      <c r="J649">
        <v>25.649049999999999</v>
      </c>
      <c r="K649">
        <v>25.2043</v>
      </c>
      <c r="L649">
        <v>25.297260000000001</v>
      </c>
      <c r="M649">
        <v>25.494119999999999</v>
      </c>
      <c r="N649">
        <v>25.387720000000002</v>
      </c>
      <c r="O649">
        <v>25.372019999999999</v>
      </c>
      <c r="P649">
        <f t="shared" si="53"/>
        <v>0.23459196071761063</v>
      </c>
      <c r="Q649">
        <f t="shared" si="54"/>
        <v>6.6427730153402295E-2</v>
      </c>
      <c r="S649" s="25">
        <v>40.4</v>
      </c>
      <c r="T649" s="25">
        <v>40.4</v>
      </c>
      <c r="U649" s="25">
        <v>40.4</v>
      </c>
      <c r="V649" s="25">
        <v>52.292999999999999</v>
      </c>
      <c r="W649" s="25">
        <v>0</v>
      </c>
      <c r="X649" s="25">
        <v>111.46</v>
      </c>
      <c r="Y649" s="62">
        <v>431910000</v>
      </c>
      <c r="Z649" s="25">
        <v>46</v>
      </c>
    </row>
    <row r="650" spans="1:26" x14ac:dyDescent="0.25">
      <c r="A650" t="s">
        <v>2162</v>
      </c>
      <c r="B650" t="s">
        <v>1468</v>
      </c>
      <c r="C650" t="s">
        <v>1469</v>
      </c>
      <c r="D650" s="33">
        <f t="shared" si="50"/>
        <v>0.94805544085240856</v>
      </c>
      <c r="E650" s="63">
        <f t="shared" si="51"/>
        <v>0.81954114805862199</v>
      </c>
      <c r="F650" s="34">
        <f t="shared" si="52"/>
        <v>-7.6956666666667672E-2</v>
      </c>
      <c r="G650" s="25">
        <v>6</v>
      </c>
      <c r="H650" s="25">
        <v>6</v>
      </c>
      <c r="I650" s="25">
        <v>6</v>
      </c>
      <c r="J650">
        <v>23.518329999999999</v>
      </c>
      <c r="K650">
        <v>22.97898</v>
      </c>
      <c r="L650">
        <v>23.73903</v>
      </c>
      <c r="M650">
        <v>23.764859999999999</v>
      </c>
      <c r="N650">
        <v>23.03031</v>
      </c>
      <c r="O650">
        <v>23.2103</v>
      </c>
      <c r="P650">
        <f t="shared" si="53"/>
        <v>0.39099934249731561</v>
      </c>
      <c r="Q650">
        <f t="shared" si="54"/>
        <v>0.38286135353850059</v>
      </c>
      <c r="S650" s="25">
        <v>37.700000000000003</v>
      </c>
      <c r="T650" s="25">
        <v>37.700000000000003</v>
      </c>
      <c r="U650" s="25">
        <v>37.700000000000003</v>
      </c>
      <c r="V650" s="25">
        <v>15.973000000000001</v>
      </c>
      <c r="W650" s="25">
        <v>0</v>
      </c>
      <c r="X650" s="25">
        <v>18.04</v>
      </c>
      <c r="Y650" s="62">
        <v>111890000</v>
      </c>
      <c r="Z650" s="25">
        <v>15</v>
      </c>
    </row>
    <row r="651" spans="1:26" x14ac:dyDescent="0.25">
      <c r="A651" t="s">
        <v>2163</v>
      </c>
      <c r="B651" t="s">
        <v>1470</v>
      </c>
      <c r="C651" t="s">
        <v>1471</v>
      </c>
      <c r="D651" s="33">
        <f t="shared" si="50"/>
        <v>1.1198793664321109</v>
      </c>
      <c r="E651" s="63">
        <f t="shared" si="51"/>
        <v>0.8234796284228586</v>
      </c>
      <c r="F651" s="34">
        <f t="shared" si="52"/>
        <v>0.16334333333333362</v>
      </c>
      <c r="G651" s="25">
        <v>1</v>
      </c>
      <c r="H651" s="25">
        <v>1</v>
      </c>
      <c r="I651" s="25">
        <v>1</v>
      </c>
      <c r="J651">
        <v>20.472190000000001</v>
      </c>
      <c r="K651">
        <v>21.038799999999998</v>
      </c>
      <c r="L651">
        <v>19.110779999999998</v>
      </c>
      <c r="M651">
        <v>20.457339999999999</v>
      </c>
      <c r="N651">
        <v>20.97832</v>
      </c>
      <c r="O651">
        <v>19.67614</v>
      </c>
      <c r="P651">
        <f t="shared" si="53"/>
        <v>0.99093770411329807</v>
      </c>
      <c r="Q651">
        <f t="shared" si="54"/>
        <v>0.65540907744705501</v>
      </c>
      <c r="S651" s="25">
        <v>14.3</v>
      </c>
      <c r="T651" s="25">
        <v>14.3</v>
      </c>
      <c r="U651" s="25">
        <v>14.3</v>
      </c>
      <c r="V651" s="25">
        <v>18.831</v>
      </c>
      <c r="W651" s="25">
        <v>0</v>
      </c>
      <c r="X651" s="25">
        <v>8.0768000000000004</v>
      </c>
      <c r="Y651" s="62">
        <v>5076900</v>
      </c>
      <c r="Z651" s="25">
        <v>2</v>
      </c>
    </row>
    <row r="652" spans="1:26" x14ac:dyDescent="0.25">
      <c r="A652" t="s">
        <v>2164</v>
      </c>
      <c r="B652" t="s">
        <v>1472</v>
      </c>
      <c r="C652" t="s">
        <v>1473</v>
      </c>
      <c r="D652" s="33">
        <f t="shared" si="50"/>
        <v>1.1166316341533082</v>
      </c>
      <c r="E652" s="63">
        <f t="shared" si="51"/>
        <v>0.82572758899121879</v>
      </c>
      <c r="F652" s="34">
        <f t="shared" si="52"/>
        <v>0.15915333333333592</v>
      </c>
      <c r="G652" s="25">
        <v>1</v>
      </c>
      <c r="H652" s="25">
        <v>1</v>
      </c>
      <c r="I652" s="25">
        <v>1</v>
      </c>
      <c r="J652">
        <v>20.783159999999999</v>
      </c>
      <c r="K652">
        <v>18.889990000000001</v>
      </c>
      <c r="L652">
        <v>20.639299999999999</v>
      </c>
      <c r="M652">
        <v>20.340060000000001</v>
      </c>
      <c r="N652">
        <v>19.71461</v>
      </c>
      <c r="O652">
        <v>20.735240000000001</v>
      </c>
      <c r="P652">
        <f t="shared" si="53"/>
        <v>1.0539508072486103</v>
      </c>
      <c r="Q652">
        <f t="shared" si="54"/>
        <v>0.51462616396111616</v>
      </c>
      <c r="S652" s="25">
        <v>2.6</v>
      </c>
      <c r="T652" s="25">
        <v>2.6</v>
      </c>
      <c r="U652" s="25">
        <v>2.6</v>
      </c>
      <c r="V652" s="25">
        <v>66.772000000000006</v>
      </c>
      <c r="W652" s="25">
        <v>6.8399000000000003E-3</v>
      </c>
      <c r="X652" s="25">
        <v>1.6319999999999999</v>
      </c>
      <c r="Y652" s="62">
        <v>5649900</v>
      </c>
      <c r="Z652" s="25">
        <v>1</v>
      </c>
    </row>
    <row r="653" spans="1:26" x14ac:dyDescent="0.25">
      <c r="A653" t="s">
        <v>2165</v>
      </c>
      <c r="B653" t="s">
        <v>1474</v>
      </c>
      <c r="C653" t="s">
        <v>1475</v>
      </c>
      <c r="D653" s="33">
        <f t="shared" si="50"/>
        <v>0.8239812040239286</v>
      </c>
      <c r="E653" s="63">
        <f t="shared" si="51"/>
        <v>0.82713123548544565</v>
      </c>
      <c r="F653" s="34">
        <f t="shared" si="52"/>
        <v>-0.27931666666666999</v>
      </c>
      <c r="G653" s="25">
        <v>1</v>
      </c>
      <c r="H653" s="25">
        <v>1</v>
      </c>
      <c r="I653" s="25">
        <v>1</v>
      </c>
      <c r="J653">
        <v>19.801739999999999</v>
      </c>
      <c r="K653">
        <v>20.101880000000001</v>
      </c>
      <c r="L653">
        <v>21.791810000000002</v>
      </c>
      <c r="M653">
        <v>20.327729999999999</v>
      </c>
      <c r="N653">
        <v>18.488520000000001</v>
      </c>
      <c r="O653">
        <v>22.041229999999999</v>
      </c>
      <c r="P653">
        <f t="shared" si="53"/>
        <v>1.0728720045901727</v>
      </c>
      <c r="Q653">
        <f t="shared" si="54"/>
        <v>1.7767256409005103</v>
      </c>
      <c r="S653" s="25">
        <v>5</v>
      </c>
      <c r="T653" s="25">
        <v>5</v>
      </c>
      <c r="U653" s="25">
        <v>5</v>
      </c>
      <c r="V653" s="25">
        <v>40.600999999999999</v>
      </c>
      <c r="W653" s="25">
        <v>0</v>
      </c>
      <c r="X653" s="25">
        <v>6.8268000000000004</v>
      </c>
      <c r="Y653" s="62">
        <v>11761000</v>
      </c>
      <c r="Z653" s="25">
        <v>1</v>
      </c>
    </row>
    <row r="654" spans="1:26" x14ac:dyDescent="0.25">
      <c r="A654" t="s">
        <v>2166</v>
      </c>
      <c r="B654" t="s">
        <v>1476</v>
      </c>
      <c r="C654" t="s">
        <v>1477</v>
      </c>
      <c r="D654" s="33">
        <f t="shared" si="50"/>
        <v>1.096462648410611</v>
      </c>
      <c r="E654" s="63">
        <f t="shared" si="51"/>
        <v>0.82775164458838113</v>
      </c>
      <c r="F654" s="34">
        <f t="shared" si="52"/>
        <v>0.13285666666666884</v>
      </c>
      <c r="G654" s="25">
        <v>3</v>
      </c>
      <c r="H654" s="25">
        <v>3</v>
      </c>
      <c r="I654" s="25">
        <v>3</v>
      </c>
      <c r="J654">
        <v>20.120480000000001</v>
      </c>
      <c r="K654">
        <v>20.72559</v>
      </c>
      <c r="L654">
        <v>20.610810000000001</v>
      </c>
      <c r="M654">
        <v>19.84215</v>
      </c>
      <c r="N654">
        <v>21.65971</v>
      </c>
      <c r="O654">
        <v>20.353590000000001</v>
      </c>
      <c r="P654">
        <f t="shared" si="53"/>
        <v>0.32139178308309829</v>
      </c>
      <c r="Q654">
        <f t="shared" si="54"/>
        <v>0.93728728089808921</v>
      </c>
      <c r="S654" s="25">
        <v>12</v>
      </c>
      <c r="T654" s="25">
        <v>12</v>
      </c>
      <c r="U654" s="25">
        <v>12</v>
      </c>
      <c r="V654" s="25">
        <v>35.515000000000001</v>
      </c>
      <c r="W654" s="25">
        <v>0</v>
      </c>
      <c r="X654" s="25">
        <v>7.1894</v>
      </c>
      <c r="Y654" s="62">
        <v>17195000</v>
      </c>
      <c r="Z654" s="25">
        <v>4</v>
      </c>
    </row>
    <row r="655" spans="1:26" x14ac:dyDescent="0.25">
      <c r="A655" t="s">
        <v>2167</v>
      </c>
      <c r="B655" t="s">
        <v>1478</v>
      </c>
      <c r="C655" t="s">
        <v>1479</v>
      </c>
      <c r="D655" s="33">
        <f t="shared" si="50"/>
        <v>0.92894172471729097</v>
      </c>
      <c r="E655" s="63">
        <f t="shared" si="51"/>
        <v>0.82782805310255547</v>
      </c>
      <c r="F655" s="34">
        <f t="shared" si="52"/>
        <v>-0.10633999999999943</v>
      </c>
      <c r="G655" s="25">
        <v>5</v>
      </c>
      <c r="H655" s="25">
        <v>5</v>
      </c>
      <c r="I655" s="25">
        <v>5</v>
      </c>
      <c r="J655">
        <v>22.51641</v>
      </c>
      <c r="K655">
        <v>22.521550000000001</v>
      </c>
      <c r="L655">
        <v>22.823509999999999</v>
      </c>
      <c r="M655">
        <v>22.432980000000001</v>
      </c>
      <c r="N655">
        <v>23.32526</v>
      </c>
      <c r="O655">
        <v>21.784210000000002</v>
      </c>
      <c r="P655">
        <f t="shared" si="53"/>
        <v>0.17583925955257998</v>
      </c>
      <c r="Q655">
        <f t="shared" si="54"/>
        <v>0.77372488799314121</v>
      </c>
      <c r="S655" s="25">
        <v>20.5</v>
      </c>
      <c r="T655" s="25">
        <v>20.5</v>
      </c>
      <c r="U655" s="25">
        <v>20.5</v>
      </c>
      <c r="V655" s="25">
        <v>57.741999999999997</v>
      </c>
      <c r="W655" s="25">
        <v>0</v>
      </c>
      <c r="X655" s="25">
        <v>38</v>
      </c>
      <c r="Y655" s="62">
        <v>64933000</v>
      </c>
      <c r="Z655" s="25">
        <v>16</v>
      </c>
    </row>
    <row r="656" spans="1:26" x14ac:dyDescent="0.25">
      <c r="A656" t="s">
        <v>2168</v>
      </c>
      <c r="B656" t="s">
        <v>1480</v>
      </c>
      <c r="C656" t="s">
        <v>1481</v>
      </c>
      <c r="D656" s="33">
        <f t="shared" si="50"/>
        <v>0.97359252732485713</v>
      </c>
      <c r="E656" s="63">
        <f t="shared" si="51"/>
        <v>0.83189872508513651</v>
      </c>
      <c r="F656" s="34">
        <f t="shared" si="52"/>
        <v>-3.8610000000002032E-2</v>
      </c>
      <c r="G656" s="25">
        <v>11</v>
      </c>
      <c r="H656" s="25">
        <v>11</v>
      </c>
      <c r="I656" s="25">
        <v>11</v>
      </c>
      <c r="J656">
        <v>25.968710000000002</v>
      </c>
      <c r="K656">
        <v>25.46697</v>
      </c>
      <c r="L656">
        <v>25.749189999999999</v>
      </c>
      <c r="M656">
        <v>25.85989</v>
      </c>
      <c r="N656">
        <v>25.558070000000001</v>
      </c>
      <c r="O656">
        <v>25.65108</v>
      </c>
      <c r="P656">
        <f t="shared" si="53"/>
        <v>0.25152209525208791</v>
      </c>
      <c r="Q656">
        <f t="shared" si="54"/>
        <v>0.15456810181923014</v>
      </c>
      <c r="S656" s="25">
        <v>51.6</v>
      </c>
      <c r="T656" s="25">
        <v>51.6</v>
      </c>
      <c r="U656" s="25">
        <v>51.6</v>
      </c>
      <c r="V656" s="25">
        <v>29.298999999999999</v>
      </c>
      <c r="W656" s="25">
        <v>0</v>
      </c>
      <c r="X656" s="25">
        <v>106.19</v>
      </c>
      <c r="Y656" s="62">
        <v>567940000</v>
      </c>
      <c r="Z656" s="25">
        <v>46</v>
      </c>
    </row>
    <row r="657" spans="1:26" x14ac:dyDescent="0.25">
      <c r="A657" t="s">
        <v>2169</v>
      </c>
      <c r="B657" t="s">
        <v>1482</v>
      </c>
      <c r="C657" t="s">
        <v>1483</v>
      </c>
      <c r="D657" s="33">
        <f t="shared" si="50"/>
        <v>0.89125077632652738</v>
      </c>
      <c r="E657" s="63">
        <f t="shared" si="51"/>
        <v>0.83750204368257308</v>
      </c>
      <c r="F657" s="34">
        <f t="shared" si="52"/>
        <v>-0.16609666666666456</v>
      </c>
      <c r="G657" s="25">
        <v>1</v>
      </c>
      <c r="H657" s="25">
        <v>1</v>
      </c>
      <c r="I657" s="25">
        <v>1</v>
      </c>
      <c r="J657">
        <v>18.894210000000001</v>
      </c>
      <c r="K657">
        <v>20.406089999999999</v>
      </c>
      <c r="L657">
        <v>21.145389999999999</v>
      </c>
      <c r="M657">
        <v>20.091149999999999</v>
      </c>
      <c r="N657">
        <v>19.293340000000001</v>
      </c>
      <c r="O657">
        <v>20.562909999999999</v>
      </c>
      <c r="P657">
        <f t="shared" si="53"/>
        <v>1.147472368352864</v>
      </c>
      <c r="Q657">
        <f t="shared" si="54"/>
        <v>0.64172505517030587</v>
      </c>
      <c r="S657" s="25">
        <v>13</v>
      </c>
      <c r="T657" s="25">
        <v>13</v>
      </c>
      <c r="U657" s="25">
        <v>13</v>
      </c>
      <c r="V657" s="25">
        <v>13.135999999999999</v>
      </c>
      <c r="W657" s="25">
        <v>7.1123999999999996E-3</v>
      </c>
      <c r="X657" s="25">
        <v>2.0032000000000001</v>
      </c>
      <c r="Y657" s="62">
        <v>4496800</v>
      </c>
      <c r="Z657" s="25">
        <v>1</v>
      </c>
    </row>
    <row r="658" spans="1:26" x14ac:dyDescent="0.25">
      <c r="A658" t="s">
        <v>2170</v>
      </c>
      <c r="B658" t="s">
        <v>1484</v>
      </c>
      <c r="C658" t="s">
        <v>1485</v>
      </c>
      <c r="D658" s="33">
        <f t="shared" si="50"/>
        <v>0.84514258549610732</v>
      </c>
      <c r="E658" s="63">
        <f t="shared" si="51"/>
        <v>0.84045166083048806</v>
      </c>
      <c r="F658" s="34">
        <f t="shared" si="52"/>
        <v>-0.24273333333333014</v>
      </c>
      <c r="G658" s="25">
        <v>1</v>
      </c>
      <c r="H658" s="25">
        <v>1</v>
      </c>
      <c r="I658" s="25">
        <v>1</v>
      </c>
      <c r="J658">
        <v>18.630230000000001</v>
      </c>
      <c r="K658">
        <v>19.783390000000001</v>
      </c>
      <c r="L658">
        <v>22.396439999999998</v>
      </c>
      <c r="M658">
        <v>20.3889</v>
      </c>
      <c r="N658">
        <v>19.94792</v>
      </c>
      <c r="O658">
        <v>19.745039999999999</v>
      </c>
      <c r="P658">
        <f t="shared" si="53"/>
        <v>1.9296867643998583</v>
      </c>
      <c r="Q658">
        <f t="shared" si="54"/>
        <v>0.3291857009855278</v>
      </c>
      <c r="S658" s="25">
        <v>5.3</v>
      </c>
      <c r="T658" s="25">
        <v>5.3</v>
      </c>
      <c r="U658" s="25">
        <v>5.3</v>
      </c>
      <c r="V658" s="25">
        <v>22.727</v>
      </c>
      <c r="W658" s="25">
        <v>1.4815E-3</v>
      </c>
      <c r="X658" s="25">
        <v>2.5726</v>
      </c>
      <c r="Y658" s="62">
        <v>8140100</v>
      </c>
      <c r="Z658" s="25">
        <v>3</v>
      </c>
    </row>
    <row r="659" spans="1:26" x14ac:dyDescent="0.25">
      <c r="A659" t="s">
        <v>2171</v>
      </c>
      <c r="B659" t="s">
        <v>1486</v>
      </c>
      <c r="C659" t="s">
        <v>1487</v>
      </c>
      <c r="D659" s="33">
        <f t="shared" si="50"/>
        <v>1.0299540678720858</v>
      </c>
      <c r="E659" s="63">
        <f t="shared" si="51"/>
        <v>0.84465169698568521</v>
      </c>
      <c r="F659" s="34">
        <f t="shared" si="52"/>
        <v>4.258000000000095E-2</v>
      </c>
      <c r="G659" s="25">
        <v>3</v>
      </c>
      <c r="H659" s="25">
        <v>3</v>
      </c>
      <c r="I659" s="25">
        <v>3</v>
      </c>
      <c r="J659">
        <v>22.115089999999999</v>
      </c>
      <c r="K659">
        <v>22.46809</v>
      </c>
      <c r="L659">
        <v>22.496949999999998</v>
      </c>
      <c r="M659">
        <v>22.21866</v>
      </c>
      <c r="N659">
        <v>22.726800000000001</v>
      </c>
      <c r="O659">
        <v>22.262409999999999</v>
      </c>
      <c r="P659">
        <f t="shared" si="53"/>
        <v>0.21262602506121742</v>
      </c>
      <c r="Q659">
        <f t="shared" si="54"/>
        <v>0.2815961630302049</v>
      </c>
      <c r="S659" s="25">
        <v>56</v>
      </c>
      <c r="T659" s="25">
        <v>56</v>
      </c>
      <c r="U659" s="25">
        <v>56</v>
      </c>
      <c r="V659" s="25">
        <v>9.7329000000000008</v>
      </c>
      <c r="W659" s="25">
        <v>0</v>
      </c>
      <c r="X659" s="25">
        <v>4.6250999999999998</v>
      </c>
      <c r="Y659" s="62">
        <v>50349000</v>
      </c>
      <c r="Z659" s="25">
        <v>3</v>
      </c>
    </row>
    <row r="660" spans="1:26" x14ac:dyDescent="0.25">
      <c r="A660" t="s">
        <v>2172</v>
      </c>
      <c r="B660" t="s">
        <v>1488</v>
      </c>
      <c r="C660" t="s">
        <v>1489</v>
      </c>
      <c r="D660" s="33">
        <f t="shared" si="50"/>
        <v>0.92068316177677423</v>
      </c>
      <c r="E660" s="63">
        <f t="shared" si="51"/>
        <v>0.85007399381900706</v>
      </c>
      <c r="F660" s="34">
        <f t="shared" si="52"/>
        <v>-0.11922333333333412</v>
      </c>
      <c r="G660" s="25">
        <v>2</v>
      </c>
      <c r="H660" s="25">
        <v>2</v>
      </c>
      <c r="I660" s="25">
        <v>2</v>
      </c>
      <c r="J660">
        <v>21.973310000000001</v>
      </c>
      <c r="K660">
        <v>20.54542</v>
      </c>
      <c r="L660">
        <v>21.59104</v>
      </c>
      <c r="M660">
        <v>20.450099999999999</v>
      </c>
      <c r="N660">
        <v>21.50198</v>
      </c>
      <c r="O660">
        <v>21.80002</v>
      </c>
      <c r="P660">
        <f t="shared" si="53"/>
        <v>0.73917988218926389</v>
      </c>
      <c r="Q660">
        <f t="shared" si="54"/>
        <v>0.70917362500307402</v>
      </c>
      <c r="S660" s="25">
        <v>4.3</v>
      </c>
      <c r="T660" s="25">
        <v>4.3</v>
      </c>
      <c r="U660" s="25">
        <v>4.3</v>
      </c>
      <c r="V660" s="25">
        <v>56.348999999999997</v>
      </c>
      <c r="W660" s="25">
        <v>0</v>
      </c>
      <c r="X660" s="25">
        <v>10.526</v>
      </c>
      <c r="Y660" s="62">
        <v>18320000</v>
      </c>
      <c r="Z660" s="25">
        <v>3</v>
      </c>
    </row>
    <row r="661" spans="1:26" x14ac:dyDescent="0.25">
      <c r="A661" t="s">
        <v>2173</v>
      </c>
      <c r="B661" t="s">
        <v>1490</v>
      </c>
      <c r="C661" t="s">
        <v>1491</v>
      </c>
      <c r="D661" s="33">
        <f t="shared" si="50"/>
        <v>0.92849968982965514</v>
      </c>
      <c r="E661" s="63">
        <f t="shared" si="51"/>
        <v>0.85705501888326285</v>
      </c>
      <c r="F661" s="34">
        <f t="shared" si="52"/>
        <v>-0.10702666666666971</v>
      </c>
      <c r="G661" s="25">
        <v>1</v>
      </c>
      <c r="H661" s="25">
        <v>1</v>
      </c>
      <c r="I661" s="25">
        <v>1</v>
      </c>
      <c r="J661">
        <v>19.951889999999999</v>
      </c>
      <c r="K661">
        <v>21.130559999999999</v>
      </c>
      <c r="L661">
        <v>20.946570000000001</v>
      </c>
      <c r="M661">
        <v>20.822209999999998</v>
      </c>
      <c r="N661">
        <v>21.136839999999999</v>
      </c>
      <c r="O661">
        <v>19.748889999999999</v>
      </c>
      <c r="P661">
        <f t="shared" si="53"/>
        <v>0.63410088463903036</v>
      </c>
      <c r="Q661">
        <f t="shared" si="54"/>
        <v>0.72771480927169063</v>
      </c>
      <c r="S661" s="25">
        <v>12.4</v>
      </c>
      <c r="T661" s="25">
        <v>12.4</v>
      </c>
      <c r="U661" s="25">
        <v>12.4</v>
      </c>
      <c r="V661" s="25">
        <v>25.238</v>
      </c>
      <c r="W661" s="25">
        <v>0</v>
      </c>
      <c r="X661" s="25">
        <v>6.0989000000000004</v>
      </c>
      <c r="Y661" s="62">
        <v>10894000</v>
      </c>
      <c r="Z661" s="25">
        <v>2</v>
      </c>
    </row>
    <row r="662" spans="1:26" x14ac:dyDescent="0.25">
      <c r="A662" t="s">
        <v>2174</v>
      </c>
      <c r="B662" t="s">
        <v>1492</v>
      </c>
      <c r="C662" t="s">
        <v>1493</v>
      </c>
      <c r="D662" s="33">
        <f t="shared" si="50"/>
        <v>0.96489464657281154</v>
      </c>
      <c r="E662" s="63">
        <f>_xlfn.T.TEST($J662:$L662,$M662:$O662,2,2)</f>
        <v>0.86036905316124157</v>
      </c>
      <c r="F662" s="34">
        <f>AVERAGE($M662:$O662)-AVERAGE($J662:$L662)</f>
        <v>-5.1556666666670026E-2</v>
      </c>
      <c r="G662" s="25">
        <v>2</v>
      </c>
      <c r="H662" s="25">
        <v>2</v>
      </c>
      <c r="I662" s="25">
        <v>2</v>
      </c>
      <c r="J662">
        <v>21.69209</v>
      </c>
      <c r="K662">
        <v>21.33549</v>
      </c>
      <c r="L662">
        <v>21.397590000000001</v>
      </c>
      <c r="M662">
        <v>21.879909999999999</v>
      </c>
      <c r="N662">
        <v>21.38026</v>
      </c>
      <c r="O662">
        <v>21.01033</v>
      </c>
      <c r="P662">
        <f t="shared" si="53"/>
        <v>0.19050381448499479</v>
      </c>
      <c r="Q662">
        <f t="shared" si="54"/>
        <v>0.43639960735545996</v>
      </c>
      <c r="S662" s="25">
        <v>13.4</v>
      </c>
      <c r="T662" s="25">
        <v>13.4</v>
      </c>
      <c r="U662" s="25">
        <v>13.4</v>
      </c>
      <c r="V662" s="25">
        <v>30.681999999999999</v>
      </c>
      <c r="W662" s="25">
        <v>0</v>
      </c>
      <c r="X662" s="25">
        <v>8.1289999999999996</v>
      </c>
      <c r="Y662" s="62">
        <v>21341000</v>
      </c>
      <c r="Z662" s="25">
        <v>6</v>
      </c>
    </row>
    <row r="663" spans="1:26" x14ac:dyDescent="0.25">
      <c r="A663" t="s">
        <v>156</v>
      </c>
      <c r="B663" t="s">
        <v>1494</v>
      </c>
      <c r="C663" t="s">
        <v>1495</v>
      </c>
      <c r="D663" s="33">
        <f t="shared" si="50"/>
        <v>1.1040840472835334</v>
      </c>
      <c r="E663" s="63">
        <f t="shared" si="51"/>
        <v>0.86802779128499186</v>
      </c>
      <c r="F663" s="34">
        <f t="shared" si="52"/>
        <v>0.14284999999999926</v>
      </c>
      <c r="G663" s="25">
        <v>5</v>
      </c>
      <c r="H663" s="25">
        <v>5</v>
      </c>
      <c r="I663" s="25">
        <v>5</v>
      </c>
      <c r="J663">
        <v>21.97372</v>
      </c>
      <c r="K663">
        <v>21.633299999999998</v>
      </c>
      <c r="L663">
        <v>23.765170000000001</v>
      </c>
      <c r="M663">
        <v>22.397390000000001</v>
      </c>
      <c r="N663">
        <v>21.921250000000001</v>
      </c>
      <c r="O663">
        <v>23.482099999999999</v>
      </c>
      <c r="P663">
        <f t="shared" si="53"/>
        <v>1.1452837039936157</v>
      </c>
      <c r="Q663">
        <f t="shared" si="54"/>
        <v>0.79995393681969706</v>
      </c>
      <c r="S663" s="25">
        <v>41.3</v>
      </c>
      <c r="T663" s="25">
        <v>41.3</v>
      </c>
      <c r="U663" s="25">
        <v>41.3</v>
      </c>
      <c r="V663" s="25">
        <v>20.271000000000001</v>
      </c>
      <c r="W663" s="25">
        <v>0</v>
      </c>
      <c r="X663" s="25">
        <v>64.840999999999994</v>
      </c>
      <c r="Y663" s="62">
        <v>58692000</v>
      </c>
      <c r="Z663" s="25">
        <v>10</v>
      </c>
    </row>
    <row r="664" spans="1:26" x14ac:dyDescent="0.25">
      <c r="A664" t="s">
        <v>2175</v>
      </c>
      <c r="B664" t="s">
        <v>1496</v>
      </c>
      <c r="C664" t="s">
        <v>1497</v>
      </c>
      <c r="D664" s="33">
        <f t="shared" si="50"/>
        <v>1.0368208723453918</v>
      </c>
      <c r="E664" s="63">
        <f t="shared" si="51"/>
        <v>0.86872179812169326</v>
      </c>
      <c r="F664" s="34">
        <f t="shared" si="52"/>
        <v>5.2166666666664696E-2</v>
      </c>
      <c r="G664" s="25">
        <v>1</v>
      </c>
      <c r="H664" s="25">
        <v>1</v>
      </c>
      <c r="I664" s="25">
        <v>1</v>
      </c>
      <c r="J664">
        <v>20.874780000000001</v>
      </c>
      <c r="K664">
        <v>20.757840000000002</v>
      </c>
      <c r="L664">
        <v>21.551780000000001</v>
      </c>
      <c r="M664">
        <v>20.80696</v>
      </c>
      <c r="N664">
        <v>21.173159999999999</v>
      </c>
      <c r="O664">
        <v>21.360779999999998</v>
      </c>
      <c r="P664">
        <f t="shared" si="53"/>
        <v>0.42863051050214918</v>
      </c>
      <c r="Q664">
        <f t="shared" si="54"/>
        <v>0.28166774066856298</v>
      </c>
      <c r="S664" s="25">
        <v>7.9</v>
      </c>
      <c r="T664" s="25">
        <v>7.9</v>
      </c>
      <c r="U664" s="25">
        <v>7.9</v>
      </c>
      <c r="V664" s="25">
        <v>15.834</v>
      </c>
      <c r="W664" s="25">
        <v>0</v>
      </c>
      <c r="X664" s="25">
        <v>3.5013999999999998</v>
      </c>
      <c r="Y664" s="62">
        <v>19396000</v>
      </c>
      <c r="Z664" s="25">
        <v>1</v>
      </c>
    </row>
    <row r="665" spans="1:26" x14ac:dyDescent="0.25">
      <c r="A665" t="s">
        <v>2176</v>
      </c>
      <c r="B665" t="s">
        <v>1498</v>
      </c>
      <c r="C665" t="s">
        <v>1499</v>
      </c>
      <c r="D665" s="33">
        <f t="shared" si="50"/>
        <v>0.96123205602594186</v>
      </c>
      <c r="E665" s="63">
        <f t="shared" si="51"/>
        <v>0.87323630622571191</v>
      </c>
      <c r="F665" s="34">
        <f t="shared" si="52"/>
        <v>-5.7043333333332669E-2</v>
      </c>
      <c r="G665" s="25">
        <v>7</v>
      </c>
      <c r="H665" s="25">
        <v>7</v>
      </c>
      <c r="I665" s="25">
        <v>7</v>
      </c>
      <c r="J665">
        <v>23.244710000000001</v>
      </c>
      <c r="K665">
        <v>23.753889999999998</v>
      </c>
      <c r="L665">
        <v>22.73349</v>
      </c>
      <c r="M665">
        <v>23.187629999999999</v>
      </c>
      <c r="N665">
        <v>23.464759999999998</v>
      </c>
      <c r="O665">
        <v>22.908570000000001</v>
      </c>
      <c r="P665">
        <f t="shared" si="53"/>
        <v>0.51020033986660507</v>
      </c>
      <c r="Q665">
        <f t="shared" si="54"/>
        <v>0.27809555809709113</v>
      </c>
      <c r="S665" s="25">
        <v>19.399999999999999</v>
      </c>
      <c r="T665" s="25">
        <v>19.399999999999999</v>
      </c>
      <c r="U665" s="25">
        <v>19.399999999999999</v>
      </c>
      <c r="V665" s="25">
        <v>56.625999999999998</v>
      </c>
      <c r="W665" s="25">
        <v>0</v>
      </c>
      <c r="X665" s="25">
        <v>21.302</v>
      </c>
      <c r="Y665" s="62">
        <v>87462000</v>
      </c>
      <c r="Z665" s="25">
        <v>10</v>
      </c>
    </row>
    <row r="666" spans="1:26" x14ac:dyDescent="0.25">
      <c r="A666" t="s">
        <v>2177</v>
      </c>
      <c r="B666" t="s">
        <v>1500</v>
      </c>
      <c r="C666" t="s">
        <v>1501</v>
      </c>
      <c r="D666" s="33">
        <f t="shared" si="50"/>
        <v>1.0356859961476812</v>
      </c>
      <c r="E666" s="63">
        <f t="shared" si="51"/>
        <v>0.87776306956173644</v>
      </c>
      <c r="F666" s="34">
        <f t="shared" si="52"/>
        <v>5.0586666666667668E-2</v>
      </c>
      <c r="G666" s="25">
        <v>2</v>
      </c>
      <c r="H666" s="25">
        <v>2</v>
      </c>
      <c r="I666" s="25">
        <v>2</v>
      </c>
      <c r="J666">
        <v>19.438330000000001</v>
      </c>
      <c r="K666">
        <v>19.87612</v>
      </c>
      <c r="L666">
        <v>20.020119999999999</v>
      </c>
      <c r="M666">
        <v>19.912240000000001</v>
      </c>
      <c r="N666">
        <v>19.35257</v>
      </c>
      <c r="O666">
        <v>20.221520000000002</v>
      </c>
      <c r="P666">
        <f t="shared" si="53"/>
        <v>0.30300596479277347</v>
      </c>
      <c r="Q666">
        <f t="shared" si="54"/>
        <v>0.44044650257816109</v>
      </c>
      <c r="S666" s="25">
        <v>12.8</v>
      </c>
      <c r="T666" s="25">
        <v>12.8</v>
      </c>
      <c r="U666" s="25">
        <v>12.8</v>
      </c>
      <c r="V666" s="25">
        <v>18.242999999999999</v>
      </c>
      <c r="W666" s="25">
        <v>0</v>
      </c>
      <c r="X666" s="25">
        <v>2.8105000000000002</v>
      </c>
      <c r="Y666" s="62">
        <v>4417200</v>
      </c>
      <c r="Z666" s="25">
        <v>3</v>
      </c>
    </row>
    <row r="667" spans="1:26" x14ac:dyDescent="0.25">
      <c r="A667" t="s">
        <v>2178</v>
      </c>
      <c r="B667" t="s">
        <v>1502</v>
      </c>
      <c r="C667" t="s">
        <v>1503</v>
      </c>
      <c r="D667" s="33">
        <f t="shared" si="50"/>
        <v>0.97093951698158343</v>
      </c>
      <c r="E667" s="63">
        <f t="shared" si="51"/>
        <v>0.88062246626781904</v>
      </c>
      <c r="F667" s="34">
        <f t="shared" si="52"/>
        <v>-4.2546666666666511E-2</v>
      </c>
      <c r="G667" s="25">
        <v>4</v>
      </c>
      <c r="H667" s="25">
        <v>4</v>
      </c>
      <c r="I667" s="25">
        <v>4</v>
      </c>
      <c r="J667">
        <v>23.161729999999999</v>
      </c>
      <c r="K667">
        <v>22.31119</v>
      </c>
      <c r="L667">
        <v>22.691490000000002</v>
      </c>
      <c r="M667">
        <v>22.773260000000001</v>
      </c>
      <c r="N667">
        <v>22.477209999999999</v>
      </c>
      <c r="O667">
        <v>22.786300000000001</v>
      </c>
      <c r="P667">
        <f t="shared" si="53"/>
        <v>0.42606181851933106</v>
      </c>
      <c r="Q667">
        <f t="shared" si="54"/>
        <v>0.17481050321228858</v>
      </c>
      <c r="S667" s="25">
        <v>11.8</v>
      </c>
      <c r="T667" s="25">
        <v>11.8</v>
      </c>
      <c r="U667" s="25">
        <v>11.8</v>
      </c>
      <c r="V667" s="25">
        <v>62.723999999999997</v>
      </c>
      <c r="W667" s="25">
        <v>0</v>
      </c>
      <c r="X667" s="25">
        <v>17.643000000000001</v>
      </c>
      <c r="Y667" s="62">
        <v>54764000</v>
      </c>
      <c r="Z667" s="25">
        <v>12</v>
      </c>
    </row>
    <row r="668" spans="1:26" x14ac:dyDescent="0.25">
      <c r="A668" t="s">
        <v>2179</v>
      </c>
      <c r="B668" t="s">
        <v>1504</v>
      </c>
      <c r="C668" t="s">
        <v>1505</v>
      </c>
      <c r="D668" s="33">
        <f t="shared" si="50"/>
        <v>1.0158917394985119</v>
      </c>
      <c r="E668" s="63">
        <f t="shared" si="51"/>
        <v>0.88306624440475356</v>
      </c>
      <c r="F668" s="34">
        <f t="shared" si="52"/>
        <v>2.2746666666666471E-2</v>
      </c>
      <c r="G668" s="25">
        <v>7</v>
      </c>
      <c r="H668" s="25">
        <v>7</v>
      </c>
      <c r="I668" s="25">
        <v>7</v>
      </c>
      <c r="J668">
        <v>24.134930000000001</v>
      </c>
      <c r="K668">
        <v>24.066279999999999</v>
      </c>
      <c r="L668">
        <v>23.848140000000001</v>
      </c>
      <c r="M668">
        <v>24.231110000000001</v>
      </c>
      <c r="N668">
        <v>24.057960000000001</v>
      </c>
      <c r="O668">
        <v>23.828520000000001</v>
      </c>
      <c r="P668">
        <f t="shared" si="53"/>
        <v>0.14974778028404928</v>
      </c>
      <c r="Q668">
        <f t="shared" si="54"/>
        <v>0.20194980572739687</v>
      </c>
      <c r="S668" s="25">
        <v>57.8</v>
      </c>
      <c r="T668" s="25">
        <v>57.8</v>
      </c>
      <c r="U668" s="25">
        <v>57.8</v>
      </c>
      <c r="V668" s="25">
        <v>21.128</v>
      </c>
      <c r="W668" s="25">
        <v>0</v>
      </c>
      <c r="X668" s="25">
        <v>70.430000000000007</v>
      </c>
      <c r="Y668" s="62">
        <v>152410000</v>
      </c>
      <c r="Z668" s="25">
        <v>23</v>
      </c>
    </row>
    <row r="669" spans="1:26" x14ac:dyDescent="0.25">
      <c r="A669" t="s">
        <v>2180</v>
      </c>
      <c r="B669" t="s">
        <v>1506</v>
      </c>
      <c r="C669" t="s">
        <v>1507</v>
      </c>
      <c r="D669" s="33">
        <f t="shared" si="50"/>
        <v>0.98547191849593396</v>
      </c>
      <c r="E669" s="63">
        <f t="shared" si="51"/>
        <v>0.89289366127189407</v>
      </c>
      <c r="F669" s="34">
        <f t="shared" si="52"/>
        <v>-2.111333333333576E-2</v>
      </c>
      <c r="G669" s="25">
        <v>3</v>
      </c>
      <c r="H669" s="25">
        <v>3</v>
      </c>
      <c r="I669" s="25">
        <v>3</v>
      </c>
      <c r="J669">
        <v>22.540710000000001</v>
      </c>
      <c r="K669">
        <v>22.382840000000002</v>
      </c>
      <c r="L669">
        <v>22.571149999999999</v>
      </c>
      <c r="M669">
        <v>22.7409</v>
      </c>
      <c r="N669">
        <v>22.396339999999999</v>
      </c>
      <c r="O669">
        <v>22.294119999999999</v>
      </c>
      <c r="P669">
        <f t="shared" si="53"/>
        <v>0.10108592599038271</v>
      </c>
      <c r="Q669">
        <f t="shared" si="54"/>
        <v>0.23408790741941407</v>
      </c>
      <c r="S669" s="25">
        <v>49.4</v>
      </c>
      <c r="T669" s="25">
        <v>49.4</v>
      </c>
      <c r="U669" s="25">
        <v>49.4</v>
      </c>
      <c r="V669" s="25">
        <v>9.1353000000000009</v>
      </c>
      <c r="W669" s="25">
        <v>0</v>
      </c>
      <c r="X669" s="25">
        <v>32.9</v>
      </c>
      <c r="Y669" s="62">
        <v>43988000</v>
      </c>
      <c r="Z669" s="25">
        <v>7</v>
      </c>
    </row>
    <row r="670" spans="1:26" x14ac:dyDescent="0.25">
      <c r="A670" t="s">
        <v>2181</v>
      </c>
      <c r="B670" t="s">
        <v>1508</v>
      </c>
      <c r="C670" t="s">
        <v>1509</v>
      </c>
      <c r="D670" s="33">
        <f t="shared" si="50"/>
        <v>1.0852519388268216</v>
      </c>
      <c r="E670" s="63">
        <f t="shared" si="51"/>
        <v>0.89495608149729899</v>
      </c>
      <c r="F670" s="34">
        <f t="shared" si="52"/>
        <v>0.11803000000000097</v>
      </c>
      <c r="G670" s="25">
        <v>14</v>
      </c>
      <c r="H670" s="25">
        <v>14</v>
      </c>
      <c r="I670" s="25">
        <v>14</v>
      </c>
      <c r="J670">
        <v>23.328959999999999</v>
      </c>
      <c r="K670">
        <v>25.39594</v>
      </c>
      <c r="L670">
        <v>25.148949999999999</v>
      </c>
      <c r="M670">
        <v>23.685490000000001</v>
      </c>
      <c r="N670">
        <v>25.295999999999999</v>
      </c>
      <c r="O670">
        <v>25.246449999999999</v>
      </c>
      <c r="P670">
        <f t="shared" si="53"/>
        <v>1.128847050504777</v>
      </c>
      <c r="Q670">
        <f t="shared" si="54"/>
        <v>0.91585968577797494</v>
      </c>
      <c r="S670" s="25">
        <v>42</v>
      </c>
      <c r="T670" s="25">
        <v>42</v>
      </c>
      <c r="U670" s="25">
        <v>42</v>
      </c>
      <c r="V670" s="25">
        <v>56.540999999999997</v>
      </c>
      <c r="W670" s="25">
        <v>0</v>
      </c>
      <c r="X670" s="25">
        <v>89.022999999999996</v>
      </c>
      <c r="Y670" s="62">
        <v>275590000</v>
      </c>
      <c r="Z670" s="25">
        <v>38</v>
      </c>
    </row>
    <row r="671" spans="1:26" x14ac:dyDescent="0.25">
      <c r="A671" t="s">
        <v>2182</v>
      </c>
      <c r="B671" t="s">
        <v>1510</v>
      </c>
      <c r="C671" t="s">
        <v>1511</v>
      </c>
      <c r="D671" s="33">
        <f t="shared" si="50"/>
        <v>0.98320898168042237</v>
      </c>
      <c r="E671" s="63">
        <f t="shared" si="51"/>
        <v>0.903172489449798</v>
      </c>
      <c r="F671" s="34">
        <f t="shared" si="52"/>
        <v>-2.4429999999998842E-2</v>
      </c>
      <c r="G671" s="25">
        <v>6</v>
      </c>
      <c r="H671" s="25">
        <v>6</v>
      </c>
      <c r="I671" s="25">
        <v>6</v>
      </c>
      <c r="J671">
        <v>26.396470000000001</v>
      </c>
      <c r="K671">
        <v>25.828420000000001</v>
      </c>
      <c r="L671">
        <v>26.129059999999999</v>
      </c>
      <c r="M671">
        <v>26.254760000000001</v>
      </c>
      <c r="N671">
        <v>26.09309</v>
      </c>
      <c r="O671">
        <v>25.93281</v>
      </c>
      <c r="P671">
        <f t="shared" si="53"/>
        <v>0.28418694557163099</v>
      </c>
      <c r="Q671">
        <f t="shared" si="54"/>
        <v>0.16097550010275943</v>
      </c>
      <c r="S671" s="25">
        <v>74.3</v>
      </c>
      <c r="T671" s="25">
        <v>74.3</v>
      </c>
      <c r="U671" s="25">
        <v>74.3</v>
      </c>
      <c r="V671" s="25">
        <v>7.782</v>
      </c>
      <c r="W671" s="25">
        <v>0</v>
      </c>
      <c r="X671" s="25">
        <v>56.664999999999999</v>
      </c>
      <c r="Y671" s="62">
        <v>669580000</v>
      </c>
      <c r="Z671" s="25">
        <v>22</v>
      </c>
    </row>
    <row r="672" spans="1:26" x14ac:dyDescent="0.25">
      <c r="A672" t="s">
        <v>2183</v>
      </c>
      <c r="B672" t="s">
        <v>1512</v>
      </c>
      <c r="C672" t="s">
        <v>1513</v>
      </c>
      <c r="D672" s="33">
        <f t="shared" si="50"/>
        <v>1.0129081332351035</v>
      </c>
      <c r="E672" s="63">
        <f t="shared" si="51"/>
        <v>0.90338150301576614</v>
      </c>
      <c r="F672" s="34">
        <f t="shared" si="52"/>
        <v>1.8503333333335092E-2</v>
      </c>
      <c r="G672" s="25">
        <v>4</v>
      </c>
      <c r="H672" s="25">
        <v>4</v>
      </c>
      <c r="I672" s="25">
        <v>4</v>
      </c>
      <c r="J672">
        <v>22.189119999999999</v>
      </c>
      <c r="K672">
        <v>22.067630000000001</v>
      </c>
      <c r="L672">
        <v>22.017060000000001</v>
      </c>
      <c r="M672">
        <v>21.852740000000001</v>
      </c>
      <c r="N672">
        <v>22.30226</v>
      </c>
      <c r="O672">
        <v>22.174320000000002</v>
      </c>
      <c r="P672">
        <f t="shared" si="53"/>
        <v>8.8432449361079135E-2</v>
      </c>
      <c r="Q672">
        <f t="shared" si="54"/>
        <v>0.23160691210180523</v>
      </c>
      <c r="S672" s="25">
        <v>17.7</v>
      </c>
      <c r="T672" s="25">
        <v>17.7</v>
      </c>
      <c r="U672" s="25">
        <v>17.7</v>
      </c>
      <c r="V672" s="25">
        <v>39.573999999999998</v>
      </c>
      <c r="W672" s="25">
        <v>0</v>
      </c>
      <c r="X672" s="25">
        <v>11.226000000000001</v>
      </c>
      <c r="Y672" s="62">
        <v>47248000</v>
      </c>
      <c r="Z672" s="25">
        <v>7</v>
      </c>
    </row>
    <row r="673" spans="1:26" x14ac:dyDescent="0.25">
      <c r="A673" t="s">
        <v>2184</v>
      </c>
      <c r="B673" t="s">
        <v>1514</v>
      </c>
      <c r="C673" t="s">
        <v>1515</v>
      </c>
      <c r="D673" s="33">
        <f t="shared" si="50"/>
        <v>0.94355378764554221</v>
      </c>
      <c r="E673" s="63">
        <f t="shared" si="51"/>
        <v>0.90543067680130562</v>
      </c>
      <c r="F673" s="34">
        <f t="shared" si="52"/>
        <v>-8.3823333333334915E-2</v>
      </c>
      <c r="G673" s="25">
        <v>9</v>
      </c>
      <c r="H673" s="25">
        <v>9</v>
      </c>
      <c r="I673" s="25">
        <v>9</v>
      </c>
      <c r="J673">
        <v>24.122260000000001</v>
      </c>
      <c r="K673">
        <v>24.905000000000001</v>
      </c>
      <c r="L673">
        <v>24.319140000000001</v>
      </c>
      <c r="M673">
        <v>23.152609999999999</v>
      </c>
      <c r="N673">
        <v>25.192160000000001</v>
      </c>
      <c r="O673">
        <v>24.750160000000001</v>
      </c>
      <c r="P673">
        <f t="shared" si="53"/>
        <v>0.40715999754396331</v>
      </c>
      <c r="Q673">
        <f t="shared" si="54"/>
        <v>1.0729472031900431</v>
      </c>
      <c r="S673" s="25">
        <v>27</v>
      </c>
      <c r="T673" s="25">
        <v>27</v>
      </c>
      <c r="U673" s="25">
        <v>27</v>
      </c>
      <c r="V673" s="25">
        <v>56.743000000000002</v>
      </c>
      <c r="W673" s="25">
        <v>0</v>
      </c>
      <c r="X673" s="25">
        <v>62.384999999999998</v>
      </c>
      <c r="Y673" s="62">
        <v>169040000</v>
      </c>
      <c r="Z673" s="25">
        <v>20</v>
      </c>
    </row>
    <row r="674" spans="1:26" x14ac:dyDescent="0.25">
      <c r="A674" t="s">
        <v>2185</v>
      </c>
      <c r="B674" t="s">
        <v>1516</v>
      </c>
      <c r="C674" t="s">
        <v>1517</v>
      </c>
      <c r="D674" s="33">
        <f t="shared" si="50"/>
        <v>1.1670205778221114</v>
      </c>
      <c r="E674" s="63">
        <f t="shared" si="51"/>
        <v>0.90895962967808663</v>
      </c>
      <c r="F674" s="34">
        <f t="shared" si="52"/>
        <v>0.22282999999999475</v>
      </c>
      <c r="G674" s="25">
        <v>2</v>
      </c>
      <c r="H674" s="25">
        <v>2</v>
      </c>
      <c r="I674" s="25">
        <v>2</v>
      </c>
      <c r="J674">
        <v>24.194600000000001</v>
      </c>
      <c r="K674">
        <v>20.254449999999999</v>
      </c>
      <c r="L674">
        <v>21.569569999999999</v>
      </c>
      <c r="M674">
        <v>19.412839999999999</v>
      </c>
      <c r="N674">
        <v>23.363589999999999</v>
      </c>
      <c r="O674">
        <v>23.910679999999999</v>
      </c>
      <c r="P674">
        <f t="shared" si="53"/>
        <v>2.0060369362584876</v>
      </c>
      <c r="Q674">
        <f t="shared" si="54"/>
        <v>2.454190215943608</v>
      </c>
      <c r="S674" s="25">
        <v>6.2</v>
      </c>
      <c r="T674" s="25">
        <v>6.2</v>
      </c>
      <c r="U674" s="25">
        <v>6.2</v>
      </c>
      <c r="V674" s="25">
        <v>39.445999999999998</v>
      </c>
      <c r="W674" s="25">
        <v>0</v>
      </c>
      <c r="X674" s="25">
        <v>3.4011999999999998</v>
      </c>
      <c r="Y674" s="62">
        <v>132500000</v>
      </c>
      <c r="Z674" s="25">
        <v>4</v>
      </c>
    </row>
    <row r="675" spans="1:26" x14ac:dyDescent="0.25">
      <c r="A675" t="s">
        <v>2186</v>
      </c>
      <c r="B675" t="s">
        <v>1518</v>
      </c>
      <c r="C675" t="s">
        <v>1519</v>
      </c>
      <c r="D675" s="33">
        <f t="shared" si="50"/>
        <v>1.0497482137835092</v>
      </c>
      <c r="E675" s="63">
        <f t="shared" si="51"/>
        <v>0.91252118498921897</v>
      </c>
      <c r="F675" s="34">
        <f t="shared" si="52"/>
        <v>7.0043333333334346E-2</v>
      </c>
      <c r="G675" s="25">
        <v>2</v>
      </c>
      <c r="H675" s="25">
        <v>2</v>
      </c>
      <c r="I675" s="25">
        <v>2</v>
      </c>
      <c r="J675">
        <v>21.663789999999999</v>
      </c>
      <c r="K675">
        <v>21.6937</v>
      </c>
      <c r="L675">
        <v>21.87875</v>
      </c>
      <c r="M675">
        <v>22.505549999999999</v>
      </c>
      <c r="N675">
        <v>20.630769999999998</v>
      </c>
      <c r="O675">
        <v>22.31005</v>
      </c>
      <c r="P675">
        <f t="shared" si="53"/>
        <v>0.11643733092669835</v>
      </c>
      <c r="Q675">
        <f t="shared" si="54"/>
        <v>1.0306148340351673</v>
      </c>
      <c r="S675" s="25">
        <v>2.4</v>
      </c>
      <c r="T675" s="25">
        <v>2.4</v>
      </c>
      <c r="U675" s="25">
        <v>2.4</v>
      </c>
      <c r="V675" s="25">
        <v>78.522999999999996</v>
      </c>
      <c r="W675" s="25">
        <v>0</v>
      </c>
      <c r="X675" s="25">
        <v>5.8895</v>
      </c>
      <c r="Y675" s="62">
        <v>41706000</v>
      </c>
      <c r="Z675" s="25">
        <v>3</v>
      </c>
    </row>
    <row r="676" spans="1:26" x14ac:dyDescent="0.25">
      <c r="A676" t="s">
        <v>2187</v>
      </c>
      <c r="B676" t="s">
        <v>1520</v>
      </c>
      <c r="C676" t="s">
        <v>1521</v>
      </c>
      <c r="D676" s="33">
        <f t="shared" si="50"/>
        <v>1.0355831047202511</v>
      </c>
      <c r="E676" s="63">
        <f t="shared" si="51"/>
        <v>0.92408351111642406</v>
      </c>
      <c r="F676" s="34">
        <f t="shared" si="52"/>
        <v>5.0443333333337392E-2</v>
      </c>
      <c r="G676" s="25">
        <v>1</v>
      </c>
      <c r="H676" s="25">
        <v>1</v>
      </c>
      <c r="I676" s="25">
        <v>1</v>
      </c>
      <c r="J676">
        <v>18.75037</v>
      </c>
      <c r="K676">
        <v>19.853619999999999</v>
      </c>
      <c r="L676">
        <v>20.230689999999999</v>
      </c>
      <c r="M676">
        <v>19.246369999999999</v>
      </c>
      <c r="N676">
        <v>20.01304</v>
      </c>
      <c r="O676">
        <v>19.726600000000001</v>
      </c>
      <c r="P676">
        <f t="shared" si="53"/>
        <v>0.76927342882748728</v>
      </c>
      <c r="Q676">
        <f t="shared" si="54"/>
        <v>0.38739549459607037</v>
      </c>
      <c r="S676" s="25">
        <v>5.0999999999999996</v>
      </c>
      <c r="T676" s="25">
        <v>5.0999999999999996</v>
      </c>
      <c r="U676" s="25">
        <v>5.0999999999999996</v>
      </c>
      <c r="V676" s="25">
        <v>35.892000000000003</v>
      </c>
      <c r="W676" s="25">
        <v>2.8817999999999999E-3</v>
      </c>
      <c r="X676" s="25">
        <v>2.1596000000000002</v>
      </c>
      <c r="Y676" s="62">
        <v>5968500</v>
      </c>
      <c r="Z676" s="25">
        <v>2</v>
      </c>
    </row>
    <row r="677" spans="1:26" x14ac:dyDescent="0.25">
      <c r="A677" t="s">
        <v>2188</v>
      </c>
      <c r="B677" t="s">
        <v>1522</v>
      </c>
      <c r="C677" t="s">
        <v>1523</v>
      </c>
      <c r="D677" s="33">
        <f t="shared" si="50"/>
        <v>0.92225226571461882</v>
      </c>
      <c r="E677" s="63">
        <f t="shared" si="51"/>
        <v>0.92715246204317714</v>
      </c>
      <c r="F677" s="34">
        <f t="shared" si="52"/>
        <v>-0.11676666666666691</v>
      </c>
      <c r="G677" s="25">
        <v>3</v>
      </c>
      <c r="H677" s="25">
        <v>3</v>
      </c>
      <c r="I677" s="25">
        <v>3</v>
      </c>
      <c r="J677">
        <v>20.514320000000001</v>
      </c>
      <c r="K677">
        <v>20.616299999999999</v>
      </c>
      <c r="L677">
        <v>19.452010000000001</v>
      </c>
      <c r="M677">
        <v>17.93178</v>
      </c>
      <c r="N677">
        <v>21.82104</v>
      </c>
      <c r="O677">
        <v>20.479510000000001</v>
      </c>
      <c r="P677">
        <f t="shared" si="53"/>
        <v>0.64478338230757704</v>
      </c>
      <c r="Q677">
        <f t="shared" si="54"/>
        <v>1.9755579060694055</v>
      </c>
      <c r="S677" s="25">
        <v>9.1</v>
      </c>
      <c r="T677" s="25">
        <v>9.1</v>
      </c>
      <c r="U677" s="25">
        <v>9.1</v>
      </c>
      <c r="V677" s="25">
        <v>51.856999999999999</v>
      </c>
      <c r="W677" s="25">
        <v>0</v>
      </c>
      <c r="X677" s="25">
        <v>4.2675999999999998</v>
      </c>
      <c r="Y677" s="62">
        <v>19538000</v>
      </c>
      <c r="Z677" s="25">
        <v>2</v>
      </c>
    </row>
    <row r="678" spans="1:26" x14ac:dyDescent="0.25">
      <c r="A678" t="s">
        <v>2189</v>
      </c>
      <c r="B678" t="s">
        <v>1524</v>
      </c>
      <c r="C678" t="s">
        <v>1525</v>
      </c>
      <c r="D678" s="33">
        <f t="shared" si="50"/>
        <v>0.97715771071792801</v>
      </c>
      <c r="E678" s="63">
        <f t="shared" si="51"/>
        <v>0.92727018683664486</v>
      </c>
      <c r="F678" s="34">
        <f t="shared" si="52"/>
        <v>-3.3336666666670567E-2</v>
      </c>
      <c r="G678" s="25">
        <v>3</v>
      </c>
      <c r="H678" s="25">
        <v>3</v>
      </c>
      <c r="I678" s="25">
        <v>3</v>
      </c>
      <c r="J678">
        <v>23.422650000000001</v>
      </c>
      <c r="K678">
        <v>23.66525</v>
      </c>
      <c r="L678">
        <v>23.239080000000001</v>
      </c>
      <c r="M678">
        <v>23.097290000000001</v>
      </c>
      <c r="N678">
        <v>24.04918</v>
      </c>
      <c r="O678">
        <v>23.080500000000001</v>
      </c>
      <c r="P678">
        <f t="shared" si="53"/>
        <v>0.21376528163697006</v>
      </c>
      <c r="Q678">
        <f t="shared" si="54"/>
        <v>0.55448435784970462</v>
      </c>
      <c r="S678" s="25">
        <v>52.8</v>
      </c>
      <c r="T678" s="25">
        <v>52.8</v>
      </c>
      <c r="U678" s="25">
        <v>52.8</v>
      </c>
      <c r="V678" s="25">
        <v>15.651999999999999</v>
      </c>
      <c r="W678" s="25">
        <v>0</v>
      </c>
      <c r="X678" s="25">
        <v>15.03</v>
      </c>
      <c r="Y678" s="62">
        <v>109600000</v>
      </c>
      <c r="Z678" s="25">
        <v>12</v>
      </c>
    </row>
    <row r="679" spans="1:26" x14ac:dyDescent="0.25">
      <c r="A679" t="s">
        <v>2190</v>
      </c>
      <c r="B679" t="s">
        <v>1526</v>
      </c>
      <c r="C679" t="s">
        <v>1527</v>
      </c>
      <c r="D679" s="33">
        <f t="shared" si="50"/>
        <v>1.030584881256045</v>
      </c>
      <c r="E679" s="63">
        <f t="shared" si="51"/>
        <v>0.93515160221947158</v>
      </c>
      <c r="F679" s="34">
        <f t="shared" si="52"/>
        <v>4.3463333333331633E-2</v>
      </c>
      <c r="G679" s="25">
        <v>2</v>
      </c>
      <c r="H679" s="25">
        <v>2</v>
      </c>
      <c r="I679" s="25">
        <v>2</v>
      </c>
      <c r="J679">
        <v>19.561409999999999</v>
      </c>
      <c r="K679">
        <v>21.164280000000002</v>
      </c>
      <c r="L679">
        <v>20.25244</v>
      </c>
      <c r="M679">
        <v>20.0047</v>
      </c>
      <c r="N679">
        <v>20.454429999999999</v>
      </c>
      <c r="O679">
        <v>20.64939</v>
      </c>
      <c r="P679">
        <f t="shared" si="53"/>
        <v>0.8039658868592221</v>
      </c>
      <c r="Q679">
        <f t="shared" si="54"/>
        <v>0.33062861103258051</v>
      </c>
      <c r="S679" s="25">
        <v>18.600000000000001</v>
      </c>
      <c r="T679" s="25">
        <v>18.600000000000001</v>
      </c>
      <c r="U679" s="25">
        <v>18.600000000000001</v>
      </c>
      <c r="V679" s="25">
        <v>17.579000000000001</v>
      </c>
      <c r="W679" s="25">
        <v>0</v>
      </c>
      <c r="X679" s="25">
        <v>8.9418000000000006</v>
      </c>
      <c r="Y679" s="62">
        <v>9450400</v>
      </c>
      <c r="Z679" s="25">
        <v>4</v>
      </c>
    </row>
    <row r="680" spans="1:26" x14ac:dyDescent="0.25">
      <c r="A680" t="s">
        <v>2191</v>
      </c>
      <c r="B680" t="s">
        <v>1528</v>
      </c>
      <c r="C680" t="s">
        <v>1529</v>
      </c>
      <c r="D680" s="33">
        <f t="shared" si="50"/>
        <v>0.97961719327670627</v>
      </c>
      <c r="E680" s="63">
        <f t="shared" si="51"/>
        <v>0.93901246378473113</v>
      </c>
      <c r="F680" s="34">
        <f t="shared" si="52"/>
        <v>-2.9710000000001457E-2</v>
      </c>
      <c r="G680" s="25">
        <v>6</v>
      </c>
      <c r="H680" s="25">
        <v>6</v>
      </c>
      <c r="I680" s="25">
        <v>6</v>
      </c>
      <c r="J680">
        <v>25.789200000000001</v>
      </c>
      <c r="K680">
        <v>24.61065</v>
      </c>
      <c r="L680">
        <v>24.831610000000001</v>
      </c>
      <c r="M680">
        <v>25.00367</v>
      </c>
      <c r="N680">
        <v>24.995419999999999</v>
      </c>
      <c r="O680">
        <v>25.143239999999999</v>
      </c>
      <c r="P680">
        <f t="shared" si="53"/>
        <v>0.62646921076245554</v>
      </c>
      <c r="Q680">
        <f t="shared" si="54"/>
        <v>8.3064833915040506E-2</v>
      </c>
      <c r="S680" s="25">
        <v>44.5</v>
      </c>
      <c r="T680" s="25">
        <v>44.5</v>
      </c>
      <c r="U680" s="25">
        <v>44.5</v>
      </c>
      <c r="V680" s="25">
        <v>13.151</v>
      </c>
      <c r="W680" s="25">
        <v>0</v>
      </c>
      <c r="X680" s="25">
        <v>46.462000000000003</v>
      </c>
      <c r="Y680" s="62">
        <v>336490000</v>
      </c>
      <c r="Z680" s="25">
        <v>22</v>
      </c>
    </row>
    <row r="681" spans="1:26" x14ac:dyDescent="0.25">
      <c r="A681" t="s">
        <v>2192</v>
      </c>
      <c r="B681" t="s">
        <v>1530</v>
      </c>
      <c r="C681" t="s">
        <v>1531</v>
      </c>
      <c r="D681" s="33">
        <f t="shared" si="50"/>
        <v>1.0432440313840137</v>
      </c>
      <c r="E681" s="63">
        <f t="shared" si="51"/>
        <v>0.94056193867765736</v>
      </c>
      <c r="F681" s="34">
        <f t="shared" si="52"/>
        <v>6.1076666666664892E-2</v>
      </c>
      <c r="G681" s="25">
        <v>3</v>
      </c>
      <c r="H681" s="25">
        <v>3</v>
      </c>
      <c r="I681" s="25">
        <v>3</v>
      </c>
      <c r="J681">
        <v>20.003260000000001</v>
      </c>
      <c r="K681">
        <v>21.827470000000002</v>
      </c>
      <c r="L681">
        <v>22.318300000000001</v>
      </c>
      <c r="M681">
        <v>21.62275</v>
      </c>
      <c r="N681">
        <v>21.86974</v>
      </c>
      <c r="O681">
        <v>20.839770000000001</v>
      </c>
      <c r="P681">
        <f t="shared" si="53"/>
        <v>1.2198405916758142</v>
      </c>
      <c r="Q681">
        <f t="shared" si="54"/>
        <v>0.53772668729879169</v>
      </c>
      <c r="S681" s="25">
        <v>19.399999999999999</v>
      </c>
      <c r="T681" s="25">
        <v>19.399999999999999</v>
      </c>
      <c r="U681" s="25">
        <v>19.399999999999999</v>
      </c>
      <c r="V681" s="25">
        <v>31.295999999999999</v>
      </c>
      <c r="W681" s="25">
        <v>0</v>
      </c>
      <c r="X681" s="25">
        <v>12.946</v>
      </c>
      <c r="Y681" s="62">
        <v>22056000</v>
      </c>
      <c r="Z681" s="25">
        <v>3</v>
      </c>
    </row>
    <row r="682" spans="1:26" x14ac:dyDescent="0.25">
      <c r="A682" t="s">
        <v>2193</v>
      </c>
      <c r="B682" t="s">
        <v>1532</v>
      </c>
      <c r="C682" t="s">
        <v>1533</v>
      </c>
      <c r="D682" s="33">
        <f t="shared" si="50"/>
        <v>1.0119093116381079</v>
      </c>
      <c r="E682" s="63">
        <f t="shared" si="51"/>
        <v>0.9408487042807836</v>
      </c>
      <c r="F682" s="34">
        <f t="shared" si="52"/>
        <v>1.7080000000003537E-2</v>
      </c>
      <c r="G682" s="25">
        <v>6</v>
      </c>
      <c r="H682" s="25">
        <v>6</v>
      </c>
      <c r="I682" s="25">
        <v>6</v>
      </c>
      <c r="J682">
        <v>23.063289999999999</v>
      </c>
      <c r="K682">
        <v>22.344619999999999</v>
      </c>
      <c r="L682">
        <v>22.64742</v>
      </c>
      <c r="M682">
        <v>22.754709999999999</v>
      </c>
      <c r="N682">
        <v>22.58605</v>
      </c>
      <c r="O682">
        <v>22.765809999999998</v>
      </c>
      <c r="P682">
        <f t="shared" si="53"/>
        <v>0.36081441808774734</v>
      </c>
      <c r="Q682">
        <f t="shared" si="54"/>
        <v>0.1007331981027101</v>
      </c>
      <c r="S682" s="25">
        <v>25.7</v>
      </c>
      <c r="T682" s="25">
        <v>25.7</v>
      </c>
      <c r="U682" s="25">
        <v>25.7</v>
      </c>
      <c r="V682" s="25">
        <v>38.978999999999999</v>
      </c>
      <c r="W682" s="25">
        <v>0</v>
      </c>
      <c r="X682" s="25">
        <v>34.011000000000003</v>
      </c>
      <c r="Y682" s="62">
        <v>65334000</v>
      </c>
      <c r="Z682" s="25">
        <v>17</v>
      </c>
    </row>
    <row r="683" spans="1:26" x14ac:dyDescent="0.25">
      <c r="A683" t="s">
        <v>2194</v>
      </c>
      <c r="B683" t="s">
        <v>1534</v>
      </c>
      <c r="C683" t="s">
        <v>1535</v>
      </c>
      <c r="D683" s="33">
        <f t="shared" si="50"/>
        <v>0.98057054672295552</v>
      </c>
      <c r="E683" s="63">
        <f t="shared" si="51"/>
        <v>0.9426590069075711</v>
      </c>
      <c r="F683" s="34">
        <f t="shared" si="52"/>
        <v>-2.8306666666669145E-2</v>
      </c>
      <c r="G683" s="25">
        <v>7</v>
      </c>
      <c r="H683" s="25">
        <v>7</v>
      </c>
      <c r="I683" s="25">
        <v>7</v>
      </c>
      <c r="J683">
        <v>23.987629999999999</v>
      </c>
      <c r="K683">
        <v>24.90587</v>
      </c>
      <c r="L683">
        <v>23.707249999999998</v>
      </c>
      <c r="M683">
        <v>24.308620000000001</v>
      </c>
      <c r="N683">
        <v>24.159690000000001</v>
      </c>
      <c r="O683">
        <v>24.047519999999999</v>
      </c>
      <c r="P683">
        <f t="shared" si="53"/>
        <v>0.62695926853345185</v>
      </c>
      <c r="Q683">
        <f t="shared" si="54"/>
        <v>0.13098057349597172</v>
      </c>
      <c r="S683" s="25">
        <v>51.6</v>
      </c>
      <c r="T683" s="25">
        <v>51.6</v>
      </c>
      <c r="U683" s="25">
        <v>51.6</v>
      </c>
      <c r="V683" s="25">
        <v>23.715</v>
      </c>
      <c r="W683" s="25">
        <v>0</v>
      </c>
      <c r="X683" s="25">
        <v>29.49</v>
      </c>
      <c r="Y683" s="62">
        <v>199760000</v>
      </c>
      <c r="Z683" s="25">
        <v>17</v>
      </c>
    </row>
    <row r="684" spans="1:26" x14ac:dyDescent="0.25">
      <c r="A684" t="s">
        <v>2195</v>
      </c>
      <c r="B684" t="s">
        <v>1536</v>
      </c>
      <c r="C684" t="s">
        <v>1537</v>
      </c>
      <c r="D684" s="33">
        <f t="shared" si="50"/>
        <v>0.9650016627475535</v>
      </c>
      <c r="E684" s="63">
        <f t="shared" si="51"/>
        <v>0.94267631660604434</v>
      </c>
      <c r="F684" s="34">
        <f t="shared" si="52"/>
        <v>-5.1396666666661872E-2</v>
      </c>
      <c r="G684" s="25">
        <v>1</v>
      </c>
      <c r="H684" s="25">
        <v>1</v>
      </c>
      <c r="I684" s="25">
        <v>1</v>
      </c>
      <c r="J684">
        <v>19.839839999999999</v>
      </c>
      <c r="K684">
        <v>20.382159999999999</v>
      </c>
      <c r="L684">
        <v>21.89312</v>
      </c>
      <c r="M684">
        <v>20.12566</v>
      </c>
      <c r="N684">
        <v>21.027290000000001</v>
      </c>
      <c r="O684">
        <v>20.807980000000001</v>
      </c>
      <c r="P684">
        <f t="shared" si="53"/>
        <v>1.0640386789962106</v>
      </c>
      <c r="Q684">
        <f t="shared" si="54"/>
        <v>0.47021167492240529</v>
      </c>
      <c r="S684" s="25">
        <v>12.1</v>
      </c>
      <c r="T684" s="25">
        <v>12.1</v>
      </c>
      <c r="U684" s="25">
        <v>12.1</v>
      </c>
      <c r="V684" s="25">
        <v>10.118</v>
      </c>
      <c r="W684" s="25">
        <v>0</v>
      </c>
      <c r="X684" s="25">
        <v>2.6633</v>
      </c>
      <c r="Y684" s="62">
        <v>13671000</v>
      </c>
      <c r="Z684" s="25">
        <v>4</v>
      </c>
    </row>
    <row r="685" spans="1:26" x14ac:dyDescent="0.25">
      <c r="A685" t="s">
        <v>2196</v>
      </c>
      <c r="B685" t="s">
        <v>1538</v>
      </c>
      <c r="C685" t="s">
        <v>1539</v>
      </c>
      <c r="D685" s="33">
        <f t="shared" si="50"/>
        <v>0.97840476375523144</v>
      </c>
      <c r="E685" s="63">
        <f t="shared" si="51"/>
        <v>0.94635456348687896</v>
      </c>
      <c r="F685" s="34">
        <f t="shared" si="52"/>
        <v>-3.1496666666669171E-2</v>
      </c>
      <c r="G685" s="25">
        <v>6</v>
      </c>
      <c r="H685" s="25">
        <v>6</v>
      </c>
      <c r="I685" s="25">
        <v>6</v>
      </c>
      <c r="J685">
        <v>26.933260000000001</v>
      </c>
      <c r="K685">
        <v>28.139710000000001</v>
      </c>
      <c r="L685">
        <v>27.848700000000001</v>
      </c>
      <c r="M685">
        <v>27.199100000000001</v>
      </c>
      <c r="N685">
        <v>28.054970000000001</v>
      </c>
      <c r="O685">
        <v>27.57311</v>
      </c>
      <c r="P685">
        <f t="shared" si="53"/>
        <v>0.62958171513579841</v>
      </c>
      <c r="Q685">
        <f t="shared" si="54"/>
        <v>0.42906603932261966</v>
      </c>
      <c r="S685" s="25">
        <v>31.5</v>
      </c>
      <c r="T685" s="25">
        <v>31.5</v>
      </c>
      <c r="U685" s="25">
        <v>31.5</v>
      </c>
      <c r="V685" s="25">
        <v>26.995999999999999</v>
      </c>
      <c r="W685" s="25">
        <v>0</v>
      </c>
      <c r="X685" s="25">
        <v>106.02</v>
      </c>
      <c r="Y685" s="62">
        <v>1951200000</v>
      </c>
      <c r="Z685" s="25">
        <v>46</v>
      </c>
    </row>
    <row r="686" spans="1:26" x14ac:dyDescent="0.25">
      <c r="A686" t="s">
        <v>2197</v>
      </c>
      <c r="B686" t="s">
        <v>1540</v>
      </c>
      <c r="C686" t="s">
        <v>1541</v>
      </c>
      <c r="D686" s="33">
        <f t="shared" si="50"/>
        <v>1.050281944765963</v>
      </c>
      <c r="E686" s="63">
        <f t="shared" si="51"/>
        <v>0.9492104542291202</v>
      </c>
      <c r="F686" s="34">
        <f t="shared" si="52"/>
        <v>7.0776666666667154E-2</v>
      </c>
      <c r="G686" s="25">
        <v>3</v>
      </c>
      <c r="H686" s="25">
        <v>3</v>
      </c>
      <c r="I686" s="25">
        <v>3</v>
      </c>
      <c r="J686">
        <v>18.81833</v>
      </c>
      <c r="K686">
        <v>22.049600000000002</v>
      </c>
      <c r="L686">
        <v>21.827220000000001</v>
      </c>
      <c r="M686">
        <v>20.911010000000001</v>
      </c>
      <c r="N686">
        <v>20.894010000000002</v>
      </c>
      <c r="O686">
        <v>21.102460000000001</v>
      </c>
      <c r="P686">
        <f t="shared" si="53"/>
        <v>1.8048073631923536</v>
      </c>
      <c r="Q686">
        <f t="shared" si="54"/>
        <v>0.11575369324561492</v>
      </c>
      <c r="S686" s="25">
        <v>30.9</v>
      </c>
      <c r="T686" s="25">
        <v>30.9</v>
      </c>
      <c r="U686" s="25">
        <v>30.9</v>
      </c>
      <c r="V686" s="25">
        <v>18.712</v>
      </c>
      <c r="W686" s="25">
        <v>0</v>
      </c>
      <c r="X686" s="25">
        <v>9.0838999999999999</v>
      </c>
      <c r="Y686" s="62">
        <v>13643000</v>
      </c>
      <c r="Z686" s="25">
        <v>3</v>
      </c>
    </row>
    <row r="687" spans="1:26" x14ac:dyDescent="0.25">
      <c r="A687" t="s">
        <v>2198</v>
      </c>
      <c r="B687" t="s">
        <v>1542</v>
      </c>
      <c r="C687" t="s">
        <v>1543</v>
      </c>
      <c r="D687" s="33">
        <f t="shared" si="50"/>
        <v>0.97715771071793034</v>
      </c>
      <c r="E687" s="63">
        <f t="shared" si="51"/>
        <v>0.9557015172140807</v>
      </c>
      <c r="F687" s="34">
        <f t="shared" si="52"/>
        <v>-3.3336666666667014E-2</v>
      </c>
      <c r="G687" s="25">
        <v>1</v>
      </c>
      <c r="H687" s="25">
        <v>1</v>
      </c>
      <c r="I687" s="25">
        <v>1</v>
      </c>
      <c r="J687">
        <v>19.68243</v>
      </c>
      <c r="K687">
        <v>20.90297</v>
      </c>
      <c r="L687">
        <v>20.447369999999999</v>
      </c>
      <c r="M687">
        <v>19.973230000000001</v>
      </c>
      <c r="N687">
        <v>19.780940000000001</v>
      </c>
      <c r="O687">
        <v>21.17859</v>
      </c>
      <c r="P687">
        <f t="shared" si="53"/>
        <v>0.61676879179586663</v>
      </c>
      <c r="Q687">
        <f t="shared" si="54"/>
        <v>0.75755018493826465</v>
      </c>
      <c r="S687" s="25">
        <v>2.6</v>
      </c>
      <c r="T687" s="25">
        <v>2.6</v>
      </c>
      <c r="U687" s="25">
        <v>2.6</v>
      </c>
      <c r="V687" s="25">
        <v>58.128</v>
      </c>
      <c r="W687" s="25">
        <v>0</v>
      </c>
      <c r="X687" s="25">
        <v>3.1172</v>
      </c>
      <c r="Y687" s="62">
        <v>10071000</v>
      </c>
      <c r="Z687" s="25">
        <v>3</v>
      </c>
    </row>
    <row r="688" spans="1:26" x14ac:dyDescent="0.25">
      <c r="A688" t="s">
        <v>2199</v>
      </c>
      <c r="B688" t="s">
        <v>1544</v>
      </c>
      <c r="C688" t="s">
        <v>1545</v>
      </c>
      <c r="D688" s="33">
        <f t="shared" si="50"/>
        <v>1.0155537977224489</v>
      </c>
      <c r="E688" s="63">
        <f t="shared" si="51"/>
        <v>0.95634818489153628</v>
      </c>
      <c r="F688" s="34">
        <f t="shared" si="52"/>
        <v>2.2266666666666879E-2</v>
      </c>
      <c r="G688" s="25">
        <v>6</v>
      </c>
      <c r="H688" s="25">
        <v>6</v>
      </c>
      <c r="I688" s="25">
        <v>6</v>
      </c>
      <c r="J688">
        <v>26.661390000000001</v>
      </c>
      <c r="K688">
        <v>26.150600000000001</v>
      </c>
      <c r="L688">
        <v>26.631589999999999</v>
      </c>
      <c r="M688">
        <v>25.816949999999999</v>
      </c>
      <c r="N688">
        <v>26.899660000000001</v>
      </c>
      <c r="O688">
        <v>26.793769999999999</v>
      </c>
      <c r="P688">
        <f t="shared" si="53"/>
        <v>0.2866896824675299</v>
      </c>
      <c r="Q688">
        <f t="shared" si="54"/>
        <v>0.59688789408062293</v>
      </c>
      <c r="S688" s="25">
        <v>50.4</v>
      </c>
      <c r="T688" s="25">
        <v>50.4</v>
      </c>
      <c r="U688" s="25">
        <v>50.4</v>
      </c>
      <c r="V688" s="25">
        <v>13.71</v>
      </c>
      <c r="W688" s="25">
        <v>0</v>
      </c>
      <c r="X688" s="25">
        <v>109.95</v>
      </c>
      <c r="Y688" s="62">
        <v>894930000</v>
      </c>
      <c r="Z688" s="25">
        <v>29</v>
      </c>
    </row>
    <row r="689" spans="1:26" x14ac:dyDescent="0.25">
      <c r="A689" t="s">
        <v>2200</v>
      </c>
      <c r="B689" t="s">
        <v>1546</v>
      </c>
      <c r="C689" t="s">
        <v>1547</v>
      </c>
      <c r="D689" s="33">
        <f t="shared" si="50"/>
        <v>1.0250801142117549</v>
      </c>
      <c r="E689" s="63">
        <f t="shared" si="51"/>
        <v>0.95923076925458084</v>
      </c>
      <c r="F689" s="34">
        <f t="shared" si="52"/>
        <v>3.5736666666668526E-2</v>
      </c>
      <c r="G689" s="25">
        <v>2</v>
      </c>
      <c r="H689" s="25">
        <v>2</v>
      </c>
      <c r="I689" s="25">
        <v>2</v>
      </c>
      <c r="J689">
        <v>21.079599999999999</v>
      </c>
      <c r="K689">
        <v>21.16281</v>
      </c>
      <c r="L689">
        <v>20.016539999999999</v>
      </c>
      <c r="M689">
        <v>21.256260000000001</v>
      </c>
      <c r="N689">
        <v>21.404990000000002</v>
      </c>
      <c r="O689">
        <v>19.704910000000002</v>
      </c>
      <c r="P689">
        <f t="shared" si="53"/>
        <v>0.6391342295897896</v>
      </c>
      <c r="Q689">
        <f t="shared" si="54"/>
        <v>0.94154832074620554</v>
      </c>
      <c r="S689" s="25">
        <v>7.4</v>
      </c>
      <c r="T689" s="25">
        <v>7.4</v>
      </c>
      <c r="U689" s="25">
        <v>7.4</v>
      </c>
      <c r="V689" s="25">
        <v>45.744999999999997</v>
      </c>
      <c r="W689" s="25">
        <v>0</v>
      </c>
      <c r="X689" s="25">
        <v>8.6244999999999994</v>
      </c>
      <c r="Y689" s="62">
        <v>13791000</v>
      </c>
      <c r="Z689" s="25">
        <v>4</v>
      </c>
    </row>
    <row r="690" spans="1:26" x14ac:dyDescent="0.25">
      <c r="A690" t="s">
        <v>2201</v>
      </c>
      <c r="B690" t="s">
        <v>1548</v>
      </c>
      <c r="C690" t="s">
        <v>1549</v>
      </c>
      <c r="D690" s="33">
        <f t="shared" si="50"/>
        <v>1.0177242127152486</v>
      </c>
      <c r="E690" s="63">
        <f t="shared" si="51"/>
        <v>0.96098783257664278</v>
      </c>
      <c r="F690" s="34">
        <f t="shared" si="52"/>
        <v>2.5346666666667517E-2</v>
      </c>
      <c r="G690" s="25">
        <v>4</v>
      </c>
      <c r="H690" s="25">
        <v>4</v>
      </c>
      <c r="I690" s="25">
        <v>4</v>
      </c>
      <c r="J690">
        <v>23.787559999999999</v>
      </c>
      <c r="K690">
        <v>22.985130000000002</v>
      </c>
      <c r="L690">
        <v>24.525939999999999</v>
      </c>
      <c r="M690">
        <v>24.09394</v>
      </c>
      <c r="N690">
        <v>23.861930000000001</v>
      </c>
      <c r="O690">
        <v>23.418800000000001</v>
      </c>
      <c r="P690">
        <f t="shared" si="53"/>
        <v>0.77062684283639993</v>
      </c>
      <c r="Q690">
        <f t="shared" si="54"/>
        <v>0.34302741790319474</v>
      </c>
      <c r="S690" s="25">
        <v>41.6</v>
      </c>
      <c r="T690" s="25">
        <v>41.6</v>
      </c>
      <c r="U690" s="25">
        <v>41.6</v>
      </c>
      <c r="V690" s="25">
        <v>16.684999999999999</v>
      </c>
      <c r="W690" s="25">
        <v>0</v>
      </c>
      <c r="X690" s="25">
        <v>34.578000000000003</v>
      </c>
      <c r="Y690" s="62">
        <v>148670000</v>
      </c>
      <c r="Z690" s="25">
        <v>12</v>
      </c>
    </row>
    <row r="691" spans="1:26" x14ac:dyDescent="0.25">
      <c r="A691" t="s">
        <v>2202</v>
      </c>
      <c r="B691" t="s">
        <v>1550</v>
      </c>
      <c r="C691" t="s">
        <v>1551</v>
      </c>
      <c r="D691" s="33">
        <f t="shared" si="50"/>
        <v>0.95355628284091887</v>
      </c>
      <c r="E691" s="63">
        <f t="shared" si="51"/>
        <v>0.96129813945215825</v>
      </c>
      <c r="F691" s="34">
        <f t="shared" si="52"/>
        <v>-6.8610000000003168E-2</v>
      </c>
      <c r="G691" s="25">
        <v>4</v>
      </c>
      <c r="H691" s="25">
        <v>4</v>
      </c>
      <c r="I691" s="25">
        <v>4</v>
      </c>
      <c r="J691">
        <v>22.215340000000001</v>
      </c>
      <c r="K691">
        <v>22.41666</v>
      </c>
      <c r="L691">
        <v>18.81549</v>
      </c>
      <c r="M691">
        <v>22.345759999999999</v>
      </c>
      <c r="N691">
        <v>20.49596</v>
      </c>
      <c r="O691">
        <v>20.399940000000001</v>
      </c>
      <c r="P691">
        <f t="shared" si="53"/>
        <v>2.0235256004393261</v>
      </c>
      <c r="Q691">
        <f t="shared" si="54"/>
        <v>1.0967524297366888</v>
      </c>
      <c r="S691" s="25">
        <v>35.5</v>
      </c>
      <c r="T691" s="25">
        <v>35.5</v>
      </c>
      <c r="U691" s="25">
        <v>35.5</v>
      </c>
      <c r="V691" s="25">
        <v>24.998000000000001</v>
      </c>
      <c r="W691" s="25">
        <v>0</v>
      </c>
      <c r="X691" s="25">
        <v>22.821000000000002</v>
      </c>
      <c r="Y691" s="62">
        <v>25734000</v>
      </c>
      <c r="Z691" s="25">
        <v>5</v>
      </c>
    </row>
    <row r="692" spans="1:26" x14ac:dyDescent="0.25">
      <c r="A692" t="s">
        <v>2203</v>
      </c>
      <c r="B692" t="s">
        <v>1552</v>
      </c>
      <c r="C692" t="s">
        <v>1553</v>
      </c>
      <c r="D692" s="33">
        <f t="shared" si="50"/>
        <v>0.99283783516668533</v>
      </c>
      <c r="E692" s="63">
        <f t="shared" si="51"/>
        <v>0.9841640478508018</v>
      </c>
      <c r="F692" s="34">
        <f t="shared" si="52"/>
        <v>-1.0369999999998214E-2</v>
      </c>
      <c r="G692" s="25">
        <v>2</v>
      </c>
      <c r="H692" s="25">
        <v>2</v>
      </c>
      <c r="I692" s="25">
        <v>2</v>
      </c>
      <c r="J692">
        <v>21.002849999999999</v>
      </c>
      <c r="K692">
        <v>22.017299999999999</v>
      </c>
      <c r="L692">
        <v>21.4604</v>
      </c>
      <c r="M692">
        <v>22.056100000000001</v>
      </c>
      <c r="N692">
        <v>21.664840000000002</v>
      </c>
      <c r="O692">
        <v>20.7285</v>
      </c>
      <c r="P692">
        <f t="shared" si="53"/>
        <v>0.50803517184672686</v>
      </c>
      <c r="Q692">
        <f t="shared" si="54"/>
        <v>0.6821948332649066</v>
      </c>
      <c r="S692" s="25">
        <v>17</v>
      </c>
      <c r="T692" s="25">
        <v>17</v>
      </c>
      <c r="U692" s="25">
        <v>17</v>
      </c>
      <c r="V692" s="25">
        <v>12.670999999999999</v>
      </c>
      <c r="W692" s="25">
        <v>0</v>
      </c>
      <c r="X692" s="25">
        <v>7.3395999999999999</v>
      </c>
      <c r="Y692" s="62">
        <v>31140000</v>
      </c>
      <c r="Z692" s="25">
        <v>4</v>
      </c>
    </row>
    <row r="693" spans="1:26" x14ac:dyDescent="0.25">
      <c r="A693" t="s">
        <v>2204</v>
      </c>
      <c r="B693" t="s">
        <v>1554</v>
      </c>
      <c r="C693" t="s">
        <v>1555</v>
      </c>
      <c r="D693" s="33">
        <f t="shared" si="50"/>
        <v>0.99469996661734317</v>
      </c>
      <c r="E693" s="63">
        <f t="shared" si="51"/>
        <v>0.9862326962520338</v>
      </c>
      <c r="F693" s="34">
        <f t="shared" si="52"/>
        <v>-7.6666666666724836E-3</v>
      </c>
      <c r="G693" s="25">
        <v>2</v>
      </c>
      <c r="H693" s="25">
        <v>2</v>
      </c>
      <c r="I693" s="25">
        <v>2</v>
      </c>
      <c r="J693">
        <v>23.88008</v>
      </c>
      <c r="K693">
        <v>24.347460000000002</v>
      </c>
      <c r="L693">
        <v>23.59309</v>
      </c>
      <c r="M693">
        <v>23.28023</v>
      </c>
      <c r="N693">
        <v>24.501850000000001</v>
      </c>
      <c r="O693">
        <v>24.015550000000001</v>
      </c>
      <c r="P693">
        <f t="shared" si="53"/>
        <v>0.3807627041872676</v>
      </c>
      <c r="Q693">
        <f t="shared" si="54"/>
        <v>0.61502555730094199</v>
      </c>
      <c r="S693" s="25">
        <v>21.4</v>
      </c>
      <c r="T693" s="25">
        <v>21.4</v>
      </c>
      <c r="U693" s="25">
        <v>21.4</v>
      </c>
      <c r="V693" s="25">
        <v>15.865</v>
      </c>
      <c r="W693" s="25">
        <v>0</v>
      </c>
      <c r="X693" s="25">
        <v>76.266999999999996</v>
      </c>
      <c r="Y693" s="62">
        <v>159300000</v>
      </c>
      <c r="Z693" s="25">
        <v>7</v>
      </c>
    </row>
    <row r="694" spans="1:26" x14ac:dyDescent="0.25">
      <c r="A694" t="s">
        <v>2205</v>
      </c>
      <c r="B694" t="s">
        <v>1556</v>
      </c>
      <c r="C694" t="s">
        <v>1557</v>
      </c>
      <c r="D694" s="33">
        <f t="shared" si="50"/>
        <v>0.99973432887760583</v>
      </c>
      <c r="E694" s="63">
        <f t="shared" si="51"/>
        <v>0.99874920276442858</v>
      </c>
      <c r="F694" s="34">
        <f t="shared" si="52"/>
        <v>-3.8333333333895325E-4</v>
      </c>
      <c r="G694" s="25">
        <v>6</v>
      </c>
      <c r="H694" s="25">
        <v>6</v>
      </c>
      <c r="I694" s="25">
        <v>6</v>
      </c>
      <c r="J694">
        <v>24.5245</v>
      </c>
      <c r="K694">
        <v>24.04101</v>
      </c>
      <c r="L694">
        <v>24.50761</v>
      </c>
      <c r="M694">
        <v>24.26549</v>
      </c>
      <c r="N694">
        <v>24.125969999999999</v>
      </c>
      <c r="O694">
        <v>24.680510000000002</v>
      </c>
      <c r="P694">
        <f>_xlfn.STDEV.S(J694,K694,L694)</f>
        <v>0.27439734334233862</v>
      </c>
      <c r="Q694">
        <f t="shared" si="54"/>
        <v>0.28845047015620234</v>
      </c>
      <c r="S694" s="25">
        <v>57.4</v>
      </c>
      <c r="T694" s="25">
        <v>57.4</v>
      </c>
      <c r="U694" s="25">
        <v>57.4</v>
      </c>
      <c r="V694" s="25">
        <v>16.658999999999999</v>
      </c>
      <c r="W694" s="25">
        <v>0</v>
      </c>
      <c r="X694" s="25">
        <v>77.409000000000006</v>
      </c>
      <c r="Y694" s="62">
        <v>208490000</v>
      </c>
      <c r="Z694" s="25">
        <v>19</v>
      </c>
    </row>
  </sheetData>
  <sheetProtection algorithmName="SHA-512" hashValue="CdNi63Y4cD6ZIL7l7Lmji6aLPX9LkfYQXQI/8u05jAjzPSip3RXpAKp6aRcMGt8723qIq+SJs/pLnV8ojiauPQ==" saltValue="Bog2rN1eqm8MZNb5wIdRqA==" spinCount="100000" sheet="1" objects="1" scenarios="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0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13" sqref="C13"/>
    </sheetView>
  </sheetViews>
  <sheetFormatPr defaultColWidth="8.875" defaultRowHeight="15.75" x14ac:dyDescent="0.25"/>
  <cols>
    <col min="1" max="1" width="19.875" bestFit="1" customWidth="1"/>
    <col min="2" max="2" width="25.625" customWidth="1"/>
    <col min="3" max="3" width="31.5" customWidth="1"/>
    <col min="4" max="5" width="10" style="10" customWidth="1"/>
    <col min="6" max="6" width="9.375" style="11" bestFit="1" customWidth="1"/>
    <col min="10" max="17" width="8.875" style="14"/>
    <col min="18" max="18" width="11.125" style="25" bestFit="1" customWidth="1"/>
  </cols>
  <sheetData>
    <row r="1" spans="1:25" s="8" customFormat="1" ht="75" x14ac:dyDescent="0.25">
      <c r="A1" s="36" t="s">
        <v>1632</v>
      </c>
      <c r="B1" s="36" t="s">
        <v>1634</v>
      </c>
      <c r="C1" s="8" t="s">
        <v>1612</v>
      </c>
      <c r="D1" s="35" t="s">
        <v>1630</v>
      </c>
      <c r="E1" s="9" t="s">
        <v>2225</v>
      </c>
      <c r="F1" s="35" t="s">
        <v>1623</v>
      </c>
      <c r="G1" s="8" t="s">
        <v>1613</v>
      </c>
      <c r="H1" s="8" t="s">
        <v>1620</v>
      </c>
      <c r="I1" s="8" t="s">
        <v>1621</v>
      </c>
      <c r="J1" s="8" t="s">
        <v>2226</v>
      </c>
      <c r="K1" s="8" t="s">
        <v>2227</v>
      </c>
      <c r="L1" s="8" t="s">
        <v>2228</v>
      </c>
      <c r="M1" s="8" t="s">
        <v>2229</v>
      </c>
      <c r="N1" s="8" t="s">
        <v>2230</v>
      </c>
      <c r="O1" s="8" t="s">
        <v>2231</v>
      </c>
      <c r="P1" s="8" t="s">
        <v>2264</v>
      </c>
      <c r="Q1" s="8" t="s">
        <v>2263</v>
      </c>
      <c r="R1" s="8" t="s">
        <v>1614</v>
      </c>
      <c r="S1" s="8" t="s">
        <v>1615</v>
      </c>
      <c r="T1" s="8" t="s">
        <v>1616</v>
      </c>
      <c r="U1" s="8" t="s">
        <v>1617</v>
      </c>
      <c r="V1" s="8" t="s">
        <v>1618</v>
      </c>
      <c r="W1" s="8" t="s">
        <v>183</v>
      </c>
      <c r="X1" s="8" t="s">
        <v>184</v>
      </c>
      <c r="Y1" s="8" t="s">
        <v>1619</v>
      </c>
    </row>
    <row r="2" spans="1:25" x14ac:dyDescent="0.25">
      <c r="A2" t="s">
        <v>100</v>
      </c>
      <c r="B2" t="s">
        <v>483</v>
      </c>
      <c r="C2" t="s">
        <v>484</v>
      </c>
      <c r="D2" s="33">
        <f t="shared" ref="D2:D65" si="0">2^F2</f>
        <v>136.01010201795515</v>
      </c>
      <c r="E2" s="63">
        <f>_xlfn.T.TEST($J2:$L2,$M2:$O2,2,2)</f>
        <v>2.4913480685175051E-5</v>
      </c>
      <c r="F2" s="34">
        <f t="shared" ref="F2:F65" si="1">AVERAGE($M2:$O2)-AVERAGE($J2:$L2)</f>
        <v>7.0875699999999995</v>
      </c>
      <c r="G2" s="25">
        <v>57</v>
      </c>
      <c r="H2" s="25">
        <v>57</v>
      </c>
      <c r="I2" s="25">
        <v>57</v>
      </c>
      <c r="J2" s="14">
        <v>23.71219</v>
      </c>
      <c r="K2" s="14">
        <v>24.65551</v>
      </c>
      <c r="L2" s="14">
        <v>24.472840000000001</v>
      </c>
      <c r="M2" s="14">
        <v>31.62021</v>
      </c>
      <c r="N2" s="14">
        <v>31.346779999999999</v>
      </c>
      <c r="O2" s="14">
        <v>31.13626</v>
      </c>
      <c r="P2" s="14">
        <f>_xlfn.STDEV.S(J2,K2,L2)</f>
        <v>0.50030147141498627</v>
      </c>
      <c r="Q2" s="14">
        <f>_xlfn.STDEV.S(M2,N2,O2)</f>
        <v>0.24265553012449573</v>
      </c>
      <c r="S2" s="25">
        <v>82.9</v>
      </c>
      <c r="T2" s="25">
        <v>82.9</v>
      </c>
      <c r="U2" s="25">
        <v>82.9</v>
      </c>
      <c r="V2" s="25">
        <v>74.23</v>
      </c>
      <c r="W2" s="25">
        <v>0</v>
      </c>
      <c r="X2" s="25">
        <v>323.31</v>
      </c>
      <c r="Y2" s="25">
        <v>281</v>
      </c>
    </row>
    <row r="3" spans="1:25" x14ac:dyDescent="0.25">
      <c r="A3" t="s">
        <v>1578</v>
      </c>
      <c r="B3" t="s">
        <v>1578</v>
      </c>
      <c r="C3" t="s">
        <v>504</v>
      </c>
      <c r="D3" s="33">
        <f t="shared" si="0"/>
        <v>9.8675140386804543</v>
      </c>
      <c r="E3" s="63">
        <f t="shared" ref="E3:E66" si="2">_xlfn.T.TEST($J3:$L3,$M3:$O3,2,2)</f>
        <v>7.9157941526067181E-5</v>
      </c>
      <c r="F3" s="34">
        <f t="shared" si="1"/>
        <v>3.3026866666666699</v>
      </c>
      <c r="G3" s="25">
        <v>2</v>
      </c>
      <c r="H3" s="25">
        <v>2</v>
      </c>
      <c r="I3" s="25">
        <v>2</v>
      </c>
      <c r="J3" s="14">
        <v>17.76107</v>
      </c>
      <c r="K3" s="14">
        <v>18.261849999999999</v>
      </c>
      <c r="L3" s="14">
        <v>18.371449999999999</v>
      </c>
      <c r="M3" s="14">
        <v>21.572790000000001</v>
      </c>
      <c r="N3" s="14">
        <v>21.366610000000001</v>
      </c>
      <c r="O3" s="14">
        <v>21.363029999999998</v>
      </c>
      <c r="P3" s="14">
        <f t="shared" ref="P3:P66" si="3">_xlfn.STDEV.S(J3,K3,L3)</f>
        <v>0.32541166563805457</v>
      </c>
      <c r="Q3" s="14">
        <f t="shared" ref="Q3:Q66" si="4">_xlfn.STDEV.S(M3,N3,O3)</f>
        <v>0.12008487720497332</v>
      </c>
      <c r="R3" s="25" t="s">
        <v>243</v>
      </c>
      <c r="S3" s="25">
        <v>7.8</v>
      </c>
      <c r="T3" s="25">
        <v>7.8</v>
      </c>
      <c r="U3" s="25">
        <v>7.8</v>
      </c>
      <c r="V3" s="25">
        <v>48.820999999999998</v>
      </c>
      <c r="W3" s="25">
        <v>0</v>
      </c>
      <c r="X3" s="25">
        <v>11.544</v>
      </c>
      <c r="Y3" s="25">
        <v>3</v>
      </c>
    </row>
    <row r="4" spans="1:25" x14ac:dyDescent="0.25">
      <c r="A4" t="s">
        <v>152</v>
      </c>
      <c r="B4" t="s">
        <v>1579</v>
      </c>
      <c r="C4" t="s">
        <v>1580</v>
      </c>
      <c r="D4" s="33">
        <f t="shared" si="0"/>
        <v>42.032790506058824</v>
      </c>
      <c r="E4" s="63">
        <f t="shared" si="2"/>
        <v>2.1067646915439573E-4</v>
      </c>
      <c r="F4" s="34">
        <f t="shared" si="1"/>
        <v>5.3934433333333303</v>
      </c>
      <c r="G4" s="25">
        <v>1</v>
      </c>
      <c r="H4" s="25">
        <v>1</v>
      </c>
      <c r="I4" s="25">
        <v>1</v>
      </c>
      <c r="J4" s="14">
        <v>18.197980000000001</v>
      </c>
      <c r="K4" s="14">
        <v>18.8995</v>
      </c>
      <c r="L4" s="14">
        <v>17.894179999999999</v>
      </c>
      <c r="M4" s="14">
        <v>23.776250000000001</v>
      </c>
      <c r="N4" s="14">
        <v>24.2074</v>
      </c>
      <c r="O4" s="14">
        <v>23.18834</v>
      </c>
      <c r="P4" s="14">
        <f t="shared" si="3"/>
        <v>0.5156053162384322</v>
      </c>
      <c r="Q4" s="14">
        <f t="shared" si="4"/>
        <v>0.51153555989132682</v>
      </c>
      <c r="S4" s="25">
        <v>2.8</v>
      </c>
      <c r="T4" s="25">
        <v>2.8</v>
      </c>
      <c r="U4" s="25">
        <v>2.8</v>
      </c>
      <c r="V4" s="25">
        <v>43.35</v>
      </c>
      <c r="W4" s="25">
        <v>8.0862999999999994E-3</v>
      </c>
      <c r="X4" s="25">
        <v>6.1360999999999999</v>
      </c>
      <c r="Y4" s="25">
        <v>2</v>
      </c>
    </row>
    <row r="5" spans="1:25" x14ac:dyDescent="0.25">
      <c r="A5" t="s">
        <v>79</v>
      </c>
      <c r="B5" t="s">
        <v>391</v>
      </c>
      <c r="C5" t="s">
        <v>392</v>
      </c>
      <c r="D5" s="33">
        <f t="shared" si="0"/>
        <v>505.04798883079911</v>
      </c>
      <c r="E5" s="63">
        <f t="shared" si="2"/>
        <v>2.388723609099785E-4</v>
      </c>
      <c r="F5" s="34">
        <f t="shared" si="1"/>
        <v>8.9802766666666685</v>
      </c>
      <c r="G5" s="25">
        <v>1</v>
      </c>
      <c r="H5" s="25">
        <v>1</v>
      </c>
      <c r="I5" s="25">
        <v>1</v>
      </c>
      <c r="J5" s="14">
        <v>17.889790000000001</v>
      </c>
      <c r="K5" s="14">
        <v>19.73714</v>
      </c>
      <c r="L5" s="14">
        <v>18.999009999999998</v>
      </c>
      <c r="M5" s="14">
        <v>28.5229</v>
      </c>
      <c r="N5" s="14">
        <v>28.122479999999999</v>
      </c>
      <c r="O5" s="14">
        <v>26.921389999999999</v>
      </c>
      <c r="P5" s="14">
        <f t="shared" si="3"/>
        <v>0.92986620254385621</v>
      </c>
      <c r="Q5" s="14">
        <f t="shared" si="4"/>
        <v>0.83344542358813212</v>
      </c>
      <c r="S5" s="25">
        <v>3.4</v>
      </c>
      <c r="T5" s="25">
        <v>3.4</v>
      </c>
      <c r="U5" s="25">
        <v>3.4</v>
      </c>
      <c r="V5" s="25">
        <v>35.406999999999996</v>
      </c>
      <c r="W5" s="25">
        <v>5.4644999999999997E-3</v>
      </c>
      <c r="X5" s="25">
        <v>6.33</v>
      </c>
      <c r="Y5" s="25">
        <v>3</v>
      </c>
    </row>
    <row r="6" spans="1:25" x14ac:dyDescent="0.25">
      <c r="A6" t="s">
        <v>154</v>
      </c>
      <c r="B6" t="s">
        <v>1581</v>
      </c>
      <c r="C6" t="s">
        <v>1582</v>
      </c>
      <c r="D6" s="33">
        <f t="shared" si="0"/>
        <v>98.727721930804492</v>
      </c>
      <c r="E6" s="63">
        <f t="shared" si="2"/>
        <v>1.1092278607138222E-3</v>
      </c>
      <c r="F6" s="34">
        <f t="shared" si="1"/>
        <v>6.6253833333333318</v>
      </c>
      <c r="G6" s="25">
        <v>1</v>
      </c>
      <c r="H6" s="25">
        <v>1</v>
      </c>
      <c r="I6" s="25">
        <v>1</v>
      </c>
      <c r="J6" s="14">
        <v>19.450530000000001</v>
      </c>
      <c r="K6" s="14">
        <v>17.394269999999999</v>
      </c>
      <c r="L6" s="14">
        <v>18.097580000000001</v>
      </c>
      <c r="M6" s="14">
        <v>25.532609999999998</v>
      </c>
      <c r="N6" s="14">
        <v>25.363489999999999</v>
      </c>
      <c r="O6" s="14">
        <v>23.922429999999999</v>
      </c>
      <c r="P6" s="14">
        <f t="shared" si="3"/>
        <v>1.0450936039577197</v>
      </c>
      <c r="Q6" s="14">
        <f t="shared" si="4"/>
        <v>0.88486676307792234</v>
      </c>
      <c r="S6" s="25">
        <v>6.3</v>
      </c>
      <c r="T6" s="25">
        <v>6.3</v>
      </c>
      <c r="U6" s="25">
        <v>6.3</v>
      </c>
      <c r="V6" s="25">
        <v>19.452999999999999</v>
      </c>
      <c r="W6" s="25">
        <v>5.7470999999999998E-3</v>
      </c>
      <c r="X6" s="25">
        <v>6.8775000000000004</v>
      </c>
      <c r="Y6" s="25">
        <v>2</v>
      </c>
    </row>
    <row r="7" spans="1:25" x14ac:dyDescent="0.25">
      <c r="A7" t="s">
        <v>156</v>
      </c>
      <c r="B7" t="s">
        <v>1494</v>
      </c>
      <c r="C7" t="s">
        <v>1495</v>
      </c>
      <c r="D7" s="33">
        <f t="shared" si="0"/>
        <v>3.5857212357910537</v>
      </c>
      <c r="E7" s="63">
        <f t="shared" si="2"/>
        <v>1.1163181918447383E-3</v>
      </c>
      <c r="F7" s="34">
        <f t="shared" si="1"/>
        <v>1.8422633333333351</v>
      </c>
      <c r="G7" s="25">
        <v>1</v>
      </c>
      <c r="H7" s="25">
        <v>1</v>
      </c>
      <c r="I7" s="25">
        <v>1</v>
      </c>
      <c r="J7" s="14">
        <v>18.761949999999999</v>
      </c>
      <c r="K7" s="14">
        <v>18.29748</v>
      </c>
      <c r="L7" s="14">
        <v>19.04073</v>
      </c>
      <c r="M7" s="14">
        <v>20.59751</v>
      </c>
      <c r="N7" s="14">
        <v>20.46772</v>
      </c>
      <c r="O7" s="14">
        <v>20.561720000000001</v>
      </c>
      <c r="P7" s="14">
        <f t="shared" si="3"/>
        <v>0.37547108894471909</v>
      </c>
      <c r="Q7" s="14">
        <f t="shared" si="4"/>
        <v>6.703527454507327E-2</v>
      </c>
      <c r="S7" s="25">
        <v>13.6</v>
      </c>
      <c r="T7" s="25">
        <v>13.6</v>
      </c>
      <c r="U7" s="25">
        <v>13.6</v>
      </c>
      <c r="V7" s="25">
        <v>20.271000000000001</v>
      </c>
      <c r="W7" s="25">
        <v>0</v>
      </c>
      <c r="X7" s="25">
        <v>28.632999999999999</v>
      </c>
      <c r="Y7" s="25">
        <v>2</v>
      </c>
    </row>
    <row r="8" spans="1:25" x14ac:dyDescent="0.25">
      <c r="A8" t="s">
        <v>1906</v>
      </c>
      <c r="B8" t="s">
        <v>942</v>
      </c>
      <c r="C8" t="s">
        <v>943</v>
      </c>
      <c r="D8" s="33">
        <f t="shared" si="0"/>
        <v>0.17872623585483727</v>
      </c>
      <c r="E8" s="63">
        <f t="shared" si="2"/>
        <v>2.5564764237314109E-3</v>
      </c>
      <c r="F8" s="34">
        <f t="shared" si="1"/>
        <v>-2.4841766666666665</v>
      </c>
      <c r="G8" s="25">
        <v>2</v>
      </c>
      <c r="H8" s="25">
        <v>2</v>
      </c>
      <c r="I8" s="25">
        <v>2</v>
      </c>
      <c r="J8" s="14">
        <v>20.239460000000001</v>
      </c>
      <c r="K8" s="14">
        <v>20.136839999999999</v>
      </c>
      <c r="L8" s="14">
        <v>20.008400000000002</v>
      </c>
      <c r="M8" s="14">
        <v>18.020130000000002</v>
      </c>
      <c r="N8" s="14">
        <v>16.916810000000002</v>
      </c>
      <c r="O8" s="14">
        <v>17.995229999999999</v>
      </c>
      <c r="P8" s="14">
        <f t="shared" si="3"/>
        <v>0.11577019017576694</v>
      </c>
      <c r="Q8" s="14">
        <f t="shared" si="4"/>
        <v>0.62993713030216958</v>
      </c>
      <c r="S8" s="25">
        <v>6.1</v>
      </c>
      <c r="T8" s="25">
        <v>6.1</v>
      </c>
      <c r="U8" s="25">
        <v>6.1</v>
      </c>
      <c r="V8" s="25">
        <v>40.362000000000002</v>
      </c>
      <c r="W8" s="25">
        <v>0</v>
      </c>
      <c r="X8" s="25">
        <v>14.926</v>
      </c>
      <c r="Y8" s="25">
        <v>3</v>
      </c>
    </row>
    <row r="9" spans="1:25" x14ac:dyDescent="0.25">
      <c r="A9" t="s">
        <v>1758</v>
      </c>
      <c r="B9" t="s">
        <v>597</v>
      </c>
      <c r="C9" t="s">
        <v>598</v>
      </c>
      <c r="D9" s="33">
        <f t="shared" si="0"/>
        <v>0.67895443682655565</v>
      </c>
      <c r="E9" s="63">
        <f t="shared" si="2"/>
        <v>2.5846709456658896E-3</v>
      </c>
      <c r="F9" s="34">
        <f t="shared" si="1"/>
        <v>-0.55861333333333718</v>
      </c>
      <c r="G9" s="25">
        <v>1</v>
      </c>
      <c r="H9" s="25">
        <v>1</v>
      </c>
      <c r="I9" s="25">
        <v>1</v>
      </c>
      <c r="J9" s="14">
        <v>22.09029</v>
      </c>
      <c r="K9" s="14">
        <v>22.285260000000001</v>
      </c>
      <c r="L9" s="14">
        <v>22.209399999999999</v>
      </c>
      <c r="M9" s="14">
        <v>21.757639999999999</v>
      </c>
      <c r="N9" s="14">
        <v>21.589030000000001</v>
      </c>
      <c r="O9" s="14">
        <v>21.562439999999999</v>
      </c>
      <c r="P9" s="14">
        <f t="shared" si="3"/>
        <v>9.8281256775305068E-2</v>
      </c>
      <c r="Q9" s="14">
        <f t="shared" si="4"/>
        <v>0.10586107263767862</v>
      </c>
      <c r="S9" s="25">
        <v>17.2</v>
      </c>
      <c r="T9" s="25">
        <v>17.2</v>
      </c>
      <c r="U9" s="25">
        <v>17.2</v>
      </c>
      <c r="V9" s="25">
        <v>7.3715000000000002</v>
      </c>
      <c r="W9" s="25">
        <v>0</v>
      </c>
      <c r="X9" s="25">
        <v>46.023000000000003</v>
      </c>
      <c r="Y9" s="25">
        <v>4</v>
      </c>
    </row>
    <row r="10" spans="1:25" x14ac:dyDescent="0.25">
      <c r="A10" t="s">
        <v>44</v>
      </c>
      <c r="B10" t="s">
        <v>284</v>
      </c>
      <c r="C10" t="s">
        <v>285</v>
      </c>
      <c r="D10" s="33">
        <f t="shared" si="0"/>
        <v>427.53735486349495</v>
      </c>
      <c r="E10" s="63">
        <f t="shared" si="2"/>
        <v>3.0567110785412049E-3</v>
      </c>
      <c r="F10" s="34">
        <f t="shared" si="1"/>
        <v>8.7399066666666698</v>
      </c>
      <c r="G10" s="25">
        <v>6</v>
      </c>
      <c r="H10" s="25">
        <v>6</v>
      </c>
      <c r="I10" s="25">
        <v>6</v>
      </c>
      <c r="J10" s="14">
        <v>18.348140000000001</v>
      </c>
      <c r="K10" s="14">
        <v>22.689810000000001</v>
      </c>
      <c r="L10" s="14">
        <v>20.286359999999998</v>
      </c>
      <c r="M10" s="14">
        <v>29.78781</v>
      </c>
      <c r="N10" s="14">
        <v>29.64236</v>
      </c>
      <c r="O10" s="14">
        <v>28.113859999999999</v>
      </c>
      <c r="P10" s="14">
        <f t="shared" si="3"/>
        <v>2.1749853279121987</v>
      </c>
      <c r="Q10" s="14">
        <f t="shared" si="4"/>
        <v>0.92732379772835261</v>
      </c>
      <c r="S10" s="25">
        <v>49.5</v>
      </c>
      <c r="T10" s="25">
        <v>49.5</v>
      </c>
      <c r="U10" s="25">
        <v>49.5</v>
      </c>
      <c r="V10" s="25">
        <v>11.066000000000001</v>
      </c>
      <c r="W10" s="25">
        <v>0</v>
      </c>
      <c r="X10" s="25">
        <v>148.07</v>
      </c>
      <c r="Y10" s="25">
        <v>24</v>
      </c>
    </row>
    <row r="11" spans="1:25" x14ac:dyDescent="0.25">
      <c r="A11" t="s">
        <v>45</v>
      </c>
      <c r="B11" t="s">
        <v>286</v>
      </c>
      <c r="C11" t="s">
        <v>287</v>
      </c>
      <c r="D11" s="33">
        <f t="shared" si="0"/>
        <v>75.532903133984277</v>
      </c>
      <c r="E11" s="63">
        <f t="shared" si="2"/>
        <v>3.8889404937286509E-3</v>
      </c>
      <c r="F11" s="34">
        <f t="shared" si="1"/>
        <v>6.2390333333333352</v>
      </c>
      <c r="G11" s="25">
        <v>6</v>
      </c>
      <c r="H11" s="25">
        <v>6</v>
      </c>
      <c r="I11" s="25">
        <v>6</v>
      </c>
      <c r="J11" s="14">
        <v>19.24578</v>
      </c>
      <c r="K11" s="14">
        <v>20.32235</v>
      </c>
      <c r="L11" s="14">
        <v>18.80341</v>
      </c>
      <c r="M11" s="14">
        <v>26.828810000000001</v>
      </c>
      <c r="N11" s="14">
        <v>26.423870000000001</v>
      </c>
      <c r="O11" s="14">
        <v>23.83596</v>
      </c>
      <c r="P11" s="14">
        <f t="shared" si="3"/>
        <v>0.78122477616880559</v>
      </c>
      <c r="Q11" s="14">
        <f t="shared" si="4"/>
        <v>1.6236997718277029</v>
      </c>
      <c r="S11" s="25">
        <v>44</v>
      </c>
      <c r="T11" s="25">
        <v>44</v>
      </c>
      <c r="U11" s="25">
        <v>44</v>
      </c>
      <c r="V11" s="25">
        <v>20.776</v>
      </c>
      <c r="W11" s="25">
        <v>0</v>
      </c>
      <c r="X11" s="25">
        <v>221.52</v>
      </c>
      <c r="Y11" s="25">
        <v>20</v>
      </c>
    </row>
    <row r="12" spans="1:25" x14ac:dyDescent="0.25">
      <c r="A12" t="s">
        <v>1</v>
      </c>
      <c r="B12" t="s">
        <v>186</v>
      </c>
      <c r="C12" t="s">
        <v>187</v>
      </c>
      <c r="D12" s="33">
        <f t="shared" si="0"/>
        <v>155.79912636166753</v>
      </c>
      <c r="E12" s="63">
        <f t="shared" si="2"/>
        <v>4.4350116763176416E-3</v>
      </c>
      <c r="F12" s="34">
        <f t="shared" si="1"/>
        <v>7.2835433333333341</v>
      </c>
      <c r="G12" s="25">
        <v>13</v>
      </c>
      <c r="H12" s="25">
        <v>13</v>
      </c>
      <c r="I12" s="25">
        <v>13</v>
      </c>
      <c r="J12" s="14">
        <v>19.70937</v>
      </c>
      <c r="K12" s="14">
        <v>23.734169999999999</v>
      </c>
      <c r="L12" s="14">
        <v>21.185860000000002</v>
      </c>
      <c r="M12" s="14">
        <v>29.215440000000001</v>
      </c>
      <c r="N12" s="14">
        <v>29.33652</v>
      </c>
      <c r="O12" s="14">
        <v>27.928070000000002</v>
      </c>
      <c r="P12" s="14">
        <f t="shared" si="3"/>
        <v>2.0360468894486026</v>
      </c>
      <c r="Q12" s="14">
        <f t="shared" si="4"/>
        <v>0.78056745232768465</v>
      </c>
      <c r="S12" s="25">
        <v>72</v>
      </c>
      <c r="T12" s="25">
        <v>72</v>
      </c>
      <c r="U12" s="25">
        <v>72</v>
      </c>
      <c r="V12" s="25">
        <v>14.412000000000001</v>
      </c>
      <c r="W12" s="25">
        <v>0</v>
      </c>
      <c r="X12" s="25">
        <v>304.20999999999998</v>
      </c>
      <c r="Y12" s="25">
        <v>58</v>
      </c>
    </row>
    <row r="13" spans="1:25" x14ac:dyDescent="0.25">
      <c r="A13" t="s">
        <v>1969</v>
      </c>
      <c r="B13" t="s">
        <v>1070</v>
      </c>
      <c r="C13" t="s">
        <v>1071</v>
      </c>
      <c r="D13" s="33">
        <f t="shared" si="0"/>
        <v>1.8101091147322381</v>
      </c>
      <c r="E13" s="63">
        <f t="shared" si="2"/>
        <v>8.5486501537992213E-3</v>
      </c>
      <c r="F13" s="34">
        <f t="shared" si="1"/>
        <v>0.8560766666666666</v>
      </c>
      <c r="G13" s="25">
        <v>3</v>
      </c>
      <c r="H13" s="25">
        <v>3</v>
      </c>
      <c r="I13" s="25">
        <v>3</v>
      </c>
      <c r="J13" s="14">
        <v>23.593769999999999</v>
      </c>
      <c r="K13" s="14">
        <v>23.434920000000002</v>
      </c>
      <c r="L13" s="14">
        <v>23.739540000000002</v>
      </c>
      <c r="M13" s="14">
        <v>24.190989999999999</v>
      </c>
      <c r="N13" s="14">
        <v>24.421050000000001</v>
      </c>
      <c r="O13" s="14">
        <v>24.724419999999999</v>
      </c>
      <c r="P13" s="14">
        <f t="shared" si="3"/>
        <v>0.15235679604139743</v>
      </c>
      <c r="Q13" s="14">
        <f t="shared" si="4"/>
        <v>0.26755327363598652</v>
      </c>
      <c r="S13" s="25">
        <v>27.9</v>
      </c>
      <c r="T13" s="25">
        <v>27.9</v>
      </c>
      <c r="U13" s="25">
        <v>27.9</v>
      </c>
      <c r="V13" s="25">
        <v>18.77</v>
      </c>
      <c r="W13" s="25">
        <v>0</v>
      </c>
      <c r="X13" s="25">
        <v>58.920999999999999</v>
      </c>
      <c r="Y13" s="25">
        <v>14</v>
      </c>
    </row>
    <row r="14" spans="1:25" x14ac:dyDescent="0.25">
      <c r="A14" t="s">
        <v>157</v>
      </c>
      <c r="B14" t="s">
        <v>1046</v>
      </c>
      <c r="C14" t="s">
        <v>1047</v>
      </c>
      <c r="D14" s="33">
        <f t="shared" si="0"/>
        <v>5.1034988479507888</v>
      </c>
      <c r="E14" s="63">
        <f t="shared" si="2"/>
        <v>1.1946095981801819E-2</v>
      </c>
      <c r="F14" s="34">
        <f t="shared" si="1"/>
        <v>2.3514866666666698</v>
      </c>
      <c r="G14" s="25">
        <v>2</v>
      </c>
      <c r="H14" s="25">
        <v>2</v>
      </c>
      <c r="I14" s="25">
        <v>2</v>
      </c>
      <c r="J14" s="14">
        <v>17.905449999999998</v>
      </c>
      <c r="K14" s="14">
        <v>19.482150000000001</v>
      </c>
      <c r="L14" s="14">
        <v>17.897179999999999</v>
      </c>
      <c r="M14" s="14">
        <v>20.75189</v>
      </c>
      <c r="N14" s="14">
        <v>20.609010000000001</v>
      </c>
      <c r="O14" s="14">
        <v>20.978339999999999</v>
      </c>
      <c r="P14" s="14">
        <f t="shared" si="3"/>
        <v>0.91270487962977509</v>
      </c>
      <c r="Q14" s="14">
        <f t="shared" si="4"/>
        <v>0.18623414733429788</v>
      </c>
      <c r="S14" s="25">
        <v>9.9</v>
      </c>
      <c r="T14" s="25">
        <v>9.9</v>
      </c>
      <c r="U14" s="25">
        <v>9.9</v>
      </c>
      <c r="V14" s="25">
        <v>48.424999999999997</v>
      </c>
      <c r="W14" s="25">
        <v>0</v>
      </c>
      <c r="X14" s="25">
        <v>11.334</v>
      </c>
      <c r="Y14" s="25">
        <v>1</v>
      </c>
    </row>
    <row r="15" spans="1:25" x14ac:dyDescent="0.25">
      <c r="A15" t="s">
        <v>1915</v>
      </c>
      <c r="B15" t="s">
        <v>960</v>
      </c>
      <c r="C15" t="s">
        <v>961</v>
      </c>
      <c r="D15" s="33">
        <f t="shared" si="0"/>
        <v>0.40863272949390872</v>
      </c>
      <c r="E15" s="63">
        <f t="shared" si="2"/>
        <v>2.0343365311995917E-2</v>
      </c>
      <c r="F15" s="34">
        <f t="shared" si="1"/>
        <v>-1.2911233333333314</v>
      </c>
      <c r="G15" s="25">
        <v>4</v>
      </c>
      <c r="H15" s="25">
        <v>4</v>
      </c>
      <c r="I15" s="25">
        <v>4</v>
      </c>
      <c r="J15" s="14">
        <v>23.708300000000001</v>
      </c>
      <c r="K15" s="14">
        <v>23.26155</v>
      </c>
      <c r="L15" s="14">
        <v>23.38034</v>
      </c>
      <c r="M15" s="14">
        <v>22.028369999999999</v>
      </c>
      <c r="N15" s="14">
        <v>21.68235</v>
      </c>
      <c r="O15" s="14">
        <v>22.766100000000002</v>
      </c>
      <c r="P15" s="14">
        <f t="shared" si="3"/>
        <v>0.23139230331481142</v>
      </c>
      <c r="Q15" s="14">
        <f t="shared" si="4"/>
        <v>0.55354756733274635</v>
      </c>
      <c r="S15" s="25">
        <v>40.700000000000003</v>
      </c>
      <c r="T15" s="25">
        <v>40.700000000000003</v>
      </c>
      <c r="U15" s="25">
        <v>40.700000000000003</v>
      </c>
      <c r="V15" s="25">
        <v>9.7341999999999995</v>
      </c>
      <c r="W15" s="25">
        <v>0</v>
      </c>
      <c r="X15" s="25">
        <v>65.093999999999994</v>
      </c>
      <c r="Y15" s="25">
        <v>7</v>
      </c>
    </row>
    <row r="16" spans="1:25" x14ac:dyDescent="0.25">
      <c r="A16" t="s">
        <v>1695</v>
      </c>
      <c r="B16" t="s">
        <v>409</v>
      </c>
      <c r="C16" t="s">
        <v>410</v>
      </c>
      <c r="D16" s="33">
        <f t="shared" si="0"/>
        <v>0.70942070064629092</v>
      </c>
      <c r="E16" s="63">
        <f t="shared" si="2"/>
        <v>2.5793816146555446E-2</v>
      </c>
      <c r="F16" s="34">
        <f t="shared" si="1"/>
        <v>-0.49528666666666865</v>
      </c>
      <c r="G16" s="25">
        <v>6</v>
      </c>
      <c r="H16" s="25">
        <v>6</v>
      </c>
      <c r="I16" s="25">
        <v>6</v>
      </c>
      <c r="J16" s="14">
        <v>25.08999</v>
      </c>
      <c r="K16" s="14">
        <v>25.269850000000002</v>
      </c>
      <c r="L16" s="14">
        <v>25.41093</v>
      </c>
      <c r="M16" s="14">
        <v>24.549040000000002</v>
      </c>
      <c r="N16" s="14">
        <v>24.908709999999999</v>
      </c>
      <c r="O16" s="14">
        <v>24.827159999999999</v>
      </c>
      <c r="P16" s="14">
        <f t="shared" si="3"/>
        <v>0.16086001657756158</v>
      </c>
      <c r="Q16" s="14">
        <f t="shared" si="4"/>
        <v>0.18857520418478366</v>
      </c>
      <c r="S16" s="25">
        <v>74.8</v>
      </c>
      <c r="T16" s="25">
        <v>74.8</v>
      </c>
      <c r="U16" s="25">
        <v>74.8</v>
      </c>
      <c r="V16" s="25">
        <v>10.811</v>
      </c>
      <c r="W16" s="25">
        <v>0</v>
      </c>
      <c r="X16" s="25">
        <v>103.35</v>
      </c>
      <c r="Y16" s="25">
        <v>20</v>
      </c>
    </row>
    <row r="17" spans="1:25" x14ac:dyDescent="0.25">
      <c r="A17" t="s">
        <v>1726</v>
      </c>
      <c r="B17" t="s">
        <v>495</v>
      </c>
      <c r="C17" t="s">
        <v>496</v>
      </c>
      <c r="D17" s="33">
        <f t="shared" si="0"/>
        <v>0.53657063230945012</v>
      </c>
      <c r="E17" s="63">
        <f t="shared" si="2"/>
        <v>3.0238485639653975E-2</v>
      </c>
      <c r="F17" s="34">
        <f t="shared" si="1"/>
        <v>-0.89816000000000074</v>
      </c>
      <c r="G17" s="25">
        <v>4</v>
      </c>
      <c r="H17" s="25">
        <v>4</v>
      </c>
      <c r="I17" s="25">
        <v>4</v>
      </c>
      <c r="J17" s="14">
        <v>25.316410000000001</v>
      </c>
      <c r="K17" s="14">
        <v>25.870470000000001</v>
      </c>
      <c r="L17" s="14">
        <v>25.22354</v>
      </c>
      <c r="M17" s="14">
        <v>24.705300000000001</v>
      </c>
      <c r="N17" s="14">
        <v>24.80198</v>
      </c>
      <c r="O17" s="14">
        <v>24.208659999999998</v>
      </c>
      <c r="P17" s="14">
        <f t="shared" si="3"/>
        <v>0.34979178220764456</v>
      </c>
      <c r="Q17" s="14">
        <f t="shared" si="4"/>
        <v>0.3183360212102942</v>
      </c>
      <c r="S17" s="25">
        <v>74.099999999999994</v>
      </c>
      <c r="T17" s="25">
        <v>74.099999999999994</v>
      </c>
      <c r="U17" s="25">
        <v>74.099999999999994</v>
      </c>
      <c r="V17" s="25">
        <v>9.0181000000000004</v>
      </c>
      <c r="W17" s="25">
        <v>0</v>
      </c>
      <c r="X17" s="25">
        <v>150.58000000000001</v>
      </c>
      <c r="Y17" s="25">
        <v>15</v>
      </c>
    </row>
    <row r="18" spans="1:25" x14ac:dyDescent="0.25">
      <c r="A18" t="s">
        <v>2122</v>
      </c>
      <c r="B18" t="s">
        <v>1384</v>
      </c>
      <c r="C18" t="s">
        <v>1385</v>
      </c>
      <c r="D18" s="33">
        <f t="shared" si="0"/>
        <v>2.7187811021502486</v>
      </c>
      <c r="E18" s="63">
        <f t="shared" si="2"/>
        <v>3.3895707898619579E-2</v>
      </c>
      <c r="F18" s="34">
        <f t="shared" si="1"/>
        <v>1.4429599999999994</v>
      </c>
      <c r="G18" s="25">
        <v>7</v>
      </c>
      <c r="H18" s="25">
        <v>7</v>
      </c>
      <c r="I18" s="25">
        <v>7</v>
      </c>
      <c r="J18" s="14">
        <v>23.15701</v>
      </c>
      <c r="K18" s="14">
        <v>24.584800000000001</v>
      </c>
      <c r="L18" s="14">
        <v>24.002559999999999</v>
      </c>
      <c r="M18" s="14">
        <v>25.55593</v>
      </c>
      <c r="N18" s="14">
        <v>25.536470000000001</v>
      </c>
      <c r="O18" s="14">
        <v>24.98085</v>
      </c>
      <c r="P18" s="14">
        <f t="shared" si="3"/>
        <v>0.71793018511551743</v>
      </c>
      <c r="Q18" s="14">
        <f t="shared" si="4"/>
        <v>0.32654996616138265</v>
      </c>
      <c r="S18" s="25">
        <v>26.3</v>
      </c>
      <c r="T18" s="25">
        <v>26.3</v>
      </c>
      <c r="U18" s="25">
        <v>26.3</v>
      </c>
      <c r="V18" s="25">
        <v>57.552</v>
      </c>
      <c r="W18" s="25">
        <v>0</v>
      </c>
      <c r="X18" s="25">
        <v>289.86</v>
      </c>
      <c r="Y18" s="25">
        <v>27</v>
      </c>
    </row>
    <row r="19" spans="1:25" x14ac:dyDescent="0.25">
      <c r="A19" t="s">
        <v>1747</v>
      </c>
      <c r="B19" t="s">
        <v>565</v>
      </c>
      <c r="C19" t="s">
        <v>566</v>
      </c>
      <c r="D19" s="33">
        <f t="shared" si="0"/>
        <v>0.30701761420411733</v>
      </c>
      <c r="E19" s="63">
        <f t="shared" si="2"/>
        <v>3.6562008008591274E-2</v>
      </c>
      <c r="F19" s="34">
        <f t="shared" si="1"/>
        <v>-1.7036066666666656</v>
      </c>
      <c r="G19" s="25">
        <v>2</v>
      </c>
      <c r="H19" s="25">
        <v>2</v>
      </c>
      <c r="I19" s="25">
        <v>2</v>
      </c>
      <c r="J19" s="14">
        <v>21.16245</v>
      </c>
      <c r="K19" s="14">
        <v>20.532029999999999</v>
      </c>
      <c r="L19" s="14">
        <v>21.666830000000001</v>
      </c>
      <c r="M19" s="14">
        <v>18.750399999999999</v>
      </c>
      <c r="N19" s="14">
        <v>20.25534</v>
      </c>
      <c r="O19" s="14">
        <v>19.24475</v>
      </c>
      <c r="P19" s="14">
        <f t="shared" si="3"/>
        <v>0.5685653877377117</v>
      </c>
      <c r="Q19" s="14">
        <f t="shared" si="4"/>
        <v>0.76708522714233052</v>
      </c>
      <c r="S19" s="25">
        <v>13</v>
      </c>
      <c r="T19" s="25">
        <v>13</v>
      </c>
      <c r="U19" s="25">
        <v>13</v>
      </c>
      <c r="V19" s="25">
        <v>20.550999999999998</v>
      </c>
      <c r="W19" s="25">
        <v>0</v>
      </c>
      <c r="X19" s="25">
        <v>19.553000000000001</v>
      </c>
      <c r="Y19" s="25">
        <v>4</v>
      </c>
    </row>
    <row r="20" spans="1:25" x14ac:dyDescent="0.25">
      <c r="A20" t="s">
        <v>1872</v>
      </c>
      <c r="B20" t="s">
        <v>870</v>
      </c>
      <c r="C20" t="s">
        <v>871</v>
      </c>
      <c r="D20" s="33">
        <f t="shared" si="0"/>
        <v>0.6743751746453972</v>
      </c>
      <c r="E20" s="63">
        <f t="shared" si="2"/>
        <v>4.586630804026872E-2</v>
      </c>
      <c r="F20" s="34">
        <f t="shared" si="1"/>
        <v>-0.56837666666666564</v>
      </c>
      <c r="G20" s="25">
        <v>3</v>
      </c>
      <c r="H20" s="25">
        <v>3</v>
      </c>
      <c r="I20" s="25">
        <v>3</v>
      </c>
      <c r="J20" s="14">
        <v>23.25067</v>
      </c>
      <c r="K20" s="14">
        <v>23.62567</v>
      </c>
      <c r="L20" s="14">
        <v>23.319759999999999</v>
      </c>
      <c r="M20" s="14">
        <v>22.782609999999998</v>
      </c>
      <c r="N20" s="14">
        <v>22.576989999999999</v>
      </c>
      <c r="O20" s="14">
        <v>23.13137</v>
      </c>
      <c r="P20" s="14">
        <f t="shared" si="3"/>
        <v>0.19957427865333766</v>
      </c>
      <c r="Q20" s="14">
        <f t="shared" si="4"/>
        <v>0.28025295312152182</v>
      </c>
      <c r="S20" s="25">
        <v>31.8</v>
      </c>
      <c r="T20" s="25">
        <v>31.8</v>
      </c>
      <c r="U20" s="25">
        <v>31.8</v>
      </c>
      <c r="V20" s="25">
        <v>17.515999999999998</v>
      </c>
      <c r="W20" s="25">
        <v>0</v>
      </c>
      <c r="X20" s="25">
        <v>61.075000000000003</v>
      </c>
      <c r="Y20" s="25">
        <v>16</v>
      </c>
    </row>
    <row r="21" spans="1:25" x14ac:dyDescent="0.25">
      <c r="A21" t="s">
        <v>1978</v>
      </c>
      <c r="B21" t="s">
        <v>1088</v>
      </c>
      <c r="C21" t="s">
        <v>1089</v>
      </c>
      <c r="D21" s="33">
        <f t="shared" si="0"/>
        <v>1.3450315369086689</v>
      </c>
      <c r="E21" s="63">
        <f t="shared" si="2"/>
        <v>5.3948307377572072E-2</v>
      </c>
      <c r="F21" s="34">
        <f t="shared" si="1"/>
        <v>0.42763999999999669</v>
      </c>
      <c r="G21" s="25">
        <v>5</v>
      </c>
      <c r="H21" s="25">
        <v>5</v>
      </c>
      <c r="I21" s="25">
        <v>5</v>
      </c>
      <c r="J21" s="14">
        <v>21.587789999999998</v>
      </c>
      <c r="K21" s="14">
        <v>21.421320000000001</v>
      </c>
      <c r="L21" s="14">
        <v>21.88926</v>
      </c>
      <c r="M21" s="14">
        <v>22.05275</v>
      </c>
      <c r="N21" s="14">
        <v>22.201409999999999</v>
      </c>
      <c r="O21" s="14">
        <v>21.927129999999998</v>
      </c>
      <c r="P21" s="14">
        <f t="shared" si="3"/>
        <v>0.23719340399766559</v>
      </c>
      <c r="Q21" s="14">
        <f t="shared" si="4"/>
        <v>0.13730118863287427</v>
      </c>
      <c r="S21" s="25">
        <v>18.7</v>
      </c>
      <c r="T21" s="25">
        <v>18.7</v>
      </c>
      <c r="U21" s="25">
        <v>18.7</v>
      </c>
      <c r="V21" s="25">
        <v>30.585999999999999</v>
      </c>
      <c r="W21" s="25">
        <v>0</v>
      </c>
      <c r="X21" s="25">
        <v>43.805</v>
      </c>
      <c r="Y21" s="25">
        <v>10</v>
      </c>
    </row>
    <row r="22" spans="1:25" x14ac:dyDescent="0.25">
      <c r="A22" t="s">
        <v>1642</v>
      </c>
      <c r="B22" t="s">
        <v>226</v>
      </c>
      <c r="C22" t="s">
        <v>227</v>
      </c>
      <c r="D22" s="33">
        <f t="shared" si="0"/>
        <v>0.67575241447998802</v>
      </c>
      <c r="E22" s="63">
        <f t="shared" si="2"/>
        <v>5.4785390706607963E-2</v>
      </c>
      <c r="F22" s="34">
        <f t="shared" si="1"/>
        <v>-0.56543333333333834</v>
      </c>
      <c r="G22" s="25">
        <v>4</v>
      </c>
      <c r="H22" s="25">
        <v>4</v>
      </c>
      <c r="I22" s="25">
        <v>4</v>
      </c>
      <c r="J22" s="14">
        <v>24.571729999999999</v>
      </c>
      <c r="K22" s="14">
        <v>24.416869999999999</v>
      </c>
      <c r="L22" s="14">
        <v>24.03398</v>
      </c>
      <c r="M22" s="14">
        <v>23.8446</v>
      </c>
      <c r="N22" s="14">
        <v>23.511590000000002</v>
      </c>
      <c r="O22" s="14">
        <v>23.970089999999999</v>
      </c>
      <c r="P22" s="14">
        <f t="shared" si="3"/>
        <v>0.27681565291724342</v>
      </c>
      <c r="Q22" s="14">
        <f t="shared" si="4"/>
        <v>0.23694783188147694</v>
      </c>
      <c r="S22" s="25">
        <v>30.9</v>
      </c>
      <c r="T22" s="25">
        <v>30.9</v>
      </c>
      <c r="U22" s="25">
        <v>30.9</v>
      </c>
      <c r="V22" s="25">
        <v>16.393000000000001</v>
      </c>
      <c r="W22" s="25">
        <v>0</v>
      </c>
      <c r="X22" s="25">
        <v>48.606999999999999</v>
      </c>
      <c r="Y22" s="25">
        <v>15</v>
      </c>
    </row>
    <row r="23" spans="1:25" x14ac:dyDescent="0.25">
      <c r="A23" t="s">
        <v>1724</v>
      </c>
      <c r="B23" t="s">
        <v>489</v>
      </c>
      <c r="C23" t="s">
        <v>490</v>
      </c>
      <c r="D23" s="33">
        <f t="shared" si="0"/>
        <v>0.37442101950976442</v>
      </c>
      <c r="E23" s="63">
        <f t="shared" si="2"/>
        <v>5.5494283443669468E-2</v>
      </c>
      <c r="F23" s="34">
        <f t="shared" si="1"/>
        <v>-1.4172666666666665</v>
      </c>
      <c r="G23" s="25">
        <v>4</v>
      </c>
      <c r="H23" s="25">
        <v>4</v>
      </c>
      <c r="I23" s="25">
        <v>4</v>
      </c>
      <c r="J23" s="14">
        <v>22.25675</v>
      </c>
      <c r="K23" s="14">
        <v>23.787859999999998</v>
      </c>
      <c r="L23" s="14">
        <v>22.355360000000001</v>
      </c>
      <c r="M23" s="14">
        <v>21.62275</v>
      </c>
      <c r="N23" s="14">
        <v>21.009080000000001</v>
      </c>
      <c r="O23" s="14">
        <v>21.51634</v>
      </c>
      <c r="P23" s="14">
        <f t="shared" si="3"/>
        <v>0.85694010041542457</v>
      </c>
      <c r="Q23" s="14">
        <f t="shared" si="4"/>
        <v>0.32792953120042867</v>
      </c>
      <c r="S23" s="25">
        <v>48.6</v>
      </c>
      <c r="T23" s="25">
        <v>48.6</v>
      </c>
      <c r="U23" s="25">
        <v>48.6</v>
      </c>
      <c r="V23" s="25">
        <v>11.388</v>
      </c>
      <c r="W23" s="25">
        <v>0</v>
      </c>
      <c r="X23" s="25">
        <v>89.906000000000006</v>
      </c>
      <c r="Y23" s="25">
        <v>11</v>
      </c>
    </row>
    <row r="24" spans="1:25" x14ac:dyDescent="0.25">
      <c r="A24" t="s">
        <v>1677</v>
      </c>
      <c r="B24" t="s">
        <v>346</v>
      </c>
      <c r="C24" t="s">
        <v>347</v>
      </c>
      <c r="D24" s="33">
        <f t="shared" si="0"/>
        <v>0.61917394404527526</v>
      </c>
      <c r="E24" s="63">
        <f t="shared" si="2"/>
        <v>7.3111882607969261E-2</v>
      </c>
      <c r="F24" s="34">
        <f t="shared" si="1"/>
        <v>-0.69158333333333388</v>
      </c>
      <c r="G24" s="25">
        <v>7</v>
      </c>
      <c r="H24" s="25">
        <v>7</v>
      </c>
      <c r="I24" s="25">
        <v>7</v>
      </c>
      <c r="J24" s="14">
        <v>24.84656</v>
      </c>
      <c r="K24" s="14">
        <v>24.745200000000001</v>
      </c>
      <c r="L24" s="14">
        <v>24.6053</v>
      </c>
      <c r="M24" s="14">
        <v>23.999289999999998</v>
      </c>
      <c r="N24" s="14">
        <v>23.581990000000001</v>
      </c>
      <c r="O24" s="14">
        <v>24.541029999999999</v>
      </c>
      <c r="P24" s="14">
        <f t="shared" si="3"/>
        <v>0.12114196025049866</v>
      </c>
      <c r="Q24" s="14">
        <f t="shared" si="4"/>
        <v>0.48086367423626331</v>
      </c>
      <c r="S24" s="25">
        <v>77.7</v>
      </c>
      <c r="T24" s="25">
        <v>77.7</v>
      </c>
      <c r="U24" s="25">
        <v>77.7</v>
      </c>
      <c r="V24" s="25">
        <v>12.672000000000001</v>
      </c>
      <c r="W24" s="25">
        <v>0</v>
      </c>
      <c r="X24" s="25">
        <v>114.38</v>
      </c>
      <c r="Y24" s="25">
        <v>43</v>
      </c>
    </row>
    <row r="25" spans="1:25" x14ac:dyDescent="0.25">
      <c r="A25" t="s">
        <v>1682</v>
      </c>
      <c r="B25" t="s">
        <v>366</v>
      </c>
      <c r="C25" t="s">
        <v>367</v>
      </c>
      <c r="D25" s="33">
        <f t="shared" si="0"/>
        <v>0.79626101683842709</v>
      </c>
      <c r="E25" s="63">
        <f t="shared" si="2"/>
        <v>7.3838787484429527E-2</v>
      </c>
      <c r="F25" s="34">
        <f t="shared" si="1"/>
        <v>-0.32868666666666613</v>
      </c>
      <c r="G25" s="25">
        <v>8</v>
      </c>
      <c r="H25" s="25">
        <v>8</v>
      </c>
      <c r="I25" s="25">
        <v>8</v>
      </c>
      <c r="J25" s="14">
        <v>24.834700000000002</v>
      </c>
      <c r="K25" s="14">
        <v>25.119299999999999</v>
      </c>
      <c r="L25" s="14">
        <v>24.97906</v>
      </c>
      <c r="M25" s="14">
        <v>24.60201</v>
      </c>
      <c r="N25" s="14">
        <v>24.857050000000001</v>
      </c>
      <c r="O25" s="14">
        <v>24.487939999999998</v>
      </c>
      <c r="P25" s="14">
        <f t="shared" si="3"/>
        <v>0.14230497016384558</v>
      </c>
      <c r="Q25" s="14">
        <f t="shared" si="4"/>
        <v>0.18898834117479438</v>
      </c>
      <c r="S25" s="25">
        <v>57.6</v>
      </c>
      <c r="T25" s="25">
        <v>57.6</v>
      </c>
      <c r="U25" s="25">
        <v>57.6</v>
      </c>
      <c r="V25" s="25">
        <v>21.856000000000002</v>
      </c>
      <c r="W25" s="25">
        <v>0</v>
      </c>
      <c r="X25" s="25">
        <v>120.98</v>
      </c>
      <c r="Y25" s="25">
        <v>48</v>
      </c>
    </row>
    <row r="26" spans="1:25" x14ac:dyDescent="0.25">
      <c r="A26" t="s">
        <v>1650</v>
      </c>
      <c r="B26" t="s">
        <v>254</v>
      </c>
      <c r="C26" t="s">
        <v>255</v>
      </c>
      <c r="D26" s="33">
        <f t="shared" si="0"/>
        <v>0.6563178912484986</v>
      </c>
      <c r="E26" s="63">
        <f t="shared" si="2"/>
        <v>8.5517686197860321E-2</v>
      </c>
      <c r="F26" s="34">
        <f t="shared" si="1"/>
        <v>-0.60753333333333259</v>
      </c>
      <c r="G26" s="25">
        <v>2</v>
      </c>
      <c r="H26" s="25">
        <v>2</v>
      </c>
      <c r="I26" s="25">
        <v>2</v>
      </c>
      <c r="J26" s="14">
        <v>22.56428</v>
      </c>
      <c r="K26" s="14">
        <v>22.159829999999999</v>
      </c>
      <c r="L26" s="14">
        <v>22.041530000000002</v>
      </c>
      <c r="M26" s="14">
        <v>21.41142</v>
      </c>
      <c r="N26" s="14">
        <v>21.453620000000001</v>
      </c>
      <c r="O26" s="14">
        <v>22.077999999999999</v>
      </c>
      <c r="P26" s="14">
        <f t="shared" si="3"/>
        <v>0.274117448976407</v>
      </c>
      <c r="Q26" s="14">
        <f t="shared" si="4"/>
        <v>0.37326490164493054</v>
      </c>
      <c r="S26" s="25">
        <v>19.600000000000001</v>
      </c>
      <c r="T26" s="25">
        <v>19.600000000000001</v>
      </c>
      <c r="U26" s="25">
        <v>19.600000000000001</v>
      </c>
      <c r="V26" s="25">
        <v>20.795000000000002</v>
      </c>
      <c r="W26" s="25">
        <v>0</v>
      </c>
      <c r="X26" s="25">
        <v>14.257</v>
      </c>
      <c r="Y26" s="25">
        <v>6</v>
      </c>
    </row>
    <row r="27" spans="1:25" x14ac:dyDescent="0.25">
      <c r="A27" t="s">
        <v>1852</v>
      </c>
      <c r="B27" t="s">
        <v>830</v>
      </c>
      <c r="C27" t="s">
        <v>831</v>
      </c>
      <c r="D27" s="33">
        <f t="shared" si="0"/>
        <v>0.571289267963078</v>
      </c>
      <c r="E27" s="63">
        <f t="shared" si="2"/>
        <v>9.5882083714261407E-2</v>
      </c>
      <c r="F27" s="34">
        <f t="shared" si="1"/>
        <v>-0.80770666666666457</v>
      </c>
      <c r="G27" s="25">
        <v>4</v>
      </c>
      <c r="H27" s="25">
        <v>4</v>
      </c>
      <c r="I27" s="25">
        <v>4</v>
      </c>
      <c r="J27" s="14">
        <v>27.362359999999999</v>
      </c>
      <c r="K27" s="14">
        <v>26.28397</v>
      </c>
      <c r="L27" s="14">
        <v>26.763190000000002</v>
      </c>
      <c r="M27" s="14">
        <v>26.209630000000001</v>
      </c>
      <c r="N27" s="14">
        <v>26.187650000000001</v>
      </c>
      <c r="O27" s="14">
        <v>25.589120000000001</v>
      </c>
      <c r="P27" s="14">
        <f t="shared" si="3"/>
        <v>0.54030569887178925</v>
      </c>
      <c r="Q27" s="14">
        <f t="shared" si="4"/>
        <v>0.35207810246212878</v>
      </c>
      <c r="S27" s="25">
        <v>32.299999999999997</v>
      </c>
      <c r="T27" s="25">
        <v>32.299999999999997</v>
      </c>
      <c r="U27" s="25">
        <v>32.299999999999997</v>
      </c>
      <c r="V27" s="25">
        <v>13.87</v>
      </c>
      <c r="W27" s="25">
        <v>0</v>
      </c>
      <c r="X27" s="25">
        <v>103.7</v>
      </c>
      <c r="Y27" s="25">
        <v>27</v>
      </c>
    </row>
    <row r="28" spans="1:25" x14ac:dyDescent="0.25">
      <c r="A28" t="s">
        <v>2218</v>
      </c>
      <c r="B28" t="s">
        <v>1213</v>
      </c>
      <c r="C28" t="s">
        <v>1214</v>
      </c>
      <c r="D28" s="33">
        <f t="shared" si="0"/>
        <v>7.0956565942529123E-2</v>
      </c>
      <c r="E28" s="63">
        <f t="shared" si="2"/>
        <v>0.1137237660524885</v>
      </c>
      <c r="F28" s="34">
        <f t="shared" si="1"/>
        <v>-3.8169199999999961</v>
      </c>
      <c r="G28" s="25">
        <v>3</v>
      </c>
      <c r="H28" s="25">
        <v>3</v>
      </c>
      <c r="I28" s="25">
        <v>3</v>
      </c>
      <c r="J28" s="14">
        <v>24.100770000000001</v>
      </c>
      <c r="K28" s="14">
        <v>22.99025</v>
      </c>
      <c r="L28" s="14">
        <v>23.386140000000001</v>
      </c>
      <c r="M28" s="14">
        <v>23.388770000000001</v>
      </c>
      <c r="N28" s="14">
        <v>18.086500000000001</v>
      </c>
      <c r="O28" s="14">
        <v>17.551130000000001</v>
      </c>
      <c r="P28" s="14">
        <f t="shared" si="3"/>
        <v>0.56283206485890069</v>
      </c>
      <c r="Q28" s="14">
        <f t="shared" si="4"/>
        <v>3.2269368591953187</v>
      </c>
      <c r="R28" s="25" t="s">
        <v>243</v>
      </c>
      <c r="S28" s="25">
        <v>7.1</v>
      </c>
      <c r="T28" s="25">
        <v>7.1</v>
      </c>
      <c r="U28" s="25">
        <v>7.1</v>
      </c>
      <c r="V28" s="25">
        <v>69.366</v>
      </c>
      <c r="W28" s="25">
        <v>0</v>
      </c>
      <c r="X28" s="25">
        <v>19.518000000000001</v>
      </c>
      <c r="Y28" s="25">
        <v>7</v>
      </c>
    </row>
    <row r="29" spans="1:25" x14ac:dyDescent="0.25">
      <c r="A29" t="s">
        <v>1966</v>
      </c>
      <c r="B29" t="s">
        <v>1064</v>
      </c>
      <c r="C29" t="s">
        <v>1065</v>
      </c>
      <c r="D29" s="33">
        <f t="shared" si="0"/>
        <v>0.62264136638091194</v>
      </c>
      <c r="E29" s="63">
        <f t="shared" si="2"/>
        <v>0.11716198560321768</v>
      </c>
      <c r="F29" s="34">
        <f t="shared" si="1"/>
        <v>-0.68352666666666551</v>
      </c>
      <c r="G29" s="25">
        <v>4</v>
      </c>
      <c r="H29" s="25">
        <v>4</v>
      </c>
      <c r="I29" s="25">
        <v>4</v>
      </c>
      <c r="J29" s="14">
        <v>25.981349999999999</v>
      </c>
      <c r="K29" s="14">
        <v>25.01848</v>
      </c>
      <c r="L29" s="14">
        <v>25.684449999999998</v>
      </c>
      <c r="M29" s="14">
        <v>24.90035</v>
      </c>
      <c r="N29" s="14">
        <v>24.535520000000002</v>
      </c>
      <c r="O29" s="14">
        <v>25.19783</v>
      </c>
      <c r="P29" s="14">
        <f t="shared" si="3"/>
        <v>0.49308286791708</v>
      </c>
      <c r="Q29" s="14">
        <f t="shared" si="4"/>
        <v>0.33172524157802535</v>
      </c>
      <c r="S29" s="25">
        <v>30.6</v>
      </c>
      <c r="T29" s="25">
        <v>30.6</v>
      </c>
      <c r="U29" s="25">
        <v>30.6</v>
      </c>
      <c r="V29" s="25">
        <v>18.952000000000002</v>
      </c>
      <c r="W29" s="25">
        <v>0</v>
      </c>
      <c r="X29" s="25">
        <v>55.212000000000003</v>
      </c>
      <c r="Y29" s="25">
        <v>17</v>
      </c>
    </row>
    <row r="30" spans="1:25" x14ac:dyDescent="0.25">
      <c r="A30" t="s">
        <v>1860</v>
      </c>
      <c r="B30" t="s">
        <v>846</v>
      </c>
      <c r="C30" t="s">
        <v>847</v>
      </c>
      <c r="D30" s="33">
        <f t="shared" si="0"/>
        <v>0.50873396889212619</v>
      </c>
      <c r="E30" s="63">
        <f t="shared" si="2"/>
        <v>0.1211158378900371</v>
      </c>
      <c r="F30" s="34">
        <f t="shared" si="1"/>
        <v>-0.97501666666666509</v>
      </c>
      <c r="G30" s="25">
        <v>3</v>
      </c>
      <c r="H30" s="25">
        <v>3</v>
      </c>
      <c r="I30" s="25">
        <v>3</v>
      </c>
      <c r="J30" s="14">
        <v>21.960380000000001</v>
      </c>
      <c r="K30" s="14">
        <v>23.444050000000001</v>
      </c>
      <c r="L30" s="14">
        <v>21.995239999999999</v>
      </c>
      <c r="M30" s="14">
        <v>21.350950000000001</v>
      </c>
      <c r="N30" s="14">
        <v>21.470949999999998</v>
      </c>
      <c r="O30" s="14">
        <v>21.652719999999999</v>
      </c>
      <c r="P30" s="14">
        <f t="shared" si="3"/>
        <v>0.84671348012969194</v>
      </c>
      <c r="Q30" s="14">
        <f t="shared" si="4"/>
        <v>0.151935000246815</v>
      </c>
      <c r="S30" s="25">
        <v>52.7</v>
      </c>
      <c r="T30" s="25">
        <v>52.7</v>
      </c>
      <c r="U30" s="25">
        <v>52.7</v>
      </c>
      <c r="V30" s="25">
        <v>9.8521000000000001</v>
      </c>
      <c r="W30" s="25">
        <v>0</v>
      </c>
      <c r="X30" s="25">
        <v>29.053000000000001</v>
      </c>
      <c r="Y30" s="25">
        <v>3</v>
      </c>
    </row>
    <row r="31" spans="1:25" x14ac:dyDescent="0.25">
      <c r="A31" t="s">
        <v>2241</v>
      </c>
      <c r="B31" t="s">
        <v>1576</v>
      </c>
      <c r="C31" t="s">
        <v>1576</v>
      </c>
      <c r="D31" s="33">
        <f t="shared" si="0"/>
        <v>6.544834298732753</v>
      </c>
      <c r="E31" s="63">
        <f t="shared" si="2"/>
        <v>0.12263913333893177</v>
      </c>
      <c r="F31" s="34">
        <f t="shared" si="1"/>
        <v>2.7103566666666659</v>
      </c>
      <c r="G31" s="25">
        <v>5</v>
      </c>
      <c r="H31" s="25">
        <v>1</v>
      </c>
      <c r="I31" s="25">
        <v>1</v>
      </c>
      <c r="J31" s="14">
        <v>17.248919999999998</v>
      </c>
      <c r="K31" s="14">
        <v>17.881889999999999</v>
      </c>
      <c r="L31" s="14">
        <v>19.01174</v>
      </c>
      <c r="M31" s="14">
        <v>22.06306</v>
      </c>
      <c r="N31" s="14">
        <v>18.179870000000001</v>
      </c>
      <c r="O31" s="14">
        <v>22.03069</v>
      </c>
      <c r="P31" s="14">
        <f t="shared" si="3"/>
        <v>0.89300488947896284</v>
      </c>
      <c r="Q31" s="14">
        <f t="shared" si="4"/>
        <v>2.232675042238196</v>
      </c>
      <c r="R31" s="25" t="s">
        <v>243</v>
      </c>
      <c r="S31" s="25">
        <v>8.6</v>
      </c>
      <c r="T31" s="25">
        <v>2.4</v>
      </c>
      <c r="U31" s="25">
        <v>2.4</v>
      </c>
      <c r="V31" s="25">
        <v>48.768999999999998</v>
      </c>
      <c r="W31" s="25">
        <v>5.6179999999999997E-3</v>
      </c>
      <c r="X31" s="25">
        <v>6.6398999999999999</v>
      </c>
      <c r="Y31" s="25">
        <v>1</v>
      </c>
    </row>
    <row r="32" spans="1:25" x14ac:dyDescent="0.25">
      <c r="A32" t="s">
        <v>1711</v>
      </c>
      <c r="B32" t="s">
        <v>451</v>
      </c>
      <c r="C32" t="s">
        <v>452</v>
      </c>
      <c r="D32" s="33">
        <f t="shared" si="0"/>
        <v>0.76235066621781666</v>
      </c>
      <c r="E32" s="63">
        <f t="shared" si="2"/>
        <v>0.12483147888997907</v>
      </c>
      <c r="F32" s="34">
        <f t="shared" si="1"/>
        <v>-0.39147333333333378</v>
      </c>
      <c r="G32" s="25">
        <v>6</v>
      </c>
      <c r="H32" s="25">
        <v>6</v>
      </c>
      <c r="I32" s="25">
        <v>6</v>
      </c>
      <c r="J32" s="14">
        <v>27.232330000000001</v>
      </c>
      <c r="K32" s="14">
        <v>26.869029999999999</v>
      </c>
      <c r="L32" s="14">
        <v>27.232150000000001</v>
      </c>
      <c r="M32" s="14">
        <v>26.632429999999999</v>
      </c>
      <c r="N32" s="14">
        <v>26.493379999999998</v>
      </c>
      <c r="O32" s="14">
        <v>27.033280000000001</v>
      </c>
      <c r="P32" s="14">
        <f t="shared" si="3"/>
        <v>0.20969941058572517</v>
      </c>
      <c r="Q32" s="14">
        <f t="shared" si="4"/>
        <v>0.28032945944608489</v>
      </c>
      <c r="S32" s="25">
        <v>43.2</v>
      </c>
      <c r="T32" s="25">
        <v>43.2</v>
      </c>
      <c r="U32" s="25">
        <v>43.2</v>
      </c>
      <c r="V32" s="25">
        <v>10.709</v>
      </c>
      <c r="W32" s="25">
        <v>0</v>
      </c>
      <c r="X32" s="25">
        <v>173.83</v>
      </c>
      <c r="Y32" s="25">
        <v>37</v>
      </c>
    </row>
    <row r="33" spans="1:25" x14ac:dyDescent="0.25">
      <c r="A33" t="s">
        <v>2232</v>
      </c>
      <c r="B33" t="s">
        <v>1583</v>
      </c>
      <c r="C33" t="s">
        <v>1584</v>
      </c>
      <c r="D33" s="33">
        <f t="shared" si="0"/>
        <v>3.8913030319100472</v>
      </c>
      <c r="E33" s="63">
        <f t="shared" si="2"/>
        <v>0.12715877378128834</v>
      </c>
      <c r="F33" s="34">
        <f t="shared" si="1"/>
        <v>1.9602533333333341</v>
      </c>
      <c r="G33" s="25">
        <v>2</v>
      </c>
      <c r="H33" s="25">
        <v>2</v>
      </c>
      <c r="I33" s="25">
        <v>2</v>
      </c>
      <c r="J33" s="14">
        <v>17.930769999999999</v>
      </c>
      <c r="K33" s="14">
        <v>19.799959999999999</v>
      </c>
      <c r="L33" s="14">
        <v>18.35642</v>
      </c>
      <c r="M33" s="14">
        <v>22.115469999999998</v>
      </c>
      <c r="N33" s="14">
        <v>20.67934</v>
      </c>
      <c r="O33" s="14">
        <v>19.173100000000002</v>
      </c>
      <c r="P33" s="14">
        <f t="shared" si="3"/>
        <v>0.9796986705274906</v>
      </c>
      <c r="Q33" s="14">
        <f t="shared" si="4"/>
        <v>1.4713242069306125</v>
      </c>
      <c r="S33" s="25">
        <v>11.3</v>
      </c>
      <c r="T33" s="25">
        <v>11.3</v>
      </c>
      <c r="U33" s="25">
        <v>11.3</v>
      </c>
      <c r="V33" s="25">
        <v>23.99</v>
      </c>
      <c r="W33" s="25">
        <v>0</v>
      </c>
      <c r="X33" s="25">
        <v>32.054000000000002</v>
      </c>
      <c r="Y33" s="25">
        <v>3</v>
      </c>
    </row>
    <row r="34" spans="1:25" x14ac:dyDescent="0.25">
      <c r="A34" t="s">
        <v>2079</v>
      </c>
      <c r="B34" t="s">
        <v>1298</v>
      </c>
      <c r="C34" t="s">
        <v>1299</v>
      </c>
      <c r="D34" s="33">
        <f t="shared" si="0"/>
        <v>1.8202879239226049</v>
      </c>
      <c r="E34" s="63">
        <f t="shared" si="2"/>
        <v>0.12955134162902296</v>
      </c>
      <c r="F34" s="34">
        <f t="shared" si="1"/>
        <v>0.86416666666666586</v>
      </c>
      <c r="G34" s="25">
        <v>2</v>
      </c>
      <c r="H34" s="25">
        <v>2</v>
      </c>
      <c r="I34" s="25">
        <v>2</v>
      </c>
      <c r="J34" s="14">
        <v>20.433389999999999</v>
      </c>
      <c r="K34" s="14">
        <v>20.320250000000001</v>
      </c>
      <c r="L34" s="14">
        <v>21.549240000000001</v>
      </c>
      <c r="M34" s="14">
        <v>21.306470000000001</v>
      </c>
      <c r="N34" s="14">
        <v>22.071660000000001</v>
      </c>
      <c r="O34" s="14">
        <v>21.517250000000001</v>
      </c>
      <c r="P34" s="14">
        <f t="shared" si="3"/>
        <v>0.67925673867348102</v>
      </c>
      <c r="Q34" s="14">
        <f t="shared" si="4"/>
        <v>0.39524557610849181</v>
      </c>
      <c r="S34" s="25">
        <v>45.7</v>
      </c>
      <c r="T34" s="25">
        <v>45.7</v>
      </c>
      <c r="U34" s="25">
        <v>45.7</v>
      </c>
      <c r="V34" s="25">
        <v>10.609</v>
      </c>
      <c r="W34" s="25">
        <v>0</v>
      </c>
      <c r="X34" s="25">
        <v>51.911999999999999</v>
      </c>
      <c r="Y34" s="25">
        <v>8</v>
      </c>
    </row>
    <row r="35" spans="1:25" x14ac:dyDescent="0.25">
      <c r="A35" t="s">
        <v>2000</v>
      </c>
      <c r="B35" t="s">
        <v>1134</v>
      </c>
      <c r="C35" t="s">
        <v>1135</v>
      </c>
      <c r="D35" s="33">
        <f t="shared" si="0"/>
        <v>0.72886490105823531</v>
      </c>
      <c r="E35" s="63">
        <f t="shared" si="2"/>
        <v>0.13142193160343005</v>
      </c>
      <c r="F35" s="34">
        <f t="shared" si="1"/>
        <v>-0.45627666666666755</v>
      </c>
      <c r="G35" s="25">
        <v>2</v>
      </c>
      <c r="H35" s="25">
        <v>2</v>
      </c>
      <c r="I35" s="25">
        <v>2</v>
      </c>
      <c r="J35" s="14">
        <v>21.379359999999998</v>
      </c>
      <c r="K35" s="14">
        <v>21.413329999999998</v>
      </c>
      <c r="L35" s="14">
        <v>21.52516</v>
      </c>
      <c r="M35" s="14">
        <v>21.122630000000001</v>
      </c>
      <c r="N35" s="14">
        <v>20.520759999999999</v>
      </c>
      <c r="O35" s="14">
        <v>21.305630000000001</v>
      </c>
      <c r="P35" s="14">
        <f t="shared" si="3"/>
        <v>7.6286247996171896E-2</v>
      </c>
      <c r="Q35" s="14">
        <f t="shared" si="4"/>
        <v>0.41064124930812063</v>
      </c>
      <c r="S35" s="25">
        <v>21.4</v>
      </c>
      <c r="T35" s="25">
        <v>21.4</v>
      </c>
      <c r="U35" s="25">
        <v>21.4</v>
      </c>
      <c r="V35" s="25">
        <v>20.170000000000002</v>
      </c>
      <c r="W35" s="25">
        <v>0</v>
      </c>
      <c r="X35" s="25">
        <v>30.847999999999999</v>
      </c>
      <c r="Y35" s="25">
        <v>8</v>
      </c>
    </row>
    <row r="36" spans="1:25" x14ac:dyDescent="0.25">
      <c r="A36" t="s">
        <v>1902</v>
      </c>
      <c r="B36" t="s">
        <v>932</v>
      </c>
      <c r="C36" t="s">
        <v>933</v>
      </c>
      <c r="D36" s="33">
        <f t="shared" si="0"/>
        <v>1.6375246984254181</v>
      </c>
      <c r="E36" s="63">
        <f t="shared" si="2"/>
        <v>0.13514404467481908</v>
      </c>
      <c r="F36" s="34">
        <f t="shared" si="1"/>
        <v>0.71151666666666813</v>
      </c>
      <c r="G36" s="25">
        <v>1</v>
      </c>
      <c r="H36" s="25">
        <v>1</v>
      </c>
      <c r="I36" s="25">
        <v>1</v>
      </c>
      <c r="J36" s="14">
        <v>23.510750000000002</v>
      </c>
      <c r="K36" s="14">
        <v>22.633980000000001</v>
      </c>
      <c r="L36" s="14">
        <v>23.8931</v>
      </c>
      <c r="M36" s="14">
        <v>24.022169999999999</v>
      </c>
      <c r="N36" s="14">
        <v>24.20777</v>
      </c>
      <c r="O36" s="14">
        <v>23.942440000000001</v>
      </c>
      <c r="P36" s="14">
        <f t="shared" si="3"/>
        <v>0.64553599561398056</v>
      </c>
      <c r="Q36" s="14">
        <f t="shared" si="4"/>
        <v>0.13613978220931561</v>
      </c>
      <c r="S36" s="25">
        <v>25.8</v>
      </c>
      <c r="T36" s="25">
        <v>25.8</v>
      </c>
      <c r="U36" s="25">
        <v>25.8</v>
      </c>
      <c r="V36" s="25">
        <v>10.407</v>
      </c>
      <c r="W36" s="25">
        <v>0</v>
      </c>
      <c r="X36" s="25">
        <v>28.943000000000001</v>
      </c>
      <c r="Y36" s="25">
        <v>4</v>
      </c>
    </row>
    <row r="37" spans="1:25" x14ac:dyDescent="0.25">
      <c r="A37" t="s">
        <v>2033</v>
      </c>
      <c r="B37" t="s">
        <v>1203</v>
      </c>
      <c r="C37" t="s">
        <v>1204</v>
      </c>
      <c r="D37" s="33">
        <f t="shared" si="0"/>
        <v>2.506706928346905</v>
      </c>
      <c r="E37" s="63">
        <f t="shared" si="2"/>
        <v>0.13588942556396089</v>
      </c>
      <c r="F37" s="34">
        <f t="shared" si="1"/>
        <v>1.3257933333333298</v>
      </c>
      <c r="G37" s="25">
        <v>1</v>
      </c>
      <c r="H37" s="25">
        <v>1</v>
      </c>
      <c r="I37" s="25">
        <v>1</v>
      </c>
      <c r="J37" s="14">
        <v>18.250630000000001</v>
      </c>
      <c r="K37" s="14">
        <v>20.186530000000001</v>
      </c>
      <c r="L37" s="14">
        <v>18.390750000000001</v>
      </c>
      <c r="M37" s="14">
        <v>20.3689</v>
      </c>
      <c r="N37" s="14">
        <v>20.8064</v>
      </c>
      <c r="O37" s="14">
        <v>19.629989999999999</v>
      </c>
      <c r="P37" s="14">
        <f t="shared" si="3"/>
        <v>1.0795190466746447</v>
      </c>
      <c r="Q37" s="14">
        <f t="shared" si="4"/>
        <v>0.59460557321639729</v>
      </c>
      <c r="S37" s="25">
        <v>3.2</v>
      </c>
      <c r="T37" s="25">
        <v>3.2</v>
      </c>
      <c r="U37" s="25">
        <v>3.2</v>
      </c>
      <c r="V37" s="25">
        <v>66.284000000000006</v>
      </c>
      <c r="W37" s="25">
        <v>0</v>
      </c>
      <c r="X37" s="25">
        <v>14.236000000000001</v>
      </c>
      <c r="Y37" s="25">
        <v>2</v>
      </c>
    </row>
    <row r="38" spans="1:25" x14ac:dyDescent="0.25">
      <c r="A38" t="s">
        <v>1987</v>
      </c>
      <c r="B38" t="s">
        <v>1106</v>
      </c>
      <c r="C38" t="s">
        <v>1107</v>
      </c>
      <c r="D38" s="33">
        <f t="shared" si="0"/>
        <v>0.68254843596250803</v>
      </c>
      <c r="E38" s="63">
        <f t="shared" si="2"/>
        <v>0.13630841669337512</v>
      </c>
      <c r="F38" s="34">
        <f t="shared" si="1"/>
        <v>-0.55099666666666636</v>
      </c>
      <c r="G38" s="25">
        <v>4</v>
      </c>
      <c r="H38" s="25">
        <v>4</v>
      </c>
      <c r="I38" s="25">
        <v>4</v>
      </c>
      <c r="J38" s="14">
        <v>21.459890000000001</v>
      </c>
      <c r="K38" s="14">
        <v>21.51446</v>
      </c>
      <c r="L38" s="14">
        <v>21.53398</v>
      </c>
      <c r="M38" s="14">
        <v>20.696000000000002</v>
      </c>
      <c r="N38" s="14">
        <v>21.540710000000001</v>
      </c>
      <c r="O38" s="14">
        <v>20.61863</v>
      </c>
      <c r="P38" s="14">
        <f t="shared" si="3"/>
        <v>3.8401917052840691E-2</v>
      </c>
      <c r="Q38" s="14">
        <f t="shared" si="4"/>
        <v>0.51149334101237343</v>
      </c>
      <c r="S38" s="25">
        <v>9.4</v>
      </c>
      <c r="T38" s="25">
        <v>9.4</v>
      </c>
      <c r="U38" s="25">
        <v>9.4</v>
      </c>
      <c r="V38" s="25">
        <v>98.293999999999997</v>
      </c>
      <c r="W38" s="25">
        <v>0</v>
      </c>
      <c r="X38" s="25">
        <v>28.439</v>
      </c>
      <c r="Y38" s="25">
        <v>9</v>
      </c>
    </row>
    <row r="39" spans="1:25" x14ac:dyDescent="0.25">
      <c r="A39" t="s">
        <v>1649</v>
      </c>
      <c r="B39" t="s">
        <v>252</v>
      </c>
      <c r="C39" t="s">
        <v>253</v>
      </c>
      <c r="D39" s="33">
        <f t="shared" si="0"/>
        <v>0.47890896024392265</v>
      </c>
      <c r="E39" s="63">
        <f t="shared" si="2"/>
        <v>0.15118089166597293</v>
      </c>
      <c r="F39" s="34">
        <f t="shared" si="1"/>
        <v>-1.0621766666666694</v>
      </c>
      <c r="G39" s="25">
        <v>1</v>
      </c>
      <c r="H39" s="25">
        <v>1</v>
      </c>
      <c r="I39" s="25">
        <v>1</v>
      </c>
      <c r="J39" s="14">
        <v>23.71649</v>
      </c>
      <c r="K39" s="14">
        <v>22.32978</v>
      </c>
      <c r="L39" s="14">
        <v>23.839320000000001</v>
      </c>
      <c r="M39" s="14">
        <v>21.878969999999999</v>
      </c>
      <c r="N39" s="14">
        <v>21.87923</v>
      </c>
      <c r="O39" s="14">
        <v>22.940860000000001</v>
      </c>
      <c r="P39" s="14">
        <f t="shared" si="3"/>
        <v>0.8383279832102315</v>
      </c>
      <c r="Q39" s="14">
        <f t="shared" si="4"/>
        <v>0.6130074355992764</v>
      </c>
      <c r="S39" s="25">
        <v>7.7</v>
      </c>
      <c r="T39" s="25">
        <v>7.7</v>
      </c>
      <c r="U39" s="25">
        <v>7.7</v>
      </c>
      <c r="V39" s="25">
        <v>22.873000000000001</v>
      </c>
      <c r="W39" s="25">
        <v>0</v>
      </c>
      <c r="X39" s="25">
        <v>21.190999999999999</v>
      </c>
      <c r="Y39" s="25">
        <v>8</v>
      </c>
    </row>
    <row r="40" spans="1:25" x14ac:dyDescent="0.25">
      <c r="A40" t="s">
        <v>1685</v>
      </c>
      <c r="B40" t="s">
        <v>374</v>
      </c>
      <c r="C40" t="s">
        <v>375</v>
      </c>
      <c r="D40" s="33">
        <f t="shared" si="0"/>
        <v>0.77496156570244623</v>
      </c>
      <c r="E40" s="63">
        <f t="shared" si="2"/>
        <v>0.16315254079075478</v>
      </c>
      <c r="F40" s="34">
        <f t="shared" si="1"/>
        <v>-0.36780333333333459</v>
      </c>
      <c r="G40" s="25">
        <v>10</v>
      </c>
      <c r="H40" s="25">
        <v>10</v>
      </c>
      <c r="I40" s="25">
        <v>10</v>
      </c>
      <c r="J40" s="14">
        <v>28.180489999999999</v>
      </c>
      <c r="K40" s="14">
        <v>28.235900000000001</v>
      </c>
      <c r="L40" s="14">
        <v>28.155180000000001</v>
      </c>
      <c r="M40" s="14">
        <v>27.568770000000001</v>
      </c>
      <c r="N40" s="14">
        <v>27.65082</v>
      </c>
      <c r="O40" s="14">
        <v>28.248570000000001</v>
      </c>
      <c r="P40" s="14">
        <f t="shared" si="3"/>
        <v>4.1284748192684108E-2</v>
      </c>
      <c r="Q40" s="14">
        <f t="shared" si="4"/>
        <v>0.37107171476683626</v>
      </c>
      <c r="S40" s="25">
        <v>77.599999999999994</v>
      </c>
      <c r="T40" s="25">
        <v>77.599999999999994</v>
      </c>
      <c r="U40" s="25">
        <v>77.599999999999994</v>
      </c>
      <c r="V40" s="25">
        <v>11.648</v>
      </c>
      <c r="W40" s="25">
        <v>0</v>
      </c>
      <c r="X40" s="25">
        <v>310.76</v>
      </c>
      <c r="Y40" s="25">
        <v>80</v>
      </c>
    </row>
    <row r="41" spans="1:25" x14ac:dyDescent="0.25">
      <c r="A41" t="s">
        <v>1686</v>
      </c>
      <c r="B41" t="s">
        <v>376</v>
      </c>
      <c r="C41" t="s">
        <v>377</v>
      </c>
      <c r="D41" s="33">
        <f t="shared" si="0"/>
        <v>0.60586432644491284</v>
      </c>
      <c r="E41" s="63">
        <f t="shared" si="2"/>
        <v>0.16489635646831294</v>
      </c>
      <c r="F41" s="34">
        <f t="shared" si="1"/>
        <v>-0.7229333333333301</v>
      </c>
      <c r="G41" s="25">
        <v>2</v>
      </c>
      <c r="H41" s="25">
        <v>2</v>
      </c>
      <c r="I41" s="25">
        <v>2</v>
      </c>
      <c r="J41" s="14">
        <v>23.415579999999999</v>
      </c>
      <c r="K41" s="14">
        <v>23.596050000000002</v>
      </c>
      <c r="L41" s="14">
        <v>24.256519999999998</v>
      </c>
      <c r="M41" s="14">
        <v>23.14038</v>
      </c>
      <c r="N41" s="14">
        <v>22.396650000000001</v>
      </c>
      <c r="O41" s="14">
        <v>23.56232</v>
      </c>
      <c r="P41" s="14">
        <f t="shared" si="3"/>
        <v>0.44271324906760967</v>
      </c>
      <c r="Q41" s="14">
        <f t="shared" si="4"/>
        <v>0.59019124377894028</v>
      </c>
      <c r="S41" s="25">
        <v>10.3</v>
      </c>
      <c r="T41" s="25">
        <v>10.3</v>
      </c>
      <c r="U41" s="25">
        <v>10.3</v>
      </c>
      <c r="V41" s="25">
        <v>28.727</v>
      </c>
      <c r="W41" s="25">
        <v>0</v>
      </c>
      <c r="X41" s="25">
        <v>40.015000000000001</v>
      </c>
      <c r="Y41" s="25">
        <v>18</v>
      </c>
    </row>
    <row r="42" spans="1:25" x14ac:dyDescent="0.25">
      <c r="A42" t="s">
        <v>2043</v>
      </c>
      <c r="B42" t="s">
        <v>1225</v>
      </c>
      <c r="C42" t="s">
        <v>1226</v>
      </c>
      <c r="D42" s="33">
        <f t="shared" si="0"/>
        <v>0.32729118841353733</v>
      </c>
      <c r="E42" s="63">
        <f t="shared" si="2"/>
        <v>0.16892888049517768</v>
      </c>
      <c r="F42" s="34">
        <f t="shared" si="1"/>
        <v>-1.6113533333333372</v>
      </c>
      <c r="G42" s="25">
        <v>7</v>
      </c>
      <c r="H42" s="25">
        <v>7</v>
      </c>
      <c r="I42" s="25">
        <v>7</v>
      </c>
      <c r="J42" s="14">
        <v>24.05275</v>
      </c>
      <c r="K42" s="14">
        <v>22.7075</v>
      </c>
      <c r="L42" s="14">
        <v>22.919689999999999</v>
      </c>
      <c r="M42" s="14">
        <v>22.964390000000002</v>
      </c>
      <c r="N42" s="14">
        <v>21.880389999999998</v>
      </c>
      <c r="O42" s="14">
        <v>20.001100000000001</v>
      </c>
      <c r="P42" s="14">
        <f t="shared" si="3"/>
        <v>0.72325043175468173</v>
      </c>
      <c r="Q42" s="14">
        <f t="shared" si="4"/>
        <v>1.4993262113473951</v>
      </c>
      <c r="S42" s="25">
        <v>36.6</v>
      </c>
      <c r="T42" s="25">
        <v>36.6</v>
      </c>
      <c r="U42" s="25">
        <v>36.6</v>
      </c>
      <c r="V42" s="25">
        <v>35.155999999999999</v>
      </c>
      <c r="W42" s="25">
        <v>0</v>
      </c>
      <c r="X42" s="25">
        <v>71.424999999999997</v>
      </c>
      <c r="Y42" s="25">
        <v>18</v>
      </c>
    </row>
    <row r="43" spans="1:25" x14ac:dyDescent="0.25">
      <c r="A43" t="s">
        <v>2233</v>
      </c>
      <c r="B43" t="s">
        <v>1585</v>
      </c>
      <c r="C43" t="s">
        <v>1586</v>
      </c>
      <c r="D43" s="33">
        <f t="shared" si="0"/>
        <v>2.3281220084704315</v>
      </c>
      <c r="E43" s="63">
        <f t="shared" si="2"/>
        <v>0.17558875815339317</v>
      </c>
      <c r="F43" s="34">
        <f t="shared" si="1"/>
        <v>1.2191666666666627</v>
      </c>
      <c r="G43" s="25">
        <v>1</v>
      </c>
      <c r="H43" s="25">
        <v>1</v>
      </c>
      <c r="I43" s="25">
        <v>1</v>
      </c>
      <c r="J43" s="14">
        <v>19.053460000000001</v>
      </c>
      <c r="K43" s="14">
        <v>18.510470000000002</v>
      </c>
      <c r="L43" s="14">
        <v>18.28978</v>
      </c>
      <c r="M43" s="14">
        <v>20.590489999999999</v>
      </c>
      <c r="N43" s="14">
        <v>20.49492</v>
      </c>
      <c r="O43" s="14">
        <v>18.425799999999999</v>
      </c>
      <c r="P43" s="14">
        <f t="shared" si="3"/>
        <v>0.39301173828949887</v>
      </c>
      <c r="Q43" s="14">
        <f t="shared" si="4"/>
        <v>1.2231294559039945</v>
      </c>
      <c r="S43" s="25">
        <v>7.9</v>
      </c>
      <c r="T43" s="25">
        <v>7.9</v>
      </c>
      <c r="U43" s="25">
        <v>7.9</v>
      </c>
      <c r="V43" s="25">
        <v>30.687999999999999</v>
      </c>
      <c r="W43" s="25">
        <v>0</v>
      </c>
      <c r="X43" s="25">
        <v>14.329000000000001</v>
      </c>
      <c r="Y43" s="25">
        <v>2</v>
      </c>
    </row>
    <row r="44" spans="1:25" x14ac:dyDescent="0.25">
      <c r="A44" t="s">
        <v>1818</v>
      </c>
      <c r="B44" t="s">
        <v>757</v>
      </c>
      <c r="C44" t="s">
        <v>758</v>
      </c>
      <c r="D44" s="33">
        <f t="shared" si="0"/>
        <v>0.68745792992444765</v>
      </c>
      <c r="E44" s="63">
        <f t="shared" si="2"/>
        <v>0.1786714973929463</v>
      </c>
      <c r="F44" s="34">
        <f t="shared" si="1"/>
        <v>-0.54065666666666345</v>
      </c>
      <c r="G44" s="25">
        <v>7</v>
      </c>
      <c r="H44" s="25">
        <v>7</v>
      </c>
      <c r="I44" s="25">
        <v>7</v>
      </c>
      <c r="J44" s="14">
        <v>24.617850000000001</v>
      </c>
      <c r="K44" s="14">
        <v>23.884460000000001</v>
      </c>
      <c r="L44" s="14">
        <v>23.895969999999998</v>
      </c>
      <c r="M44" s="14">
        <v>23.91461</v>
      </c>
      <c r="N44" s="14">
        <v>23.706510000000002</v>
      </c>
      <c r="O44" s="14">
        <v>23.155190000000001</v>
      </c>
      <c r="P44" s="14">
        <f t="shared" si="3"/>
        <v>0.42013968046353406</v>
      </c>
      <c r="Q44" s="14">
        <f t="shared" si="4"/>
        <v>0.39242368447041132</v>
      </c>
      <c r="S44" s="25">
        <v>42.3</v>
      </c>
      <c r="T44" s="25">
        <v>42.3</v>
      </c>
      <c r="U44" s="25">
        <v>42.3</v>
      </c>
      <c r="V44" s="25">
        <v>22.452000000000002</v>
      </c>
      <c r="W44" s="25">
        <v>0</v>
      </c>
      <c r="X44" s="25">
        <v>90.019000000000005</v>
      </c>
      <c r="Y44" s="25">
        <v>36</v>
      </c>
    </row>
    <row r="45" spans="1:25" x14ac:dyDescent="0.25">
      <c r="A45" t="s">
        <v>1873</v>
      </c>
      <c r="B45" t="s">
        <v>872</v>
      </c>
      <c r="C45" t="s">
        <v>873</v>
      </c>
      <c r="D45" s="33">
        <f t="shared" si="0"/>
        <v>4.5029277614790013</v>
      </c>
      <c r="E45" s="63">
        <f t="shared" si="2"/>
        <v>0.18008556752188723</v>
      </c>
      <c r="F45" s="34">
        <f t="shared" si="1"/>
        <v>2.1708633333333296</v>
      </c>
      <c r="G45" s="25">
        <v>4</v>
      </c>
      <c r="H45" s="25">
        <v>4</v>
      </c>
      <c r="I45" s="25">
        <v>4</v>
      </c>
      <c r="J45" s="14">
        <v>18.578289999999999</v>
      </c>
      <c r="K45" s="14">
        <v>21.964200000000002</v>
      </c>
      <c r="L45" s="14">
        <v>19.21358</v>
      </c>
      <c r="M45" s="14">
        <v>22.860959999999999</v>
      </c>
      <c r="N45" s="14">
        <v>23.002849999999999</v>
      </c>
      <c r="O45" s="14">
        <v>20.40485</v>
      </c>
      <c r="P45" s="14">
        <f t="shared" si="3"/>
        <v>1.7997171211332086</v>
      </c>
      <c r="Q45" s="14">
        <f t="shared" si="4"/>
        <v>1.460719748628508</v>
      </c>
      <c r="S45" s="25">
        <v>32.1</v>
      </c>
      <c r="T45" s="25">
        <v>32.1</v>
      </c>
      <c r="U45" s="25">
        <v>32.1</v>
      </c>
      <c r="V45" s="25">
        <v>45.947000000000003</v>
      </c>
      <c r="W45" s="25">
        <v>0</v>
      </c>
      <c r="X45" s="25">
        <v>60.253999999999998</v>
      </c>
      <c r="Y45" s="25">
        <v>8</v>
      </c>
    </row>
    <row r="46" spans="1:25" x14ac:dyDescent="0.25">
      <c r="A46" t="s">
        <v>1572</v>
      </c>
      <c r="B46" t="s">
        <v>1587</v>
      </c>
      <c r="C46" s="14" t="s">
        <v>504</v>
      </c>
      <c r="D46" s="33">
        <f t="shared" si="0"/>
        <v>0.61931845105910888</v>
      </c>
      <c r="E46" s="63">
        <f t="shared" si="2"/>
        <v>0.18377988834384384</v>
      </c>
      <c r="F46" s="34">
        <f t="shared" si="1"/>
        <v>-0.69124666666666457</v>
      </c>
      <c r="G46" s="25">
        <v>5</v>
      </c>
      <c r="H46" s="25">
        <v>2</v>
      </c>
      <c r="I46" s="25">
        <v>1</v>
      </c>
      <c r="J46" s="14">
        <v>20.91947</v>
      </c>
      <c r="K46" s="14">
        <v>21.956099999999999</v>
      </c>
      <c r="L46" s="14">
        <v>20.581510000000002</v>
      </c>
      <c r="M46" s="14">
        <v>20.63777</v>
      </c>
      <c r="N46" s="14">
        <v>20.514410000000002</v>
      </c>
      <c r="O46" s="14">
        <v>20.231159999999999</v>
      </c>
      <c r="P46" s="14">
        <f t="shared" si="3"/>
        <v>0.71627699327843719</v>
      </c>
      <c r="Q46" s="14">
        <f t="shared" si="4"/>
        <v>0.20847859370528565</v>
      </c>
      <c r="R46" s="25" t="s">
        <v>243</v>
      </c>
      <c r="S46" s="25">
        <v>10.199999999999999</v>
      </c>
      <c r="T46" s="25">
        <v>4.9000000000000004</v>
      </c>
      <c r="U46" s="25">
        <v>3</v>
      </c>
      <c r="V46" s="25">
        <v>51.621000000000002</v>
      </c>
      <c r="W46" s="25">
        <v>0</v>
      </c>
      <c r="X46" s="25">
        <v>15.224</v>
      </c>
      <c r="Y46" s="25">
        <v>3</v>
      </c>
    </row>
    <row r="47" spans="1:25" x14ac:dyDescent="0.25">
      <c r="A47" t="s">
        <v>2179</v>
      </c>
      <c r="B47" t="s">
        <v>1504</v>
      </c>
      <c r="C47" t="s">
        <v>1505</v>
      </c>
      <c r="D47" s="33">
        <f t="shared" si="0"/>
        <v>0.54226000307613453</v>
      </c>
      <c r="E47" s="63">
        <f t="shared" si="2"/>
        <v>0.18499076714415491</v>
      </c>
      <c r="F47" s="34">
        <f t="shared" si="1"/>
        <v>-0.88294333333333697</v>
      </c>
      <c r="G47" s="25">
        <v>3</v>
      </c>
      <c r="H47" s="25">
        <v>3</v>
      </c>
      <c r="I47" s="25">
        <v>3</v>
      </c>
      <c r="J47" s="14">
        <v>21.820180000000001</v>
      </c>
      <c r="K47" s="14">
        <v>21.318930000000002</v>
      </c>
      <c r="L47" s="14">
        <v>22.006730000000001</v>
      </c>
      <c r="M47" s="14">
        <v>21.644210000000001</v>
      </c>
      <c r="N47" s="14">
        <v>20.968109999999999</v>
      </c>
      <c r="O47" s="14">
        <v>19.884689999999999</v>
      </c>
      <c r="P47" s="14">
        <f t="shared" si="3"/>
        <v>0.35569680558025774</v>
      </c>
      <c r="Q47" s="14">
        <f t="shared" si="4"/>
        <v>0.88758292915836035</v>
      </c>
      <c r="S47" s="25">
        <v>32.6</v>
      </c>
      <c r="T47" s="25">
        <v>32.6</v>
      </c>
      <c r="U47" s="25">
        <v>32.6</v>
      </c>
      <c r="V47" s="25">
        <v>21.128</v>
      </c>
      <c r="W47" s="25">
        <v>0</v>
      </c>
      <c r="X47" s="25">
        <v>32.039000000000001</v>
      </c>
      <c r="Y47" s="25">
        <v>6</v>
      </c>
    </row>
    <row r="48" spans="1:25" x14ac:dyDescent="0.25">
      <c r="A48" t="s">
        <v>1875</v>
      </c>
      <c r="B48" t="s">
        <v>876</v>
      </c>
      <c r="C48" t="s">
        <v>877</v>
      </c>
      <c r="D48" s="33">
        <f t="shared" si="0"/>
        <v>3.947264877935281</v>
      </c>
      <c r="E48" s="63">
        <f t="shared" si="2"/>
        <v>0.19181267168997956</v>
      </c>
      <c r="F48" s="34">
        <f t="shared" si="1"/>
        <v>1.9808533333333358</v>
      </c>
      <c r="G48" s="25">
        <v>4</v>
      </c>
      <c r="H48" s="25">
        <v>4</v>
      </c>
      <c r="I48" s="25">
        <v>4</v>
      </c>
      <c r="J48" s="14">
        <v>18.716909999999999</v>
      </c>
      <c r="K48" s="14">
        <v>21.869330000000001</v>
      </c>
      <c r="L48" s="14">
        <v>18.162610000000001</v>
      </c>
      <c r="M48" s="14">
        <v>21.500229999999998</v>
      </c>
      <c r="N48" s="14">
        <v>22.480720000000002</v>
      </c>
      <c r="O48" s="14">
        <v>20.710460000000001</v>
      </c>
      <c r="P48" s="14">
        <f t="shared" si="3"/>
        <v>1.9993654620403953</v>
      </c>
      <c r="Q48" s="14">
        <f t="shared" si="4"/>
        <v>0.88684062459572399</v>
      </c>
      <c r="S48" s="25">
        <v>18.3</v>
      </c>
      <c r="T48" s="25">
        <v>18.3</v>
      </c>
      <c r="U48" s="25">
        <v>18.3</v>
      </c>
      <c r="V48" s="25">
        <v>34.255000000000003</v>
      </c>
      <c r="W48" s="25">
        <v>0</v>
      </c>
      <c r="X48" s="25">
        <v>36.027000000000001</v>
      </c>
      <c r="Y48" s="25">
        <v>8</v>
      </c>
    </row>
    <row r="49" spans="1:25" x14ac:dyDescent="0.25">
      <c r="A49" t="s">
        <v>1674</v>
      </c>
      <c r="B49" t="s">
        <v>334</v>
      </c>
      <c r="C49" t="s">
        <v>335</v>
      </c>
      <c r="D49" s="33">
        <f t="shared" si="0"/>
        <v>0.36869932151114343</v>
      </c>
      <c r="E49" s="63">
        <f t="shared" si="2"/>
        <v>0.19266861507839458</v>
      </c>
      <c r="F49" s="34">
        <f t="shared" si="1"/>
        <v>-1.4394833333333352</v>
      </c>
      <c r="G49" s="25">
        <v>1</v>
      </c>
      <c r="H49" s="25">
        <v>1</v>
      </c>
      <c r="I49" s="25">
        <v>1</v>
      </c>
      <c r="J49" s="14">
        <v>19.703040000000001</v>
      </c>
      <c r="K49" s="14">
        <v>20.020520000000001</v>
      </c>
      <c r="L49" s="14">
        <v>21.14526</v>
      </c>
      <c r="M49" s="14">
        <v>20.46603</v>
      </c>
      <c r="N49" s="14">
        <v>17.965409999999999</v>
      </c>
      <c r="O49" s="14">
        <v>18.118929999999999</v>
      </c>
      <c r="P49" s="14">
        <f t="shared" si="3"/>
        <v>0.75782937244034854</v>
      </c>
      <c r="Q49" s="14">
        <f t="shared" si="4"/>
        <v>1.4015198407918938</v>
      </c>
      <c r="S49" s="25">
        <v>6</v>
      </c>
      <c r="T49" s="25">
        <v>6</v>
      </c>
      <c r="U49" s="25">
        <v>6</v>
      </c>
      <c r="V49" s="25">
        <v>41.517000000000003</v>
      </c>
      <c r="W49" s="25">
        <v>0</v>
      </c>
      <c r="X49" s="25">
        <v>10.909000000000001</v>
      </c>
      <c r="Y49" s="25">
        <v>3</v>
      </c>
    </row>
    <row r="50" spans="1:25" x14ac:dyDescent="0.25">
      <c r="A50" t="s">
        <v>2214</v>
      </c>
      <c r="B50" t="s">
        <v>1588</v>
      </c>
      <c r="C50" t="s">
        <v>1589</v>
      </c>
      <c r="D50" s="33">
        <f t="shared" si="0"/>
        <v>0.67300540664239772</v>
      </c>
      <c r="E50" s="63">
        <f t="shared" si="2"/>
        <v>0.19596565285035109</v>
      </c>
      <c r="F50" s="34">
        <f t="shared" si="1"/>
        <v>-0.57130999999999688</v>
      </c>
      <c r="G50" s="25">
        <v>17</v>
      </c>
      <c r="H50" s="25">
        <v>17</v>
      </c>
      <c r="I50" s="25">
        <v>11</v>
      </c>
      <c r="J50" s="14">
        <v>26.527889999999999</v>
      </c>
      <c r="K50" s="14">
        <v>26.72325</v>
      </c>
      <c r="L50" s="14">
        <v>25.895250000000001</v>
      </c>
      <c r="M50" s="14">
        <v>25.26924</v>
      </c>
      <c r="N50" s="14">
        <v>26.084769999999999</v>
      </c>
      <c r="O50" s="14">
        <v>26.07845</v>
      </c>
      <c r="P50" s="14">
        <f t="shared" si="3"/>
        <v>0.43281691649010162</v>
      </c>
      <c r="Q50" s="14">
        <f t="shared" si="4"/>
        <v>0.46903268318956176</v>
      </c>
      <c r="R50" s="25" t="s">
        <v>243</v>
      </c>
      <c r="S50" s="25">
        <v>31.5</v>
      </c>
      <c r="T50" s="25">
        <v>31.5</v>
      </c>
      <c r="U50" s="25">
        <v>23.8</v>
      </c>
      <c r="V50" s="25">
        <v>59.518000000000001</v>
      </c>
      <c r="W50" s="25">
        <v>0</v>
      </c>
      <c r="X50" s="25">
        <v>323.31</v>
      </c>
      <c r="Y50" s="25">
        <v>63</v>
      </c>
    </row>
    <row r="51" spans="1:25" x14ac:dyDescent="0.25">
      <c r="A51" t="s">
        <v>2194</v>
      </c>
      <c r="B51" t="s">
        <v>1534</v>
      </c>
      <c r="C51" t="s">
        <v>1535</v>
      </c>
      <c r="D51" s="33">
        <f t="shared" si="0"/>
        <v>0.28398041342531105</v>
      </c>
      <c r="E51" s="63">
        <f t="shared" si="2"/>
        <v>0.20076055361263653</v>
      </c>
      <c r="F51" s="34">
        <f t="shared" si="1"/>
        <v>-1.8161366666666652</v>
      </c>
      <c r="G51" s="25">
        <v>4</v>
      </c>
      <c r="H51" s="25">
        <v>4</v>
      </c>
      <c r="I51" s="25">
        <v>4</v>
      </c>
      <c r="J51" s="14">
        <v>20.919329999999999</v>
      </c>
      <c r="K51" s="14">
        <v>21.67754</v>
      </c>
      <c r="L51" s="14">
        <v>21.19021</v>
      </c>
      <c r="M51" s="14">
        <v>20.762309999999999</v>
      </c>
      <c r="N51" s="14">
        <v>20.455629999999999</v>
      </c>
      <c r="O51" s="14">
        <v>17.120729999999998</v>
      </c>
      <c r="P51" s="14">
        <f t="shared" si="3"/>
        <v>0.38421975209507464</v>
      </c>
      <c r="Q51" s="14">
        <f t="shared" si="4"/>
        <v>2.0197654784982677</v>
      </c>
      <c r="S51" s="25">
        <v>24.9</v>
      </c>
      <c r="T51" s="25">
        <v>24.9</v>
      </c>
      <c r="U51" s="25">
        <v>24.9</v>
      </c>
      <c r="V51" s="25">
        <v>23.715</v>
      </c>
      <c r="W51" s="25">
        <v>0</v>
      </c>
      <c r="X51" s="25">
        <v>34.023000000000003</v>
      </c>
      <c r="Y51" s="25">
        <v>8</v>
      </c>
    </row>
    <row r="52" spans="1:25" x14ac:dyDescent="0.25">
      <c r="A52" t="s">
        <v>1986</v>
      </c>
      <c r="B52" t="s">
        <v>1104</v>
      </c>
      <c r="C52" t="s">
        <v>1105</v>
      </c>
      <c r="D52" s="33">
        <f t="shared" si="0"/>
        <v>1.3849430634222675</v>
      </c>
      <c r="E52" s="63">
        <f t="shared" si="2"/>
        <v>0.2010642768742647</v>
      </c>
      <c r="F52" s="34">
        <f t="shared" si="1"/>
        <v>0.46982666666666972</v>
      </c>
      <c r="G52" s="25">
        <v>4</v>
      </c>
      <c r="H52" s="25">
        <v>4</v>
      </c>
      <c r="I52" s="25">
        <v>4</v>
      </c>
      <c r="J52" s="14">
        <v>23.471969999999999</v>
      </c>
      <c r="K52" s="14">
        <v>23.986160000000002</v>
      </c>
      <c r="L52" s="14">
        <v>24.322790000000001</v>
      </c>
      <c r="M52" s="14">
        <v>24.668710000000001</v>
      </c>
      <c r="N52" s="14">
        <v>24.471350000000001</v>
      </c>
      <c r="O52" s="14">
        <v>24.050339999999998</v>
      </c>
      <c r="P52" s="14">
        <f t="shared" si="3"/>
        <v>0.42848683087503919</v>
      </c>
      <c r="Q52" s="14">
        <f t="shared" si="4"/>
        <v>0.31585382869295858</v>
      </c>
      <c r="S52" s="25">
        <v>30.7</v>
      </c>
      <c r="T52" s="25">
        <v>30.7</v>
      </c>
      <c r="U52" s="25">
        <v>30.7</v>
      </c>
      <c r="V52" s="25">
        <v>23.696000000000002</v>
      </c>
      <c r="W52" s="25">
        <v>0</v>
      </c>
      <c r="X52" s="25">
        <v>212.76</v>
      </c>
      <c r="Y52" s="25">
        <v>30</v>
      </c>
    </row>
    <row r="53" spans="1:25" x14ac:dyDescent="0.25">
      <c r="A53" t="s">
        <v>78</v>
      </c>
      <c r="B53" t="s">
        <v>389</v>
      </c>
      <c r="C53" t="s">
        <v>390</v>
      </c>
      <c r="D53" s="33">
        <f t="shared" si="0"/>
        <v>2.4278063186310233</v>
      </c>
      <c r="E53" s="63">
        <f t="shared" si="2"/>
        <v>0.20185722140139853</v>
      </c>
      <c r="F53" s="34">
        <f t="shared" si="1"/>
        <v>1.2796533333333358</v>
      </c>
      <c r="G53" s="25">
        <v>2</v>
      </c>
      <c r="H53" s="25">
        <v>2</v>
      </c>
      <c r="I53" s="25">
        <v>2</v>
      </c>
      <c r="J53" s="14">
        <v>18.14621</v>
      </c>
      <c r="K53" s="14">
        <v>20.774509999999999</v>
      </c>
      <c r="L53" s="14">
        <v>18.531099999999999</v>
      </c>
      <c r="M53" s="14">
        <v>20.507459999999998</v>
      </c>
      <c r="N53" s="14">
        <v>20.694980000000001</v>
      </c>
      <c r="O53" s="14">
        <v>20.088339999999999</v>
      </c>
      <c r="P53" s="14">
        <f t="shared" si="3"/>
        <v>1.419447640821363</v>
      </c>
      <c r="Q53" s="14">
        <f t="shared" si="4"/>
        <v>0.310600873147518</v>
      </c>
      <c r="S53" s="25">
        <v>9.1</v>
      </c>
      <c r="T53" s="25">
        <v>9.1</v>
      </c>
      <c r="U53" s="25">
        <v>9.1</v>
      </c>
      <c r="V53" s="25">
        <v>43.533000000000001</v>
      </c>
      <c r="W53" s="25">
        <v>0</v>
      </c>
      <c r="X53" s="25">
        <v>14.599</v>
      </c>
      <c r="Y53" s="25">
        <v>3</v>
      </c>
    </row>
    <row r="54" spans="1:25" x14ac:dyDescent="0.25">
      <c r="A54" t="s">
        <v>1645</v>
      </c>
      <c r="B54" t="s">
        <v>232</v>
      </c>
      <c r="C54" t="s">
        <v>233</v>
      </c>
      <c r="D54" s="33">
        <f t="shared" si="0"/>
        <v>0.5296311936260284</v>
      </c>
      <c r="E54" s="63">
        <f t="shared" si="2"/>
        <v>0.20236786789932015</v>
      </c>
      <c r="F54" s="34">
        <f t="shared" si="1"/>
        <v>-0.91693999999999676</v>
      </c>
      <c r="G54" s="25">
        <v>3</v>
      </c>
      <c r="H54" s="25">
        <v>3</v>
      </c>
      <c r="I54" s="25">
        <v>3</v>
      </c>
      <c r="J54" s="14">
        <v>22.423729999999999</v>
      </c>
      <c r="K54" s="14">
        <v>23.03988</v>
      </c>
      <c r="L54" s="14">
        <v>22.902069999999998</v>
      </c>
      <c r="M54" s="14">
        <v>21.912800000000001</v>
      </c>
      <c r="N54" s="14">
        <v>20.86045</v>
      </c>
      <c r="O54" s="14">
        <v>22.841609999999999</v>
      </c>
      <c r="P54" s="14">
        <f t="shared" si="3"/>
        <v>0.32337840945245588</v>
      </c>
      <c r="Q54" s="14">
        <f t="shared" si="4"/>
        <v>0.99122176161543152</v>
      </c>
      <c r="S54" s="25">
        <v>29.4</v>
      </c>
      <c r="T54" s="25">
        <v>29.4</v>
      </c>
      <c r="U54" s="25">
        <v>29.4</v>
      </c>
      <c r="V54" s="25">
        <v>10.904</v>
      </c>
      <c r="W54" s="25">
        <v>0</v>
      </c>
      <c r="X54" s="25">
        <v>43.911999999999999</v>
      </c>
      <c r="Y54" s="25">
        <v>7</v>
      </c>
    </row>
    <row r="55" spans="1:25" x14ac:dyDescent="0.25">
      <c r="A55" t="s">
        <v>1772</v>
      </c>
      <c r="B55" t="s">
        <v>635</v>
      </c>
      <c r="C55" t="s">
        <v>636</v>
      </c>
      <c r="D55" s="33">
        <f t="shared" si="0"/>
        <v>0.43312739604868583</v>
      </c>
      <c r="E55" s="63">
        <f t="shared" si="2"/>
        <v>0.21050170202582863</v>
      </c>
      <c r="F55" s="34">
        <f t="shared" si="1"/>
        <v>-1.2071366666666705</v>
      </c>
      <c r="G55" s="25">
        <v>1</v>
      </c>
      <c r="H55" s="25">
        <v>1</v>
      </c>
      <c r="I55" s="25">
        <v>1</v>
      </c>
      <c r="J55" s="14">
        <v>22.25159</v>
      </c>
      <c r="K55" s="14">
        <v>21.384689999999999</v>
      </c>
      <c r="L55" s="14">
        <v>21.669689999999999</v>
      </c>
      <c r="M55" s="14">
        <v>21.425370000000001</v>
      </c>
      <c r="N55" s="14">
        <v>21.231629999999999</v>
      </c>
      <c r="O55" s="14">
        <v>19.027560000000001</v>
      </c>
      <c r="P55" s="14">
        <f t="shared" si="3"/>
        <v>0.44184239648695312</v>
      </c>
      <c r="Q55" s="14">
        <f t="shared" si="4"/>
        <v>1.3319755095721537</v>
      </c>
      <c r="S55" s="25">
        <v>7.5</v>
      </c>
      <c r="T55" s="25">
        <v>7.5</v>
      </c>
      <c r="U55" s="25">
        <v>7.5</v>
      </c>
      <c r="V55" s="25">
        <v>13.047000000000001</v>
      </c>
      <c r="W55" s="25">
        <v>0</v>
      </c>
      <c r="X55" s="25">
        <v>7.6849999999999996</v>
      </c>
      <c r="Y55" s="25">
        <v>4</v>
      </c>
    </row>
    <row r="56" spans="1:25" x14ac:dyDescent="0.25">
      <c r="A56" t="s">
        <v>1708</v>
      </c>
      <c r="B56" t="s">
        <v>443</v>
      </c>
      <c r="C56" t="s">
        <v>444</v>
      </c>
      <c r="D56" s="33">
        <f t="shared" si="0"/>
        <v>0.75331578585349257</v>
      </c>
      <c r="E56" s="63">
        <f t="shared" si="2"/>
        <v>0.21747641205110582</v>
      </c>
      <c r="F56" s="34">
        <f t="shared" si="1"/>
        <v>-0.40867333333333633</v>
      </c>
      <c r="G56" s="25">
        <v>9</v>
      </c>
      <c r="H56" s="25">
        <v>9</v>
      </c>
      <c r="I56" s="25">
        <v>9</v>
      </c>
      <c r="J56" s="14">
        <v>26.07498</v>
      </c>
      <c r="K56" s="14">
        <v>26.713979999999999</v>
      </c>
      <c r="L56" s="14">
        <v>26.32442</v>
      </c>
      <c r="M56" s="14">
        <v>25.755109999999998</v>
      </c>
      <c r="N56" s="14">
        <v>25.752510000000001</v>
      </c>
      <c r="O56" s="14">
        <v>26.379740000000002</v>
      </c>
      <c r="P56" s="14">
        <f t="shared" si="3"/>
        <v>0.32205028261644658</v>
      </c>
      <c r="Q56" s="14">
        <f t="shared" si="4"/>
        <v>0.36138319223966986</v>
      </c>
      <c r="S56" s="25">
        <v>86.2</v>
      </c>
      <c r="T56" s="25">
        <v>86.2</v>
      </c>
      <c r="U56" s="25">
        <v>86.2</v>
      </c>
      <c r="V56" s="25">
        <v>15.704000000000001</v>
      </c>
      <c r="W56" s="25">
        <v>0</v>
      </c>
      <c r="X56" s="25">
        <v>210.87</v>
      </c>
      <c r="Y56" s="25">
        <v>47</v>
      </c>
    </row>
    <row r="57" spans="1:25" x14ac:dyDescent="0.25">
      <c r="A57" t="s">
        <v>2032</v>
      </c>
      <c r="B57" t="s">
        <v>1201</v>
      </c>
      <c r="C57" t="s">
        <v>1202</v>
      </c>
      <c r="D57" s="33">
        <f t="shared" si="0"/>
        <v>2.8270550962284418</v>
      </c>
      <c r="E57" s="63">
        <f t="shared" si="2"/>
        <v>0.22570113856707272</v>
      </c>
      <c r="F57" s="34">
        <f t="shared" si="1"/>
        <v>1.4992999999999981</v>
      </c>
      <c r="G57" s="25">
        <v>1</v>
      </c>
      <c r="H57" s="25">
        <v>1</v>
      </c>
      <c r="I57" s="25">
        <v>1</v>
      </c>
      <c r="J57" s="14">
        <v>17.545210000000001</v>
      </c>
      <c r="K57" s="14">
        <v>20.641300000000001</v>
      </c>
      <c r="L57" s="14">
        <v>17.744520000000001</v>
      </c>
      <c r="M57" s="14">
        <v>20.460840000000001</v>
      </c>
      <c r="N57" s="14">
        <v>20.447790000000001</v>
      </c>
      <c r="O57" s="14">
        <v>19.520299999999999</v>
      </c>
      <c r="P57" s="14">
        <f t="shared" si="3"/>
        <v>1.7328604546914139</v>
      </c>
      <c r="Q57" s="14">
        <f t="shared" si="4"/>
        <v>0.5392932866570237</v>
      </c>
      <c r="S57" s="25">
        <v>4.3</v>
      </c>
      <c r="T57" s="25">
        <v>4.3</v>
      </c>
      <c r="U57" s="25">
        <v>4.3</v>
      </c>
      <c r="V57" s="25">
        <v>44.343000000000004</v>
      </c>
      <c r="W57" s="25">
        <v>0</v>
      </c>
      <c r="X57" s="25">
        <v>7.4245999999999999</v>
      </c>
      <c r="Y57" s="25">
        <v>3</v>
      </c>
    </row>
    <row r="58" spans="1:25" x14ac:dyDescent="0.25">
      <c r="A58" t="s">
        <v>1943</v>
      </c>
      <c r="B58" t="s">
        <v>1016</v>
      </c>
      <c r="C58" t="s">
        <v>1017</v>
      </c>
      <c r="D58" s="33">
        <f t="shared" si="0"/>
        <v>0.69195653973914861</v>
      </c>
      <c r="E58" s="63">
        <f t="shared" si="2"/>
        <v>0.23459334690234682</v>
      </c>
      <c r="F58" s="34">
        <f t="shared" si="1"/>
        <v>-0.53124666666667153</v>
      </c>
      <c r="G58" s="25">
        <v>14</v>
      </c>
      <c r="H58" s="25">
        <v>14</v>
      </c>
      <c r="I58" s="25">
        <v>14</v>
      </c>
      <c r="J58" s="14">
        <v>25.31119</v>
      </c>
      <c r="K58" s="14">
        <v>25.819240000000001</v>
      </c>
      <c r="L58" s="14">
        <v>25.58202</v>
      </c>
      <c r="M58" s="14">
        <v>25.282769999999999</v>
      </c>
      <c r="N58" s="14">
        <v>24.348680000000002</v>
      </c>
      <c r="O58" s="14">
        <v>25.487259999999999</v>
      </c>
      <c r="P58" s="14">
        <f t="shared" si="3"/>
        <v>0.25421022133921667</v>
      </c>
      <c r="Q58" s="14">
        <f t="shared" si="4"/>
        <v>0.60700146960283241</v>
      </c>
      <c r="S58" s="25">
        <v>59.8</v>
      </c>
      <c r="T58" s="25">
        <v>59.8</v>
      </c>
      <c r="U58" s="25">
        <v>59.8</v>
      </c>
      <c r="V58" s="25">
        <v>40.475000000000001</v>
      </c>
      <c r="W58" s="25">
        <v>0</v>
      </c>
      <c r="X58" s="25">
        <v>164.75</v>
      </c>
      <c r="Y58" s="25">
        <v>40</v>
      </c>
    </row>
    <row r="59" spans="1:25" x14ac:dyDescent="0.25">
      <c r="A59" t="s">
        <v>2021</v>
      </c>
      <c r="B59" t="s">
        <v>1179</v>
      </c>
      <c r="C59" t="s">
        <v>1180</v>
      </c>
      <c r="D59" s="33">
        <f t="shared" si="0"/>
        <v>0.5338316198518237</v>
      </c>
      <c r="E59" s="63">
        <f t="shared" si="2"/>
        <v>0.24970541415720862</v>
      </c>
      <c r="F59" s="34">
        <f t="shared" si="1"/>
        <v>-0.90554333333333759</v>
      </c>
      <c r="G59" s="25">
        <v>1</v>
      </c>
      <c r="H59" s="25">
        <v>1</v>
      </c>
      <c r="I59" s="25">
        <v>1</v>
      </c>
      <c r="J59" s="14">
        <v>19.624140000000001</v>
      </c>
      <c r="K59" s="14">
        <v>20.599329999999998</v>
      </c>
      <c r="L59" s="14">
        <v>21.298660000000002</v>
      </c>
      <c r="M59" s="14">
        <v>19.409939999999999</v>
      </c>
      <c r="N59" s="14">
        <v>20.487780000000001</v>
      </c>
      <c r="O59" s="14">
        <v>18.907779999999999</v>
      </c>
      <c r="P59" s="14">
        <f t="shared" si="3"/>
        <v>0.84103856584186076</v>
      </c>
      <c r="Q59" s="14">
        <f t="shared" si="4"/>
        <v>0.80729008945566461</v>
      </c>
      <c r="S59" s="25">
        <v>17.3</v>
      </c>
      <c r="T59" s="25">
        <v>17.3</v>
      </c>
      <c r="U59" s="25">
        <v>17.3</v>
      </c>
      <c r="V59" s="25">
        <v>11.356999999999999</v>
      </c>
      <c r="W59" s="25">
        <v>0</v>
      </c>
      <c r="X59" s="25">
        <v>14.124000000000001</v>
      </c>
      <c r="Y59" s="25">
        <v>1</v>
      </c>
    </row>
    <row r="60" spans="1:25" x14ac:dyDescent="0.25">
      <c r="A60" t="s">
        <v>2234</v>
      </c>
      <c r="B60" t="s">
        <v>1590</v>
      </c>
      <c r="C60" t="s">
        <v>1591</v>
      </c>
      <c r="D60" s="33">
        <f t="shared" si="0"/>
        <v>0.46715935595243291</v>
      </c>
      <c r="E60" s="63">
        <f t="shared" si="2"/>
        <v>0.25269498859837131</v>
      </c>
      <c r="F60" s="34">
        <f t="shared" si="1"/>
        <v>-1.0980133333333342</v>
      </c>
      <c r="G60" s="25">
        <v>2</v>
      </c>
      <c r="H60" s="25">
        <v>2</v>
      </c>
      <c r="I60" s="25">
        <v>2</v>
      </c>
      <c r="J60" s="14">
        <v>20.143329999999999</v>
      </c>
      <c r="K60" s="14">
        <v>20.05735</v>
      </c>
      <c r="L60" s="14">
        <v>19.62171</v>
      </c>
      <c r="M60" s="14">
        <v>17.292380000000001</v>
      </c>
      <c r="N60" s="14">
        <v>20.00196</v>
      </c>
      <c r="O60" s="14">
        <v>19.234010000000001</v>
      </c>
      <c r="P60" s="14">
        <f t="shared" si="3"/>
        <v>0.27966116236140653</v>
      </c>
      <c r="Q60" s="14">
        <f t="shared" si="4"/>
        <v>1.3965133986587213</v>
      </c>
      <c r="S60" s="25">
        <v>24.5</v>
      </c>
      <c r="T60" s="25">
        <v>24.5</v>
      </c>
      <c r="U60" s="25">
        <v>24.5</v>
      </c>
      <c r="V60" s="25">
        <v>11.904</v>
      </c>
      <c r="W60" s="25">
        <v>0</v>
      </c>
      <c r="X60" s="25">
        <v>11.488</v>
      </c>
      <c r="Y60" s="25">
        <v>2</v>
      </c>
    </row>
    <row r="61" spans="1:25" x14ac:dyDescent="0.25">
      <c r="A61" t="s">
        <v>1981</v>
      </c>
      <c r="B61" t="s">
        <v>1094</v>
      </c>
      <c r="C61" t="s">
        <v>1095</v>
      </c>
      <c r="D61" s="33">
        <f t="shared" si="0"/>
        <v>0.27983920482279701</v>
      </c>
      <c r="E61" s="63">
        <f t="shared" si="2"/>
        <v>0.25476061713405895</v>
      </c>
      <c r="F61" s="34">
        <f t="shared" si="1"/>
        <v>-1.8373299999999979</v>
      </c>
      <c r="G61" s="25">
        <v>2</v>
      </c>
      <c r="H61" s="25">
        <v>2</v>
      </c>
      <c r="I61" s="25">
        <v>2</v>
      </c>
      <c r="J61" s="14">
        <v>23.690729999999999</v>
      </c>
      <c r="K61" s="14">
        <v>22.493289999999998</v>
      </c>
      <c r="L61" s="14">
        <v>22.84648</v>
      </c>
      <c r="M61" s="14">
        <v>22.67267</v>
      </c>
      <c r="N61" s="14">
        <v>22.339459999999999</v>
      </c>
      <c r="O61" s="14">
        <v>18.50638</v>
      </c>
      <c r="P61" s="14">
        <f t="shared" si="3"/>
        <v>0.61527281106297338</v>
      </c>
      <c r="Q61" s="14">
        <f t="shared" si="4"/>
        <v>2.3152214996482154</v>
      </c>
      <c r="S61" s="25">
        <v>12.4</v>
      </c>
      <c r="T61" s="25">
        <v>12.4</v>
      </c>
      <c r="U61" s="25">
        <v>12.4</v>
      </c>
      <c r="V61" s="25">
        <v>23.202000000000002</v>
      </c>
      <c r="W61" s="25">
        <v>0</v>
      </c>
      <c r="X61" s="25">
        <v>68.662000000000006</v>
      </c>
      <c r="Y61" s="25">
        <v>7</v>
      </c>
    </row>
    <row r="62" spans="1:25" x14ac:dyDescent="0.25">
      <c r="A62" t="s">
        <v>1668</v>
      </c>
      <c r="B62" t="s">
        <v>311</v>
      </c>
      <c r="C62" t="s">
        <v>312</v>
      </c>
      <c r="D62" s="33">
        <f t="shared" si="0"/>
        <v>0.58708853976061282</v>
      </c>
      <c r="E62" s="63">
        <f t="shared" si="2"/>
        <v>0.25672419515269762</v>
      </c>
      <c r="F62" s="34">
        <f t="shared" si="1"/>
        <v>-0.76834999999999454</v>
      </c>
      <c r="G62" s="25">
        <v>6</v>
      </c>
      <c r="H62" s="25">
        <v>6</v>
      </c>
      <c r="I62" s="25">
        <v>6</v>
      </c>
      <c r="J62" s="14">
        <v>25.713290000000001</v>
      </c>
      <c r="K62" s="14">
        <v>24.335719999999998</v>
      </c>
      <c r="L62" s="14">
        <v>25.214559999999999</v>
      </c>
      <c r="M62" s="14">
        <v>24.702660000000002</v>
      </c>
      <c r="N62" s="14">
        <v>24.77364</v>
      </c>
      <c r="O62" s="14">
        <v>23.482220000000002</v>
      </c>
      <c r="P62" s="14">
        <f t="shared" si="3"/>
        <v>0.69747048484744845</v>
      </c>
      <c r="Q62" s="14">
        <f t="shared" si="4"/>
        <v>0.72597951881119394</v>
      </c>
      <c r="S62" s="25">
        <v>47.2</v>
      </c>
      <c r="T62" s="25">
        <v>47.2</v>
      </c>
      <c r="U62" s="25">
        <v>47.2</v>
      </c>
      <c r="V62" s="25">
        <v>13.978999999999999</v>
      </c>
      <c r="W62" s="25">
        <v>0</v>
      </c>
      <c r="X62" s="25">
        <v>92.093999999999994</v>
      </c>
      <c r="Y62" s="25">
        <v>23</v>
      </c>
    </row>
    <row r="63" spans="1:25" x14ac:dyDescent="0.25">
      <c r="A63" t="s">
        <v>1741</v>
      </c>
      <c r="B63" t="s">
        <v>549</v>
      </c>
      <c r="C63" t="s">
        <v>550</v>
      </c>
      <c r="D63" s="33">
        <f t="shared" si="0"/>
        <v>1.320102543289644</v>
      </c>
      <c r="E63" s="63">
        <f t="shared" si="2"/>
        <v>0.2588675850135615</v>
      </c>
      <c r="F63" s="34">
        <f t="shared" si="1"/>
        <v>0.40065000000000595</v>
      </c>
      <c r="G63" s="25">
        <v>22</v>
      </c>
      <c r="H63" s="25">
        <v>22</v>
      </c>
      <c r="I63" s="25">
        <v>22</v>
      </c>
      <c r="J63" s="14">
        <v>28.835149999999999</v>
      </c>
      <c r="K63" s="14">
        <v>27.97241</v>
      </c>
      <c r="L63" s="14">
        <v>28.80283</v>
      </c>
      <c r="M63" s="14">
        <v>28.847840000000001</v>
      </c>
      <c r="N63" s="14">
        <v>29.16488</v>
      </c>
      <c r="O63" s="14">
        <v>28.799620000000001</v>
      </c>
      <c r="P63" s="14">
        <f t="shared" si="3"/>
        <v>0.48904026187353222</v>
      </c>
      <c r="Q63" s="14">
        <f t="shared" si="4"/>
        <v>0.19843319513965679</v>
      </c>
      <c r="S63" s="25">
        <v>57.7</v>
      </c>
      <c r="T63" s="25">
        <v>57.7</v>
      </c>
      <c r="U63" s="25">
        <v>57.7</v>
      </c>
      <c r="V63" s="25">
        <v>53.073</v>
      </c>
      <c r="W63" s="25">
        <v>0</v>
      </c>
      <c r="X63" s="25">
        <v>323.31</v>
      </c>
      <c r="Y63" s="25">
        <v>156</v>
      </c>
    </row>
    <row r="64" spans="1:25" x14ac:dyDescent="0.25">
      <c r="A64" t="s">
        <v>1635</v>
      </c>
      <c r="B64" t="s">
        <v>190</v>
      </c>
      <c r="C64" t="s">
        <v>191</v>
      </c>
      <c r="D64" s="33">
        <f t="shared" si="0"/>
        <v>0.45067833386748068</v>
      </c>
      <c r="E64" s="63">
        <f t="shared" si="2"/>
        <v>0.2617587837166796</v>
      </c>
      <c r="F64" s="34">
        <f t="shared" si="1"/>
        <v>-1.1498300000000015</v>
      </c>
      <c r="G64" s="25">
        <v>1</v>
      </c>
      <c r="H64" s="25">
        <v>1</v>
      </c>
      <c r="I64" s="25">
        <v>1</v>
      </c>
      <c r="J64" s="14">
        <v>20.784849999999999</v>
      </c>
      <c r="K64" s="14">
        <v>20.083690000000001</v>
      </c>
      <c r="L64" s="14">
        <v>21.432469999999999</v>
      </c>
      <c r="M64" s="14">
        <v>20.94678</v>
      </c>
      <c r="N64" s="14">
        <v>18.213180000000001</v>
      </c>
      <c r="O64" s="14">
        <v>19.691559999999999</v>
      </c>
      <c r="P64" s="14">
        <f t="shared" si="3"/>
        <v>0.67456708319731395</v>
      </c>
      <c r="Q64" s="14">
        <f t="shared" si="4"/>
        <v>1.3683173141246632</v>
      </c>
      <c r="S64" s="25">
        <v>2.9</v>
      </c>
      <c r="T64" s="25">
        <v>2.9</v>
      </c>
      <c r="U64" s="25">
        <v>2.9</v>
      </c>
      <c r="V64" s="25">
        <v>27.718</v>
      </c>
      <c r="W64" s="25">
        <v>0</v>
      </c>
      <c r="X64" s="25">
        <v>9.8725000000000005</v>
      </c>
      <c r="Y64" s="25">
        <v>5</v>
      </c>
    </row>
    <row r="65" spans="1:25" x14ac:dyDescent="0.25">
      <c r="A65" t="s">
        <v>2171</v>
      </c>
      <c r="B65" t="s">
        <v>1486</v>
      </c>
      <c r="C65" t="s">
        <v>1487</v>
      </c>
      <c r="D65" s="33">
        <f t="shared" si="0"/>
        <v>1.1012968038511861</v>
      </c>
      <c r="E65" s="63">
        <f t="shared" si="2"/>
        <v>0.26852089702009169</v>
      </c>
      <c r="F65" s="34">
        <f t="shared" si="1"/>
        <v>0.1392033333333309</v>
      </c>
      <c r="G65" s="25">
        <v>2</v>
      </c>
      <c r="H65" s="25">
        <v>2</v>
      </c>
      <c r="I65" s="25">
        <v>2</v>
      </c>
      <c r="J65" s="14">
        <v>20.975539999999999</v>
      </c>
      <c r="K65" s="14">
        <v>21.067630000000001</v>
      </c>
      <c r="L65" s="14">
        <v>21.221640000000001</v>
      </c>
      <c r="M65" s="14">
        <v>21.0745</v>
      </c>
      <c r="N65" s="14">
        <v>21.351479999999999</v>
      </c>
      <c r="O65" s="14">
        <v>21.256440000000001</v>
      </c>
      <c r="P65" s="14">
        <f t="shared" si="3"/>
        <v>0.12434150433383141</v>
      </c>
      <c r="Q65" s="14">
        <f t="shared" si="4"/>
        <v>0.14074367102407534</v>
      </c>
      <c r="S65" s="25">
        <v>19</v>
      </c>
      <c r="T65" s="25">
        <v>19</v>
      </c>
      <c r="U65" s="25">
        <v>19</v>
      </c>
      <c r="V65" s="25">
        <v>9.7329000000000008</v>
      </c>
      <c r="W65" s="25">
        <v>0</v>
      </c>
      <c r="X65" s="25">
        <v>15.771000000000001</v>
      </c>
      <c r="Y65" s="25">
        <v>4</v>
      </c>
    </row>
    <row r="66" spans="1:25" x14ac:dyDescent="0.25">
      <c r="A66" t="s">
        <v>1680</v>
      </c>
      <c r="B66" t="s">
        <v>360</v>
      </c>
      <c r="C66" t="s">
        <v>361</v>
      </c>
      <c r="D66" s="33">
        <f t="shared" ref="D66:D129" si="5">2^F66</f>
        <v>0.75508798520476217</v>
      </c>
      <c r="E66" s="63">
        <f t="shared" si="2"/>
        <v>0.27361434456352157</v>
      </c>
      <c r="F66" s="34">
        <f t="shared" ref="F66:F129" si="6">AVERAGE($M66:$O66)-AVERAGE($J66:$L66)</f>
        <v>-0.40528333333333322</v>
      </c>
      <c r="G66" s="25">
        <v>5</v>
      </c>
      <c r="H66" s="25">
        <v>5</v>
      </c>
      <c r="I66" s="25">
        <v>5</v>
      </c>
      <c r="J66" s="14">
        <v>24.943149999999999</v>
      </c>
      <c r="K66" s="14">
        <v>24.578250000000001</v>
      </c>
      <c r="L66" s="14">
        <v>24.800059999999998</v>
      </c>
      <c r="M66" s="14">
        <v>24.926469999999998</v>
      </c>
      <c r="N66" s="14">
        <v>24.287710000000001</v>
      </c>
      <c r="O66" s="14">
        <v>23.89143</v>
      </c>
      <c r="P66" s="14">
        <f t="shared" si="3"/>
        <v>0.18385974464248478</v>
      </c>
      <c r="Q66" s="14">
        <f t="shared" si="4"/>
        <v>0.52223238403351857</v>
      </c>
      <c r="S66" s="25">
        <v>51</v>
      </c>
      <c r="T66" s="25">
        <v>51</v>
      </c>
      <c r="U66" s="25">
        <v>51</v>
      </c>
      <c r="V66" s="25">
        <v>11.148</v>
      </c>
      <c r="W66" s="25">
        <v>0</v>
      </c>
      <c r="X66" s="25">
        <v>56.966000000000001</v>
      </c>
      <c r="Y66" s="25">
        <v>23</v>
      </c>
    </row>
    <row r="67" spans="1:25" x14ac:dyDescent="0.25">
      <c r="A67" t="s">
        <v>2080</v>
      </c>
      <c r="B67" t="s">
        <v>1300</v>
      </c>
      <c r="C67" t="s">
        <v>1301</v>
      </c>
      <c r="D67" s="33">
        <f t="shared" si="5"/>
        <v>0.53948571587651872</v>
      </c>
      <c r="E67" s="63">
        <f t="shared" ref="E67:E130" si="7">_xlfn.T.TEST($J67:$L67,$M67:$O67,2,2)</f>
        <v>0.2738196259173587</v>
      </c>
      <c r="F67" s="34">
        <f t="shared" si="6"/>
        <v>-0.89034333333333748</v>
      </c>
      <c r="G67" s="25">
        <v>3</v>
      </c>
      <c r="H67" s="25">
        <v>3</v>
      </c>
      <c r="I67" s="25">
        <v>3</v>
      </c>
      <c r="J67" s="14">
        <v>20.78612</v>
      </c>
      <c r="K67" s="14">
        <v>21.54269</v>
      </c>
      <c r="L67" s="14">
        <v>20.480989999999998</v>
      </c>
      <c r="M67" s="14">
        <v>20.15363</v>
      </c>
      <c r="N67" s="14">
        <v>21.075810000000001</v>
      </c>
      <c r="O67" s="14">
        <v>18.909330000000001</v>
      </c>
      <c r="P67" s="14">
        <f t="shared" ref="P67:P130" si="8">_xlfn.STDEV.S(J67,K67,L67)</f>
        <v>0.54661219827223106</v>
      </c>
      <c r="Q67" s="14">
        <f t="shared" ref="Q67:Q130" si="9">_xlfn.STDEV.S(M67,N67,O67)</f>
        <v>1.0872238371804277</v>
      </c>
      <c r="S67" s="25">
        <v>17.399999999999999</v>
      </c>
      <c r="T67" s="25">
        <v>17.399999999999999</v>
      </c>
      <c r="U67" s="25">
        <v>17.399999999999999</v>
      </c>
      <c r="V67" s="25">
        <v>44.427999999999997</v>
      </c>
      <c r="W67" s="25">
        <v>0</v>
      </c>
      <c r="X67" s="25">
        <v>54.966000000000001</v>
      </c>
      <c r="Y67" s="25">
        <v>8</v>
      </c>
    </row>
    <row r="68" spans="1:25" x14ac:dyDescent="0.25">
      <c r="A68" t="s">
        <v>1956</v>
      </c>
      <c r="B68" t="s">
        <v>1042</v>
      </c>
      <c r="C68" t="s">
        <v>1043</v>
      </c>
      <c r="D68" s="33">
        <f t="shared" si="5"/>
        <v>1.3601477089002842</v>
      </c>
      <c r="E68" s="63">
        <f t="shared" si="7"/>
        <v>0.27845978878574579</v>
      </c>
      <c r="F68" s="34">
        <f t="shared" si="6"/>
        <v>0.44376333333332951</v>
      </c>
      <c r="G68" s="25">
        <v>6</v>
      </c>
      <c r="H68" s="25">
        <v>6</v>
      </c>
      <c r="I68" s="25">
        <v>6</v>
      </c>
      <c r="J68" s="14">
        <v>21.80219</v>
      </c>
      <c r="K68" s="14">
        <v>21.149419999999999</v>
      </c>
      <c r="L68" s="14">
        <v>21.998930000000001</v>
      </c>
      <c r="M68" s="14">
        <v>21.75723</v>
      </c>
      <c r="N68" s="14">
        <v>22.568110000000001</v>
      </c>
      <c r="O68" s="14">
        <v>21.956489999999999</v>
      </c>
      <c r="P68" s="14">
        <f t="shared" si="8"/>
        <v>0.44468763205198414</v>
      </c>
      <c r="Q68" s="14">
        <f t="shared" si="9"/>
        <v>0.42255373354560949</v>
      </c>
      <c r="S68" s="25">
        <v>22.1</v>
      </c>
      <c r="T68" s="25">
        <v>22.1</v>
      </c>
      <c r="U68" s="25">
        <v>22.1</v>
      </c>
      <c r="V68" s="25">
        <v>48.420999999999999</v>
      </c>
      <c r="W68" s="25">
        <v>0</v>
      </c>
      <c r="X68" s="25">
        <v>49.328000000000003</v>
      </c>
      <c r="Y68" s="25">
        <v>11</v>
      </c>
    </row>
    <row r="69" spans="1:25" x14ac:dyDescent="0.25">
      <c r="A69" t="s">
        <v>1744</v>
      </c>
      <c r="B69" t="s">
        <v>557</v>
      </c>
      <c r="C69" t="s">
        <v>558</v>
      </c>
      <c r="D69" s="33">
        <f t="shared" si="5"/>
        <v>0.78949388670055631</v>
      </c>
      <c r="E69" s="63">
        <f t="shared" si="7"/>
        <v>0.28028231084570115</v>
      </c>
      <c r="F69" s="34">
        <f t="shared" si="6"/>
        <v>-0.34099999999999753</v>
      </c>
      <c r="G69" s="25">
        <v>4</v>
      </c>
      <c r="H69" s="25">
        <v>4</v>
      </c>
      <c r="I69" s="25">
        <v>4</v>
      </c>
      <c r="J69" s="14">
        <v>26.703320000000001</v>
      </c>
      <c r="K69" s="14">
        <v>26.862660000000002</v>
      </c>
      <c r="L69" s="14">
        <v>26.921389999999999</v>
      </c>
      <c r="M69" s="14">
        <v>26.575060000000001</v>
      </c>
      <c r="N69" s="14">
        <v>26.89828</v>
      </c>
      <c r="O69" s="14">
        <v>25.991029999999999</v>
      </c>
      <c r="P69" s="14">
        <f t="shared" si="8"/>
        <v>0.11283688330210603</v>
      </c>
      <c r="Q69" s="14">
        <f t="shared" si="9"/>
        <v>0.45983054338890322</v>
      </c>
      <c r="S69" s="25">
        <v>46.9</v>
      </c>
      <c r="T69" s="25">
        <v>46.9</v>
      </c>
      <c r="U69" s="25">
        <v>46.9</v>
      </c>
      <c r="V69" s="25">
        <v>12.449</v>
      </c>
      <c r="W69" s="25">
        <v>0</v>
      </c>
      <c r="X69" s="25">
        <v>129.61000000000001</v>
      </c>
      <c r="Y69" s="25">
        <v>35</v>
      </c>
    </row>
    <row r="70" spans="1:25" x14ac:dyDescent="0.25">
      <c r="A70" t="s">
        <v>1849</v>
      </c>
      <c r="B70" t="s">
        <v>824</v>
      </c>
      <c r="C70" t="s">
        <v>825</v>
      </c>
      <c r="D70" s="33">
        <f t="shared" si="5"/>
        <v>0.69522088774036417</v>
      </c>
      <c r="E70" s="63">
        <f t="shared" si="7"/>
        <v>0.28189034246597955</v>
      </c>
      <c r="F70" s="34">
        <f t="shared" si="6"/>
        <v>-0.52445666666666568</v>
      </c>
      <c r="G70" s="25">
        <v>2</v>
      </c>
      <c r="H70" s="25">
        <v>2</v>
      </c>
      <c r="I70" s="25">
        <v>2</v>
      </c>
      <c r="J70" s="14">
        <v>22.265129999999999</v>
      </c>
      <c r="K70" s="14">
        <v>21.373640000000002</v>
      </c>
      <c r="L70" s="14">
        <v>21.985240000000001</v>
      </c>
      <c r="M70" s="14">
        <v>21.816990000000001</v>
      </c>
      <c r="N70" s="14">
        <v>21.520759999999999</v>
      </c>
      <c r="O70" s="14">
        <v>20.712890000000002</v>
      </c>
      <c r="P70" s="14">
        <f t="shared" si="8"/>
        <v>0.45591435456673102</v>
      </c>
      <c r="Q70" s="14">
        <f t="shared" si="9"/>
        <v>0.57146638276746642</v>
      </c>
      <c r="S70" s="25">
        <v>18.2</v>
      </c>
      <c r="T70" s="25">
        <v>18.2</v>
      </c>
      <c r="U70" s="25">
        <v>18.2</v>
      </c>
      <c r="V70" s="25">
        <v>13.318</v>
      </c>
      <c r="W70" s="25">
        <v>0</v>
      </c>
      <c r="X70" s="25">
        <v>14.757</v>
      </c>
      <c r="Y70" s="25">
        <v>7</v>
      </c>
    </row>
    <row r="71" spans="1:25" x14ac:dyDescent="0.25">
      <c r="A71" t="s">
        <v>1770</v>
      </c>
      <c r="B71" t="s">
        <v>631</v>
      </c>
      <c r="C71" t="s">
        <v>632</v>
      </c>
      <c r="D71" s="33">
        <f t="shared" si="5"/>
        <v>2.188066623297225</v>
      </c>
      <c r="E71" s="63">
        <f t="shared" si="7"/>
        <v>0.28577103108102425</v>
      </c>
      <c r="F71" s="34">
        <f t="shared" si="6"/>
        <v>1.1296566666666621</v>
      </c>
      <c r="G71" s="25">
        <v>3</v>
      </c>
      <c r="H71" s="25">
        <v>3</v>
      </c>
      <c r="I71" s="25">
        <v>3</v>
      </c>
      <c r="J71" s="14">
        <v>18.239540000000002</v>
      </c>
      <c r="K71" s="14">
        <v>21.010249999999999</v>
      </c>
      <c r="L71" s="14">
        <v>19.20787</v>
      </c>
      <c r="M71" s="14">
        <v>21.09938</v>
      </c>
      <c r="N71" s="14">
        <v>20.985029999999998</v>
      </c>
      <c r="O71" s="14">
        <v>19.762219999999999</v>
      </c>
      <c r="P71" s="14">
        <f t="shared" si="8"/>
        <v>1.4061217679252855</v>
      </c>
      <c r="Q71" s="14">
        <f t="shared" si="9"/>
        <v>0.74120814487789688</v>
      </c>
      <c r="S71" s="25">
        <v>8.4</v>
      </c>
      <c r="T71" s="25">
        <v>8.4</v>
      </c>
      <c r="U71" s="25">
        <v>8.4</v>
      </c>
      <c r="V71" s="25">
        <v>51.005000000000003</v>
      </c>
      <c r="W71" s="25">
        <v>0</v>
      </c>
      <c r="X71" s="25">
        <v>24.363</v>
      </c>
      <c r="Y71" s="25">
        <v>7</v>
      </c>
    </row>
    <row r="72" spans="1:25" x14ac:dyDescent="0.25">
      <c r="A72" t="s">
        <v>1659</v>
      </c>
      <c r="B72" t="s">
        <v>278</v>
      </c>
      <c r="C72" t="s">
        <v>279</v>
      </c>
      <c r="D72" s="33">
        <f t="shared" si="5"/>
        <v>0.34494701150088014</v>
      </c>
      <c r="E72" s="63">
        <f t="shared" si="7"/>
        <v>0.2898971745446543</v>
      </c>
      <c r="F72" s="34">
        <f t="shared" si="6"/>
        <v>-1.5355533333333362</v>
      </c>
      <c r="G72" s="25">
        <v>3</v>
      </c>
      <c r="H72" s="25">
        <v>3</v>
      </c>
      <c r="I72" s="25">
        <v>3</v>
      </c>
      <c r="J72" s="14">
        <v>22.512869999999999</v>
      </c>
      <c r="K72" s="14">
        <v>22.78782</v>
      </c>
      <c r="L72" s="14">
        <v>22.675380000000001</v>
      </c>
      <c r="M72" s="14">
        <v>22.107119999999998</v>
      </c>
      <c r="N72" s="14">
        <v>22.635400000000001</v>
      </c>
      <c r="O72" s="14">
        <v>18.62689</v>
      </c>
      <c r="P72" s="14">
        <f t="shared" si="8"/>
        <v>0.1382327482907002</v>
      </c>
      <c r="Q72" s="14">
        <f t="shared" si="9"/>
        <v>2.1778901499463497</v>
      </c>
      <c r="S72" s="25">
        <v>48.4</v>
      </c>
      <c r="T72" s="25">
        <v>48.4</v>
      </c>
      <c r="U72" s="25">
        <v>48.4</v>
      </c>
      <c r="V72" s="25">
        <v>7.6497999999999999</v>
      </c>
      <c r="W72" s="25">
        <v>0</v>
      </c>
      <c r="X72" s="25">
        <v>30.954999999999998</v>
      </c>
      <c r="Y72" s="25">
        <v>7</v>
      </c>
    </row>
    <row r="73" spans="1:25" x14ac:dyDescent="0.25">
      <c r="A73" t="s">
        <v>2123</v>
      </c>
      <c r="B73" t="s">
        <v>1386</v>
      </c>
      <c r="C73" t="s">
        <v>1387</v>
      </c>
      <c r="D73" s="33">
        <f t="shared" si="5"/>
        <v>0.23858523464684595</v>
      </c>
      <c r="E73" s="63">
        <f t="shared" si="7"/>
        <v>0.29114297427544455</v>
      </c>
      <c r="F73" s="34">
        <f t="shared" si="6"/>
        <v>-2.0674233333333305</v>
      </c>
      <c r="G73" s="25">
        <v>5</v>
      </c>
      <c r="H73" s="25">
        <v>5</v>
      </c>
      <c r="I73" s="25">
        <v>5</v>
      </c>
      <c r="J73" s="14">
        <v>22.917760000000001</v>
      </c>
      <c r="K73" s="14">
        <v>23.215959999999999</v>
      </c>
      <c r="L73" s="14">
        <v>23.045190000000002</v>
      </c>
      <c r="M73" s="14">
        <v>22.748719999999999</v>
      </c>
      <c r="N73" s="14">
        <v>22.63354</v>
      </c>
      <c r="O73" s="14">
        <v>17.594380000000001</v>
      </c>
      <c r="P73" s="14">
        <f t="shared" si="8"/>
        <v>0.14962399417651229</v>
      </c>
      <c r="Q73" s="14">
        <f t="shared" si="9"/>
        <v>2.9431734792453708</v>
      </c>
      <c r="S73" s="25">
        <v>33.6</v>
      </c>
      <c r="T73" s="25">
        <v>33.6</v>
      </c>
      <c r="U73" s="25">
        <v>33.6</v>
      </c>
      <c r="V73" s="25">
        <v>15.895</v>
      </c>
      <c r="W73" s="25">
        <v>0</v>
      </c>
      <c r="X73" s="25">
        <v>50.698999999999998</v>
      </c>
      <c r="Y73" s="25">
        <v>9</v>
      </c>
    </row>
    <row r="74" spans="1:25" x14ac:dyDescent="0.25">
      <c r="A74" t="s">
        <v>1709</v>
      </c>
      <c r="B74" t="s">
        <v>445</v>
      </c>
      <c r="C74" t="s">
        <v>446</v>
      </c>
      <c r="D74" s="33">
        <f t="shared" si="5"/>
        <v>4.052447044324623</v>
      </c>
      <c r="E74" s="63">
        <f t="shared" si="7"/>
        <v>0.29635286569015357</v>
      </c>
      <c r="F74" s="34">
        <f t="shared" si="6"/>
        <v>2.0187933333333348</v>
      </c>
      <c r="G74" s="25">
        <v>7</v>
      </c>
      <c r="H74" s="25">
        <v>7</v>
      </c>
      <c r="I74" s="25">
        <v>7</v>
      </c>
      <c r="J74" s="14">
        <v>17.70486</v>
      </c>
      <c r="K74" s="14">
        <v>21.958159999999999</v>
      </c>
      <c r="L74" s="14">
        <v>19.95486</v>
      </c>
      <c r="M74" s="14">
        <v>23.36185</v>
      </c>
      <c r="N74" s="14">
        <v>22.68637</v>
      </c>
      <c r="O74" s="14">
        <v>19.62604</v>
      </c>
      <c r="P74" s="14">
        <f t="shared" si="8"/>
        <v>2.1278420907890068</v>
      </c>
      <c r="Q74" s="14">
        <f t="shared" si="9"/>
        <v>1.9907355966827944</v>
      </c>
      <c r="S74" s="25">
        <v>6.8</v>
      </c>
      <c r="T74" s="25">
        <v>6.8</v>
      </c>
      <c r="U74" s="25">
        <v>6.8</v>
      </c>
      <c r="V74" s="25">
        <v>143.84</v>
      </c>
      <c r="W74" s="25">
        <v>0</v>
      </c>
      <c r="X74" s="25">
        <v>54.106000000000002</v>
      </c>
      <c r="Y74" s="25">
        <v>14</v>
      </c>
    </row>
    <row r="75" spans="1:25" x14ac:dyDescent="0.25">
      <c r="A75" t="s">
        <v>2242</v>
      </c>
      <c r="B75" t="s">
        <v>1592</v>
      </c>
      <c r="C75" t="s">
        <v>504</v>
      </c>
      <c r="D75" s="33">
        <f t="shared" si="5"/>
        <v>0.42066586687239166</v>
      </c>
      <c r="E75" s="63">
        <f t="shared" si="7"/>
        <v>0.29746687555137047</v>
      </c>
      <c r="F75" s="34">
        <f t="shared" si="6"/>
        <v>-1.2492533333333355</v>
      </c>
      <c r="G75" s="25">
        <v>6</v>
      </c>
      <c r="H75" s="25">
        <v>2</v>
      </c>
      <c r="I75" s="25">
        <v>2</v>
      </c>
      <c r="J75" s="14">
        <v>21.464929999999999</v>
      </c>
      <c r="K75" s="14">
        <v>21.35294</v>
      </c>
      <c r="L75" s="14">
        <v>21.543119999999998</v>
      </c>
      <c r="M75" s="14">
        <v>21.51605</v>
      </c>
      <c r="N75" s="14">
        <v>20.951910000000002</v>
      </c>
      <c r="O75" s="14">
        <v>18.14527</v>
      </c>
      <c r="P75" s="14">
        <f t="shared" si="8"/>
        <v>9.5589285138728511E-2</v>
      </c>
      <c r="Q75" s="14">
        <f t="shared" si="9"/>
        <v>1.8054380741526419</v>
      </c>
      <c r="R75" s="25" t="s">
        <v>243</v>
      </c>
      <c r="S75" s="25">
        <v>13.2</v>
      </c>
      <c r="T75" s="25">
        <v>6.9</v>
      </c>
      <c r="U75" s="25">
        <v>6.9</v>
      </c>
      <c r="V75" s="25">
        <v>63.164999999999999</v>
      </c>
      <c r="W75" s="25">
        <v>0</v>
      </c>
      <c r="X75" s="25">
        <v>10.804</v>
      </c>
      <c r="Y75" s="25">
        <v>2</v>
      </c>
    </row>
    <row r="76" spans="1:25" x14ac:dyDescent="0.25">
      <c r="A76" t="s">
        <v>1883</v>
      </c>
      <c r="B76" t="s">
        <v>1593</v>
      </c>
      <c r="C76" t="s">
        <v>895</v>
      </c>
      <c r="D76" s="33">
        <f t="shared" si="5"/>
        <v>1.6160404765271621</v>
      </c>
      <c r="E76" s="63">
        <f t="shared" si="7"/>
        <v>0.29921590726723651</v>
      </c>
      <c r="F76" s="34">
        <f t="shared" si="6"/>
        <v>0.69246333333333254</v>
      </c>
      <c r="G76" s="25">
        <v>2</v>
      </c>
      <c r="H76" s="25">
        <v>2</v>
      </c>
      <c r="I76" s="25">
        <v>2</v>
      </c>
      <c r="J76" s="14">
        <v>19.976870000000002</v>
      </c>
      <c r="K76" s="14">
        <v>19.636299999999999</v>
      </c>
      <c r="L76" s="14">
        <v>19.046710000000001</v>
      </c>
      <c r="M76" s="14">
        <v>20.133959999999998</v>
      </c>
      <c r="N76" s="14">
        <v>19.417390000000001</v>
      </c>
      <c r="O76" s="14">
        <v>21.185919999999999</v>
      </c>
      <c r="P76" s="14">
        <f t="shared" si="8"/>
        <v>0.47060279050738052</v>
      </c>
      <c r="Q76" s="14">
        <f t="shared" si="9"/>
        <v>0.88954958334728707</v>
      </c>
      <c r="S76" s="25">
        <v>3.9</v>
      </c>
      <c r="T76" s="25">
        <v>3.9</v>
      </c>
      <c r="U76" s="25">
        <v>3.9</v>
      </c>
      <c r="V76" s="25">
        <v>91.269000000000005</v>
      </c>
      <c r="W76" s="25">
        <v>0</v>
      </c>
      <c r="X76" s="25">
        <v>14.384</v>
      </c>
      <c r="Y76" s="25">
        <v>3</v>
      </c>
    </row>
    <row r="77" spans="1:25" x14ac:dyDescent="0.25">
      <c r="A77" t="s">
        <v>1814</v>
      </c>
      <c r="B77" t="s">
        <v>749</v>
      </c>
      <c r="C77" t="s">
        <v>750</v>
      </c>
      <c r="D77" s="33">
        <f t="shared" si="5"/>
        <v>0.2100915438420406</v>
      </c>
      <c r="E77" s="63">
        <f t="shared" si="7"/>
        <v>0.29937111389183368</v>
      </c>
      <c r="F77" s="34">
        <f t="shared" si="6"/>
        <v>-2.2509099999999975</v>
      </c>
      <c r="G77" s="25">
        <v>5</v>
      </c>
      <c r="H77" s="25">
        <v>5</v>
      </c>
      <c r="I77" s="25">
        <v>5</v>
      </c>
      <c r="J77" s="14">
        <v>24.779969999999999</v>
      </c>
      <c r="K77" s="14">
        <v>23.981719999999999</v>
      </c>
      <c r="L77" s="14">
        <v>23.89865</v>
      </c>
      <c r="M77" s="14">
        <v>23.587150000000001</v>
      </c>
      <c r="N77" s="14">
        <v>24.077249999999999</v>
      </c>
      <c r="O77" s="14">
        <v>18.243210000000001</v>
      </c>
      <c r="P77" s="14">
        <f t="shared" si="8"/>
        <v>0.48662590522220744</v>
      </c>
      <c r="Q77" s="14">
        <f t="shared" si="9"/>
        <v>3.2360962968572515</v>
      </c>
      <c r="S77" s="25">
        <v>48</v>
      </c>
      <c r="T77" s="25">
        <v>48</v>
      </c>
      <c r="U77" s="25">
        <v>48</v>
      </c>
      <c r="V77" s="25">
        <v>16.678999999999998</v>
      </c>
      <c r="W77" s="25">
        <v>0</v>
      </c>
      <c r="X77" s="25">
        <v>59.485999999999997</v>
      </c>
      <c r="Y77" s="25">
        <v>17</v>
      </c>
    </row>
    <row r="78" spans="1:25" x14ac:dyDescent="0.25">
      <c r="A78" t="s">
        <v>1767</v>
      </c>
      <c r="B78" t="s">
        <v>623</v>
      </c>
      <c r="C78" t="s">
        <v>624</v>
      </c>
      <c r="D78" s="33">
        <f t="shared" si="5"/>
        <v>0.34956435835422228</v>
      </c>
      <c r="E78" s="63">
        <f t="shared" si="7"/>
        <v>0.30140504537271395</v>
      </c>
      <c r="F78" s="34">
        <f t="shared" si="6"/>
        <v>-1.5163699999999984</v>
      </c>
      <c r="G78" s="25">
        <v>2</v>
      </c>
      <c r="H78" s="25">
        <v>2</v>
      </c>
      <c r="I78" s="25">
        <v>2</v>
      </c>
      <c r="J78" s="14">
        <v>21.685559999999999</v>
      </c>
      <c r="K78" s="14">
        <v>21.44182</v>
      </c>
      <c r="L78" s="14">
        <v>22.18665</v>
      </c>
      <c r="M78" s="14">
        <v>21.387270000000001</v>
      </c>
      <c r="N78" s="14">
        <v>21.638649999999998</v>
      </c>
      <c r="O78" s="14">
        <v>17.739000000000001</v>
      </c>
      <c r="P78" s="14">
        <f t="shared" si="8"/>
        <v>0.37975257396538281</v>
      </c>
      <c r="Q78" s="14">
        <f t="shared" si="9"/>
        <v>2.1825190346554439</v>
      </c>
      <c r="S78" s="25">
        <v>12.1</v>
      </c>
      <c r="T78" s="25">
        <v>12.1</v>
      </c>
      <c r="U78" s="25">
        <v>12.1</v>
      </c>
      <c r="V78" s="25">
        <v>11.477</v>
      </c>
      <c r="W78" s="25">
        <v>0</v>
      </c>
      <c r="X78" s="25">
        <v>12.5</v>
      </c>
      <c r="Y78" s="25">
        <v>4</v>
      </c>
    </row>
    <row r="79" spans="1:25" x14ac:dyDescent="0.25">
      <c r="A79" t="s">
        <v>1715</v>
      </c>
      <c r="B79" t="s">
        <v>461</v>
      </c>
      <c r="C79" t="s">
        <v>462</v>
      </c>
      <c r="D79" s="33">
        <f t="shared" si="5"/>
        <v>1.9788651914548347</v>
      </c>
      <c r="E79" s="63">
        <f t="shared" si="7"/>
        <v>0.30174862109041573</v>
      </c>
      <c r="F79" s="34">
        <f t="shared" si="6"/>
        <v>0.98467333333333684</v>
      </c>
      <c r="G79" s="25">
        <v>2</v>
      </c>
      <c r="H79" s="25">
        <v>2</v>
      </c>
      <c r="I79" s="25">
        <v>2</v>
      </c>
      <c r="J79" s="14">
        <v>19.930569999999999</v>
      </c>
      <c r="K79" s="14">
        <v>17.64087</v>
      </c>
      <c r="L79" s="14">
        <v>17.544630000000002</v>
      </c>
      <c r="M79" s="14">
        <v>19.707270000000001</v>
      </c>
      <c r="N79" s="14">
        <v>19.577010000000001</v>
      </c>
      <c r="O79" s="14">
        <v>18.785810000000001</v>
      </c>
      <c r="P79" s="14">
        <f t="shared" si="8"/>
        <v>1.3505985038246309</v>
      </c>
      <c r="Q79" s="14">
        <f t="shared" si="9"/>
        <v>0.49867384785381841</v>
      </c>
      <c r="S79" s="25">
        <v>5.3</v>
      </c>
      <c r="T79" s="25">
        <v>5.3</v>
      </c>
      <c r="U79" s="25">
        <v>5.3</v>
      </c>
      <c r="V79" s="25">
        <v>84.191999999999993</v>
      </c>
      <c r="W79" s="25">
        <v>0</v>
      </c>
      <c r="X79" s="25">
        <v>12.516</v>
      </c>
      <c r="Y79" s="25">
        <v>1</v>
      </c>
    </row>
    <row r="80" spans="1:25" x14ac:dyDescent="0.25">
      <c r="A80" t="s">
        <v>1899</v>
      </c>
      <c r="B80" t="s">
        <v>926</v>
      </c>
      <c r="C80" t="s">
        <v>927</v>
      </c>
      <c r="D80" s="33">
        <f t="shared" si="5"/>
        <v>1.4730604818401123</v>
      </c>
      <c r="E80" s="63">
        <f t="shared" si="7"/>
        <v>0.30291846196945493</v>
      </c>
      <c r="F80" s="34">
        <f t="shared" si="6"/>
        <v>0.55881666666666518</v>
      </c>
      <c r="G80" s="25">
        <v>2</v>
      </c>
      <c r="H80" s="25">
        <v>2</v>
      </c>
      <c r="I80" s="25">
        <v>2</v>
      </c>
      <c r="J80" s="14">
        <v>19.221520000000002</v>
      </c>
      <c r="K80" s="14">
        <v>18.05367</v>
      </c>
      <c r="L80" s="14">
        <v>19.484580000000001</v>
      </c>
      <c r="M80" s="14">
        <v>19.707650000000001</v>
      </c>
      <c r="N80" s="14">
        <v>19.592169999999999</v>
      </c>
      <c r="O80" s="14">
        <v>19.136399999999998</v>
      </c>
      <c r="P80" s="14">
        <f t="shared" si="8"/>
        <v>0.76164051168076286</v>
      </c>
      <c r="Q80" s="14">
        <f t="shared" si="9"/>
        <v>0.30204538450372115</v>
      </c>
      <c r="S80" s="25">
        <v>7.4</v>
      </c>
      <c r="T80" s="25">
        <v>7.4</v>
      </c>
      <c r="U80" s="25">
        <v>7.4</v>
      </c>
      <c r="V80" s="25">
        <v>52.625999999999998</v>
      </c>
      <c r="W80" s="25">
        <v>0</v>
      </c>
      <c r="X80" s="25">
        <v>16.471</v>
      </c>
      <c r="Y80" s="25">
        <v>3</v>
      </c>
    </row>
    <row r="81" spans="1:25" x14ac:dyDescent="0.25">
      <c r="A81" t="s">
        <v>1771</v>
      </c>
      <c r="B81" t="s">
        <v>633</v>
      </c>
      <c r="C81" t="s">
        <v>634</v>
      </c>
      <c r="D81" s="33">
        <f t="shared" si="5"/>
        <v>0.85802009018119918</v>
      </c>
      <c r="E81" s="63">
        <f t="shared" si="7"/>
        <v>0.3075815233307384</v>
      </c>
      <c r="F81" s="34">
        <f t="shared" si="6"/>
        <v>-0.22091666666666754</v>
      </c>
      <c r="G81" s="25">
        <v>4</v>
      </c>
      <c r="H81" s="25">
        <v>4</v>
      </c>
      <c r="I81" s="25">
        <v>4</v>
      </c>
      <c r="J81" s="14">
        <v>22.854559999999999</v>
      </c>
      <c r="K81" s="14">
        <v>22.272729999999999</v>
      </c>
      <c r="L81" s="14">
        <v>22.553470000000001</v>
      </c>
      <c r="M81" s="14">
        <v>22.49099</v>
      </c>
      <c r="N81" s="14">
        <v>22.33672</v>
      </c>
      <c r="O81" s="14">
        <v>22.190300000000001</v>
      </c>
      <c r="P81" s="14">
        <f t="shared" si="8"/>
        <v>0.29097430717046707</v>
      </c>
      <c r="Q81" s="14">
        <f t="shared" si="9"/>
        <v>0.15036207711166155</v>
      </c>
      <c r="S81" s="25">
        <v>49.5</v>
      </c>
      <c r="T81" s="25">
        <v>49.5</v>
      </c>
      <c r="U81" s="25">
        <v>49.5</v>
      </c>
      <c r="V81" s="25">
        <v>10.238</v>
      </c>
      <c r="W81" s="25">
        <v>0</v>
      </c>
      <c r="X81" s="25">
        <v>46.072000000000003</v>
      </c>
      <c r="Y81" s="25">
        <v>12</v>
      </c>
    </row>
    <row r="82" spans="1:25" x14ac:dyDescent="0.25">
      <c r="A82" t="s">
        <v>1753</v>
      </c>
      <c r="B82" t="s">
        <v>587</v>
      </c>
      <c r="C82" t="s">
        <v>588</v>
      </c>
      <c r="D82" s="33">
        <f t="shared" si="5"/>
        <v>0.76033828072660081</v>
      </c>
      <c r="E82" s="63">
        <f t="shared" si="7"/>
        <v>0.30908470123324966</v>
      </c>
      <c r="F82" s="34">
        <f t="shared" si="6"/>
        <v>-0.39528666666666368</v>
      </c>
      <c r="G82" s="25">
        <v>3</v>
      </c>
      <c r="H82" s="25">
        <v>3</v>
      </c>
      <c r="I82" s="25">
        <v>3</v>
      </c>
      <c r="J82" s="14">
        <v>23.37425</v>
      </c>
      <c r="K82" s="14">
        <v>22.27168</v>
      </c>
      <c r="L82" s="14">
        <v>22.61598</v>
      </c>
      <c r="M82" s="14">
        <v>22.38353</v>
      </c>
      <c r="N82" s="14">
        <v>22.181170000000002</v>
      </c>
      <c r="O82" s="14">
        <v>22.51135</v>
      </c>
      <c r="P82" s="14">
        <f t="shared" si="8"/>
        <v>0.5640887175790702</v>
      </c>
      <c r="Q82" s="14">
        <f t="shared" si="9"/>
        <v>0.16648641305924364</v>
      </c>
      <c r="S82" s="25">
        <v>17.8</v>
      </c>
      <c r="T82" s="25">
        <v>17.8</v>
      </c>
      <c r="U82" s="25">
        <v>17.8</v>
      </c>
      <c r="V82" s="25">
        <v>16.361999999999998</v>
      </c>
      <c r="W82" s="25">
        <v>0</v>
      </c>
      <c r="X82" s="25">
        <v>26.015000000000001</v>
      </c>
      <c r="Y82" s="25">
        <v>2</v>
      </c>
    </row>
    <row r="83" spans="1:25" x14ac:dyDescent="0.25">
      <c r="A83" t="s">
        <v>2050</v>
      </c>
      <c r="B83" t="s">
        <v>1239</v>
      </c>
      <c r="C83" t="s">
        <v>1240</v>
      </c>
      <c r="D83" s="33">
        <f t="shared" si="5"/>
        <v>0.41979978513534355</v>
      </c>
      <c r="E83" s="63">
        <f t="shared" si="7"/>
        <v>0.31597854928080532</v>
      </c>
      <c r="F83" s="34">
        <f t="shared" si="6"/>
        <v>-1.2522266666666653</v>
      </c>
      <c r="G83" s="25">
        <v>2</v>
      </c>
      <c r="H83" s="25">
        <v>2</v>
      </c>
      <c r="I83" s="25">
        <v>2</v>
      </c>
      <c r="J83" s="14">
        <v>21.84272</v>
      </c>
      <c r="K83" s="14">
        <v>22.341560000000001</v>
      </c>
      <c r="L83" s="14">
        <v>21.907160000000001</v>
      </c>
      <c r="M83" s="14">
        <v>21.876280000000001</v>
      </c>
      <c r="N83" s="14">
        <v>21.844449999999998</v>
      </c>
      <c r="O83" s="14">
        <v>18.61403</v>
      </c>
      <c r="P83" s="14">
        <f t="shared" si="8"/>
        <v>0.27132306057539646</v>
      </c>
      <c r="Q83" s="14">
        <f t="shared" si="9"/>
        <v>1.8743399543928347</v>
      </c>
      <c r="S83" s="25">
        <v>17.5</v>
      </c>
      <c r="T83" s="25">
        <v>17.5</v>
      </c>
      <c r="U83" s="25">
        <v>17.5</v>
      </c>
      <c r="V83" s="25">
        <v>18.045999999999999</v>
      </c>
      <c r="W83" s="25">
        <v>0</v>
      </c>
      <c r="X83" s="25">
        <v>30.062999999999999</v>
      </c>
      <c r="Y83" s="25">
        <v>11</v>
      </c>
    </row>
    <row r="84" spans="1:25" x14ac:dyDescent="0.25">
      <c r="A84" t="s">
        <v>1754</v>
      </c>
      <c r="B84" t="s">
        <v>589</v>
      </c>
      <c r="C84" t="s">
        <v>590</v>
      </c>
      <c r="D84" s="33">
        <f t="shared" si="5"/>
        <v>0.73556428305888466</v>
      </c>
      <c r="E84" s="63">
        <f t="shared" si="7"/>
        <v>0.3182991674700083</v>
      </c>
      <c r="F84" s="34">
        <f t="shared" si="6"/>
        <v>-0.44307666666666634</v>
      </c>
      <c r="G84" s="25">
        <v>11</v>
      </c>
      <c r="H84" s="25">
        <v>11</v>
      </c>
      <c r="I84" s="25">
        <v>11</v>
      </c>
      <c r="J84" s="14">
        <v>24.593430000000001</v>
      </c>
      <c r="K84" s="14">
        <v>25.570920000000001</v>
      </c>
      <c r="L84" s="14">
        <v>24.534690000000001</v>
      </c>
      <c r="M84" s="14">
        <v>24.753579999999999</v>
      </c>
      <c r="N84" s="14">
        <v>24.529640000000001</v>
      </c>
      <c r="O84" s="14">
        <v>24.086590000000001</v>
      </c>
      <c r="P84" s="14">
        <f t="shared" si="8"/>
        <v>0.58205236027354079</v>
      </c>
      <c r="Q84" s="14">
        <f t="shared" si="9"/>
        <v>0.33944024663161676</v>
      </c>
      <c r="S84" s="25">
        <v>35</v>
      </c>
      <c r="T84" s="25">
        <v>35</v>
      </c>
      <c r="U84" s="25">
        <v>35</v>
      </c>
      <c r="V84" s="25">
        <v>44.19</v>
      </c>
      <c r="W84" s="25">
        <v>0</v>
      </c>
      <c r="X84" s="25">
        <v>147.52000000000001</v>
      </c>
      <c r="Y84" s="25">
        <v>43</v>
      </c>
    </row>
    <row r="85" spans="1:25" x14ac:dyDescent="0.25">
      <c r="A85" t="s">
        <v>2018</v>
      </c>
      <c r="B85" t="s">
        <v>1170</v>
      </c>
      <c r="C85" t="s">
        <v>1171</v>
      </c>
      <c r="D85" s="33">
        <f t="shared" si="5"/>
        <v>2.2538632739620175</v>
      </c>
      <c r="E85" s="63">
        <f t="shared" si="7"/>
        <v>0.32081370706833262</v>
      </c>
      <c r="F85" s="34">
        <f t="shared" si="6"/>
        <v>1.1723999999999997</v>
      </c>
      <c r="G85" s="25">
        <v>2</v>
      </c>
      <c r="H85" s="25">
        <v>2</v>
      </c>
      <c r="I85" s="25">
        <v>2</v>
      </c>
      <c r="J85" s="14">
        <v>18.473220000000001</v>
      </c>
      <c r="K85" s="14">
        <v>20.925350000000002</v>
      </c>
      <c r="L85" s="14">
        <v>19.035350000000001</v>
      </c>
      <c r="M85" s="14">
        <v>21.784649999999999</v>
      </c>
      <c r="N85" s="14">
        <v>20.85886</v>
      </c>
      <c r="O85" s="14">
        <v>19.30761</v>
      </c>
      <c r="P85" s="14">
        <f t="shared" si="8"/>
        <v>1.2845901858699271</v>
      </c>
      <c r="Q85" s="14">
        <f t="shared" si="9"/>
        <v>1.2516116842029448</v>
      </c>
      <c r="S85" s="25">
        <v>18.100000000000001</v>
      </c>
      <c r="T85" s="25">
        <v>18.100000000000001</v>
      </c>
      <c r="U85" s="25">
        <v>18.100000000000001</v>
      </c>
      <c r="V85" s="25">
        <v>26.818000000000001</v>
      </c>
      <c r="W85" s="25">
        <v>0</v>
      </c>
      <c r="X85" s="25">
        <v>20.161000000000001</v>
      </c>
      <c r="Y85" s="25">
        <v>6</v>
      </c>
    </row>
    <row r="86" spans="1:25" x14ac:dyDescent="0.25">
      <c r="A86" t="s">
        <v>1644</v>
      </c>
      <c r="B86" t="s">
        <v>230</v>
      </c>
      <c r="C86" t="s">
        <v>231</v>
      </c>
      <c r="D86" s="33">
        <f t="shared" si="5"/>
        <v>0.2907417177731188</v>
      </c>
      <c r="E86" s="63">
        <f t="shared" si="7"/>
        <v>0.32431597543637625</v>
      </c>
      <c r="F86" s="34">
        <f t="shared" si="6"/>
        <v>-1.7821899999999999</v>
      </c>
      <c r="G86" s="25">
        <v>4</v>
      </c>
      <c r="H86" s="25">
        <v>4</v>
      </c>
      <c r="I86" s="25">
        <v>4</v>
      </c>
      <c r="J86" s="14">
        <v>24.22354</v>
      </c>
      <c r="K86" s="14">
        <v>24.119260000000001</v>
      </c>
      <c r="L86" s="14">
        <v>23.43657</v>
      </c>
      <c r="M86" s="14">
        <v>23.386800000000001</v>
      </c>
      <c r="N86" s="14">
        <v>24.01623</v>
      </c>
      <c r="O86" s="14">
        <v>19.029769999999999</v>
      </c>
      <c r="P86" s="14">
        <f t="shared" si="8"/>
        <v>0.42744624133723946</v>
      </c>
      <c r="Q86" s="14">
        <f t="shared" si="9"/>
        <v>2.7155317428145334</v>
      </c>
      <c r="S86" s="25">
        <v>14.6</v>
      </c>
      <c r="T86" s="25">
        <v>14.6</v>
      </c>
      <c r="U86" s="25">
        <v>14.6</v>
      </c>
      <c r="V86" s="25">
        <v>31.706</v>
      </c>
      <c r="W86" s="25">
        <v>0</v>
      </c>
      <c r="X86" s="25">
        <v>42.151000000000003</v>
      </c>
      <c r="Y86" s="25">
        <v>12</v>
      </c>
    </row>
    <row r="87" spans="1:25" x14ac:dyDescent="0.25">
      <c r="A87" t="s">
        <v>1977</v>
      </c>
      <c r="B87" t="s">
        <v>1086</v>
      </c>
      <c r="C87" t="s">
        <v>1087</v>
      </c>
      <c r="D87" s="33">
        <f t="shared" si="5"/>
        <v>4.8787109156981421</v>
      </c>
      <c r="E87" s="63">
        <f t="shared" si="7"/>
        <v>0.32502476857233509</v>
      </c>
      <c r="F87" s="34">
        <f t="shared" si="6"/>
        <v>2.2865000000000038</v>
      </c>
      <c r="G87" s="25">
        <v>7</v>
      </c>
      <c r="H87" s="25">
        <v>7</v>
      </c>
      <c r="I87" s="25">
        <v>7</v>
      </c>
      <c r="J87" s="14">
        <v>18.159099999999999</v>
      </c>
      <c r="K87" s="14">
        <v>24.705559999999998</v>
      </c>
      <c r="L87" s="14">
        <v>22.776879999999998</v>
      </c>
      <c r="M87" s="14">
        <v>23.1495</v>
      </c>
      <c r="N87" s="14">
        <v>25.29796</v>
      </c>
      <c r="O87" s="14">
        <v>24.05358</v>
      </c>
      <c r="P87" s="14">
        <f t="shared" si="8"/>
        <v>3.3640213337214937</v>
      </c>
      <c r="Q87" s="14">
        <f t="shared" si="9"/>
        <v>1.0787123962082448</v>
      </c>
      <c r="S87" s="25">
        <v>47.1</v>
      </c>
      <c r="T87" s="25">
        <v>47.1</v>
      </c>
      <c r="U87" s="25">
        <v>47.1</v>
      </c>
      <c r="V87" s="25">
        <v>18.777000000000001</v>
      </c>
      <c r="W87" s="25">
        <v>0</v>
      </c>
      <c r="X87" s="25">
        <v>112.46</v>
      </c>
      <c r="Y87" s="25">
        <v>32</v>
      </c>
    </row>
    <row r="88" spans="1:25" x14ac:dyDescent="0.25">
      <c r="A88" t="s">
        <v>146</v>
      </c>
      <c r="B88" t="s">
        <v>723</v>
      </c>
      <c r="C88" t="s">
        <v>724</v>
      </c>
      <c r="D88" s="33">
        <f t="shared" si="5"/>
        <v>0.61221345895699852</v>
      </c>
      <c r="E88" s="63">
        <f t="shared" si="7"/>
        <v>0.32970127119211434</v>
      </c>
      <c r="F88" s="34">
        <f t="shared" si="6"/>
        <v>-0.7078933333333346</v>
      </c>
      <c r="G88" s="25">
        <v>2</v>
      </c>
      <c r="H88" s="25">
        <v>2</v>
      </c>
      <c r="I88" s="25">
        <v>2</v>
      </c>
      <c r="J88" s="14">
        <v>20.929480000000002</v>
      </c>
      <c r="K88" s="14">
        <v>21.248239999999999</v>
      </c>
      <c r="L88" s="14">
        <v>20.65325</v>
      </c>
      <c r="M88" s="14">
        <v>21.288329999999998</v>
      </c>
      <c r="N88" s="14">
        <v>20.260179999999998</v>
      </c>
      <c r="O88" s="14">
        <v>19.15878</v>
      </c>
      <c r="P88" s="14">
        <f t="shared" si="8"/>
        <v>0.29774822994156164</v>
      </c>
      <c r="Q88" s="14">
        <f t="shared" si="9"/>
        <v>1.0649849439467824</v>
      </c>
      <c r="S88" s="25">
        <v>14.2</v>
      </c>
      <c r="T88" s="25">
        <v>14.2</v>
      </c>
      <c r="U88" s="25">
        <v>14.2</v>
      </c>
      <c r="V88" s="25">
        <v>23.864999999999998</v>
      </c>
      <c r="W88" s="25">
        <v>0</v>
      </c>
      <c r="X88" s="25">
        <v>22.206</v>
      </c>
      <c r="Y88" s="25">
        <v>7</v>
      </c>
    </row>
    <row r="89" spans="1:25" x14ac:dyDescent="0.25">
      <c r="A89" t="s">
        <v>1997</v>
      </c>
      <c r="B89" t="s">
        <v>1126</v>
      </c>
      <c r="C89" t="s">
        <v>1127</v>
      </c>
      <c r="D89" s="33">
        <f t="shared" si="5"/>
        <v>0.46968214860394775</v>
      </c>
      <c r="E89" s="63">
        <f t="shared" si="7"/>
        <v>0.33522106752154668</v>
      </c>
      <c r="F89" s="34">
        <f t="shared" si="6"/>
        <v>-1.090243333333337</v>
      </c>
      <c r="G89" s="25">
        <v>1</v>
      </c>
      <c r="H89" s="25">
        <v>1</v>
      </c>
      <c r="I89" s="25">
        <v>1</v>
      </c>
      <c r="J89" s="14">
        <v>20.547550000000001</v>
      </c>
      <c r="K89" s="14">
        <v>21.271049999999999</v>
      </c>
      <c r="L89" s="14">
        <v>20.553660000000001</v>
      </c>
      <c r="M89" s="14">
        <v>20.697019999999998</v>
      </c>
      <c r="N89" s="14">
        <v>17.76736</v>
      </c>
      <c r="O89" s="14">
        <v>20.637149999999998</v>
      </c>
      <c r="P89" s="14">
        <f t="shared" si="8"/>
        <v>0.41596033348545675</v>
      </c>
      <c r="Q89" s="14">
        <f t="shared" si="9"/>
        <v>1.6744246164279828</v>
      </c>
      <c r="S89" s="25">
        <v>4.2</v>
      </c>
      <c r="T89" s="25">
        <v>4.2</v>
      </c>
      <c r="U89" s="25">
        <v>4.2</v>
      </c>
      <c r="V89" s="25">
        <v>26.937000000000001</v>
      </c>
      <c r="W89" s="25">
        <v>0</v>
      </c>
      <c r="X89" s="25">
        <v>14.339</v>
      </c>
      <c r="Y89" s="25">
        <v>1</v>
      </c>
    </row>
    <row r="90" spans="1:25" x14ac:dyDescent="0.25">
      <c r="A90" t="s">
        <v>1746</v>
      </c>
      <c r="B90" t="s">
        <v>563</v>
      </c>
      <c r="C90" t="s">
        <v>564</v>
      </c>
      <c r="D90" s="33">
        <f t="shared" si="5"/>
        <v>3.7586467521166518</v>
      </c>
      <c r="E90" s="63">
        <f t="shared" si="7"/>
        <v>0.34139729575766065</v>
      </c>
      <c r="F90" s="34">
        <f t="shared" si="6"/>
        <v>1.9102133333333313</v>
      </c>
      <c r="G90" s="25">
        <v>3</v>
      </c>
      <c r="H90" s="25">
        <v>3</v>
      </c>
      <c r="I90" s="25">
        <v>3</v>
      </c>
      <c r="J90" s="14">
        <v>19.681740000000001</v>
      </c>
      <c r="K90" s="14">
        <v>22.163460000000001</v>
      </c>
      <c r="L90" s="14">
        <v>19.445630000000001</v>
      </c>
      <c r="M90" s="14">
        <v>23.298100000000002</v>
      </c>
      <c r="N90" s="14">
        <v>24.401710000000001</v>
      </c>
      <c r="O90" s="14">
        <v>19.321660000000001</v>
      </c>
      <c r="P90" s="14">
        <f t="shared" si="8"/>
        <v>1.505616263605482</v>
      </c>
      <c r="Q90" s="14">
        <f t="shared" si="9"/>
        <v>2.6719823511206058</v>
      </c>
      <c r="S90" s="25">
        <v>26.2</v>
      </c>
      <c r="T90" s="25">
        <v>26.2</v>
      </c>
      <c r="U90" s="25">
        <v>26.2</v>
      </c>
      <c r="V90" s="25">
        <v>19.834</v>
      </c>
      <c r="W90" s="25">
        <v>0</v>
      </c>
      <c r="X90" s="25">
        <v>63.493000000000002</v>
      </c>
      <c r="Y90" s="25">
        <v>6</v>
      </c>
    </row>
    <row r="91" spans="1:25" x14ac:dyDescent="0.25">
      <c r="A91" t="s">
        <v>1891</v>
      </c>
      <c r="B91" t="s">
        <v>910</v>
      </c>
      <c r="C91" t="s">
        <v>911</v>
      </c>
      <c r="D91" s="33">
        <f t="shared" si="5"/>
        <v>0.41520239384249363</v>
      </c>
      <c r="E91" s="63">
        <f t="shared" si="7"/>
        <v>0.34326603177846099</v>
      </c>
      <c r="F91" s="34">
        <f t="shared" si="6"/>
        <v>-1.2681133333333356</v>
      </c>
      <c r="G91" s="25">
        <v>6</v>
      </c>
      <c r="H91" s="25">
        <v>6</v>
      </c>
      <c r="I91" s="25">
        <v>6</v>
      </c>
      <c r="J91" s="14">
        <v>19.062270000000002</v>
      </c>
      <c r="K91" s="14">
        <v>22.220960000000002</v>
      </c>
      <c r="L91" s="14">
        <v>21.289459999999998</v>
      </c>
      <c r="M91" s="14">
        <v>20.442830000000001</v>
      </c>
      <c r="N91" s="14">
        <v>20.163489999999999</v>
      </c>
      <c r="O91" s="14">
        <v>18.162030000000001</v>
      </c>
      <c r="P91" s="14">
        <f t="shared" si="8"/>
        <v>1.6230316315566162</v>
      </c>
      <c r="Q91" s="14">
        <f t="shared" si="9"/>
        <v>1.2440472664653857</v>
      </c>
      <c r="S91" s="25">
        <v>26.4</v>
      </c>
      <c r="T91" s="25">
        <v>26.4</v>
      </c>
      <c r="U91" s="25">
        <v>26.4</v>
      </c>
      <c r="V91" s="25">
        <v>27.009</v>
      </c>
      <c r="W91" s="25">
        <v>0</v>
      </c>
      <c r="X91" s="25">
        <v>55.143000000000001</v>
      </c>
      <c r="Y91" s="25">
        <v>6</v>
      </c>
    </row>
    <row r="92" spans="1:25" x14ac:dyDescent="0.25">
      <c r="A92" t="s">
        <v>2118</v>
      </c>
      <c r="B92" t="s">
        <v>1376</v>
      </c>
      <c r="C92" t="s">
        <v>1377</v>
      </c>
      <c r="D92" s="33">
        <f t="shared" si="5"/>
        <v>0.45820867148776728</v>
      </c>
      <c r="E92" s="63">
        <f t="shared" si="7"/>
        <v>0.34533968193817416</v>
      </c>
      <c r="F92" s="34">
        <f t="shared" si="6"/>
        <v>-1.1259233333333363</v>
      </c>
      <c r="G92" s="25">
        <v>1</v>
      </c>
      <c r="H92" s="25">
        <v>1</v>
      </c>
      <c r="I92" s="25">
        <v>1</v>
      </c>
      <c r="J92" s="14">
        <v>21.083100000000002</v>
      </c>
      <c r="K92" s="14">
        <v>20.590029999999999</v>
      </c>
      <c r="L92" s="14">
        <v>20.812840000000001</v>
      </c>
      <c r="M92" s="14">
        <v>20.62096</v>
      </c>
      <c r="N92" s="14">
        <v>20.86703</v>
      </c>
      <c r="O92" s="14">
        <v>17.62021</v>
      </c>
      <c r="P92" s="14">
        <f t="shared" si="8"/>
        <v>0.24691523127043832</v>
      </c>
      <c r="Q92" s="14">
        <f t="shared" si="9"/>
        <v>1.807709928786511</v>
      </c>
      <c r="S92" s="25">
        <v>3.8</v>
      </c>
      <c r="T92" s="25">
        <v>3.8</v>
      </c>
      <c r="U92" s="25">
        <v>3.8</v>
      </c>
      <c r="V92" s="25">
        <v>23.638000000000002</v>
      </c>
      <c r="W92" s="25">
        <v>0</v>
      </c>
      <c r="X92" s="25">
        <v>9.5228000000000002</v>
      </c>
      <c r="Y92" s="25">
        <v>4</v>
      </c>
    </row>
    <row r="93" spans="1:25" x14ac:dyDescent="0.25">
      <c r="A93" t="s">
        <v>25</v>
      </c>
      <c r="B93" t="s">
        <v>218</v>
      </c>
      <c r="C93" t="s">
        <v>219</v>
      </c>
      <c r="D93" s="33">
        <f t="shared" si="5"/>
        <v>0.55285893974632105</v>
      </c>
      <c r="E93" s="63">
        <f t="shared" si="7"/>
        <v>0.35430862762423665</v>
      </c>
      <c r="F93" s="34">
        <f t="shared" si="6"/>
        <v>-0.85501666666666409</v>
      </c>
      <c r="G93" s="25">
        <v>12</v>
      </c>
      <c r="H93" s="25">
        <v>12</v>
      </c>
      <c r="I93" s="25">
        <v>12</v>
      </c>
      <c r="J93" s="14">
        <v>25.129390000000001</v>
      </c>
      <c r="K93" s="14">
        <v>27.305389999999999</v>
      </c>
      <c r="L93" s="14">
        <v>24.979980000000001</v>
      </c>
      <c r="M93" s="14">
        <v>25.29992</v>
      </c>
      <c r="N93" s="14">
        <v>25.239360000000001</v>
      </c>
      <c r="O93" s="14">
        <v>24.31043</v>
      </c>
      <c r="P93" s="14">
        <f t="shared" si="8"/>
        <v>1.3015907585335713</v>
      </c>
      <c r="Q93" s="14">
        <f t="shared" si="9"/>
        <v>0.55462734014231008</v>
      </c>
      <c r="S93" s="25">
        <v>65.3</v>
      </c>
      <c r="T93" s="25">
        <v>65.3</v>
      </c>
      <c r="U93" s="25">
        <v>65.3</v>
      </c>
      <c r="V93" s="25">
        <v>18.27</v>
      </c>
      <c r="W93" s="25">
        <v>0</v>
      </c>
      <c r="X93" s="25">
        <v>306.93</v>
      </c>
      <c r="Y93" s="25">
        <v>32</v>
      </c>
    </row>
    <row r="94" spans="1:25" x14ac:dyDescent="0.25">
      <c r="A94" t="s">
        <v>2041</v>
      </c>
      <c r="B94" t="s">
        <v>1221</v>
      </c>
      <c r="C94" t="s">
        <v>1222</v>
      </c>
      <c r="D94" s="33">
        <f t="shared" si="5"/>
        <v>0.79258084172739296</v>
      </c>
      <c r="E94" s="63">
        <f t="shared" si="7"/>
        <v>0.35450017482716817</v>
      </c>
      <c r="F94" s="34">
        <f t="shared" si="6"/>
        <v>-0.33537000000000106</v>
      </c>
      <c r="G94" s="25">
        <v>1</v>
      </c>
      <c r="H94" s="25">
        <v>1</v>
      </c>
      <c r="I94" s="25">
        <v>1</v>
      </c>
      <c r="J94" s="14">
        <v>19.917349999999999</v>
      </c>
      <c r="K94" s="14">
        <v>20.50281</v>
      </c>
      <c r="L94" s="14">
        <v>20.378360000000001</v>
      </c>
      <c r="M94" s="14">
        <v>20.342669999999998</v>
      </c>
      <c r="N94" s="14">
        <v>20.017939999999999</v>
      </c>
      <c r="O94" s="14">
        <v>19.431799999999999</v>
      </c>
      <c r="P94" s="14">
        <f t="shared" si="8"/>
        <v>0.30843190339738497</v>
      </c>
      <c r="Q94" s="14">
        <f t="shared" si="9"/>
        <v>0.46164449334236946</v>
      </c>
      <c r="S94" s="25">
        <v>2.7</v>
      </c>
      <c r="T94" s="25">
        <v>2.7</v>
      </c>
      <c r="U94" s="25">
        <v>2.7</v>
      </c>
      <c r="V94" s="25">
        <v>35.639000000000003</v>
      </c>
      <c r="W94" s="25">
        <v>0</v>
      </c>
      <c r="X94" s="25">
        <v>9.7612000000000005</v>
      </c>
      <c r="Y94" s="25">
        <v>6</v>
      </c>
    </row>
    <row r="95" spans="1:25" x14ac:dyDescent="0.25">
      <c r="A95" t="s">
        <v>2001</v>
      </c>
      <c r="B95" t="s">
        <v>1136</v>
      </c>
      <c r="C95" t="s">
        <v>1137</v>
      </c>
      <c r="D95" s="33">
        <f t="shared" si="5"/>
        <v>0.80358172877677847</v>
      </c>
      <c r="E95" s="63">
        <f t="shared" si="7"/>
        <v>0.35552611769316239</v>
      </c>
      <c r="F95" s="34">
        <f t="shared" si="6"/>
        <v>-0.31548333333333645</v>
      </c>
      <c r="G95" s="25">
        <v>7</v>
      </c>
      <c r="H95" s="25">
        <v>7</v>
      </c>
      <c r="I95" s="25">
        <v>7</v>
      </c>
      <c r="J95" s="14">
        <v>25.12443</v>
      </c>
      <c r="K95" s="14">
        <v>26.074619999999999</v>
      </c>
      <c r="L95" s="14">
        <v>25.329270000000001</v>
      </c>
      <c r="M95" s="14">
        <v>25.3689</v>
      </c>
      <c r="N95" s="14">
        <v>25.139150000000001</v>
      </c>
      <c r="O95" s="14">
        <v>25.073820000000001</v>
      </c>
      <c r="P95" s="14">
        <f t="shared" si="8"/>
        <v>0.50006117695737928</v>
      </c>
      <c r="Q95" s="14">
        <f t="shared" si="9"/>
        <v>0.15498670792468988</v>
      </c>
      <c r="S95" s="25">
        <v>83.3</v>
      </c>
      <c r="T95" s="25">
        <v>83.3</v>
      </c>
      <c r="U95" s="25">
        <v>83.3</v>
      </c>
      <c r="V95" s="25">
        <v>13.404</v>
      </c>
      <c r="W95" s="25">
        <v>0</v>
      </c>
      <c r="X95" s="25">
        <v>222.44</v>
      </c>
      <c r="Y95" s="25">
        <v>44</v>
      </c>
    </row>
    <row r="96" spans="1:25" x14ac:dyDescent="0.25">
      <c r="A96" t="s">
        <v>1788</v>
      </c>
      <c r="B96" t="s">
        <v>673</v>
      </c>
      <c r="C96" t="s">
        <v>674</v>
      </c>
      <c r="D96" s="33">
        <f t="shared" si="5"/>
        <v>0.41291784299290613</v>
      </c>
      <c r="E96" s="63">
        <f t="shared" si="7"/>
        <v>0.35602684068814605</v>
      </c>
      <c r="F96" s="34">
        <f t="shared" si="6"/>
        <v>-1.2760733333333327</v>
      </c>
      <c r="G96" s="25">
        <v>2</v>
      </c>
      <c r="H96" s="25">
        <v>2</v>
      </c>
      <c r="I96" s="25">
        <v>1</v>
      </c>
      <c r="J96" s="14">
        <v>20.966139999999999</v>
      </c>
      <c r="K96" s="14">
        <v>20.903310000000001</v>
      </c>
      <c r="L96" s="14">
        <v>18.480509999999999</v>
      </c>
      <c r="M96" s="14">
        <v>19.990089999999999</v>
      </c>
      <c r="N96" s="14">
        <v>17.04317</v>
      </c>
      <c r="O96" s="14">
        <v>19.488479999999999</v>
      </c>
      <c r="P96" s="14">
        <f t="shared" si="8"/>
        <v>1.4172898989385818</v>
      </c>
      <c r="Q96" s="14">
        <f t="shared" si="9"/>
        <v>1.5766785275064787</v>
      </c>
      <c r="S96" s="25">
        <v>10.7</v>
      </c>
      <c r="T96" s="25">
        <v>10.7</v>
      </c>
      <c r="U96" s="25">
        <v>7.1</v>
      </c>
      <c r="V96" s="25">
        <v>21.695</v>
      </c>
      <c r="W96" s="25">
        <v>0</v>
      </c>
      <c r="X96" s="25">
        <v>17.350999999999999</v>
      </c>
      <c r="Y96" s="25">
        <v>4</v>
      </c>
    </row>
    <row r="97" spans="1:25" x14ac:dyDescent="0.25">
      <c r="A97" t="s">
        <v>1717</v>
      </c>
      <c r="B97" t="s">
        <v>469</v>
      </c>
      <c r="C97" t="s">
        <v>470</v>
      </c>
      <c r="D97" s="33">
        <f t="shared" si="5"/>
        <v>0.68689746563828979</v>
      </c>
      <c r="E97" s="63">
        <f t="shared" si="7"/>
        <v>0.35665214428222453</v>
      </c>
      <c r="F97" s="34">
        <f t="shared" si="6"/>
        <v>-0.54183333333333294</v>
      </c>
      <c r="G97" s="25">
        <v>7</v>
      </c>
      <c r="H97" s="25">
        <v>7</v>
      </c>
      <c r="I97" s="25">
        <v>7</v>
      </c>
      <c r="J97" s="14">
        <v>25.543769999999999</v>
      </c>
      <c r="K97" s="14">
        <v>24.769870000000001</v>
      </c>
      <c r="L97" s="14">
        <v>24.834990000000001</v>
      </c>
      <c r="M97" s="14">
        <v>25.046479999999999</v>
      </c>
      <c r="N97" s="14">
        <v>24.87923</v>
      </c>
      <c r="O97" s="14">
        <v>23.59742</v>
      </c>
      <c r="P97" s="14">
        <f t="shared" si="8"/>
        <v>0.42924952199546135</v>
      </c>
      <c r="Q97" s="14">
        <f t="shared" si="9"/>
        <v>0.79275724764898847</v>
      </c>
      <c r="S97" s="25">
        <v>65.8</v>
      </c>
      <c r="T97" s="25">
        <v>65.8</v>
      </c>
      <c r="U97" s="25">
        <v>65.8</v>
      </c>
      <c r="V97" s="25">
        <v>13.443</v>
      </c>
      <c r="W97" s="25">
        <v>0</v>
      </c>
      <c r="X97" s="25">
        <v>102.94</v>
      </c>
      <c r="Y97" s="25">
        <v>22</v>
      </c>
    </row>
    <row r="98" spans="1:25" x14ac:dyDescent="0.25">
      <c r="A98" t="s">
        <v>2182</v>
      </c>
      <c r="B98" t="s">
        <v>1510</v>
      </c>
      <c r="C98" t="s">
        <v>1511</v>
      </c>
      <c r="D98" s="33">
        <f t="shared" si="5"/>
        <v>2.997860669732249</v>
      </c>
      <c r="E98" s="63">
        <f t="shared" si="7"/>
        <v>0.35892677030271758</v>
      </c>
      <c r="F98" s="34">
        <f t="shared" si="6"/>
        <v>1.5839333333333343</v>
      </c>
      <c r="G98" s="25">
        <v>3</v>
      </c>
      <c r="H98" s="25">
        <v>3</v>
      </c>
      <c r="I98" s="25">
        <v>3</v>
      </c>
      <c r="J98" s="14">
        <v>18.705359999999999</v>
      </c>
      <c r="K98" s="14">
        <v>22.654710000000001</v>
      </c>
      <c r="L98" s="14">
        <v>18.34843</v>
      </c>
      <c r="M98" s="14">
        <v>21.346520000000002</v>
      </c>
      <c r="N98" s="14">
        <v>20.419779999999999</v>
      </c>
      <c r="O98" s="14">
        <v>22.693999999999999</v>
      </c>
      <c r="P98" s="14">
        <f t="shared" si="8"/>
        <v>2.3898679142649994</v>
      </c>
      <c r="Q98" s="14">
        <f t="shared" si="9"/>
        <v>1.1435781554984916</v>
      </c>
      <c r="S98" s="25">
        <v>71.400000000000006</v>
      </c>
      <c r="T98" s="25">
        <v>71.400000000000006</v>
      </c>
      <c r="U98" s="25">
        <v>71.400000000000006</v>
      </c>
      <c r="V98" s="25">
        <v>7.782</v>
      </c>
      <c r="W98" s="25">
        <v>0</v>
      </c>
      <c r="X98" s="25">
        <v>36.966999999999999</v>
      </c>
      <c r="Y98" s="25">
        <v>9</v>
      </c>
    </row>
    <row r="99" spans="1:25" x14ac:dyDescent="0.25">
      <c r="A99" t="s">
        <v>1640</v>
      </c>
      <c r="B99" t="s">
        <v>222</v>
      </c>
      <c r="C99" t="s">
        <v>223</v>
      </c>
      <c r="D99" s="33">
        <f t="shared" si="5"/>
        <v>0.72289766385060794</v>
      </c>
      <c r="E99" s="63">
        <f t="shared" si="7"/>
        <v>0.3590098891332042</v>
      </c>
      <c r="F99" s="34">
        <f t="shared" si="6"/>
        <v>-0.4681366666666662</v>
      </c>
      <c r="G99" s="25">
        <v>3</v>
      </c>
      <c r="H99" s="25">
        <v>3</v>
      </c>
      <c r="I99" s="25">
        <v>3</v>
      </c>
      <c r="J99" s="14">
        <v>22.604220000000002</v>
      </c>
      <c r="K99" s="14">
        <v>23.199059999999999</v>
      </c>
      <c r="L99" s="14">
        <v>22.048469999999998</v>
      </c>
      <c r="M99" s="14">
        <v>22.306360000000002</v>
      </c>
      <c r="N99" s="14">
        <v>22.584050000000001</v>
      </c>
      <c r="O99" s="14">
        <v>21.556930000000001</v>
      </c>
      <c r="P99" s="14">
        <f t="shared" si="8"/>
        <v>0.57540565925267073</v>
      </c>
      <c r="Q99" s="14">
        <f t="shared" si="9"/>
        <v>0.531308534877178</v>
      </c>
      <c r="S99" s="25">
        <v>20.5</v>
      </c>
      <c r="T99" s="25">
        <v>20.5</v>
      </c>
      <c r="U99" s="25">
        <v>20.5</v>
      </c>
      <c r="V99" s="25">
        <v>20.367999999999999</v>
      </c>
      <c r="W99" s="25">
        <v>0</v>
      </c>
      <c r="X99" s="25">
        <v>28.047000000000001</v>
      </c>
      <c r="Y99" s="25">
        <v>6</v>
      </c>
    </row>
    <row r="100" spans="1:25" x14ac:dyDescent="0.25">
      <c r="A100" t="s">
        <v>2162</v>
      </c>
      <c r="B100" t="s">
        <v>1468</v>
      </c>
      <c r="C100" t="s">
        <v>1469</v>
      </c>
      <c r="D100" s="33">
        <f t="shared" si="5"/>
        <v>1.498885313104406</v>
      </c>
      <c r="E100" s="63">
        <f t="shared" si="7"/>
        <v>0.36945252818989444</v>
      </c>
      <c r="F100" s="34">
        <f t="shared" si="6"/>
        <v>0.58389000000000379</v>
      </c>
      <c r="G100" s="25">
        <v>4</v>
      </c>
      <c r="H100" s="25">
        <v>4</v>
      </c>
      <c r="I100" s="25">
        <v>4</v>
      </c>
      <c r="J100" s="14">
        <v>20.166679999999999</v>
      </c>
      <c r="K100" s="14">
        <v>21.080960000000001</v>
      </c>
      <c r="L100" s="14">
        <v>19.52045</v>
      </c>
      <c r="M100" s="14">
        <v>21.375330000000002</v>
      </c>
      <c r="N100" s="14">
        <v>20.986969999999999</v>
      </c>
      <c r="O100" s="14">
        <v>20.15746</v>
      </c>
      <c r="P100" s="14">
        <f t="shared" si="8"/>
        <v>0.78408254150950252</v>
      </c>
      <c r="Q100" s="14">
        <f t="shared" si="9"/>
        <v>0.62210900258716773</v>
      </c>
      <c r="S100" s="25">
        <v>31.2</v>
      </c>
      <c r="T100" s="25">
        <v>31.2</v>
      </c>
      <c r="U100" s="25">
        <v>31.2</v>
      </c>
      <c r="V100" s="25">
        <v>15.973000000000001</v>
      </c>
      <c r="W100" s="25">
        <v>0</v>
      </c>
      <c r="X100" s="25">
        <v>31.292999999999999</v>
      </c>
      <c r="Y100" s="25">
        <v>8</v>
      </c>
    </row>
    <row r="101" spans="1:25" x14ac:dyDescent="0.25">
      <c r="A101" t="s">
        <v>1759</v>
      </c>
      <c r="B101" t="s">
        <v>599</v>
      </c>
      <c r="C101" t="s">
        <v>600</v>
      </c>
      <c r="D101" s="33">
        <f t="shared" si="5"/>
        <v>0.70522555868437486</v>
      </c>
      <c r="E101" s="63">
        <f t="shared" si="7"/>
        <v>0.37187474756058714</v>
      </c>
      <c r="F101" s="34">
        <f t="shared" si="6"/>
        <v>-0.50384333333333586</v>
      </c>
      <c r="G101" s="25">
        <v>7</v>
      </c>
      <c r="H101" s="25">
        <v>7</v>
      </c>
      <c r="I101" s="25">
        <v>7</v>
      </c>
      <c r="J101" s="14">
        <v>23.092310000000001</v>
      </c>
      <c r="K101" s="14">
        <v>24.115770000000001</v>
      </c>
      <c r="L101" s="14">
        <v>22.804569999999998</v>
      </c>
      <c r="M101" s="14">
        <v>22.970949999999998</v>
      </c>
      <c r="N101" s="14">
        <v>23.28023</v>
      </c>
      <c r="O101" s="14">
        <v>22.249939999999999</v>
      </c>
      <c r="P101" s="14">
        <f t="shared" si="8"/>
        <v>0.68914320224464354</v>
      </c>
      <c r="Q101" s="14">
        <f t="shared" si="9"/>
        <v>0.52867870245862336</v>
      </c>
      <c r="S101" s="25">
        <v>19.899999999999999</v>
      </c>
      <c r="T101" s="25">
        <v>19.899999999999999</v>
      </c>
      <c r="U101" s="25">
        <v>19.899999999999999</v>
      </c>
      <c r="V101" s="25">
        <v>38.93</v>
      </c>
      <c r="W101" s="25">
        <v>0</v>
      </c>
      <c r="X101" s="25">
        <v>84.122</v>
      </c>
      <c r="Y101" s="25">
        <v>14</v>
      </c>
    </row>
    <row r="102" spans="1:25" x14ac:dyDescent="0.25">
      <c r="A102" t="s">
        <v>1833</v>
      </c>
      <c r="B102" t="s">
        <v>789</v>
      </c>
      <c r="C102" t="s">
        <v>790</v>
      </c>
      <c r="D102" s="33">
        <f t="shared" si="5"/>
        <v>1.7827404389380335</v>
      </c>
      <c r="E102" s="63">
        <f t="shared" si="7"/>
        <v>0.37283974672433695</v>
      </c>
      <c r="F102" s="34">
        <f t="shared" si="6"/>
        <v>0.83409666666667093</v>
      </c>
      <c r="G102" s="25">
        <v>4</v>
      </c>
      <c r="H102" s="25">
        <v>4</v>
      </c>
      <c r="I102" s="25">
        <v>4</v>
      </c>
      <c r="J102" s="14">
        <v>22.369199999999999</v>
      </c>
      <c r="K102" s="14">
        <v>21.49126</v>
      </c>
      <c r="L102" s="14">
        <v>19.56073</v>
      </c>
      <c r="M102" s="14">
        <v>22.102779999999999</v>
      </c>
      <c r="N102" s="14">
        <v>21.927990000000001</v>
      </c>
      <c r="O102" s="14">
        <v>21.892710000000001</v>
      </c>
      <c r="P102" s="14">
        <f t="shared" si="8"/>
        <v>1.4367340548039269</v>
      </c>
      <c r="Q102" s="14">
        <f t="shared" si="9"/>
        <v>0.1124912051377044</v>
      </c>
      <c r="S102" s="25">
        <v>20.5</v>
      </c>
      <c r="T102" s="25">
        <v>20.5</v>
      </c>
      <c r="U102" s="25">
        <v>20.5</v>
      </c>
      <c r="V102" s="25">
        <v>37.883000000000003</v>
      </c>
      <c r="W102" s="25">
        <v>0</v>
      </c>
      <c r="X102" s="25">
        <v>31.268999999999998</v>
      </c>
      <c r="Y102" s="25">
        <v>9</v>
      </c>
    </row>
    <row r="103" spans="1:25" x14ac:dyDescent="0.25">
      <c r="A103" t="s">
        <v>1836</v>
      </c>
      <c r="B103" t="s">
        <v>795</v>
      </c>
      <c r="C103" t="s">
        <v>796</v>
      </c>
      <c r="D103" s="33">
        <f t="shared" si="5"/>
        <v>2.1903630278537638</v>
      </c>
      <c r="E103" s="63">
        <f t="shared" si="7"/>
        <v>0.37655634272852545</v>
      </c>
      <c r="F103" s="34">
        <f t="shared" si="6"/>
        <v>1.1311699999999973</v>
      </c>
      <c r="G103" s="25">
        <v>5</v>
      </c>
      <c r="H103" s="25">
        <v>5</v>
      </c>
      <c r="I103" s="25">
        <v>5</v>
      </c>
      <c r="J103" s="14">
        <v>20.778040000000001</v>
      </c>
      <c r="K103" s="14">
        <v>22.11778</v>
      </c>
      <c r="L103" s="14">
        <v>18.256260000000001</v>
      </c>
      <c r="M103" s="14">
        <v>21.631029999999999</v>
      </c>
      <c r="N103" s="14">
        <v>21.27816</v>
      </c>
      <c r="O103" s="14">
        <v>21.636399999999998</v>
      </c>
      <c r="P103" s="14">
        <f t="shared" si="8"/>
        <v>1.9606807638504873</v>
      </c>
      <c r="Q103" s="14">
        <f t="shared" si="9"/>
        <v>0.20529733372192899</v>
      </c>
      <c r="S103" s="25">
        <v>21.2</v>
      </c>
      <c r="T103" s="25">
        <v>21.2</v>
      </c>
      <c r="U103" s="25">
        <v>21.2</v>
      </c>
      <c r="V103" s="25">
        <v>35.289000000000001</v>
      </c>
      <c r="W103" s="25">
        <v>0</v>
      </c>
      <c r="X103" s="25">
        <v>41.597000000000001</v>
      </c>
      <c r="Y103" s="25">
        <v>11</v>
      </c>
    </row>
    <row r="104" spans="1:25" x14ac:dyDescent="0.25">
      <c r="A104" t="s">
        <v>2150</v>
      </c>
      <c r="B104" t="s">
        <v>1444</v>
      </c>
      <c r="C104" t="s">
        <v>1445</v>
      </c>
      <c r="D104" s="33">
        <f t="shared" si="5"/>
        <v>1.6945160871480993</v>
      </c>
      <c r="E104" s="63">
        <f t="shared" si="7"/>
        <v>0.37718357524518864</v>
      </c>
      <c r="F104" s="34">
        <f t="shared" si="6"/>
        <v>0.76087333333333618</v>
      </c>
      <c r="G104" s="25">
        <v>2</v>
      </c>
      <c r="H104" s="25">
        <v>2</v>
      </c>
      <c r="I104" s="25">
        <v>2</v>
      </c>
      <c r="J104" s="14">
        <v>18.368130000000001</v>
      </c>
      <c r="K104" s="14">
        <v>20.698119999999999</v>
      </c>
      <c r="L104" s="14">
        <v>18.81532</v>
      </c>
      <c r="M104" s="14">
        <v>20.613330000000001</v>
      </c>
      <c r="N104" s="14">
        <v>19.751740000000002</v>
      </c>
      <c r="O104" s="14">
        <v>19.799119999999998</v>
      </c>
      <c r="P104" s="14">
        <f t="shared" si="8"/>
        <v>1.2365117694681811</v>
      </c>
      <c r="Q104" s="14">
        <f t="shared" si="9"/>
        <v>0.48434149739620763</v>
      </c>
      <c r="S104" s="25">
        <v>15.5</v>
      </c>
      <c r="T104" s="25">
        <v>15.5</v>
      </c>
      <c r="U104" s="25">
        <v>15.5</v>
      </c>
      <c r="V104" s="25">
        <v>21.581</v>
      </c>
      <c r="W104" s="25">
        <v>0</v>
      </c>
      <c r="X104" s="25">
        <v>15.81</v>
      </c>
      <c r="Y104" s="25">
        <v>4</v>
      </c>
    </row>
    <row r="105" spans="1:25" x14ac:dyDescent="0.25">
      <c r="A105" t="s">
        <v>1656</v>
      </c>
      <c r="B105" t="s">
        <v>272</v>
      </c>
      <c r="C105" t="s">
        <v>273</v>
      </c>
      <c r="D105" s="33">
        <f t="shared" si="5"/>
        <v>0.85660974803809109</v>
      </c>
      <c r="E105" s="63">
        <f t="shared" si="7"/>
        <v>0.38166795464093922</v>
      </c>
      <c r="F105" s="34">
        <f t="shared" si="6"/>
        <v>-0.22328999999999866</v>
      </c>
      <c r="G105" s="25">
        <v>6</v>
      </c>
      <c r="H105" s="25">
        <v>6</v>
      </c>
      <c r="I105" s="25">
        <v>6</v>
      </c>
      <c r="J105" s="14">
        <v>24.78885</v>
      </c>
      <c r="K105" s="14">
        <v>24.69509</v>
      </c>
      <c r="L105" s="14">
        <v>24.347329999999999</v>
      </c>
      <c r="M105" s="14">
        <v>24.04177</v>
      </c>
      <c r="N105" s="14">
        <v>24.66714</v>
      </c>
      <c r="O105" s="14">
        <v>24.452490000000001</v>
      </c>
      <c r="P105" s="14">
        <f t="shared" si="8"/>
        <v>0.23261838047182237</v>
      </c>
      <c r="Q105" s="14">
        <f t="shared" si="9"/>
        <v>0.31776647027862059</v>
      </c>
      <c r="S105" s="25">
        <v>46.9</v>
      </c>
      <c r="T105" s="25">
        <v>46.9</v>
      </c>
      <c r="U105" s="25">
        <v>46.9</v>
      </c>
      <c r="V105" s="25">
        <v>15.731999999999999</v>
      </c>
      <c r="W105" s="25">
        <v>0</v>
      </c>
      <c r="X105" s="25">
        <v>77.05</v>
      </c>
      <c r="Y105" s="25">
        <v>16</v>
      </c>
    </row>
    <row r="106" spans="1:25" x14ac:dyDescent="0.25">
      <c r="A106" t="s">
        <v>2180</v>
      </c>
      <c r="B106" t="s">
        <v>1506</v>
      </c>
      <c r="C106" t="s">
        <v>1507</v>
      </c>
      <c r="D106" s="33">
        <f t="shared" si="5"/>
        <v>1.909568491333824</v>
      </c>
      <c r="E106" s="63">
        <f t="shared" si="7"/>
        <v>0.3826232210022712</v>
      </c>
      <c r="F106" s="34">
        <f t="shared" si="6"/>
        <v>0.93324666666666545</v>
      </c>
      <c r="G106" s="25">
        <v>1</v>
      </c>
      <c r="H106" s="25">
        <v>1</v>
      </c>
      <c r="I106" s="25">
        <v>1</v>
      </c>
      <c r="J106" s="14">
        <v>18.768509999999999</v>
      </c>
      <c r="K106" s="14">
        <v>20.536490000000001</v>
      </c>
      <c r="L106" s="14">
        <v>17.245550000000001</v>
      </c>
      <c r="M106" s="14">
        <v>19.779979999999998</v>
      </c>
      <c r="N106" s="14">
        <v>19.692260000000001</v>
      </c>
      <c r="O106" s="14">
        <v>19.878050000000002</v>
      </c>
      <c r="P106" s="14">
        <f t="shared" si="8"/>
        <v>1.6469895023749641</v>
      </c>
      <c r="Q106" s="14">
        <f t="shared" si="9"/>
        <v>9.2943035779987748E-2</v>
      </c>
      <c r="S106" s="25">
        <v>11.8</v>
      </c>
      <c r="T106" s="25">
        <v>11.8</v>
      </c>
      <c r="U106" s="25">
        <v>11.8</v>
      </c>
      <c r="V106" s="25">
        <v>9.1353000000000009</v>
      </c>
      <c r="W106" s="25">
        <v>0</v>
      </c>
      <c r="X106" s="25">
        <v>7.8677000000000001</v>
      </c>
      <c r="Y106" s="25">
        <v>1</v>
      </c>
    </row>
    <row r="107" spans="1:25" x14ac:dyDescent="0.25">
      <c r="A107" t="s">
        <v>1843</v>
      </c>
      <c r="B107" t="s">
        <v>811</v>
      </c>
      <c r="C107" t="s">
        <v>812</v>
      </c>
      <c r="D107" s="33">
        <f t="shared" si="5"/>
        <v>0.59548070478512649</v>
      </c>
      <c r="E107" s="63">
        <f t="shared" si="7"/>
        <v>0.38527575458405183</v>
      </c>
      <c r="F107" s="34">
        <f t="shared" si="6"/>
        <v>-0.74787333333333095</v>
      </c>
      <c r="G107" s="25">
        <v>4</v>
      </c>
      <c r="H107" s="25">
        <v>4</v>
      </c>
      <c r="I107" s="25">
        <v>4</v>
      </c>
      <c r="J107" s="14">
        <v>21.062169999999998</v>
      </c>
      <c r="K107" s="14">
        <v>20.48227</v>
      </c>
      <c r="L107" s="14">
        <v>20.789629999999999</v>
      </c>
      <c r="M107" s="14">
        <v>20.667870000000001</v>
      </c>
      <c r="N107" s="14">
        <v>20.886060000000001</v>
      </c>
      <c r="O107" s="14">
        <v>18.536519999999999</v>
      </c>
      <c r="P107" s="14">
        <f t="shared" si="8"/>
        <v>0.29012417778139915</v>
      </c>
      <c r="Q107" s="14">
        <f t="shared" si="9"/>
        <v>1.2981138824078577</v>
      </c>
      <c r="S107" s="25">
        <v>21.9</v>
      </c>
      <c r="T107" s="25">
        <v>21.9</v>
      </c>
      <c r="U107" s="25">
        <v>21.9</v>
      </c>
      <c r="V107" s="25">
        <v>25.326000000000001</v>
      </c>
      <c r="W107" s="25">
        <v>0</v>
      </c>
      <c r="X107" s="25">
        <v>30.606999999999999</v>
      </c>
      <c r="Y107" s="25">
        <v>5</v>
      </c>
    </row>
    <row r="108" spans="1:25" x14ac:dyDescent="0.25">
      <c r="A108" t="s">
        <v>1807</v>
      </c>
      <c r="B108" t="s">
        <v>731</v>
      </c>
      <c r="C108" t="s">
        <v>732</v>
      </c>
      <c r="D108" s="33">
        <f t="shared" si="5"/>
        <v>2.3265195871901287</v>
      </c>
      <c r="E108" s="63">
        <f t="shared" si="7"/>
        <v>0.38930130405989632</v>
      </c>
      <c r="F108" s="34">
        <f t="shared" si="6"/>
        <v>1.2181733333333327</v>
      </c>
      <c r="G108" s="25">
        <v>4</v>
      </c>
      <c r="H108" s="25">
        <v>4</v>
      </c>
      <c r="I108" s="25">
        <v>4</v>
      </c>
      <c r="J108" s="14">
        <v>18.638559999999998</v>
      </c>
      <c r="K108" s="14">
        <v>21.749400000000001</v>
      </c>
      <c r="L108" s="14">
        <v>18.998570000000001</v>
      </c>
      <c r="M108" s="14">
        <v>21.767250000000001</v>
      </c>
      <c r="N108" s="14">
        <v>21.845829999999999</v>
      </c>
      <c r="O108" s="14">
        <v>19.427969999999998</v>
      </c>
      <c r="P108" s="14">
        <f t="shared" si="8"/>
        <v>1.701665771854157</v>
      </c>
      <c r="Q108" s="14">
        <f t="shared" si="9"/>
        <v>1.3738299697318208</v>
      </c>
      <c r="S108" s="25">
        <v>17.100000000000001</v>
      </c>
      <c r="T108" s="25">
        <v>17.100000000000001</v>
      </c>
      <c r="U108" s="25">
        <v>17.100000000000001</v>
      </c>
      <c r="V108" s="25">
        <v>46.100999999999999</v>
      </c>
      <c r="W108" s="25">
        <v>0</v>
      </c>
      <c r="X108" s="25">
        <v>31.844000000000001</v>
      </c>
      <c r="Y108" s="25">
        <v>6</v>
      </c>
    </row>
    <row r="109" spans="1:25" x14ac:dyDescent="0.25">
      <c r="A109" t="s">
        <v>1995</v>
      </c>
      <c r="B109" t="s">
        <v>1122</v>
      </c>
      <c r="C109" t="s">
        <v>1123</v>
      </c>
      <c r="D109" s="33">
        <f t="shared" si="5"/>
        <v>1.4371493540844502</v>
      </c>
      <c r="E109" s="63">
        <f t="shared" si="7"/>
        <v>0.39039000681498015</v>
      </c>
      <c r="F109" s="34">
        <f t="shared" si="6"/>
        <v>0.52320999999999884</v>
      </c>
      <c r="G109" s="25">
        <v>1</v>
      </c>
      <c r="H109" s="25">
        <v>1</v>
      </c>
      <c r="I109" s="25">
        <v>1</v>
      </c>
      <c r="J109" s="14">
        <v>18.631360000000001</v>
      </c>
      <c r="K109" s="14">
        <v>20.179500000000001</v>
      </c>
      <c r="L109" s="14">
        <v>19.600090000000002</v>
      </c>
      <c r="M109" s="14">
        <v>19.877479999999998</v>
      </c>
      <c r="N109" s="14">
        <v>20.56626</v>
      </c>
      <c r="O109" s="14">
        <v>19.536840000000002</v>
      </c>
      <c r="P109" s="14">
        <f t="shared" si="8"/>
        <v>0.78218616929304852</v>
      </c>
      <c r="Q109" s="14">
        <f t="shared" si="9"/>
        <v>0.52442969570127573</v>
      </c>
      <c r="S109" s="25">
        <v>6.1</v>
      </c>
      <c r="T109" s="25">
        <v>6.1</v>
      </c>
      <c r="U109" s="25">
        <v>6.1</v>
      </c>
      <c r="V109" s="25">
        <v>22.399000000000001</v>
      </c>
      <c r="W109" s="25">
        <v>0</v>
      </c>
      <c r="X109" s="25">
        <v>9.6433999999999997</v>
      </c>
      <c r="Y109" s="25">
        <v>1</v>
      </c>
    </row>
    <row r="110" spans="1:25" x14ac:dyDescent="0.25">
      <c r="A110" t="s">
        <v>1857</v>
      </c>
      <c r="B110" t="s">
        <v>840</v>
      </c>
      <c r="C110" t="s">
        <v>841</v>
      </c>
      <c r="D110" s="33">
        <f t="shared" si="5"/>
        <v>0.78238285819003772</v>
      </c>
      <c r="E110" s="63">
        <f t="shared" si="7"/>
        <v>0.40211416136298833</v>
      </c>
      <c r="F110" s="34">
        <f t="shared" si="6"/>
        <v>-0.35405333333333644</v>
      </c>
      <c r="G110" s="25">
        <v>2</v>
      </c>
      <c r="H110" s="25">
        <v>2</v>
      </c>
      <c r="I110" s="25">
        <v>2</v>
      </c>
      <c r="J110" s="14">
        <v>24.72645</v>
      </c>
      <c r="K110" s="14">
        <v>24.568480000000001</v>
      </c>
      <c r="L110" s="14">
        <v>24.107250000000001</v>
      </c>
      <c r="M110" s="14">
        <v>24.61375</v>
      </c>
      <c r="N110" s="14">
        <v>23.492159999999998</v>
      </c>
      <c r="O110" s="14">
        <v>24.234110000000001</v>
      </c>
      <c r="P110" s="14">
        <f t="shared" si="8"/>
        <v>0.32173909559351532</v>
      </c>
      <c r="Q110" s="14">
        <f t="shared" si="9"/>
        <v>0.57046479006157857</v>
      </c>
      <c r="S110" s="25">
        <v>16</v>
      </c>
      <c r="T110" s="25">
        <v>16</v>
      </c>
      <c r="U110" s="25">
        <v>16</v>
      </c>
      <c r="V110" s="25">
        <v>19.943999999999999</v>
      </c>
      <c r="W110" s="25">
        <v>0</v>
      </c>
      <c r="X110" s="25">
        <v>59.73</v>
      </c>
      <c r="Y110" s="25">
        <v>22</v>
      </c>
    </row>
    <row r="111" spans="1:25" x14ac:dyDescent="0.25">
      <c r="A111" t="s">
        <v>1878</v>
      </c>
      <c r="B111" t="s">
        <v>884</v>
      </c>
      <c r="C111" t="s">
        <v>885</v>
      </c>
      <c r="D111" s="33">
        <f t="shared" si="5"/>
        <v>2.660480200046786</v>
      </c>
      <c r="E111" s="63">
        <f t="shared" si="7"/>
        <v>0.40331317935970112</v>
      </c>
      <c r="F111" s="34">
        <f t="shared" si="6"/>
        <v>1.4116866666666681</v>
      </c>
      <c r="G111" s="25">
        <v>3</v>
      </c>
      <c r="H111" s="25">
        <v>3</v>
      </c>
      <c r="I111" s="25">
        <v>3</v>
      </c>
      <c r="J111" s="14">
        <v>18.54392</v>
      </c>
      <c r="K111" s="14">
        <v>22.420030000000001</v>
      </c>
      <c r="L111" s="14">
        <v>19.173929999999999</v>
      </c>
      <c r="M111" s="14">
        <v>22.160789999999999</v>
      </c>
      <c r="N111" s="14">
        <v>22.57593</v>
      </c>
      <c r="O111" s="14">
        <v>19.636220000000002</v>
      </c>
      <c r="P111" s="14">
        <f t="shared" si="8"/>
        <v>2.0799962556937461</v>
      </c>
      <c r="Q111" s="14">
        <f t="shared" si="9"/>
        <v>1.5910001984391231</v>
      </c>
      <c r="S111" s="25">
        <v>33</v>
      </c>
      <c r="T111" s="25">
        <v>33</v>
      </c>
      <c r="U111" s="25">
        <v>33</v>
      </c>
      <c r="V111" s="25">
        <v>21.053000000000001</v>
      </c>
      <c r="W111" s="25">
        <v>0</v>
      </c>
      <c r="X111" s="25">
        <v>67.596000000000004</v>
      </c>
      <c r="Y111" s="25">
        <v>7</v>
      </c>
    </row>
    <row r="112" spans="1:25" x14ac:dyDescent="0.25">
      <c r="A112" t="s">
        <v>1806</v>
      </c>
      <c r="B112" t="s">
        <v>725</v>
      </c>
      <c r="C112" t="s">
        <v>726</v>
      </c>
      <c r="D112" s="33">
        <f t="shared" si="5"/>
        <v>0.48561335390765259</v>
      </c>
      <c r="E112" s="63">
        <f t="shared" si="7"/>
        <v>0.4034385074565387</v>
      </c>
      <c r="F112" s="34">
        <f t="shared" si="6"/>
        <v>-1.0421200000000042</v>
      </c>
      <c r="G112" s="25">
        <v>8</v>
      </c>
      <c r="H112" s="25">
        <v>8</v>
      </c>
      <c r="I112" s="25">
        <v>8</v>
      </c>
      <c r="J112" s="14">
        <v>25.77824</v>
      </c>
      <c r="K112" s="14">
        <v>28.133400000000002</v>
      </c>
      <c r="L112" s="14">
        <v>25.493539999999999</v>
      </c>
      <c r="M112" s="14">
        <v>25.96003</v>
      </c>
      <c r="N112" s="14">
        <v>26.353619999999999</v>
      </c>
      <c r="O112" s="14">
        <v>23.965170000000001</v>
      </c>
      <c r="P112" s="14">
        <f t="shared" si="8"/>
        <v>1.4489475223531516</v>
      </c>
      <c r="Q112" s="14">
        <f t="shared" si="9"/>
        <v>1.2805645181064997</v>
      </c>
      <c r="S112" s="25">
        <v>60.1</v>
      </c>
      <c r="T112" s="25">
        <v>60.1</v>
      </c>
      <c r="U112" s="25">
        <v>60.1</v>
      </c>
      <c r="V112" s="25">
        <v>17.288</v>
      </c>
      <c r="W112" s="25">
        <v>0</v>
      </c>
      <c r="X112" s="25">
        <v>258.77999999999997</v>
      </c>
      <c r="Y112" s="25">
        <v>42</v>
      </c>
    </row>
    <row r="113" spans="1:25" x14ac:dyDescent="0.25">
      <c r="A113" t="s">
        <v>2208</v>
      </c>
      <c r="B113" t="s">
        <v>465</v>
      </c>
      <c r="C113" t="s">
        <v>466</v>
      </c>
      <c r="D113" s="33">
        <f t="shared" si="5"/>
        <v>1.5875734420631802</v>
      </c>
      <c r="E113" s="63">
        <f t="shared" si="7"/>
        <v>0.41080817813771858</v>
      </c>
      <c r="F113" s="34">
        <f t="shared" si="6"/>
        <v>0.66682333333333688</v>
      </c>
      <c r="G113" s="25">
        <v>13</v>
      </c>
      <c r="H113" s="25">
        <v>13</v>
      </c>
      <c r="I113" s="25">
        <v>13</v>
      </c>
      <c r="J113" s="14">
        <v>26.21922</v>
      </c>
      <c r="K113" s="14">
        <v>24.004619999999999</v>
      </c>
      <c r="L113" s="14">
        <v>24.43759</v>
      </c>
      <c r="M113" s="14">
        <v>25.05001</v>
      </c>
      <c r="N113" s="14">
        <v>25.677240000000001</v>
      </c>
      <c r="O113" s="14">
        <v>25.934650000000001</v>
      </c>
      <c r="P113" s="14">
        <f t="shared" si="8"/>
        <v>1.1737490956901027</v>
      </c>
      <c r="Q113" s="14">
        <f t="shared" si="9"/>
        <v>0.45502111866740186</v>
      </c>
      <c r="R113" s="25" t="s">
        <v>243</v>
      </c>
      <c r="S113" s="25">
        <v>31.9</v>
      </c>
      <c r="T113" s="25">
        <v>31.9</v>
      </c>
      <c r="U113" s="25">
        <v>31.9</v>
      </c>
      <c r="V113" s="25">
        <v>62.128999999999998</v>
      </c>
      <c r="W113" s="25">
        <v>0</v>
      </c>
      <c r="X113" s="25">
        <v>182.66</v>
      </c>
      <c r="Y113" s="25">
        <v>39</v>
      </c>
    </row>
    <row r="114" spans="1:25" x14ac:dyDescent="0.25">
      <c r="A114" t="s">
        <v>1780</v>
      </c>
      <c r="B114" t="s">
        <v>652</v>
      </c>
      <c r="C114" t="s">
        <v>653</v>
      </c>
      <c r="D114" s="33">
        <f t="shared" si="5"/>
        <v>0.57711737314124589</v>
      </c>
      <c r="E114" s="63">
        <f t="shared" si="7"/>
        <v>0.41273581859895031</v>
      </c>
      <c r="F114" s="34">
        <f t="shared" si="6"/>
        <v>-0.79306333333333257</v>
      </c>
      <c r="G114" s="25">
        <v>5</v>
      </c>
      <c r="H114" s="25">
        <v>5</v>
      </c>
      <c r="I114" s="25">
        <v>5</v>
      </c>
      <c r="J114" s="14">
        <v>21.06671</v>
      </c>
      <c r="K114" s="14">
        <v>21.989609999999999</v>
      </c>
      <c r="L114" s="14">
        <v>21.472390000000001</v>
      </c>
      <c r="M114" s="14">
        <v>21.515470000000001</v>
      </c>
      <c r="N114" s="14">
        <v>21.569690000000001</v>
      </c>
      <c r="O114" s="14">
        <v>19.064360000000001</v>
      </c>
      <c r="P114" s="14">
        <f t="shared" si="8"/>
        <v>0.46257201255588226</v>
      </c>
      <c r="Q114" s="14">
        <f t="shared" si="9"/>
        <v>1.431057793463749</v>
      </c>
      <c r="S114" s="25">
        <v>21.7</v>
      </c>
      <c r="T114" s="25">
        <v>21.7</v>
      </c>
      <c r="U114" s="25">
        <v>21.7</v>
      </c>
      <c r="V114" s="25">
        <v>52.213000000000001</v>
      </c>
      <c r="W114" s="25">
        <v>0</v>
      </c>
      <c r="X114" s="25">
        <v>53.552999999999997</v>
      </c>
      <c r="Y114" s="25">
        <v>15</v>
      </c>
    </row>
    <row r="115" spans="1:25" x14ac:dyDescent="0.25">
      <c r="A115" t="s">
        <v>159</v>
      </c>
      <c r="B115" t="s">
        <v>629</v>
      </c>
      <c r="C115" t="s">
        <v>630</v>
      </c>
      <c r="D115" s="33">
        <f t="shared" si="5"/>
        <v>1.6163466809323463</v>
      </c>
      <c r="E115" s="63">
        <f t="shared" si="7"/>
        <v>0.4155140929798663</v>
      </c>
      <c r="F115" s="34">
        <f t="shared" si="6"/>
        <v>0.69273666666666145</v>
      </c>
      <c r="G115" s="25">
        <v>5</v>
      </c>
      <c r="H115" s="25">
        <v>5</v>
      </c>
      <c r="I115" s="25">
        <v>5</v>
      </c>
      <c r="J115" s="14">
        <v>22.771650000000001</v>
      </c>
      <c r="K115" s="14">
        <v>23.624220000000001</v>
      </c>
      <c r="L115" s="14">
        <v>23.376100000000001</v>
      </c>
      <c r="M115" s="14">
        <v>24.504819999999999</v>
      </c>
      <c r="N115" s="14">
        <v>24.823910000000001</v>
      </c>
      <c r="O115" s="14">
        <v>22.521450000000002</v>
      </c>
      <c r="P115" s="14">
        <f t="shared" si="8"/>
        <v>0.43852003789260685</v>
      </c>
      <c r="Q115" s="14">
        <f t="shared" si="9"/>
        <v>1.2474572161400961</v>
      </c>
      <c r="S115" s="25">
        <v>17.8</v>
      </c>
      <c r="T115" s="25">
        <v>17.8</v>
      </c>
      <c r="U115" s="25">
        <v>17.8</v>
      </c>
      <c r="V115" s="25">
        <v>33.783000000000001</v>
      </c>
      <c r="W115" s="25">
        <v>0</v>
      </c>
      <c r="X115" s="25">
        <v>168.21</v>
      </c>
      <c r="Y115" s="25">
        <v>17</v>
      </c>
    </row>
    <row r="116" spans="1:25" x14ac:dyDescent="0.25">
      <c r="A116" t="s">
        <v>1985</v>
      </c>
      <c r="B116" t="s">
        <v>1102</v>
      </c>
      <c r="C116" t="s">
        <v>1103</v>
      </c>
      <c r="D116" s="33">
        <f t="shared" si="5"/>
        <v>0.84279870353923714</v>
      </c>
      <c r="E116" s="63">
        <f t="shared" si="7"/>
        <v>0.41954673963020567</v>
      </c>
      <c r="F116" s="34">
        <f t="shared" si="6"/>
        <v>-0.24674000000000262</v>
      </c>
      <c r="G116" s="25">
        <v>4</v>
      </c>
      <c r="H116" s="25">
        <v>4</v>
      </c>
      <c r="I116" s="25">
        <v>4</v>
      </c>
      <c r="J116" s="14">
        <v>22.79889</v>
      </c>
      <c r="K116" s="14">
        <v>22.444050000000001</v>
      </c>
      <c r="L116" s="14">
        <v>23.002230000000001</v>
      </c>
      <c r="M116" s="14">
        <v>22.369810000000001</v>
      </c>
      <c r="N116" s="14">
        <v>22.202580000000001</v>
      </c>
      <c r="O116" s="14">
        <v>22.932559999999999</v>
      </c>
      <c r="P116" s="14">
        <f t="shared" si="8"/>
        <v>0.28249586828836981</v>
      </c>
      <c r="Q116" s="14">
        <f t="shared" si="9"/>
        <v>0.38243174462902391</v>
      </c>
      <c r="S116" s="25">
        <v>7.2</v>
      </c>
      <c r="T116" s="25">
        <v>7.2</v>
      </c>
      <c r="U116" s="25">
        <v>7.2</v>
      </c>
      <c r="V116" s="25">
        <v>107.41</v>
      </c>
      <c r="W116" s="25">
        <v>0</v>
      </c>
      <c r="X116" s="25">
        <v>42.707000000000001</v>
      </c>
      <c r="Y116" s="25">
        <v>10</v>
      </c>
    </row>
    <row r="117" spans="1:25" x14ac:dyDescent="0.25">
      <c r="A117" t="s">
        <v>2125</v>
      </c>
      <c r="B117" t="s">
        <v>1390</v>
      </c>
      <c r="C117" t="s">
        <v>1391</v>
      </c>
      <c r="D117" s="33">
        <f t="shared" si="5"/>
        <v>1.8850942633591552</v>
      </c>
      <c r="E117" s="63">
        <f t="shared" si="7"/>
        <v>0.42124917956953772</v>
      </c>
      <c r="F117" s="34">
        <f t="shared" si="6"/>
        <v>0.91463666666666654</v>
      </c>
      <c r="G117" s="25">
        <v>2</v>
      </c>
      <c r="H117" s="25">
        <v>2</v>
      </c>
      <c r="I117" s="25">
        <v>2</v>
      </c>
      <c r="J117" s="14">
        <v>18.364730000000002</v>
      </c>
      <c r="K117" s="14">
        <v>21.228349999999999</v>
      </c>
      <c r="L117" s="14">
        <v>18.082940000000001</v>
      </c>
      <c r="M117" s="14">
        <v>20.141210000000001</v>
      </c>
      <c r="N117" s="14">
        <v>19.819469999999999</v>
      </c>
      <c r="O117" s="14">
        <v>20.459250000000001</v>
      </c>
      <c r="P117" s="14">
        <f t="shared" si="8"/>
        <v>1.7403701319259637</v>
      </c>
      <c r="Q117" s="14">
        <f t="shared" si="9"/>
        <v>0.31989178316007727</v>
      </c>
      <c r="S117" s="25">
        <v>12.3</v>
      </c>
      <c r="T117" s="25">
        <v>12.3</v>
      </c>
      <c r="U117" s="25">
        <v>12.3</v>
      </c>
      <c r="V117" s="25">
        <v>38.93</v>
      </c>
      <c r="W117" s="25">
        <v>0</v>
      </c>
      <c r="X117" s="25">
        <v>13.238</v>
      </c>
      <c r="Y117" s="25">
        <v>2</v>
      </c>
    </row>
    <row r="118" spans="1:25" x14ac:dyDescent="0.25">
      <c r="A118" t="s">
        <v>1931</v>
      </c>
      <c r="B118" t="s">
        <v>992</v>
      </c>
      <c r="C118" t="s">
        <v>993</v>
      </c>
      <c r="D118" s="33">
        <f t="shared" si="5"/>
        <v>1.4823950817998619</v>
      </c>
      <c r="E118" s="63">
        <f t="shared" si="7"/>
        <v>0.4300618541315277</v>
      </c>
      <c r="F118" s="34">
        <f t="shared" si="6"/>
        <v>0.56792999999999694</v>
      </c>
      <c r="G118" s="25">
        <v>22</v>
      </c>
      <c r="H118" s="25">
        <v>22</v>
      </c>
      <c r="I118" s="25">
        <v>22</v>
      </c>
      <c r="J118" s="14">
        <v>27.039149999999999</v>
      </c>
      <c r="K118" s="14">
        <v>28.66085</v>
      </c>
      <c r="L118" s="14">
        <v>28.323969999999999</v>
      </c>
      <c r="M118" s="14">
        <v>27.738409999999998</v>
      </c>
      <c r="N118" s="14">
        <v>28.99005</v>
      </c>
      <c r="O118" s="14">
        <v>28.999300000000002</v>
      </c>
      <c r="P118" s="14">
        <f t="shared" si="8"/>
        <v>0.85578048750833313</v>
      </c>
      <c r="Q118" s="14">
        <f t="shared" si="9"/>
        <v>0.72531968172661776</v>
      </c>
      <c r="S118" s="25">
        <v>72.8</v>
      </c>
      <c r="T118" s="25">
        <v>72.8</v>
      </c>
      <c r="U118" s="25">
        <v>72.8</v>
      </c>
      <c r="V118" s="25">
        <v>39.241999999999997</v>
      </c>
      <c r="W118" s="25">
        <v>0</v>
      </c>
      <c r="X118" s="25">
        <v>323.31</v>
      </c>
      <c r="Y118" s="25">
        <v>138</v>
      </c>
    </row>
    <row r="119" spans="1:25" x14ac:dyDescent="0.25">
      <c r="A119" t="s">
        <v>2045</v>
      </c>
      <c r="B119" t="s">
        <v>1229</v>
      </c>
      <c r="C119" t="s">
        <v>1230</v>
      </c>
      <c r="D119" s="33">
        <f t="shared" si="5"/>
        <v>0.83601071212080702</v>
      </c>
      <c r="E119" s="63">
        <f t="shared" si="7"/>
        <v>0.43047306500522697</v>
      </c>
      <c r="F119" s="34">
        <f t="shared" si="6"/>
        <v>-0.25840666666666579</v>
      </c>
      <c r="G119" s="25">
        <v>10</v>
      </c>
      <c r="H119" s="25">
        <v>10</v>
      </c>
      <c r="I119" s="25">
        <v>10</v>
      </c>
      <c r="J119" s="14">
        <v>25.411349999999999</v>
      </c>
      <c r="K119" s="14">
        <v>26.130379999999999</v>
      </c>
      <c r="L119" s="14">
        <v>25.230810000000002</v>
      </c>
      <c r="M119" s="14">
        <v>25.512589999999999</v>
      </c>
      <c r="N119" s="14">
        <v>25.34347</v>
      </c>
      <c r="O119" s="14">
        <v>25.141259999999999</v>
      </c>
      <c r="P119" s="14">
        <f t="shared" si="8"/>
        <v>0.47588952103753274</v>
      </c>
      <c r="Q119" s="14">
        <f t="shared" si="9"/>
        <v>0.18591056425066349</v>
      </c>
      <c r="S119" s="25">
        <v>49.8</v>
      </c>
      <c r="T119" s="25">
        <v>49.8</v>
      </c>
      <c r="U119" s="25">
        <v>49.8</v>
      </c>
      <c r="V119" s="25">
        <v>31.698</v>
      </c>
      <c r="W119" s="25">
        <v>0</v>
      </c>
      <c r="X119" s="25">
        <v>278.7</v>
      </c>
      <c r="Y119" s="25">
        <v>49</v>
      </c>
    </row>
    <row r="120" spans="1:25" x14ac:dyDescent="0.25">
      <c r="A120" t="s">
        <v>1926</v>
      </c>
      <c r="B120" t="s">
        <v>982</v>
      </c>
      <c r="C120" t="s">
        <v>983</v>
      </c>
      <c r="D120" s="33">
        <f t="shared" si="5"/>
        <v>1.128338547551329</v>
      </c>
      <c r="E120" s="63">
        <f t="shared" si="7"/>
        <v>0.43980664048453139</v>
      </c>
      <c r="F120" s="34">
        <f t="shared" si="6"/>
        <v>0.17419999999999902</v>
      </c>
      <c r="G120" s="25">
        <v>2</v>
      </c>
      <c r="H120" s="25">
        <v>2</v>
      </c>
      <c r="I120" s="25">
        <v>2</v>
      </c>
      <c r="J120" s="14">
        <v>21.434100000000001</v>
      </c>
      <c r="K120" s="14">
        <v>21.913789999999999</v>
      </c>
      <c r="L120" s="14">
        <v>21.265560000000001</v>
      </c>
      <c r="M120" s="14">
        <v>21.592310000000001</v>
      </c>
      <c r="N120" s="14">
        <v>21.761009999999999</v>
      </c>
      <c r="O120" s="14">
        <v>21.782730000000001</v>
      </c>
      <c r="P120" s="14">
        <f t="shared" si="8"/>
        <v>0.33633077978878562</v>
      </c>
      <c r="Q120" s="14">
        <f t="shared" si="9"/>
        <v>0.10423628990583456</v>
      </c>
      <c r="S120" s="25">
        <v>34.200000000000003</v>
      </c>
      <c r="T120" s="25">
        <v>34.200000000000003</v>
      </c>
      <c r="U120" s="25">
        <v>34.200000000000003</v>
      </c>
      <c r="V120" s="25">
        <v>8.1522000000000006</v>
      </c>
      <c r="W120" s="25">
        <v>0</v>
      </c>
      <c r="X120" s="25">
        <v>14.68</v>
      </c>
      <c r="Y120" s="25">
        <v>8</v>
      </c>
    </row>
    <row r="121" spans="1:25" x14ac:dyDescent="0.25">
      <c r="A121" t="s">
        <v>1949</v>
      </c>
      <c r="B121" t="s">
        <v>1028</v>
      </c>
      <c r="C121" t="s">
        <v>1029</v>
      </c>
      <c r="D121" s="33">
        <f t="shared" si="5"/>
        <v>0.80350375250291983</v>
      </c>
      <c r="E121" s="63">
        <f t="shared" si="7"/>
        <v>0.44131359480018129</v>
      </c>
      <c r="F121" s="34">
        <f t="shared" si="6"/>
        <v>-0.31562333333333825</v>
      </c>
      <c r="G121" s="25">
        <v>16</v>
      </c>
      <c r="H121" s="25">
        <v>16</v>
      </c>
      <c r="I121" s="25">
        <v>16</v>
      </c>
      <c r="J121" s="14">
        <v>26.29824</v>
      </c>
      <c r="K121" s="14">
        <v>27.0427</v>
      </c>
      <c r="L121" s="14">
        <v>26.760280000000002</v>
      </c>
      <c r="M121" s="14">
        <v>26.952829999999999</v>
      </c>
      <c r="N121" s="14">
        <v>25.937419999999999</v>
      </c>
      <c r="O121" s="14">
        <v>26.264099999999999</v>
      </c>
      <c r="P121" s="14">
        <f t="shared" si="8"/>
        <v>0.37582414096666733</v>
      </c>
      <c r="Q121" s="14">
        <f t="shared" si="9"/>
        <v>0.51835095951809806</v>
      </c>
      <c r="S121" s="25">
        <v>58.5</v>
      </c>
      <c r="T121" s="25">
        <v>58.5</v>
      </c>
      <c r="U121" s="25">
        <v>58.5</v>
      </c>
      <c r="V121" s="25">
        <v>36.374000000000002</v>
      </c>
      <c r="W121" s="25">
        <v>0</v>
      </c>
      <c r="X121" s="25">
        <v>263.73</v>
      </c>
      <c r="Y121" s="25">
        <v>76</v>
      </c>
    </row>
    <row r="122" spans="1:25" x14ac:dyDescent="0.25">
      <c r="A122" t="s">
        <v>174</v>
      </c>
      <c r="B122" t="s">
        <v>220</v>
      </c>
      <c r="C122" t="s">
        <v>221</v>
      </c>
      <c r="D122" s="33">
        <f t="shared" si="5"/>
        <v>0.68916754466450292</v>
      </c>
      <c r="E122" s="63">
        <f t="shared" si="7"/>
        <v>0.46132981212944751</v>
      </c>
      <c r="F122" s="34">
        <f t="shared" si="6"/>
        <v>-0.53707333333333551</v>
      </c>
      <c r="G122" s="25">
        <v>2</v>
      </c>
      <c r="H122" s="25">
        <v>2</v>
      </c>
      <c r="I122" s="25">
        <v>2</v>
      </c>
      <c r="J122" s="14">
        <v>22.805399999999999</v>
      </c>
      <c r="K122" s="14">
        <v>23.55086</v>
      </c>
      <c r="L122" s="14">
        <v>22.242609999999999</v>
      </c>
      <c r="M122" s="14">
        <v>23.146159999999998</v>
      </c>
      <c r="N122" s="14">
        <v>22.532959999999999</v>
      </c>
      <c r="O122" s="14">
        <v>21.308530000000001</v>
      </c>
      <c r="P122" s="14">
        <f t="shared" si="8"/>
        <v>0.65624706452676851</v>
      </c>
      <c r="Q122" s="14">
        <f t="shared" si="9"/>
        <v>0.93560382301128442</v>
      </c>
      <c r="S122" s="25">
        <v>8.1</v>
      </c>
      <c r="T122" s="25">
        <v>8.1</v>
      </c>
      <c r="U122" s="25">
        <v>8.1</v>
      </c>
      <c r="V122" s="25">
        <v>23.663</v>
      </c>
      <c r="W122" s="25">
        <v>0</v>
      </c>
      <c r="X122" s="25">
        <v>23.648</v>
      </c>
      <c r="Y122" s="25">
        <v>9</v>
      </c>
    </row>
    <row r="123" spans="1:25" x14ac:dyDescent="0.25">
      <c r="A123" t="s">
        <v>1658</v>
      </c>
      <c r="B123" t="s">
        <v>276</v>
      </c>
      <c r="C123" t="s">
        <v>277</v>
      </c>
      <c r="D123" s="33">
        <f t="shared" si="5"/>
        <v>1.890232022313761</v>
      </c>
      <c r="E123" s="63">
        <f t="shared" si="7"/>
        <v>0.46192609093047893</v>
      </c>
      <c r="F123" s="34">
        <f t="shared" si="6"/>
        <v>0.91856333333333851</v>
      </c>
      <c r="G123" s="25">
        <v>3</v>
      </c>
      <c r="H123" s="25">
        <v>3</v>
      </c>
      <c r="I123" s="25">
        <v>3</v>
      </c>
      <c r="J123" s="14">
        <v>22.133959999999998</v>
      </c>
      <c r="K123" s="14">
        <v>23.72993</v>
      </c>
      <c r="L123" s="14">
        <v>22.163309999999999</v>
      </c>
      <c r="M123" s="14">
        <v>24.2712</v>
      </c>
      <c r="N123" s="14">
        <v>24.884930000000001</v>
      </c>
      <c r="O123" s="14">
        <v>21.626760000000001</v>
      </c>
      <c r="P123" s="14">
        <f t="shared" si="8"/>
        <v>0.91307902978511901</v>
      </c>
      <c r="Q123" s="14">
        <f t="shared" si="9"/>
        <v>1.7313481825540848</v>
      </c>
      <c r="S123" s="25">
        <v>36.4</v>
      </c>
      <c r="T123" s="25">
        <v>36.4</v>
      </c>
      <c r="U123" s="25">
        <v>36.4</v>
      </c>
      <c r="V123" s="25">
        <v>12.346</v>
      </c>
      <c r="W123" s="25">
        <v>0</v>
      </c>
      <c r="X123" s="25">
        <v>154.41</v>
      </c>
      <c r="Y123" s="25">
        <v>12</v>
      </c>
    </row>
    <row r="124" spans="1:25" x14ac:dyDescent="0.25">
      <c r="A124" t="s">
        <v>2071</v>
      </c>
      <c r="B124" t="s">
        <v>1281</v>
      </c>
      <c r="C124" t="s">
        <v>1282</v>
      </c>
      <c r="D124" s="33">
        <f t="shared" si="5"/>
        <v>1.7690563461647157</v>
      </c>
      <c r="E124" s="63">
        <f t="shared" si="7"/>
        <v>0.46516581416054431</v>
      </c>
      <c r="F124" s="34">
        <f t="shared" si="6"/>
        <v>0.8229799999999976</v>
      </c>
      <c r="G124" s="25">
        <v>5</v>
      </c>
      <c r="H124" s="25">
        <v>5</v>
      </c>
      <c r="I124" s="25">
        <v>5</v>
      </c>
      <c r="J124" s="14">
        <v>19.06005</v>
      </c>
      <c r="K124" s="14">
        <v>21.116990000000001</v>
      </c>
      <c r="L124" s="14">
        <v>20.920200000000001</v>
      </c>
      <c r="M124" s="14">
        <v>21.093389999999999</v>
      </c>
      <c r="N124" s="14">
        <v>22.588660000000001</v>
      </c>
      <c r="O124" s="14">
        <v>19.884129999999999</v>
      </c>
      <c r="P124" s="14">
        <f t="shared" si="8"/>
        <v>1.135039389199042</v>
      </c>
      <c r="Q124" s="14">
        <f t="shared" si="9"/>
        <v>1.3547831709293321</v>
      </c>
      <c r="S124" s="25">
        <v>24.8</v>
      </c>
      <c r="T124" s="25">
        <v>24.8</v>
      </c>
      <c r="U124" s="25">
        <v>24.8</v>
      </c>
      <c r="V124" s="25">
        <v>34.591000000000001</v>
      </c>
      <c r="W124" s="25">
        <v>0</v>
      </c>
      <c r="X124" s="25">
        <v>49.146000000000001</v>
      </c>
      <c r="Y124" s="25">
        <v>9</v>
      </c>
    </row>
    <row r="125" spans="1:25" x14ac:dyDescent="0.25">
      <c r="A125" t="s">
        <v>2243</v>
      </c>
      <c r="B125" t="s">
        <v>1594</v>
      </c>
      <c r="C125" t="s">
        <v>1594</v>
      </c>
      <c r="D125" s="33">
        <f t="shared" si="5"/>
        <v>0.51160892358738264</v>
      </c>
      <c r="E125" s="63">
        <f t="shared" si="7"/>
        <v>0.46915724304901996</v>
      </c>
      <c r="F125" s="34">
        <f t="shared" si="6"/>
        <v>-0.96688666666666379</v>
      </c>
      <c r="G125" s="25">
        <v>2</v>
      </c>
      <c r="H125" s="25">
        <v>2</v>
      </c>
      <c r="I125" s="25">
        <v>2</v>
      </c>
      <c r="J125" s="14">
        <v>19.245979999999999</v>
      </c>
      <c r="K125" s="14">
        <v>20.211220000000001</v>
      </c>
      <c r="L125" s="14">
        <v>20.790109999999999</v>
      </c>
      <c r="M125" s="14">
        <v>16.967639999999999</v>
      </c>
      <c r="N125" s="14">
        <v>19.617750000000001</v>
      </c>
      <c r="O125" s="14">
        <v>20.76126</v>
      </c>
      <c r="P125" s="14">
        <f t="shared" si="8"/>
        <v>0.78007898602214187</v>
      </c>
      <c r="Q125" s="14">
        <f t="shared" si="9"/>
        <v>1.9460323240121173</v>
      </c>
      <c r="R125" s="25" t="s">
        <v>243</v>
      </c>
      <c r="S125" s="25">
        <v>5.6</v>
      </c>
      <c r="T125" s="25">
        <v>5.6</v>
      </c>
      <c r="U125" s="25">
        <v>5.6</v>
      </c>
      <c r="V125" s="25">
        <v>35.805</v>
      </c>
      <c r="W125" s="25">
        <v>0</v>
      </c>
      <c r="X125" s="25">
        <v>11.958</v>
      </c>
      <c r="Y125" s="25">
        <v>1</v>
      </c>
    </row>
    <row r="126" spans="1:25" x14ac:dyDescent="0.25">
      <c r="A126" t="s">
        <v>1846</v>
      </c>
      <c r="B126" t="s">
        <v>817</v>
      </c>
      <c r="C126" t="s">
        <v>818</v>
      </c>
      <c r="D126" s="33">
        <f t="shared" si="5"/>
        <v>0.80170127105569777</v>
      </c>
      <c r="E126" s="63">
        <f t="shared" si="7"/>
        <v>0.4700568509650761</v>
      </c>
      <c r="F126" s="34">
        <f t="shared" si="6"/>
        <v>-0.31886333333333639</v>
      </c>
      <c r="G126" s="25">
        <v>14</v>
      </c>
      <c r="H126" s="25">
        <v>14</v>
      </c>
      <c r="I126" s="25">
        <v>14</v>
      </c>
      <c r="J126" s="14">
        <v>26.645679999999999</v>
      </c>
      <c r="K126" s="14">
        <v>26.413170000000001</v>
      </c>
      <c r="L126" s="14">
        <v>26.920819999999999</v>
      </c>
      <c r="M126" s="14">
        <v>26.182970000000001</v>
      </c>
      <c r="N126" s="14">
        <v>25.790120000000002</v>
      </c>
      <c r="O126" s="14">
        <v>27.049990000000001</v>
      </c>
      <c r="P126" s="14">
        <f t="shared" si="8"/>
        <v>0.25412314672221331</v>
      </c>
      <c r="Q126" s="14">
        <f t="shared" si="9"/>
        <v>0.64463519655176527</v>
      </c>
      <c r="S126" s="25">
        <v>39.700000000000003</v>
      </c>
      <c r="T126" s="25">
        <v>39.700000000000003</v>
      </c>
      <c r="U126" s="25">
        <v>39.700000000000003</v>
      </c>
      <c r="V126" s="25">
        <v>39.192999999999998</v>
      </c>
      <c r="W126" s="25">
        <v>0</v>
      </c>
      <c r="X126" s="25">
        <v>292.88</v>
      </c>
      <c r="Y126" s="25">
        <v>76</v>
      </c>
    </row>
    <row r="127" spans="1:25" x14ac:dyDescent="0.25">
      <c r="A127" t="s">
        <v>2081</v>
      </c>
      <c r="B127" t="s">
        <v>1302</v>
      </c>
      <c r="C127" t="s">
        <v>1303</v>
      </c>
      <c r="D127" s="33">
        <f t="shared" si="5"/>
        <v>0.85511478735333057</v>
      </c>
      <c r="E127" s="63">
        <f t="shared" si="7"/>
        <v>0.47203698502098218</v>
      </c>
      <c r="F127" s="34">
        <f t="shared" si="6"/>
        <v>-0.22581000000000628</v>
      </c>
      <c r="G127" s="25">
        <v>3</v>
      </c>
      <c r="H127" s="25">
        <v>3</v>
      </c>
      <c r="I127" s="25">
        <v>3</v>
      </c>
      <c r="J127" s="14">
        <v>22.936699999999998</v>
      </c>
      <c r="K127" s="14">
        <v>22.630189999999999</v>
      </c>
      <c r="L127" s="14">
        <v>22.905470000000001</v>
      </c>
      <c r="M127" s="14">
        <v>23.068650000000002</v>
      </c>
      <c r="N127" s="14">
        <v>22.583919999999999</v>
      </c>
      <c r="O127" s="14">
        <v>22.14236</v>
      </c>
      <c r="P127" s="14">
        <f t="shared" si="8"/>
        <v>0.1686726471601134</v>
      </c>
      <c r="Q127" s="14">
        <f t="shared" si="9"/>
        <v>0.46331263213946666</v>
      </c>
      <c r="S127" s="25">
        <v>9.8000000000000007</v>
      </c>
      <c r="T127" s="25">
        <v>9.8000000000000007</v>
      </c>
      <c r="U127" s="25">
        <v>9.8000000000000007</v>
      </c>
      <c r="V127" s="25">
        <v>43.389000000000003</v>
      </c>
      <c r="W127" s="25">
        <v>0</v>
      </c>
      <c r="X127" s="25">
        <v>38.249000000000002</v>
      </c>
      <c r="Y127" s="25">
        <v>7</v>
      </c>
    </row>
    <row r="128" spans="1:25" x14ac:dyDescent="0.25">
      <c r="A128" t="s">
        <v>1861</v>
      </c>
      <c r="B128" t="s">
        <v>848</v>
      </c>
      <c r="C128" t="s">
        <v>849</v>
      </c>
      <c r="D128" s="33">
        <f t="shared" si="5"/>
        <v>0.83871932336443711</v>
      </c>
      <c r="E128" s="63">
        <f t="shared" si="7"/>
        <v>0.47624820356657754</v>
      </c>
      <c r="F128" s="34">
        <f t="shared" si="6"/>
        <v>-0.25373999999999697</v>
      </c>
      <c r="G128" s="25">
        <v>19</v>
      </c>
      <c r="H128" s="25">
        <v>19</v>
      </c>
      <c r="I128" s="25">
        <v>19</v>
      </c>
      <c r="J128" s="14">
        <v>26.168959999999998</v>
      </c>
      <c r="K128" s="14">
        <v>25.642949999999999</v>
      </c>
      <c r="L128" s="14">
        <v>26.348949999999999</v>
      </c>
      <c r="M128" s="14">
        <v>25.799420000000001</v>
      </c>
      <c r="N128" s="14">
        <v>25.377359999999999</v>
      </c>
      <c r="O128" s="14">
        <v>26.222860000000001</v>
      </c>
      <c r="P128" s="14">
        <f t="shared" si="8"/>
        <v>0.36686030951848658</v>
      </c>
      <c r="Q128" s="14">
        <f t="shared" si="9"/>
        <v>0.42275018769954498</v>
      </c>
      <c r="S128" s="25">
        <v>61.8</v>
      </c>
      <c r="T128" s="25">
        <v>61.8</v>
      </c>
      <c r="U128" s="25">
        <v>61.8</v>
      </c>
      <c r="V128" s="25">
        <v>40.222999999999999</v>
      </c>
      <c r="W128" s="25">
        <v>0</v>
      </c>
      <c r="X128" s="25">
        <v>290.31</v>
      </c>
      <c r="Y128" s="25">
        <v>73</v>
      </c>
    </row>
    <row r="129" spans="1:25" x14ac:dyDescent="0.25">
      <c r="A129" t="s">
        <v>19</v>
      </c>
      <c r="B129" t="s">
        <v>210</v>
      </c>
      <c r="C129" t="s">
        <v>211</v>
      </c>
      <c r="D129" s="33">
        <f t="shared" si="5"/>
        <v>0.74923835793791627</v>
      </c>
      <c r="E129" s="63">
        <f t="shared" si="7"/>
        <v>0.4792568375844693</v>
      </c>
      <c r="F129" s="34">
        <f t="shared" si="6"/>
        <v>-0.41650333333333123</v>
      </c>
      <c r="G129" s="25">
        <v>6</v>
      </c>
      <c r="H129" s="25">
        <v>6</v>
      </c>
      <c r="I129" s="25">
        <v>6</v>
      </c>
      <c r="J129" s="14">
        <v>24.369060000000001</v>
      </c>
      <c r="K129" s="14">
        <v>25.507149999999999</v>
      </c>
      <c r="L129" s="14">
        <v>24.275189999999998</v>
      </c>
      <c r="M129" s="14">
        <v>24.345770000000002</v>
      </c>
      <c r="N129" s="14">
        <v>24.89837</v>
      </c>
      <c r="O129" s="14">
        <v>23.65775</v>
      </c>
      <c r="P129" s="14">
        <f t="shared" si="8"/>
        <v>0.68578250519631445</v>
      </c>
      <c r="Q129" s="14">
        <f t="shared" si="9"/>
        <v>0.62154059465170897</v>
      </c>
      <c r="S129" s="25">
        <v>45.3</v>
      </c>
      <c r="T129" s="25">
        <v>45.3</v>
      </c>
      <c r="U129" s="25">
        <v>45.3</v>
      </c>
      <c r="V129" s="25">
        <v>17.393000000000001</v>
      </c>
      <c r="W129" s="25">
        <v>0</v>
      </c>
      <c r="X129" s="25">
        <v>138.55000000000001</v>
      </c>
      <c r="Y129" s="25">
        <v>30</v>
      </c>
    </row>
    <row r="130" spans="1:25" x14ac:dyDescent="0.25">
      <c r="A130" t="s">
        <v>1924</v>
      </c>
      <c r="B130" t="s">
        <v>978</v>
      </c>
      <c r="C130" t="s">
        <v>979</v>
      </c>
      <c r="D130" s="33">
        <f t="shared" ref="D130:D193" si="10">2^F130</f>
        <v>2.3584461601905469</v>
      </c>
      <c r="E130" s="63">
        <f t="shared" si="7"/>
        <v>0.48730234829038621</v>
      </c>
      <c r="F130" s="34">
        <f t="shared" ref="F130:F193" si="11">AVERAGE($M130:$O130)-AVERAGE($J130:$L130)</f>
        <v>1.2378366666666665</v>
      </c>
      <c r="G130" s="25">
        <v>3</v>
      </c>
      <c r="H130" s="25">
        <v>3</v>
      </c>
      <c r="I130" s="25">
        <v>3</v>
      </c>
      <c r="J130" s="14">
        <v>18.817</v>
      </c>
      <c r="K130" s="14">
        <v>23.915520000000001</v>
      </c>
      <c r="L130" s="14">
        <v>23.166160000000001</v>
      </c>
      <c r="M130" s="14">
        <v>22.888200000000001</v>
      </c>
      <c r="N130" s="14">
        <v>22.897020000000001</v>
      </c>
      <c r="O130" s="14">
        <v>23.826969999999999</v>
      </c>
      <c r="P130" s="14">
        <f t="shared" si="8"/>
        <v>2.7529269062097343</v>
      </c>
      <c r="Q130" s="14">
        <f t="shared" si="9"/>
        <v>0.5394710229783729</v>
      </c>
      <c r="S130" s="25">
        <v>59.2</v>
      </c>
      <c r="T130" s="25">
        <v>59.2</v>
      </c>
      <c r="U130" s="25">
        <v>59.2</v>
      </c>
      <c r="V130" s="25">
        <v>13.308</v>
      </c>
      <c r="W130" s="25">
        <v>0</v>
      </c>
      <c r="X130" s="25">
        <v>37.08</v>
      </c>
      <c r="Y130" s="25">
        <v>10</v>
      </c>
    </row>
    <row r="131" spans="1:25" x14ac:dyDescent="0.25">
      <c r="A131" t="s">
        <v>1935</v>
      </c>
      <c r="B131" t="s">
        <v>1000</v>
      </c>
      <c r="C131" t="s">
        <v>1001</v>
      </c>
      <c r="D131" s="33">
        <f t="shared" si="10"/>
        <v>0.8641657751729428</v>
      </c>
      <c r="E131" s="63">
        <f t="shared" ref="E131:E194" si="12">_xlfn.T.TEST($J131:$L131,$M131:$O131,2,2)</f>
        <v>0.49160968352588885</v>
      </c>
      <c r="F131" s="34">
        <f t="shared" si="11"/>
        <v>-0.2106199999999987</v>
      </c>
      <c r="G131" s="25">
        <v>4</v>
      </c>
      <c r="H131" s="25">
        <v>4</v>
      </c>
      <c r="I131" s="25">
        <v>4</v>
      </c>
      <c r="J131" s="14">
        <v>24.424579999999999</v>
      </c>
      <c r="K131" s="14">
        <v>23.746320000000001</v>
      </c>
      <c r="L131" s="14">
        <v>23.626110000000001</v>
      </c>
      <c r="M131" s="14">
        <v>23.971150000000002</v>
      </c>
      <c r="N131" s="14">
        <v>23.623660000000001</v>
      </c>
      <c r="O131" s="14">
        <v>23.570340000000002</v>
      </c>
      <c r="P131" s="14">
        <f t="shared" ref="P131:P194" si="13">_xlfn.STDEV.S(J131,K131,L131)</f>
        <v>0.43051159732733385</v>
      </c>
      <c r="Q131" s="14">
        <f t="shared" ref="Q131:Q194" si="14">_xlfn.STDEV.S(M131,N131,O131)</f>
        <v>0.21765453460319492</v>
      </c>
      <c r="S131" s="25">
        <v>29.6</v>
      </c>
      <c r="T131" s="25">
        <v>29.6</v>
      </c>
      <c r="U131" s="25">
        <v>29.6</v>
      </c>
      <c r="V131" s="25">
        <v>19.198</v>
      </c>
      <c r="W131" s="25">
        <v>0</v>
      </c>
      <c r="X131" s="25">
        <v>57.607999999999997</v>
      </c>
      <c r="Y131" s="25">
        <v>21</v>
      </c>
    </row>
    <row r="132" spans="1:25" x14ac:dyDescent="0.25">
      <c r="A132" t="s">
        <v>2206</v>
      </c>
      <c r="B132" t="s">
        <v>338</v>
      </c>
      <c r="C132" t="s">
        <v>339</v>
      </c>
      <c r="D132" s="33">
        <f t="shared" si="10"/>
        <v>0.84291554834714011</v>
      </c>
      <c r="E132" s="63">
        <f t="shared" si="12"/>
        <v>0.49171085361757921</v>
      </c>
      <c r="F132" s="34">
        <f t="shared" si="11"/>
        <v>-0.24654000000000664</v>
      </c>
      <c r="G132" s="25">
        <v>18</v>
      </c>
      <c r="H132" s="25">
        <v>18</v>
      </c>
      <c r="I132" s="25">
        <v>13</v>
      </c>
      <c r="J132" s="14">
        <v>27.247350000000001</v>
      </c>
      <c r="K132" s="14">
        <v>26.354410000000001</v>
      </c>
      <c r="L132" s="14">
        <v>26.453150000000001</v>
      </c>
      <c r="M132" s="14">
        <v>26.113109999999999</v>
      </c>
      <c r="N132" s="14">
        <v>26.599889999999998</v>
      </c>
      <c r="O132" s="14">
        <v>26.60229</v>
      </c>
      <c r="P132" s="14">
        <f t="shared" si="13"/>
        <v>0.48953125048356194</v>
      </c>
      <c r="Q132" s="14">
        <f t="shared" si="14"/>
        <v>0.2817379399370985</v>
      </c>
      <c r="R132" s="25" t="s">
        <v>243</v>
      </c>
      <c r="S132" s="25">
        <v>30</v>
      </c>
      <c r="T132" s="25">
        <v>30</v>
      </c>
      <c r="U132" s="25">
        <v>24.1</v>
      </c>
      <c r="V132" s="25">
        <v>65.885999999999996</v>
      </c>
      <c r="W132" s="25">
        <v>0</v>
      </c>
      <c r="X132" s="25">
        <v>278.14999999999998</v>
      </c>
      <c r="Y132" s="25">
        <v>60</v>
      </c>
    </row>
    <row r="133" spans="1:25" x14ac:dyDescent="0.25">
      <c r="A133" t="s">
        <v>1938</v>
      </c>
      <c r="B133" t="s">
        <v>1006</v>
      </c>
      <c r="C133" t="s">
        <v>1007</v>
      </c>
      <c r="D133" s="33">
        <f t="shared" si="10"/>
        <v>0.48642636540434236</v>
      </c>
      <c r="E133" s="63">
        <f t="shared" si="12"/>
        <v>0.49530125822387649</v>
      </c>
      <c r="F133" s="34">
        <f t="shared" si="11"/>
        <v>-1.0397066666666674</v>
      </c>
      <c r="G133" s="25">
        <v>1</v>
      </c>
      <c r="H133" s="25">
        <v>1</v>
      </c>
      <c r="I133" s="25">
        <v>1</v>
      </c>
      <c r="J133" s="14">
        <v>19.931709999999999</v>
      </c>
      <c r="K133" s="14">
        <v>17.968019999999999</v>
      </c>
      <c r="L133" s="14">
        <v>22.27824</v>
      </c>
      <c r="M133" s="14">
        <v>19.375630000000001</v>
      </c>
      <c r="N133" s="14">
        <v>17.83005</v>
      </c>
      <c r="O133" s="14">
        <v>19.853169999999999</v>
      </c>
      <c r="P133" s="14">
        <f t="shared" si="13"/>
        <v>2.1579418398634695</v>
      </c>
      <c r="Q133" s="14">
        <f t="shared" si="14"/>
        <v>1.0575030750467502</v>
      </c>
      <c r="S133" s="25">
        <v>7.5</v>
      </c>
      <c r="T133" s="25">
        <v>7.5</v>
      </c>
      <c r="U133" s="25">
        <v>7.5</v>
      </c>
      <c r="V133" s="25">
        <v>27.782</v>
      </c>
      <c r="W133" s="25">
        <v>0</v>
      </c>
      <c r="X133" s="25">
        <v>10.628</v>
      </c>
      <c r="Y133" s="25">
        <v>1</v>
      </c>
    </row>
    <row r="134" spans="1:25" x14ac:dyDescent="0.25">
      <c r="A134" t="s">
        <v>1879</v>
      </c>
      <c r="B134" t="s">
        <v>886</v>
      </c>
      <c r="C134" t="s">
        <v>887</v>
      </c>
      <c r="D134" s="33">
        <f t="shared" si="10"/>
        <v>1.1363652869445897</v>
      </c>
      <c r="E134" s="63">
        <f t="shared" si="12"/>
        <v>0.49533799520420874</v>
      </c>
      <c r="F134" s="34">
        <f t="shared" si="11"/>
        <v>0.18442666666666696</v>
      </c>
      <c r="G134" s="25">
        <v>2</v>
      </c>
      <c r="H134" s="25">
        <v>2</v>
      </c>
      <c r="I134" s="25">
        <v>2</v>
      </c>
      <c r="J134" s="14">
        <v>22.599139999999998</v>
      </c>
      <c r="K134" s="14">
        <v>22.17136</v>
      </c>
      <c r="L134" s="14">
        <v>22.803509999999999</v>
      </c>
      <c r="M134" s="14">
        <v>22.895040000000002</v>
      </c>
      <c r="N134" s="14">
        <v>22.388639999999999</v>
      </c>
      <c r="O134" s="14">
        <v>22.843610000000002</v>
      </c>
      <c r="P134" s="14">
        <f t="shared" si="13"/>
        <v>0.32258757152128426</v>
      </c>
      <c r="Q134" s="14">
        <f t="shared" si="14"/>
        <v>0.27871242820034819</v>
      </c>
      <c r="S134" s="25">
        <v>20.6</v>
      </c>
      <c r="T134" s="25">
        <v>20.6</v>
      </c>
      <c r="U134" s="25">
        <v>20.6</v>
      </c>
      <c r="V134" s="25">
        <v>16.695</v>
      </c>
      <c r="W134" s="25">
        <v>0</v>
      </c>
      <c r="X134" s="25">
        <v>19.902000000000001</v>
      </c>
      <c r="Y134" s="25">
        <v>8</v>
      </c>
    </row>
    <row r="135" spans="1:25" x14ac:dyDescent="0.25">
      <c r="A135" t="s">
        <v>1657</v>
      </c>
      <c r="B135" t="s">
        <v>274</v>
      </c>
      <c r="C135" t="s">
        <v>275</v>
      </c>
      <c r="D135" s="33">
        <f t="shared" si="10"/>
        <v>1.5934348129475353</v>
      </c>
      <c r="E135" s="63">
        <f t="shared" si="12"/>
        <v>0.51089183973689278</v>
      </c>
      <c r="F135" s="34">
        <f t="shared" si="11"/>
        <v>0.67213999999999885</v>
      </c>
      <c r="G135" s="25">
        <v>1</v>
      </c>
      <c r="H135" s="25">
        <v>1</v>
      </c>
      <c r="I135" s="25">
        <v>1</v>
      </c>
      <c r="J135" s="14">
        <v>20.934090000000001</v>
      </c>
      <c r="K135" s="14">
        <v>21.226590000000002</v>
      </c>
      <c r="L135" s="14">
        <v>18.354189999999999</v>
      </c>
      <c r="M135" s="14">
        <v>20.996449999999999</v>
      </c>
      <c r="N135" s="14">
        <v>20.463740000000001</v>
      </c>
      <c r="O135" s="14">
        <v>21.071100000000001</v>
      </c>
      <c r="P135" s="14">
        <f t="shared" si="13"/>
        <v>1.5807235695507731</v>
      </c>
      <c r="Q135" s="14">
        <f t="shared" si="14"/>
        <v>0.33121964922590719</v>
      </c>
      <c r="S135" s="25">
        <v>4.0999999999999996</v>
      </c>
      <c r="T135" s="25">
        <v>4.0999999999999996</v>
      </c>
      <c r="U135" s="25">
        <v>4.0999999999999996</v>
      </c>
      <c r="V135" s="25">
        <v>21.459</v>
      </c>
      <c r="W135" s="25">
        <v>0</v>
      </c>
      <c r="X135" s="25">
        <v>7.3936000000000002</v>
      </c>
      <c r="Y135" s="25">
        <v>3</v>
      </c>
    </row>
    <row r="136" spans="1:25" x14ac:dyDescent="0.25">
      <c r="A136" t="s">
        <v>2067</v>
      </c>
      <c r="B136" t="s">
        <v>1273</v>
      </c>
      <c r="C136" t="s">
        <v>1274</v>
      </c>
      <c r="D136" s="33">
        <f t="shared" si="10"/>
        <v>0.93407049040400003</v>
      </c>
      <c r="E136" s="63">
        <f t="shared" si="12"/>
        <v>0.51495423035709054</v>
      </c>
      <c r="F136" s="34">
        <f t="shared" si="11"/>
        <v>-9.8396666666673127E-2</v>
      </c>
      <c r="G136" s="25">
        <v>12</v>
      </c>
      <c r="H136" s="25">
        <v>12</v>
      </c>
      <c r="I136" s="25">
        <v>12</v>
      </c>
      <c r="J136" s="14">
        <v>25.56183</v>
      </c>
      <c r="K136" s="14">
        <v>25.717590000000001</v>
      </c>
      <c r="L136" s="14">
        <v>25.68702</v>
      </c>
      <c r="M136" s="14">
        <v>25.512139999999999</v>
      </c>
      <c r="N136" s="14">
        <v>25.8003</v>
      </c>
      <c r="O136" s="14">
        <v>25.358809999999998</v>
      </c>
      <c r="P136" s="14">
        <f t="shared" si="13"/>
        <v>8.2531043250403946E-2</v>
      </c>
      <c r="Q136" s="14">
        <f t="shared" si="14"/>
        <v>0.22415013369019821</v>
      </c>
      <c r="S136" s="25">
        <v>48.2</v>
      </c>
      <c r="T136" s="25">
        <v>48.2</v>
      </c>
      <c r="U136" s="25">
        <v>48.2</v>
      </c>
      <c r="V136" s="25">
        <v>35.573999999999998</v>
      </c>
      <c r="W136" s="25">
        <v>0</v>
      </c>
      <c r="X136" s="25">
        <v>187.9</v>
      </c>
      <c r="Y136" s="25">
        <v>47</v>
      </c>
    </row>
    <row r="137" spans="1:25" x14ac:dyDescent="0.25">
      <c r="A137" t="s">
        <v>2005</v>
      </c>
      <c r="B137" t="s">
        <v>1144</v>
      </c>
      <c r="C137" t="s">
        <v>1145</v>
      </c>
      <c r="D137" s="33">
        <f t="shared" si="10"/>
        <v>0.67025872522052654</v>
      </c>
      <c r="E137" s="63">
        <f t="shared" si="12"/>
        <v>0.52078261757529742</v>
      </c>
      <c r="F137" s="34">
        <f t="shared" si="11"/>
        <v>-0.57721000000000089</v>
      </c>
      <c r="G137" s="25">
        <v>1</v>
      </c>
      <c r="H137" s="25">
        <v>1</v>
      </c>
      <c r="I137" s="25">
        <v>1</v>
      </c>
      <c r="J137" s="14">
        <v>20.564119999999999</v>
      </c>
      <c r="K137" s="14">
        <v>19.782029999999999</v>
      </c>
      <c r="L137" s="14">
        <v>20.49052</v>
      </c>
      <c r="M137" s="14">
        <v>20.599409999999999</v>
      </c>
      <c r="N137" s="14">
        <v>20.362390000000001</v>
      </c>
      <c r="O137" s="14">
        <v>18.143239999999999</v>
      </c>
      <c r="P137" s="14">
        <f t="shared" si="13"/>
        <v>0.43186413916879035</v>
      </c>
      <c r="Q137" s="14">
        <f t="shared" si="14"/>
        <v>1.3548417048865899</v>
      </c>
      <c r="S137" s="25">
        <v>22.4</v>
      </c>
      <c r="T137" s="25">
        <v>22.4</v>
      </c>
      <c r="U137" s="25">
        <v>22.4</v>
      </c>
      <c r="V137" s="25">
        <v>8.7779000000000007</v>
      </c>
      <c r="W137" s="25">
        <v>0</v>
      </c>
      <c r="X137" s="25">
        <v>10.666</v>
      </c>
      <c r="Y137" s="25">
        <v>4</v>
      </c>
    </row>
    <row r="138" spans="1:25" x14ac:dyDescent="0.25">
      <c r="A138" t="s">
        <v>2074</v>
      </c>
      <c r="B138" t="s">
        <v>1287</v>
      </c>
      <c r="C138" t="s">
        <v>1288</v>
      </c>
      <c r="D138" s="33">
        <f t="shared" si="10"/>
        <v>1.3925765807973318</v>
      </c>
      <c r="E138" s="63">
        <f t="shared" si="12"/>
        <v>0.52181021203492317</v>
      </c>
      <c r="F138" s="34">
        <f t="shared" si="11"/>
        <v>0.47775666666666439</v>
      </c>
      <c r="G138" s="25">
        <v>4</v>
      </c>
      <c r="H138" s="25">
        <v>4</v>
      </c>
      <c r="I138" s="25">
        <v>4</v>
      </c>
      <c r="J138" s="14">
        <v>24.661829999999998</v>
      </c>
      <c r="K138" s="14">
        <v>24.519110000000001</v>
      </c>
      <c r="L138" s="14">
        <v>24.495819999999998</v>
      </c>
      <c r="M138" s="14">
        <v>25.84355</v>
      </c>
      <c r="N138" s="14">
        <v>25.579920000000001</v>
      </c>
      <c r="O138" s="14">
        <v>23.68656</v>
      </c>
      <c r="P138" s="14">
        <f t="shared" si="13"/>
        <v>8.988023753862627E-2</v>
      </c>
      <c r="Q138" s="14">
        <f t="shared" si="14"/>
        <v>1.1766420247608591</v>
      </c>
      <c r="S138" s="25">
        <v>27.2</v>
      </c>
      <c r="T138" s="25">
        <v>27.2</v>
      </c>
      <c r="U138" s="25">
        <v>27.2</v>
      </c>
      <c r="V138" s="25">
        <v>16.896000000000001</v>
      </c>
      <c r="W138" s="25">
        <v>0</v>
      </c>
      <c r="X138" s="25">
        <v>85.165000000000006</v>
      </c>
      <c r="Y138" s="25">
        <v>26</v>
      </c>
    </row>
    <row r="139" spans="1:25" x14ac:dyDescent="0.25">
      <c r="A139" t="s">
        <v>2210</v>
      </c>
      <c r="B139" t="s">
        <v>573</v>
      </c>
      <c r="C139" t="s">
        <v>574</v>
      </c>
      <c r="D139" s="33">
        <f t="shared" si="10"/>
        <v>3.1799116150364752</v>
      </c>
      <c r="E139" s="63">
        <f t="shared" si="12"/>
        <v>0.52199273444601246</v>
      </c>
      <c r="F139" s="34">
        <f t="shared" si="11"/>
        <v>1.6689866666666617</v>
      </c>
      <c r="G139" s="25">
        <v>1</v>
      </c>
      <c r="H139" s="25">
        <v>1</v>
      </c>
      <c r="I139" s="25">
        <v>1</v>
      </c>
      <c r="J139" s="14">
        <v>25.068989999999999</v>
      </c>
      <c r="K139" s="14">
        <v>17.97494</v>
      </c>
      <c r="L139" s="14">
        <v>24.632400000000001</v>
      </c>
      <c r="M139" s="14">
        <v>23.823090000000001</v>
      </c>
      <c r="N139" s="14">
        <v>23.390339999999998</v>
      </c>
      <c r="O139" s="14">
        <v>25.469860000000001</v>
      </c>
      <c r="P139" s="14">
        <f t="shared" si="13"/>
        <v>3.9757164948010568</v>
      </c>
      <c r="Q139" s="14">
        <f t="shared" si="14"/>
        <v>1.0972334471904031</v>
      </c>
      <c r="R139" s="25" t="s">
        <v>243</v>
      </c>
      <c r="S139" s="25">
        <v>6</v>
      </c>
      <c r="T139" s="25">
        <v>6</v>
      </c>
      <c r="U139" s="25">
        <v>6</v>
      </c>
      <c r="V139" s="25">
        <v>22.975000000000001</v>
      </c>
      <c r="W139" s="25">
        <v>0</v>
      </c>
      <c r="X139" s="25">
        <v>18.033000000000001</v>
      </c>
      <c r="Y139" s="25">
        <v>6</v>
      </c>
    </row>
    <row r="140" spans="1:25" x14ac:dyDescent="0.25">
      <c r="A140" t="s">
        <v>2100</v>
      </c>
      <c r="B140" t="s">
        <v>1340</v>
      </c>
      <c r="C140" t="s">
        <v>1341</v>
      </c>
      <c r="D140" s="33">
        <f t="shared" si="10"/>
        <v>1.1164587897499949</v>
      </c>
      <c r="E140" s="63">
        <f t="shared" si="12"/>
        <v>0.52381938850141618</v>
      </c>
      <c r="F140" s="34">
        <f t="shared" si="11"/>
        <v>0.15893000000000157</v>
      </c>
      <c r="G140" s="25">
        <v>1</v>
      </c>
      <c r="H140" s="25">
        <v>1</v>
      </c>
      <c r="I140" s="25">
        <v>1</v>
      </c>
      <c r="J140" s="14">
        <v>19.609259999999999</v>
      </c>
      <c r="K140" s="14">
        <v>19.984400000000001</v>
      </c>
      <c r="L140" s="14">
        <v>20.384160000000001</v>
      </c>
      <c r="M140" s="14">
        <v>20.069990000000001</v>
      </c>
      <c r="N140" s="14">
        <v>20.169250000000002</v>
      </c>
      <c r="O140" s="14">
        <v>20.21537</v>
      </c>
      <c r="P140" s="14">
        <f t="shared" si="13"/>
        <v>0.38751517974568972</v>
      </c>
      <c r="Q140" s="14">
        <f t="shared" si="14"/>
        <v>7.4291034003662326E-2</v>
      </c>
      <c r="S140" s="25">
        <v>6.5</v>
      </c>
      <c r="T140" s="25">
        <v>6.5</v>
      </c>
      <c r="U140" s="25">
        <v>6.5</v>
      </c>
      <c r="V140" s="25">
        <v>26.913</v>
      </c>
      <c r="W140" s="25">
        <v>0</v>
      </c>
      <c r="X140" s="25">
        <v>13.696</v>
      </c>
      <c r="Y140" s="25">
        <v>5</v>
      </c>
    </row>
    <row r="141" spans="1:25" x14ac:dyDescent="0.25">
      <c r="A141" t="s">
        <v>1791</v>
      </c>
      <c r="B141" t="s">
        <v>683</v>
      </c>
      <c r="C141" t="s">
        <v>684</v>
      </c>
      <c r="D141" s="33">
        <f t="shared" si="10"/>
        <v>0.79567435166760847</v>
      </c>
      <c r="E141" s="63">
        <f t="shared" si="12"/>
        <v>0.5254348448694014</v>
      </c>
      <c r="F141" s="34">
        <f t="shared" si="11"/>
        <v>-0.32974999999999355</v>
      </c>
      <c r="G141" s="25">
        <v>3</v>
      </c>
      <c r="H141" s="25">
        <v>3</v>
      </c>
      <c r="I141" s="25">
        <v>3</v>
      </c>
      <c r="J141" s="14">
        <v>22.916399999999999</v>
      </c>
      <c r="K141" s="14">
        <v>23.869669999999999</v>
      </c>
      <c r="L141" s="14">
        <v>22.973559999999999</v>
      </c>
      <c r="M141" s="14">
        <v>22.764140000000001</v>
      </c>
      <c r="N141" s="14">
        <v>22.394120000000001</v>
      </c>
      <c r="O141" s="14">
        <v>23.612120000000001</v>
      </c>
      <c r="P141" s="14">
        <f t="shared" si="13"/>
        <v>0.53463446867930242</v>
      </c>
      <c r="Q141" s="14">
        <f t="shared" si="14"/>
        <v>0.62443426139186176</v>
      </c>
      <c r="S141" s="25">
        <v>45.5</v>
      </c>
      <c r="T141" s="25">
        <v>45.5</v>
      </c>
      <c r="U141" s="25">
        <v>45.5</v>
      </c>
      <c r="V141" s="25">
        <v>6.3311999999999999</v>
      </c>
      <c r="W141" s="25">
        <v>0</v>
      </c>
      <c r="X141" s="25">
        <v>32.048000000000002</v>
      </c>
      <c r="Y141" s="25">
        <v>13</v>
      </c>
    </row>
    <row r="142" spans="1:25" x14ac:dyDescent="0.25">
      <c r="A142" t="s">
        <v>1595</v>
      </c>
      <c r="B142" t="s">
        <v>1595</v>
      </c>
      <c r="C142" t="s">
        <v>504</v>
      </c>
      <c r="D142" s="33">
        <f t="shared" si="10"/>
        <v>0.60136799734720325</v>
      </c>
      <c r="E142" s="63">
        <f t="shared" si="12"/>
        <v>0.53358752866920234</v>
      </c>
      <c r="F142" s="34">
        <f t="shared" si="11"/>
        <v>-0.73367999999999967</v>
      </c>
      <c r="G142" s="25">
        <v>4</v>
      </c>
      <c r="H142" s="25">
        <v>1</v>
      </c>
      <c r="I142" s="25">
        <v>1</v>
      </c>
      <c r="J142" s="14">
        <v>18.01295</v>
      </c>
      <c r="K142" s="14">
        <v>19.064050000000002</v>
      </c>
      <c r="L142" s="14">
        <v>20.710619999999999</v>
      </c>
      <c r="M142" s="14">
        <v>18.42887</v>
      </c>
      <c r="N142" s="14">
        <v>17.301480000000002</v>
      </c>
      <c r="O142" s="14">
        <v>19.85623</v>
      </c>
      <c r="P142" s="14">
        <f t="shared" si="13"/>
        <v>1.3597443021759634</v>
      </c>
      <c r="Q142" s="14">
        <f t="shared" si="14"/>
        <v>1.2803067564845536</v>
      </c>
      <c r="R142" s="25" t="s">
        <v>243</v>
      </c>
      <c r="S142" s="25">
        <v>7.9</v>
      </c>
      <c r="T142" s="25">
        <v>2.4</v>
      </c>
      <c r="U142" s="25">
        <v>2.4</v>
      </c>
      <c r="V142" s="25">
        <v>49.167000000000002</v>
      </c>
      <c r="W142" s="25">
        <v>5.6021999999999999E-3</v>
      </c>
      <c r="X142" s="25">
        <v>6.6285999999999996</v>
      </c>
      <c r="Y142" s="25">
        <v>2</v>
      </c>
    </row>
    <row r="143" spans="1:25" x14ac:dyDescent="0.25">
      <c r="A143" t="s">
        <v>1647</v>
      </c>
      <c r="B143" t="s">
        <v>246</v>
      </c>
      <c r="C143" t="s">
        <v>247</v>
      </c>
      <c r="D143" s="33">
        <f t="shared" si="10"/>
        <v>0.46200808381630593</v>
      </c>
      <c r="E143" s="63">
        <f t="shared" si="12"/>
        <v>0.53370944194886505</v>
      </c>
      <c r="F143" s="34">
        <f t="shared" si="11"/>
        <v>-1.1140100000000004</v>
      </c>
      <c r="G143" s="25">
        <v>4</v>
      </c>
      <c r="H143" s="25">
        <v>4</v>
      </c>
      <c r="I143" s="25">
        <v>4</v>
      </c>
      <c r="J143" s="14">
        <v>22.387609999999999</v>
      </c>
      <c r="K143" s="14">
        <v>24.05209</v>
      </c>
      <c r="L143" s="14">
        <v>21.471150000000002</v>
      </c>
      <c r="M143" s="14">
        <v>22.83869</v>
      </c>
      <c r="N143" s="14">
        <v>23.109279999999998</v>
      </c>
      <c r="O143" s="14">
        <v>18.620850000000001</v>
      </c>
      <c r="P143" s="14">
        <f t="shared" si="13"/>
        <v>1.3084114978094614</v>
      </c>
      <c r="Q143" s="14">
        <f t="shared" si="14"/>
        <v>2.5169226275553238</v>
      </c>
      <c r="S143" s="25">
        <v>27.6</v>
      </c>
      <c r="T143" s="25">
        <v>27.6</v>
      </c>
      <c r="U143" s="25">
        <v>27.6</v>
      </c>
      <c r="V143" s="25">
        <v>18.13</v>
      </c>
      <c r="W143" s="25">
        <v>0</v>
      </c>
      <c r="X143" s="25">
        <v>58.006999999999998</v>
      </c>
      <c r="Y143" s="25">
        <v>13</v>
      </c>
    </row>
    <row r="144" spans="1:25" x14ac:dyDescent="0.25">
      <c r="A144" t="s">
        <v>1749</v>
      </c>
      <c r="B144" t="s">
        <v>571</v>
      </c>
      <c r="C144" t="s">
        <v>572</v>
      </c>
      <c r="D144" s="33">
        <f t="shared" si="10"/>
        <v>0.57471820989235622</v>
      </c>
      <c r="E144" s="63">
        <f t="shared" si="12"/>
        <v>0.54118933688621951</v>
      </c>
      <c r="F144" s="34">
        <f t="shared" si="11"/>
        <v>-0.79907333333333597</v>
      </c>
      <c r="G144" s="25">
        <v>1</v>
      </c>
      <c r="H144" s="25">
        <v>1</v>
      </c>
      <c r="I144" s="25">
        <v>1</v>
      </c>
      <c r="J144" s="14">
        <v>22.519729999999999</v>
      </c>
      <c r="K144" s="14">
        <v>21.218150000000001</v>
      </c>
      <c r="L144" s="14">
        <v>19.960260000000002</v>
      </c>
      <c r="M144" s="14">
        <v>21.245509999999999</v>
      </c>
      <c r="N144" s="14">
        <v>21.501300000000001</v>
      </c>
      <c r="O144" s="14">
        <v>18.554110000000001</v>
      </c>
      <c r="P144" s="14">
        <f t="shared" si="13"/>
        <v>1.279797147298481</v>
      </c>
      <c r="Q144" s="14">
        <f t="shared" si="14"/>
        <v>1.6327375467906646</v>
      </c>
      <c r="S144" s="25">
        <v>5.6</v>
      </c>
      <c r="T144" s="25">
        <v>5.6</v>
      </c>
      <c r="U144" s="25">
        <v>5.6</v>
      </c>
      <c r="V144" s="25">
        <v>19.329999999999998</v>
      </c>
      <c r="W144" s="25">
        <v>0</v>
      </c>
      <c r="X144" s="25">
        <v>19.704999999999998</v>
      </c>
      <c r="Y144" s="25">
        <v>3</v>
      </c>
    </row>
    <row r="145" spans="1:25" x14ac:dyDescent="0.25">
      <c r="A145" t="s">
        <v>1690</v>
      </c>
      <c r="B145" t="s">
        <v>399</v>
      </c>
      <c r="C145" t="s">
        <v>400</v>
      </c>
      <c r="D145" s="33">
        <f t="shared" si="10"/>
        <v>0.79095270327991296</v>
      </c>
      <c r="E145" s="63">
        <f t="shared" si="12"/>
        <v>0.54756717255456788</v>
      </c>
      <c r="F145" s="34">
        <f t="shared" si="11"/>
        <v>-0.33833666666666673</v>
      </c>
      <c r="G145" s="25">
        <v>1</v>
      </c>
      <c r="H145" s="25">
        <v>1</v>
      </c>
      <c r="I145" s="25">
        <v>1</v>
      </c>
      <c r="J145" s="14">
        <v>30.047910000000002</v>
      </c>
      <c r="K145" s="14">
        <v>28.764209999999999</v>
      </c>
      <c r="L145" s="14">
        <v>29.63336</v>
      </c>
      <c r="M145" s="14">
        <v>28.740369999999999</v>
      </c>
      <c r="N145" s="14">
        <v>28.84843</v>
      </c>
      <c r="O145" s="14">
        <v>29.841670000000001</v>
      </c>
      <c r="P145" s="14">
        <f t="shared" si="13"/>
        <v>0.65512837355234077</v>
      </c>
      <c r="Q145" s="14">
        <f t="shared" si="14"/>
        <v>0.60705084235177598</v>
      </c>
      <c r="S145" s="25">
        <v>2.4</v>
      </c>
      <c r="T145" s="25">
        <v>2.4</v>
      </c>
      <c r="U145" s="25">
        <v>2.4</v>
      </c>
      <c r="V145" s="25">
        <v>36.908999999999999</v>
      </c>
      <c r="W145" s="25">
        <v>0</v>
      </c>
      <c r="X145" s="25">
        <v>8.1083999999999996</v>
      </c>
      <c r="Y145" s="25">
        <v>18</v>
      </c>
    </row>
    <row r="146" spans="1:25" x14ac:dyDescent="0.25">
      <c r="A146" t="s">
        <v>1718</v>
      </c>
      <c r="B146" t="s">
        <v>471</v>
      </c>
      <c r="C146" t="s">
        <v>472</v>
      </c>
      <c r="D146" s="33">
        <f t="shared" si="10"/>
        <v>0.77123370086463805</v>
      </c>
      <c r="E146" s="63">
        <f t="shared" si="12"/>
        <v>0.54867647092393401</v>
      </c>
      <c r="F146" s="34">
        <f t="shared" si="11"/>
        <v>-0.37476000000000198</v>
      </c>
      <c r="G146" s="25">
        <v>2</v>
      </c>
      <c r="H146" s="25">
        <v>2</v>
      </c>
      <c r="I146" s="25">
        <v>2</v>
      </c>
      <c r="J146" s="14">
        <v>22.360700000000001</v>
      </c>
      <c r="K146" s="14">
        <v>23.430199999999999</v>
      </c>
      <c r="L146" s="14">
        <v>21.815069999999999</v>
      </c>
      <c r="M146" s="14">
        <v>22.625509999999998</v>
      </c>
      <c r="N146" s="14">
        <v>22.31183</v>
      </c>
      <c r="O146" s="14">
        <v>21.544350000000001</v>
      </c>
      <c r="P146" s="14">
        <f t="shared" si="13"/>
        <v>0.82160283022475855</v>
      </c>
      <c r="Q146" s="14">
        <f t="shared" si="14"/>
        <v>0.55622651836579295</v>
      </c>
      <c r="S146" s="25">
        <v>35.799999999999997</v>
      </c>
      <c r="T146" s="25">
        <v>35.799999999999997</v>
      </c>
      <c r="U146" s="25">
        <v>35.799999999999997</v>
      </c>
      <c r="V146" s="25">
        <v>7.8090999999999999</v>
      </c>
      <c r="W146" s="25">
        <v>0</v>
      </c>
      <c r="X146" s="25">
        <v>32.353000000000002</v>
      </c>
      <c r="Y146" s="25">
        <v>4</v>
      </c>
    </row>
    <row r="147" spans="1:25" x14ac:dyDescent="0.25">
      <c r="A147" t="s">
        <v>1727</v>
      </c>
      <c r="B147" t="s">
        <v>507</v>
      </c>
      <c r="C147" t="s">
        <v>508</v>
      </c>
      <c r="D147" s="33">
        <f t="shared" si="10"/>
        <v>0.88921036281020205</v>
      </c>
      <c r="E147" s="63">
        <f t="shared" si="12"/>
        <v>0.54876784117068333</v>
      </c>
      <c r="F147" s="34">
        <f t="shared" si="11"/>
        <v>-0.16940333333333157</v>
      </c>
      <c r="G147" s="25">
        <v>3</v>
      </c>
      <c r="H147" s="25">
        <v>3</v>
      </c>
      <c r="I147" s="25">
        <v>3</v>
      </c>
      <c r="J147" s="14">
        <v>22.695830000000001</v>
      </c>
      <c r="K147" s="14">
        <v>21.964410000000001</v>
      </c>
      <c r="L147" s="14">
        <v>22.771249999999998</v>
      </c>
      <c r="M147" s="14">
        <v>22.249939999999999</v>
      </c>
      <c r="N147" s="14">
        <v>22.348030000000001</v>
      </c>
      <c r="O147" s="14">
        <v>22.325310000000002</v>
      </c>
      <c r="P147" s="14">
        <f t="shared" si="13"/>
        <v>0.44565573005777975</v>
      </c>
      <c r="Q147" s="14">
        <f t="shared" si="14"/>
        <v>5.1346021267476623E-2</v>
      </c>
      <c r="S147" s="25">
        <v>10.5</v>
      </c>
      <c r="T147" s="25">
        <v>10.5</v>
      </c>
      <c r="U147" s="25">
        <v>10.5</v>
      </c>
      <c r="V147" s="25">
        <v>33.225999999999999</v>
      </c>
      <c r="W147" s="25">
        <v>0</v>
      </c>
      <c r="X147" s="25">
        <v>25.762</v>
      </c>
      <c r="Y147" s="25">
        <v>10</v>
      </c>
    </row>
    <row r="148" spans="1:25" x14ac:dyDescent="0.25">
      <c r="A148" t="s">
        <v>1967</v>
      </c>
      <c r="B148" t="s">
        <v>1066</v>
      </c>
      <c r="C148" t="s">
        <v>1067</v>
      </c>
      <c r="D148" s="33">
        <f t="shared" si="10"/>
        <v>1.1908513464505668</v>
      </c>
      <c r="E148" s="63">
        <f t="shared" si="12"/>
        <v>0.548947588330021</v>
      </c>
      <c r="F148" s="34">
        <f t="shared" si="11"/>
        <v>0.25199333333333485</v>
      </c>
      <c r="G148" s="25">
        <v>3</v>
      </c>
      <c r="H148" s="25">
        <v>3</v>
      </c>
      <c r="I148" s="25">
        <v>3</v>
      </c>
      <c r="J148" s="14">
        <v>20.38448</v>
      </c>
      <c r="K148" s="14">
        <v>21.650400000000001</v>
      </c>
      <c r="L148" s="14">
        <v>21.007650000000002</v>
      </c>
      <c r="M148" s="14">
        <v>21.15202</v>
      </c>
      <c r="N148" s="14">
        <v>21.511089999999999</v>
      </c>
      <c r="O148" s="14">
        <v>21.135400000000001</v>
      </c>
      <c r="P148" s="14">
        <f t="shared" si="13"/>
        <v>0.63298523650503424</v>
      </c>
      <c r="Q148" s="14">
        <f t="shared" si="14"/>
        <v>0.21226966552006374</v>
      </c>
      <c r="S148" s="25">
        <v>9.4</v>
      </c>
      <c r="T148" s="25">
        <v>9.4</v>
      </c>
      <c r="U148" s="25">
        <v>9.4</v>
      </c>
      <c r="V148" s="25">
        <v>33.139000000000003</v>
      </c>
      <c r="W148" s="25">
        <v>0</v>
      </c>
      <c r="X148" s="25">
        <v>24.928000000000001</v>
      </c>
      <c r="Y148" s="25">
        <v>6</v>
      </c>
    </row>
    <row r="149" spans="1:25" x14ac:dyDescent="0.25">
      <c r="A149" t="s">
        <v>142</v>
      </c>
      <c r="B149" t="s">
        <v>699</v>
      </c>
      <c r="C149" t="s">
        <v>700</v>
      </c>
      <c r="D149" s="33">
        <f t="shared" si="10"/>
        <v>1.9088935685070918</v>
      </c>
      <c r="E149" s="63">
        <f t="shared" si="12"/>
        <v>0.55980365728661075</v>
      </c>
      <c r="F149" s="34">
        <f t="shared" si="11"/>
        <v>0.93273666666667054</v>
      </c>
      <c r="G149" s="25">
        <v>4</v>
      </c>
      <c r="H149" s="25">
        <v>4</v>
      </c>
      <c r="I149" s="25">
        <v>4</v>
      </c>
      <c r="J149" s="14">
        <v>17.473990000000001</v>
      </c>
      <c r="K149" s="14">
        <v>21.940449999999998</v>
      </c>
      <c r="L149" s="14">
        <v>19.996310000000001</v>
      </c>
      <c r="M149" s="14">
        <v>21.367840000000001</v>
      </c>
      <c r="N149" s="14">
        <v>21.494779999999999</v>
      </c>
      <c r="O149" s="14">
        <v>19.346340000000001</v>
      </c>
      <c r="P149" s="14">
        <f t="shared" si="13"/>
        <v>2.2394583963390189</v>
      </c>
      <c r="Q149" s="14">
        <f t="shared" si="14"/>
        <v>1.2054301063106054</v>
      </c>
      <c r="S149" s="25">
        <v>13.6</v>
      </c>
      <c r="T149" s="25">
        <v>13.6</v>
      </c>
      <c r="U149" s="25">
        <v>13.6</v>
      </c>
      <c r="V149" s="25">
        <v>36.99</v>
      </c>
      <c r="W149" s="25">
        <v>0</v>
      </c>
      <c r="X149" s="25">
        <v>39.688000000000002</v>
      </c>
      <c r="Y149" s="25">
        <v>8</v>
      </c>
    </row>
    <row r="150" spans="1:25" x14ac:dyDescent="0.25">
      <c r="A150" t="s">
        <v>2147</v>
      </c>
      <c r="B150" t="s">
        <v>1437</v>
      </c>
      <c r="C150" t="s">
        <v>1438</v>
      </c>
      <c r="D150" s="33">
        <f t="shared" si="10"/>
        <v>0.61993692119219579</v>
      </c>
      <c r="E150" s="63">
        <f t="shared" si="12"/>
        <v>0.56131779748729571</v>
      </c>
      <c r="F150" s="34">
        <f t="shared" si="11"/>
        <v>-0.68980666666666579</v>
      </c>
      <c r="G150" s="25">
        <v>1</v>
      </c>
      <c r="H150" s="25">
        <v>1</v>
      </c>
      <c r="I150" s="25">
        <v>1</v>
      </c>
      <c r="J150" s="14">
        <v>19.937329999999999</v>
      </c>
      <c r="K150" s="14">
        <v>21.673010000000001</v>
      </c>
      <c r="L150" s="14">
        <v>19.897259999999999</v>
      </c>
      <c r="M150" s="14">
        <v>21.07705</v>
      </c>
      <c r="N150" s="14">
        <v>20.338000000000001</v>
      </c>
      <c r="O150" s="14">
        <v>18.023129999999998</v>
      </c>
      <c r="P150" s="14">
        <f t="shared" si="13"/>
        <v>1.0138605040306758</v>
      </c>
      <c r="Q150" s="14">
        <f t="shared" si="14"/>
        <v>1.5932799181667159</v>
      </c>
      <c r="S150" s="25">
        <v>7.2</v>
      </c>
      <c r="T150" s="25">
        <v>7.2</v>
      </c>
      <c r="U150" s="25">
        <v>7.2</v>
      </c>
      <c r="V150" s="25">
        <v>12.099</v>
      </c>
      <c r="W150" s="25">
        <v>0</v>
      </c>
      <c r="X150" s="25">
        <v>7.2961</v>
      </c>
      <c r="Y150" s="25">
        <v>2</v>
      </c>
    </row>
    <row r="151" spans="1:25" x14ac:dyDescent="0.25">
      <c r="A151" t="s">
        <v>1700</v>
      </c>
      <c r="B151" t="s">
        <v>421</v>
      </c>
      <c r="C151" t="s">
        <v>422</v>
      </c>
      <c r="D151" s="33">
        <f t="shared" si="10"/>
        <v>1.348345294374933</v>
      </c>
      <c r="E151" s="63">
        <f t="shared" si="12"/>
        <v>0.5658211862078224</v>
      </c>
      <c r="F151" s="34">
        <f t="shared" si="11"/>
        <v>0.43119000000000085</v>
      </c>
      <c r="G151" s="25">
        <v>1</v>
      </c>
      <c r="H151" s="25">
        <v>1</v>
      </c>
      <c r="I151" s="25">
        <v>1</v>
      </c>
      <c r="J151" s="14">
        <v>17.81963</v>
      </c>
      <c r="K151" s="14">
        <v>19.89546</v>
      </c>
      <c r="L151" s="14">
        <v>19.20843</v>
      </c>
      <c r="M151" s="14">
        <v>19.90089</v>
      </c>
      <c r="N151" s="14">
        <v>19.512239999999998</v>
      </c>
      <c r="O151" s="14">
        <v>18.80396</v>
      </c>
      <c r="P151" s="14">
        <f t="shared" si="13"/>
        <v>1.0575006579824586</v>
      </c>
      <c r="Q151" s="14">
        <f t="shared" si="14"/>
        <v>0.55617215647075813</v>
      </c>
      <c r="S151" s="25">
        <v>7.8</v>
      </c>
      <c r="T151" s="25">
        <v>7.8</v>
      </c>
      <c r="U151" s="25">
        <v>7.8</v>
      </c>
      <c r="V151" s="25">
        <v>13.316000000000001</v>
      </c>
      <c r="W151" s="25">
        <v>5.5865999999999997E-3</v>
      </c>
      <c r="X151" s="25">
        <v>6.6086999999999998</v>
      </c>
      <c r="Y151" s="25">
        <v>3</v>
      </c>
    </row>
    <row r="152" spans="1:25" x14ac:dyDescent="0.25">
      <c r="A152" t="s">
        <v>2213</v>
      </c>
      <c r="B152" t="s">
        <v>1596</v>
      </c>
      <c r="C152" t="s">
        <v>730</v>
      </c>
      <c r="D152" s="33">
        <f t="shared" si="10"/>
        <v>0.83757483375201014</v>
      </c>
      <c r="E152" s="63">
        <f t="shared" si="12"/>
        <v>0.56605692763635651</v>
      </c>
      <c r="F152" s="34">
        <f t="shared" si="11"/>
        <v>-0.25570999999999344</v>
      </c>
      <c r="G152" s="25">
        <v>12</v>
      </c>
      <c r="H152" s="25">
        <v>11</v>
      </c>
      <c r="I152" s="25">
        <v>7</v>
      </c>
      <c r="J152" s="14">
        <v>25.181809999999999</v>
      </c>
      <c r="K152" s="14">
        <v>25.30292</v>
      </c>
      <c r="L152" s="14">
        <v>24.714919999999999</v>
      </c>
      <c r="M152" s="14">
        <v>24.075700000000001</v>
      </c>
      <c r="N152" s="14">
        <v>25.146820000000002</v>
      </c>
      <c r="O152" s="14">
        <v>25.21</v>
      </c>
      <c r="P152" s="14">
        <f t="shared" si="13"/>
        <v>0.31048293141491717</v>
      </c>
      <c r="Q152" s="14">
        <f t="shared" si="14"/>
        <v>0.63743316732030819</v>
      </c>
      <c r="R152" s="25" t="s">
        <v>243</v>
      </c>
      <c r="S152" s="25">
        <v>21.1</v>
      </c>
      <c r="T152" s="25">
        <v>19.2</v>
      </c>
      <c r="U152" s="25">
        <v>15.2</v>
      </c>
      <c r="V152" s="25">
        <v>65.864999999999995</v>
      </c>
      <c r="W152" s="25">
        <v>0</v>
      </c>
      <c r="X152" s="25">
        <v>114.82</v>
      </c>
      <c r="Y152" s="25">
        <v>23</v>
      </c>
    </row>
    <row r="153" spans="1:25" x14ac:dyDescent="0.25">
      <c r="A153" t="s">
        <v>1939</v>
      </c>
      <c r="B153" t="s">
        <v>1008</v>
      </c>
      <c r="C153" t="s">
        <v>1009</v>
      </c>
      <c r="D153" s="33">
        <f t="shared" si="10"/>
        <v>1.2353415701057371</v>
      </c>
      <c r="E153" s="63">
        <f t="shared" si="12"/>
        <v>0.56938046671521914</v>
      </c>
      <c r="F153" s="34">
        <f t="shared" si="11"/>
        <v>0.30490999999999957</v>
      </c>
      <c r="G153" s="25">
        <v>6</v>
      </c>
      <c r="H153" s="25">
        <v>6</v>
      </c>
      <c r="I153" s="25">
        <v>6</v>
      </c>
      <c r="J153" s="14">
        <v>23.827159999999999</v>
      </c>
      <c r="K153" s="14">
        <v>23.677340000000001</v>
      </c>
      <c r="L153" s="14">
        <v>23.035599999999999</v>
      </c>
      <c r="M153" s="14">
        <v>24.216899999999999</v>
      </c>
      <c r="N153" s="14">
        <v>24.276039999999998</v>
      </c>
      <c r="O153" s="14">
        <v>22.96189</v>
      </c>
      <c r="P153" s="14">
        <f t="shared" si="13"/>
        <v>0.42048454065914703</v>
      </c>
      <c r="Q153" s="14">
        <f t="shared" si="14"/>
        <v>0.74224185885284844</v>
      </c>
      <c r="S153" s="25">
        <v>34.200000000000003</v>
      </c>
      <c r="T153" s="25">
        <v>34.200000000000003</v>
      </c>
      <c r="U153" s="25">
        <v>34.200000000000003</v>
      </c>
      <c r="V153" s="25">
        <v>23.206</v>
      </c>
      <c r="W153" s="25">
        <v>0</v>
      </c>
      <c r="X153" s="25">
        <v>87.593999999999994</v>
      </c>
      <c r="Y153" s="25">
        <v>18</v>
      </c>
    </row>
    <row r="154" spans="1:25" x14ac:dyDescent="0.25">
      <c r="A154" t="s">
        <v>1663</v>
      </c>
      <c r="B154" t="s">
        <v>290</v>
      </c>
      <c r="C154" t="s">
        <v>291</v>
      </c>
      <c r="D154" s="33">
        <f t="shared" si="10"/>
        <v>0.75845386546932336</v>
      </c>
      <c r="E154" s="63">
        <f t="shared" si="12"/>
        <v>0.57231614976966472</v>
      </c>
      <c r="F154" s="34">
        <f t="shared" si="11"/>
        <v>-0.39886666666666315</v>
      </c>
      <c r="G154" s="25">
        <v>8</v>
      </c>
      <c r="H154" s="25">
        <v>8</v>
      </c>
      <c r="I154" s="25">
        <v>8</v>
      </c>
      <c r="J154" s="14">
        <v>24.257819999999999</v>
      </c>
      <c r="K154" s="14">
        <v>23.01362</v>
      </c>
      <c r="L154" s="14">
        <v>24.692</v>
      </c>
      <c r="M154" s="14">
        <v>23.497900000000001</v>
      </c>
      <c r="N154" s="14">
        <v>22.927230000000002</v>
      </c>
      <c r="O154" s="14">
        <v>24.341709999999999</v>
      </c>
      <c r="P154" s="14">
        <f t="shared" si="13"/>
        <v>0.87115874336043586</v>
      </c>
      <c r="Q154" s="14">
        <f t="shared" si="14"/>
        <v>0.71162176697549906</v>
      </c>
      <c r="S154" s="25">
        <v>18.899999999999999</v>
      </c>
      <c r="T154" s="25">
        <v>18.899999999999999</v>
      </c>
      <c r="U154" s="25">
        <v>18.899999999999999</v>
      </c>
      <c r="V154" s="25">
        <v>57.832000000000001</v>
      </c>
      <c r="W154" s="25">
        <v>0</v>
      </c>
      <c r="X154" s="25">
        <v>67.903000000000006</v>
      </c>
      <c r="Y154" s="25">
        <v>8</v>
      </c>
    </row>
    <row r="155" spans="1:25" x14ac:dyDescent="0.25">
      <c r="A155" t="s">
        <v>1707</v>
      </c>
      <c r="B155" t="s">
        <v>441</v>
      </c>
      <c r="C155" t="s">
        <v>442</v>
      </c>
      <c r="D155" s="33">
        <f t="shared" si="10"/>
        <v>1.1496887448702582</v>
      </c>
      <c r="E155" s="63">
        <f t="shared" si="12"/>
        <v>0.57520512588304462</v>
      </c>
      <c r="F155" s="34">
        <f t="shared" si="11"/>
        <v>0.20124333333333055</v>
      </c>
      <c r="G155" s="25">
        <v>9</v>
      </c>
      <c r="H155" s="25">
        <v>9</v>
      </c>
      <c r="I155" s="25">
        <v>9</v>
      </c>
      <c r="J155" s="14">
        <v>24.188199999999998</v>
      </c>
      <c r="K155" s="14">
        <v>24.55397</v>
      </c>
      <c r="L155" s="14">
        <v>24.583310000000001</v>
      </c>
      <c r="M155" s="14">
        <v>24.779520000000002</v>
      </c>
      <c r="N155" s="14">
        <v>25.08942</v>
      </c>
      <c r="O155" s="14">
        <v>24.060269999999999</v>
      </c>
      <c r="P155" s="14">
        <f t="shared" si="13"/>
        <v>0.22013648819160769</v>
      </c>
      <c r="Q155" s="14">
        <f t="shared" si="14"/>
        <v>0.52796911131239577</v>
      </c>
      <c r="S155" s="25">
        <v>46.4</v>
      </c>
      <c r="T155" s="25">
        <v>46.4</v>
      </c>
      <c r="U155" s="25">
        <v>46.4</v>
      </c>
      <c r="V155" s="25">
        <v>28.338999999999999</v>
      </c>
      <c r="W155" s="25">
        <v>0</v>
      </c>
      <c r="X155" s="25">
        <v>123.57</v>
      </c>
      <c r="Y155" s="25">
        <v>30</v>
      </c>
    </row>
    <row r="156" spans="1:25" x14ac:dyDescent="0.25">
      <c r="A156" t="s">
        <v>1687</v>
      </c>
      <c r="B156" t="s">
        <v>378</v>
      </c>
      <c r="C156" t="s">
        <v>379</v>
      </c>
      <c r="D156" s="33">
        <f t="shared" si="10"/>
        <v>0.9301143500856176</v>
      </c>
      <c r="E156" s="63">
        <f t="shared" si="12"/>
        <v>0.57669130476229724</v>
      </c>
      <c r="F156" s="34">
        <f t="shared" si="11"/>
        <v>-0.10452000000000439</v>
      </c>
      <c r="G156" s="25">
        <v>7</v>
      </c>
      <c r="H156" s="25">
        <v>7</v>
      </c>
      <c r="I156" s="25">
        <v>7</v>
      </c>
      <c r="J156" s="14">
        <v>25.893560000000001</v>
      </c>
      <c r="K156" s="14">
        <v>26.069009999999999</v>
      </c>
      <c r="L156" s="14">
        <v>25.830089999999998</v>
      </c>
      <c r="M156" s="14">
        <v>25.58164</v>
      </c>
      <c r="N156" s="14">
        <v>26.118289999999998</v>
      </c>
      <c r="O156" s="14">
        <v>25.779170000000001</v>
      </c>
      <c r="P156" s="14">
        <f t="shared" si="13"/>
        <v>0.12375642057417982</v>
      </c>
      <c r="Q156" s="14">
        <f t="shared" si="14"/>
        <v>0.27142024543746318</v>
      </c>
      <c r="S156" s="25">
        <v>61.3</v>
      </c>
      <c r="T156" s="25">
        <v>61.3</v>
      </c>
      <c r="U156" s="25">
        <v>61.3</v>
      </c>
      <c r="V156" s="25">
        <v>15.401</v>
      </c>
      <c r="W156" s="25">
        <v>0</v>
      </c>
      <c r="X156" s="25">
        <v>240.43</v>
      </c>
      <c r="Y156" s="25">
        <v>38</v>
      </c>
    </row>
    <row r="157" spans="1:25" x14ac:dyDescent="0.25">
      <c r="A157" t="s">
        <v>1689</v>
      </c>
      <c r="B157" t="s">
        <v>387</v>
      </c>
      <c r="C157" t="s">
        <v>388</v>
      </c>
      <c r="D157" s="33">
        <f t="shared" si="10"/>
        <v>0.73603009742638947</v>
      </c>
      <c r="E157" s="63">
        <f t="shared" si="12"/>
        <v>0.58029843286550076</v>
      </c>
      <c r="F157" s="34">
        <f t="shared" si="11"/>
        <v>-0.44216333333333679</v>
      </c>
      <c r="G157" s="25">
        <v>3</v>
      </c>
      <c r="H157" s="25">
        <v>3</v>
      </c>
      <c r="I157" s="25">
        <v>3</v>
      </c>
      <c r="J157" s="14">
        <v>19.88617</v>
      </c>
      <c r="K157" s="14">
        <v>21.65202</v>
      </c>
      <c r="L157" s="14">
        <v>20.959219999999998</v>
      </c>
      <c r="M157" s="14">
        <v>21.247479999999999</v>
      </c>
      <c r="N157" s="14">
        <v>20.49248</v>
      </c>
      <c r="O157" s="14">
        <v>19.430959999999999</v>
      </c>
      <c r="P157" s="14">
        <f t="shared" si="13"/>
        <v>0.889722275488256</v>
      </c>
      <c r="Q157" s="14">
        <f t="shared" si="14"/>
        <v>0.91256000905876544</v>
      </c>
      <c r="S157" s="25">
        <v>16.2</v>
      </c>
      <c r="T157" s="25">
        <v>16.2</v>
      </c>
      <c r="U157" s="25">
        <v>16.2</v>
      </c>
      <c r="V157" s="25">
        <v>49.177999999999997</v>
      </c>
      <c r="W157" s="25">
        <v>0</v>
      </c>
      <c r="X157" s="25">
        <v>43.110999999999997</v>
      </c>
      <c r="Y157" s="25">
        <v>5</v>
      </c>
    </row>
    <row r="158" spans="1:25" x14ac:dyDescent="0.25">
      <c r="A158" t="s">
        <v>2060</v>
      </c>
      <c r="B158" t="s">
        <v>1259</v>
      </c>
      <c r="C158" t="s">
        <v>1260</v>
      </c>
      <c r="D158" s="33">
        <f t="shared" si="10"/>
        <v>1.7970160986236074</v>
      </c>
      <c r="E158" s="63">
        <f t="shared" si="12"/>
        <v>0.58096026620310393</v>
      </c>
      <c r="F158" s="34">
        <f t="shared" si="11"/>
        <v>0.84560333333333659</v>
      </c>
      <c r="G158" s="25">
        <v>4</v>
      </c>
      <c r="H158" s="25">
        <v>4</v>
      </c>
      <c r="I158" s="25">
        <v>4</v>
      </c>
      <c r="J158" s="14">
        <v>19.22298</v>
      </c>
      <c r="K158" s="14">
        <v>22.855270000000001</v>
      </c>
      <c r="L158" s="14">
        <v>20.257840000000002</v>
      </c>
      <c r="M158" s="14">
        <v>22.79664</v>
      </c>
      <c r="N158" s="14">
        <v>22.23395</v>
      </c>
      <c r="O158" s="14">
        <v>19.842310000000001</v>
      </c>
      <c r="P158" s="14">
        <f t="shared" si="13"/>
        <v>1.8713234384876747</v>
      </c>
      <c r="Q158" s="14">
        <f t="shared" si="14"/>
        <v>1.5686845696633844</v>
      </c>
      <c r="S158" s="25">
        <v>82.7</v>
      </c>
      <c r="T158" s="25">
        <v>82.7</v>
      </c>
      <c r="U158" s="25">
        <v>82.7</v>
      </c>
      <c r="V158" s="25">
        <v>8.1380999999999997</v>
      </c>
      <c r="W158" s="25">
        <v>0</v>
      </c>
      <c r="X158" s="25">
        <v>34.17</v>
      </c>
      <c r="Y158" s="25">
        <v>9</v>
      </c>
    </row>
    <row r="159" spans="1:25" x14ac:dyDescent="0.25">
      <c r="A159" t="s">
        <v>1982</v>
      </c>
      <c r="B159" t="s">
        <v>1096</v>
      </c>
      <c r="C159" t="s">
        <v>1097</v>
      </c>
      <c r="D159" s="33">
        <f t="shared" si="10"/>
        <v>0.73783493271354361</v>
      </c>
      <c r="E159" s="63">
        <f t="shared" si="12"/>
        <v>0.58721089533474091</v>
      </c>
      <c r="F159" s="34">
        <f t="shared" si="11"/>
        <v>-0.4386299999999963</v>
      </c>
      <c r="G159" s="25">
        <v>13</v>
      </c>
      <c r="H159" s="25">
        <v>13</v>
      </c>
      <c r="I159" s="25">
        <v>13</v>
      </c>
      <c r="J159" s="14">
        <v>27.676269999999999</v>
      </c>
      <c r="K159" s="14">
        <v>28.475989999999999</v>
      </c>
      <c r="L159" s="14">
        <v>27.328859999999999</v>
      </c>
      <c r="M159" s="14">
        <v>28.097580000000001</v>
      </c>
      <c r="N159" s="14">
        <v>28.00217</v>
      </c>
      <c r="O159" s="14">
        <v>26.065480000000001</v>
      </c>
      <c r="P159" s="14">
        <f t="shared" si="13"/>
        <v>0.58823932536001056</v>
      </c>
      <c r="Q159" s="14">
        <f t="shared" si="14"/>
        <v>1.1466837426683956</v>
      </c>
      <c r="S159" s="25">
        <v>60.3</v>
      </c>
      <c r="T159" s="25">
        <v>60.3</v>
      </c>
      <c r="U159" s="25">
        <v>60.3</v>
      </c>
      <c r="V159" s="25">
        <v>21.187999999999999</v>
      </c>
      <c r="W159" s="25">
        <v>0</v>
      </c>
      <c r="X159" s="25">
        <v>323.31</v>
      </c>
      <c r="Y159" s="25">
        <v>74</v>
      </c>
    </row>
    <row r="160" spans="1:25" x14ac:dyDescent="0.25">
      <c r="A160" t="s">
        <v>1712</v>
      </c>
      <c r="B160" t="s">
        <v>453</v>
      </c>
      <c r="C160" t="s">
        <v>454</v>
      </c>
      <c r="D160" s="33">
        <f t="shared" si="10"/>
        <v>1.2776653405380733</v>
      </c>
      <c r="E160" s="63">
        <f t="shared" si="12"/>
        <v>0.58987377879452385</v>
      </c>
      <c r="F160" s="34">
        <f t="shared" si="11"/>
        <v>0.35350999999999999</v>
      </c>
      <c r="G160" s="25">
        <v>1</v>
      </c>
      <c r="H160" s="25">
        <v>1</v>
      </c>
      <c r="I160" s="25">
        <v>1</v>
      </c>
      <c r="J160" s="14">
        <v>18.463850000000001</v>
      </c>
      <c r="K160" s="14">
        <v>20.324660000000002</v>
      </c>
      <c r="L160" s="14">
        <v>19.70176</v>
      </c>
      <c r="M160" s="14">
        <v>20.093520000000002</v>
      </c>
      <c r="N160" s="14">
        <v>20.120349999999998</v>
      </c>
      <c r="O160" s="14">
        <v>19.336929999999999</v>
      </c>
      <c r="P160" s="14">
        <f t="shared" si="13"/>
        <v>0.94719229253269044</v>
      </c>
      <c r="Q160" s="14">
        <f t="shared" si="14"/>
        <v>0.44476495166923158</v>
      </c>
      <c r="S160" s="25">
        <v>11.2</v>
      </c>
      <c r="T160" s="25">
        <v>11.2</v>
      </c>
      <c r="U160" s="25">
        <v>11.2</v>
      </c>
      <c r="V160" s="25">
        <v>20.547999999999998</v>
      </c>
      <c r="W160" s="25">
        <v>0</v>
      </c>
      <c r="X160" s="25">
        <v>8.8894000000000002</v>
      </c>
      <c r="Y160" s="25">
        <v>3</v>
      </c>
    </row>
    <row r="161" spans="1:25" x14ac:dyDescent="0.25">
      <c r="A161" t="s">
        <v>1785</v>
      </c>
      <c r="B161" t="s">
        <v>664</v>
      </c>
      <c r="C161" t="s">
        <v>665</v>
      </c>
      <c r="D161" s="33">
        <f t="shared" si="10"/>
        <v>0.82163336132718101</v>
      </c>
      <c r="E161" s="63">
        <f t="shared" si="12"/>
        <v>0.59198318937884908</v>
      </c>
      <c r="F161" s="34">
        <f t="shared" si="11"/>
        <v>-0.28343333333332765</v>
      </c>
      <c r="G161" s="25">
        <v>9</v>
      </c>
      <c r="H161" s="25">
        <v>9</v>
      </c>
      <c r="I161" s="25">
        <v>9</v>
      </c>
      <c r="J161" s="14">
        <v>24.654419999999998</v>
      </c>
      <c r="K161" s="14">
        <v>26.028169999999999</v>
      </c>
      <c r="L161" s="14">
        <v>24.517969999999998</v>
      </c>
      <c r="M161" s="14">
        <v>24.808579999999999</v>
      </c>
      <c r="N161" s="14">
        <v>24.652339999999999</v>
      </c>
      <c r="O161" s="14">
        <v>24.889340000000001</v>
      </c>
      <c r="P161" s="14">
        <f t="shared" si="13"/>
        <v>0.83531547982384147</v>
      </c>
      <c r="Q161" s="14">
        <f t="shared" si="14"/>
        <v>0.12048659344508089</v>
      </c>
      <c r="S161" s="25">
        <v>62.5</v>
      </c>
      <c r="T161" s="25">
        <v>62.5</v>
      </c>
      <c r="U161" s="25">
        <v>62.5</v>
      </c>
      <c r="V161" s="25">
        <v>15.066000000000001</v>
      </c>
      <c r="W161" s="25">
        <v>0</v>
      </c>
      <c r="X161" s="25">
        <v>189.8</v>
      </c>
      <c r="Y161" s="25">
        <v>35</v>
      </c>
    </row>
    <row r="162" spans="1:25" x14ac:dyDescent="0.25">
      <c r="A162" t="s">
        <v>1871</v>
      </c>
      <c r="B162" t="s">
        <v>868</v>
      </c>
      <c r="C162" t="s">
        <v>869</v>
      </c>
      <c r="D162" s="33">
        <f t="shared" si="10"/>
        <v>1.8271266837940243</v>
      </c>
      <c r="E162" s="63">
        <f t="shared" si="12"/>
        <v>0.60226855893274411</v>
      </c>
      <c r="F162" s="34">
        <f t="shared" si="11"/>
        <v>0.86957666666666711</v>
      </c>
      <c r="G162" s="25">
        <v>2</v>
      </c>
      <c r="H162" s="25">
        <v>2</v>
      </c>
      <c r="I162" s="25">
        <v>2</v>
      </c>
      <c r="J162" s="14">
        <v>18.603770000000001</v>
      </c>
      <c r="K162" s="14">
        <v>22.004390000000001</v>
      </c>
      <c r="L162" s="14">
        <v>18.869710000000001</v>
      </c>
      <c r="M162" s="14">
        <v>21.956530000000001</v>
      </c>
      <c r="N162" s="14">
        <v>21.593859999999999</v>
      </c>
      <c r="O162" s="14">
        <v>18.536210000000001</v>
      </c>
      <c r="P162" s="14">
        <f t="shared" si="13"/>
        <v>1.8912588034780784</v>
      </c>
      <c r="Q162" s="14">
        <f t="shared" si="14"/>
        <v>1.8788002356912064</v>
      </c>
      <c r="S162" s="25">
        <v>18.899999999999999</v>
      </c>
      <c r="T162" s="25">
        <v>18.899999999999999</v>
      </c>
      <c r="U162" s="25">
        <v>18.899999999999999</v>
      </c>
      <c r="V162" s="25">
        <v>13.333</v>
      </c>
      <c r="W162" s="25">
        <v>0</v>
      </c>
      <c r="X162" s="25">
        <v>22.015999999999998</v>
      </c>
      <c r="Y162" s="25">
        <v>7</v>
      </c>
    </row>
    <row r="163" spans="1:25" x14ac:dyDescent="0.25">
      <c r="A163" t="s">
        <v>393</v>
      </c>
      <c r="B163" t="s">
        <v>393</v>
      </c>
      <c r="C163" t="s">
        <v>504</v>
      </c>
      <c r="D163" s="33">
        <f t="shared" si="10"/>
        <v>0.6056781758182892</v>
      </c>
      <c r="E163" s="63">
        <f t="shared" si="12"/>
        <v>0.60466451540292954</v>
      </c>
      <c r="F163" s="34">
        <f t="shared" si="11"/>
        <v>-0.72337666666666323</v>
      </c>
      <c r="G163" s="25">
        <v>6</v>
      </c>
      <c r="H163" s="25">
        <v>2</v>
      </c>
      <c r="I163" s="25">
        <v>1</v>
      </c>
      <c r="J163" s="14">
        <v>21.45337</v>
      </c>
      <c r="K163" s="14">
        <v>20.82648</v>
      </c>
      <c r="L163" s="14">
        <v>19.716940000000001</v>
      </c>
      <c r="M163" s="14">
        <v>17.587530000000001</v>
      </c>
      <c r="N163" s="14">
        <v>20.886510000000001</v>
      </c>
      <c r="O163" s="14">
        <v>21.352620000000002</v>
      </c>
      <c r="P163" s="14">
        <f t="shared" si="13"/>
        <v>0.87932353058094148</v>
      </c>
      <c r="Q163" s="14">
        <f t="shared" si="14"/>
        <v>2.0524956467919733</v>
      </c>
      <c r="R163" s="25" t="s">
        <v>243</v>
      </c>
      <c r="S163" s="25">
        <v>8</v>
      </c>
      <c r="T163" s="25">
        <v>3.6</v>
      </c>
      <c r="U163" s="25">
        <v>1.9</v>
      </c>
      <c r="V163" s="25">
        <v>62.378</v>
      </c>
      <c r="W163" s="25">
        <v>0</v>
      </c>
      <c r="X163" s="25">
        <v>15.722</v>
      </c>
      <c r="Y163" s="25">
        <v>1</v>
      </c>
    </row>
    <row r="164" spans="1:25" x14ac:dyDescent="0.25">
      <c r="A164" t="s">
        <v>1666</v>
      </c>
      <c r="B164" t="s">
        <v>304</v>
      </c>
      <c r="C164" t="s">
        <v>305</v>
      </c>
      <c r="D164" s="33">
        <f t="shared" si="10"/>
        <v>1.1645640591287032</v>
      </c>
      <c r="E164" s="63">
        <f t="shared" si="12"/>
        <v>0.60570480137850224</v>
      </c>
      <c r="F164" s="34">
        <f t="shared" si="11"/>
        <v>0.21978999999999971</v>
      </c>
      <c r="G164" s="25">
        <v>4</v>
      </c>
      <c r="H164" s="25">
        <v>4</v>
      </c>
      <c r="I164" s="25">
        <v>4</v>
      </c>
      <c r="J164" s="14">
        <v>24.473210000000002</v>
      </c>
      <c r="K164" s="14">
        <v>23.18976</v>
      </c>
      <c r="L164" s="14">
        <v>24.207689999999999</v>
      </c>
      <c r="M164" s="14">
        <v>24.15314</v>
      </c>
      <c r="N164" s="14">
        <v>24.128019999999999</v>
      </c>
      <c r="O164" s="14">
        <v>24.24887</v>
      </c>
      <c r="P164" s="14">
        <f t="shared" si="13"/>
        <v>0.67748631693439709</v>
      </c>
      <c r="Q164" s="14">
        <f t="shared" si="14"/>
        <v>6.3770382101202464E-2</v>
      </c>
      <c r="S164" s="25">
        <v>28.5</v>
      </c>
      <c r="T164" s="25">
        <v>28.5</v>
      </c>
      <c r="U164" s="25">
        <v>28.5</v>
      </c>
      <c r="V164" s="25">
        <v>31.66</v>
      </c>
      <c r="W164" s="25">
        <v>0</v>
      </c>
      <c r="X164" s="25">
        <v>54.271999999999998</v>
      </c>
      <c r="Y164" s="25">
        <v>12</v>
      </c>
    </row>
    <row r="165" spans="1:25" x14ac:dyDescent="0.25">
      <c r="A165" t="s">
        <v>2196</v>
      </c>
      <c r="B165" t="s">
        <v>1538</v>
      </c>
      <c r="C165" t="s">
        <v>1539</v>
      </c>
      <c r="D165" s="33">
        <f t="shared" si="10"/>
        <v>1.1794655929909517</v>
      </c>
      <c r="E165" s="63">
        <f t="shared" si="12"/>
        <v>0.61523650405134211</v>
      </c>
      <c r="F165" s="34">
        <f t="shared" si="11"/>
        <v>0.2381333333333373</v>
      </c>
      <c r="G165" s="25">
        <v>3</v>
      </c>
      <c r="H165" s="25">
        <v>3</v>
      </c>
      <c r="I165" s="25">
        <v>3</v>
      </c>
      <c r="J165" s="14">
        <v>22.085830000000001</v>
      </c>
      <c r="K165" s="14">
        <v>22.3291</v>
      </c>
      <c r="L165" s="14">
        <v>22.7592</v>
      </c>
      <c r="M165" s="14">
        <v>22.854679999999998</v>
      </c>
      <c r="N165" s="14">
        <v>23.16516</v>
      </c>
      <c r="O165" s="14">
        <v>21.868690000000001</v>
      </c>
      <c r="P165" s="14">
        <f t="shared" si="13"/>
        <v>0.34097738434291042</v>
      </c>
      <c r="Q165" s="14">
        <f t="shared" si="14"/>
        <v>0.67693039664355381</v>
      </c>
      <c r="S165" s="25">
        <v>22.6</v>
      </c>
      <c r="T165" s="25">
        <v>22.6</v>
      </c>
      <c r="U165" s="25">
        <v>22.6</v>
      </c>
      <c r="V165" s="25">
        <v>26.995999999999999</v>
      </c>
      <c r="W165" s="25">
        <v>0</v>
      </c>
      <c r="X165" s="25">
        <v>31.215</v>
      </c>
      <c r="Y165" s="25">
        <v>13</v>
      </c>
    </row>
    <row r="166" spans="1:25" x14ac:dyDescent="0.25">
      <c r="A166" t="s">
        <v>1858</v>
      </c>
      <c r="B166" t="s">
        <v>842</v>
      </c>
      <c r="C166" t="s">
        <v>843</v>
      </c>
      <c r="D166" s="33">
        <f t="shared" si="10"/>
        <v>1.2401001756718988</v>
      </c>
      <c r="E166" s="63">
        <f t="shared" si="12"/>
        <v>0.61557090243395796</v>
      </c>
      <c r="F166" s="34">
        <f t="shared" si="11"/>
        <v>0.3104566666666706</v>
      </c>
      <c r="G166" s="25">
        <v>2</v>
      </c>
      <c r="H166" s="25">
        <v>2</v>
      </c>
      <c r="I166" s="25">
        <v>2</v>
      </c>
      <c r="J166" s="14">
        <v>18.53717</v>
      </c>
      <c r="K166" s="14">
        <v>20.35971</v>
      </c>
      <c r="L166" s="14">
        <v>19.440090000000001</v>
      </c>
      <c r="M166" s="14">
        <v>19.47955</v>
      </c>
      <c r="N166" s="14">
        <v>19.593450000000001</v>
      </c>
      <c r="O166" s="14">
        <v>20.195340000000002</v>
      </c>
      <c r="P166" s="14">
        <f t="shared" si="13"/>
        <v>0.91128275180282736</v>
      </c>
      <c r="Q166" s="14">
        <f t="shared" si="14"/>
        <v>0.38462104860932145</v>
      </c>
      <c r="S166" s="25">
        <v>7.3</v>
      </c>
      <c r="T166" s="25">
        <v>7.3</v>
      </c>
      <c r="U166" s="25">
        <v>7.3</v>
      </c>
      <c r="V166" s="25">
        <v>42.966000000000001</v>
      </c>
      <c r="W166" s="25">
        <v>0</v>
      </c>
      <c r="X166" s="25">
        <v>13.786</v>
      </c>
      <c r="Y166" s="25">
        <v>4</v>
      </c>
    </row>
    <row r="167" spans="1:25" x14ac:dyDescent="0.25">
      <c r="A167" t="s">
        <v>1637</v>
      </c>
      <c r="B167" t="s">
        <v>198</v>
      </c>
      <c r="C167" t="s">
        <v>199</v>
      </c>
      <c r="D167" s="33">
        <f t="shared" si="10"/>
        <v>1.2497908358886973</v>
      </c>
      <c r="E167" s="63">
        <f t="shared" si="12"/>
        <v>0.61674180651306176</v>
      </c>
      <c r="F167" s="34">
        <f t="shared" si="11"/>
        <v>0.32168666666666468</v>
      </c>
      <c r="G167" s="25">
        <v>20</v>
      </c>
      <c r="H167" s="25">
        <v>20</v>
      </c>
      <c r="I167" s="25">
        <v>20</v>
      </c>
      <c r="J167" s="14">
        <v>26.603290000000001</v>
      </c>
      <c r="K167" s="14">
        <v>27.844580000000001</v>
      </c>
      <c r="L167" s="14">
        <v>27.47954</v>
      </c>
      <c r="M167" s="14">
        <v>28.362359999999999</v>
      </c>
      <c r="N167" s="14">
        <v>27.764389999999999</v>
      </c>
      <c r="O167" s="14">
        <v>26.765720000000002</v>
      </c>
      <c r="P167" s="14">
        <f t="shared" si="13"/>
        <v>0.63794842113867856</v>
      </c>
      <c r="Q167" s="14">
        <f t="shared" si="14"/>
        <v>0.80665659560517511</v>
      </c>
      <c r="S167" s="25">
        <v>60.9</v>
      </c>
      <c r="T167" s="25">
        <v>60.9</v>
      </c>
      <c r="U167" s="25">
        <v>60.9</v>
      </c>
      <c r="V167" s="25">
        <v>34.777000000000001</v>
      </c>
      <c r="W167" s="25">
        <v>0</v>
      </c>
      <c r="X167" s="25">
        <v>323.31</v>
      </c>
      <c r="Y167" s="25">
        <v>115</v>
      </c>
    </row>
    <row r="168" spans="1:25" x14ac:dyDescent="0.25">
      <c r="A168" t="s">
        <v>1654</v>
      </c>
      <c r="B168" t="s">
        <v>264</v>
      </c>
      <c r="C168" t="s">
        <v>265</v>
      </c>
      <c r="D168" s="33">
        <f t="shared" si="10"/>
        <v>0.73188387569340352</v>
      </c>
      <c r="E168" s="63">
        <f t="shared" si="12"/>
        <v>0.6182496119252493</v>
      </c>
      <c r="F168" s="34">
        <f t="shared" si="11"/>
        <v>-0.45031333333333734</v>
      </c>
      <c r="G168" s="25">
        <v>14</v>
      </c>
      <c r="H168" s="25">
        <v>14</v>
      </c>
      <c r="I168" s="25">
        <v>14</v>
      </c>
      <c r="J168" s="14">
        <v>26.197590000000002</v>
      </c>
      <c r="K168" s="14">
        <v>24.728370000000002</v>
      </c>
      <c r="L168" s="14">
        <v>26.150210000000001</v>
      </c>
      <c r="M168" s="14">
        <v>26.15</v>
      </c>
      <c r="N168" s="14">
        <v>25.668119999999998</v>
      </c>
      <c r="O168" s="14">
        <v>23.907109999999999</v>
      </c>
      <c r="P168" s="14">
        <f t="shared" si="13"/>
        <v>0.83491329473983888</v>
      </c>
      <c r="Q168" s="14">
        <f t="shared" si="14"/>
        <v>1.1806721324878182</v>
      </c>
      <c r="S168" s="25">
        <v>31.1</v>
      </c>
      <c r="T168" s="25">
        <v>31.1</v>
      </c>
      <c r="U168" s="25">
        <v>31.1</v>
      </c>
      <c r="V168" s="25">
        <v>50.82</v>
      </c>
      <c r="W168" s="25">
        <v>0</v>
      </c>
      <c r="X168" s="25">
        <v>233.4</v>
      </c>
      <c r="Y168" s="25">
        <v>55</v>
      </c>
    </row>
    <row r="169" spans="1:25" x14ac:dyDescent="0.25">
      <c r="A169" t="s">
        <v>1699</v>
      </c>
      <c r="B169" t="s">
        <v>419</v>
      </c>
      <c r="C169" t="s">
        <v>420</v>
      </c>
      <c r="D169" s="33">
        <f t="shared" si="10"/>
        <v>0.81356527060660311</v>
      </c>
      <c r="E169" s="63">
        <f t="shared" si="12"/>
        <v>0.62252208436622192</v>
      </c>
      <c r="F169" s="34">
        <f t="shared" si="11"/>
        <v>-0.29766999999999655</v>
      </c>
      <c r="G169" s="25">
        <v>1</v>
      </c>
      <c r="H169" s="25">
        <v>1</v>
      </c>
      <c r="I169" s="25">
        <v>1</v>
      </c>
      <c r="J169" s="14">
        <v>20.167169999999999</v>
      </c>
      <c r="K169" s="14">
        <v>19.599049999999998</v>
      </c>
      <c r="L169" s="14">
        <v>18.572569999999999</v>
      </c>
      <c r="M169" s="14">
        <v>19.482279999999999</v>
      </c>
      <c r="N169" s="14">
        <v>18.534089999999999</v>
      </c>
      <c r="O169" s="14">
        <v>19.429410000000001</v>
      </c>
      <c r="P169" s="14">
        <f t="shared" si="13"/>
        <v>0.8082048713867872</v>
      </c>
      <c r="Q169" s="14">
        <f t="shared" si="14"/>
        <v>0.5328316518688937</v>
      </c>
      <c r="S169" s="25">
        <v>11.2</v>
      </c>
      <c r="T169" s="25">
        <v>11.2</v>
      </c>
      <c r="U169" s="25">
        <v>11.2</v>
      </c>
      <c r="V169" s="25">
        <v>13.981999999999999</v>
      </c>
      <c r="W169" s="25">
        <v>0</v>
      </c>
      <c r="X169" s="25">
        <v>12.516</v>
      </c>
      <c r="Y169" s="25">
        <v>1</v>
      </c>
    </row>
    <row r="170" spans="1:25" x14ac:dyDescent="0.25">
      <c r="A170" t="s">
        <v>2191</v>
      </c>
      <c r="B170" t="s">
        <v>1528</v>
      </c>
      <c r="C170" t="s">
        <v>1529</v>
      </c>
      <c r="D170" s="33">
        <f t="shared" si="10"/>
        <v>0.6398918514616575</v>
      </c>
      <c r="E170" s="63">
        <f t="shared" si="12"/>
        <v>0.62454679805824287</v>
      </c>
      <c r="F170" s="34">
        <f t="shared" si="11"/>
        <v>-0.64410000000000167</v>
      </c>
      <c r="G170" s="25">
        <v>4</v>
      </c>
      <c r="H170" s="25">
        <v>4</v>
      </c>
      <c r="I170" s="25">
        <v>4</v>
      </c>
      <c r="J170" s="14">
        <v>19.70795</v>
      </c>
      <c r="K170" s="14">
        <v>22.580680000000001</v>
      </c>
      <c r="L170" s="14">
        <v>19.730399999999999</v>
      </c>
      <c r="M170" s="14">
        <v>20.689620000000001</v>
      </c>
      <c r="N170" s="14">
        <v>20.874929999999999</v>
      </c>
      <c r="O170" s="14">
        <v>18.522179999999999</v>
      </c>
      <c r="P170" s="14">
        <f t="shared" si="13"/>
        <v>1.6521288152865086</v>
      </c>
      <c r="Q170" s="14">
        <f t="shared" si="14"/>
        <v>1.3081519096419965</v>
      </c>
      <c r="S170" s="25">
        <v>31.2</v>
      </c>
      <c r="T170" s="25">
        <v>31.2</v>
      </c>
      <c r="U170" s="25">
        <v>31.2</v>
      </c>
      <c r="V170" s="25">
        <v>13.151</v>
      </c>
      <c r="W170" s="25">
        <v>0</v>
      </c>
      <c r="X170" s="25">
        <v>45.323</v>
      </c>
      <c r="Y170" s="25">
        <v>4</v>
      </c>
    </row>
    <row r="171" spans="1:25" x14ac:dyDescent="0.25">
      <c r="A171" t="s">
        <v>2135</v>
      </c>
      <c r="B171" t="s">
        <v>1410</v>
      </c>
      <c r="C171" t="s">
        <v>1411</v>
      </c>
      <c r="D171" s="33">
        <f t="shared" si="10"/>
        <v>0.78881196116808217</v>
      </c>
      <c r="E171" s="63">
        <f t="shared" si="12"/>
        <v>0.62841079803639954</v>
      </c>
      <c r="F171" s="34">
        <f t="shared" si="11"/>
        <v>-0.34224666666666792</v>
      </c>
      <c r="G171" s="25">
        <v>2</v>
      </c>
      <c r="H171" s="25">
        <v>2</v>
      </c>
      <c r="I171" s="25">
        <v>2</v>
      </c>
      <c r="J171" s="14">
        <v>22.802779999999998</v>
      </c>
      <c r="K171" s="14">
        <v>21.991199999999999</v>
      </c>
      <c r="L171" s="14">
        <v>23.186869999999999</v>
      </c>
      <c r="M171" s="14">
        <v>22.31343</v>
      </c>
      <c r="N171" s="14">
        <v>21.366129999999998</v>
      </c>
      <c r="O171" s="14">
        <v>23.274550000000001</v>
      </c>
      <c r="P171" s="14">
        <f t="shared" si="13"/>
        <v>0.61043890950146118</v>
      </c>
      <c r="Q171" s="14">
        <f t="shared" si="14"/>
        <v>0.95421833986427673</v>
      </c>
      <c r="S171" s="25">
        <v>25.4</v>
      </c>
      <c r="T171" s="25">
        <v>25.4</v>
      </c>
      <c r="U171" s="25">
        <v>25.4</v>
      </c>
      <c r="V171" s="25">
        <v>13.576000000000001</v>
      </c>
      <c r="W171" s="25">
        <v>0</v>
      </c>
      <c r="X171" s="25">
        <v>15.365</v>
      </c>
      <c r="Y171" s="25">
        <v>3</v>
      </c>
    </row>
    <row r="172" spans="1:25" x14ac:dyDescent="0.25">
      <c r="A172" t="s">
        <v>2181</v>
      </c>
      <c r="B172" t="s">
        <v>1508</v>
      </c>
      <c r="C172" t="s">
        <v>1509</v>
      </c>
      <c r="D172" s="33">
        <f t="shared" si="10"/>
        <v>1.5500126610613028</v>
      </c>
      <c r="E172" s="63">
        <f t="shared" si="12"/>
        <v>0.63431427013337649</v>
      </c>
      <c r="F172" s="34">
        <f t="shared" si="11"/>
        <v>0.63227999999999795</v>
      </c>
      <c r="G172" s="25">
        <v>4</v>
      </c>
      <c r="H172" s="25">
        <v>4</v>
      </c>
      <c r="I172" s="25">
        <v>4</v>
      </c>
      <c r="J172" s="14">
        <v>19.243829999999999</v>
      </c>
      <c r="K172" s="14">
        <v>21.331119999999999</v>
      </c>
      <c r="L172" s="14">
        <v>19.798850000000002</v>
      </c>
      <c r="M172" s="14">
        <v>21.785920000000001</v>
      </c>
      <c r="N172" s="14">
        <v>21.847280000000001</v>
      </c>
      <c r="O172" s="14">
        <v>18.637440000000002</v>
      </c>
      <c r="P172" s="14">
        <f t="shared" si="13"/>
        <v>1.0811011436956297</v>
      </c>
      <c r="Q172" s="14">
        <f t="shared" si="14"/>
        <v>1.8357452703466237</v>
      </c>
      <c r="S172" s="25">
        <v>10.9</v>
      </c>
      <c r="T172" s="25">
        <v>10.9</v>
      </c>
      <c r="U172" s="25">
        <v>10.9</v>
      </c>
      <c r="V172" s="25">
        <v>56.540999999999997</v>
      </c>
      <c r="W172" s="25">
        <v>0</v>
      </c>
      <c r="X172" s="25">
        <v>56.665999999999997</v>
      </c>
      <c r="Y172" s="25">
        <v>11</v>
      </c>
    </row>
    <row r="173" spans="1:25" x14ac:dyDescent="0.25">
      <c r="A173" t="s">
        <v>2235</v>
      </c>
      <c r="B173" t="s">
        <v>1597</v>
      </c>
      <c r="C173" t="s">
        <v>1598</v>
      </c>
      <c r="D173" s="33">
        <f t="shared" si="10"/>
        <v>0.73359379096734978</v>
      </c>
      <c r="E173" s="63">
        <f t="shared" si="12"/>
        <v>0.63979100618490459</v>
      </c>
      <c r="F173" s="34">
        <f t="shared" si="11"/>
        <v>-0.44694666666666549</v>
      </c>
      <c r="G173" s="25">
        <v>2</v>
      </c>
      <c r="H173" s="25">
        <v>2</v>
      </c>
      <c r="I173" s="25">
        <v>2</v>
      </c>
      <c r="J173" s="14">
        <v>18.786049999999999</v>
      </c>
      <c r="K173" s="14">
        <v>20.180099999999999</v>
      </c>
      <c r="L173" s="14">
        <v>19.775120000000001</v>
      </c>
      <c r="M173" s="14">
        <v>19.363579999999999</v>
      </c>
      <c r="N173" s="14">
        <v>20.356809999999999</v>
      </c>
      <c r="O173" s="14">
        <v>17.680040000000002</v>
      </c>
      <c r="P173" s="14">
        <f t="shared" si="13"/>
        <v>0.71712895955562528</v>
      </c>
      <c r="Q173" s="14">
        <f t="shared" si="14"/>
        <v>1.3531389678201311</v>
      </c>
      <c r="S173" s="25">
        <v>11.6</v>
      </c>
      <c r="T173" s="25">
        <v>11.6</v>
      </c>
      <c r="U173" s="25">
        <v>11.6</v>
      </c>
      <c r="V173" s="25">
        <v>18.806999999999999</v>
      </c>
      <c r="W173" s="25">
        <v>0</v>
      </c>
      <c r="X173" s="25">
        <v>11.89</v>
      </c>
      <c r="Y173" s="25">
        <v>2</v>
      </c>
    </row>
    <row r="174" spans="1:25" x14ac:dyDescent="0.25">
      <c r="A174" t="s">
        <v>1917</v>
      </c>
      <c r="B174" t="s">
        <v>964</v>
      </c>
      <c r="C174" t="s">
        <v>965</v>
      </c>
      <c r="D174" s="33">
        <f t="shared" si="10"/>
        <v>0.72781313845343043</v>
      </c>
      <c r="E174" s="63">
        <f t="shared" si="12"/>
        <v>0.63996237364756514</v>
      </c>
      <c r="F174" s="34">
        <f t="shared" si="11"/>
        <v>-0.45836000000000254</v>
      </c>
      <c r="G174" s="25">
        <v>9</v>
      </c>
      <c r="H174" s="25">
        <v>9</v>
      </c>
      <c r="I174" s="25">
        <v>9</v>
      </c>
      <c r="J174" s="14">
        <v>22.37679</v>
      </c>
      <c r="K174" s="14">
        <v>23.770620000000001</v>
      </c>
      <c r="L174" s="14">
        <v>22.187760000000001</v>
      </c>
      <c r="M174" s="14">
        <v>22.853290000000001</v>
      </c>
      <c r="N174" s="14">
        <v>23.281639999999999</v>
      </c>
      <c r="O174" s="14">
        <v>20.82516</v>
      </c>
      <c r="P174" s="14">
        <f t="shared" si="13"/>
        <v>0.86447866653839445</v>
      </c>
      <c r="Q174" s="14">
        <f t="shared" si="14"/>
        <v>1.3121921232426292</v>
      </c>
      <c r="S174" s="25">
        <v>28.3</v>
      </c>
      <c r="T174" s="25">
        <v>28.3</v>
      </c>
      <c r="U174" s="25">
        <v>28.3</v>
      </c>
      <c r="V174" s="25">
        <v>57.98</v>
      </c>
      <c r="W174" s="25">
        <v>0</v>
      </c>
      <c r="X174" s="25">
        <v>93.366</v>
      </c>
      <c r="Y174" s="25">
        <v>17</v>
      </c>
    </row>
    <row r="175" spans="1:25" x14ac:dyDescent="0.25">
      <c r="A175" t="s">
        <v>1961</v>
      </c>
      <c r="B175" t="s">
        <v>1054</v>
      </c>
      <c r="C175" t="s">
        <v>1055</v>
      </c>
      <c r="D175" s="33">
        <f t="shared" si="10"/>
        <v>0.87260460960417319</v>
      </c>
      <c r="E175" s="63">
        <f t="shared" si="12"/>
        <v>0.6464750823940808</v>
      </c>
      <c r="F175" s="34">
        <f t="shared" si="11"/>
        <v>-0.19660000000000011</v>
      </c>
      <c r="G175" s="25">
        <v>1</v>
      </c>
      <c r="H175" s="25">
        <v>1</v>
      </c>
      <c r="I175" s="25">
        <v>1</v>
      </c>
      <c r="J175" s="14">
        <v>19.978860000000001</v>
      </c>
      <c r="K175" s="14">
        <v>19.154920000000001</v>
      </c>
      <c r="L175" s="14">
        <v>20.36346</v>
      </c>
      <c r="M175" s="14">
        <v>19.7318</v>
      </c>
      <c r="N175" s="14">
        <v>19.87912</v>
      </c>
      <c r="O175" s="14">
        <v>19.296520000000001</v>
      </c>
      <c r="P175" s="14">
        <f t="shared" si="13"/>
        <v>0.61743599063654608</v>
      </c>
      <c r="Q175" s="14">
        <f t="shared" si="14"/>
        <v>0.30292865518688233</v>
      </c>
      <c r="S175" s="25">
        <v>6.5</v>
      </c>
      <c r="T175" s="25">
        <v>6.5</v>
      </c>
      <c r="U175" s="25">
        <v>6.5</v>
      </c>
      <c r="V175" s="25">
        <v>23.706</v>
      </c>
      <c r="W175" s="25">
        <v>0</v>
      </c>
      <c r="X175" s="25">
        <v>20.288</v>
      </c>
      <c r="Y175" s="25">
        <v>4</v>
      </c>
    </row>
    <row r="176" spans="1:25" x14ac:dyDescent="0.25">
      <c r="A176" t="s">
        <v>1648</v>
      </c>
      <c r="B176" t="s">
        <v>248</v>
      </c>
      <c r="C176" t="s">
        <v>249</v>
      </c>
      <c r="D176" s="33">
        <f t="shared" si="10"/>
        <v>0.51803446888382854</v>
      </c>
      <c r="E176" s="63">
        <f t="shared" si="12"/>
        <v>0.64789250282762134</v>
      </c>
      <c r="F176" s="34">
        <f t="shared" si="11"/>
        <v>-0.9488799999999955</v>
      </c>
      <c r="G176" s="25">
        <v>9</v>
      </c>
      <c r="H176" s="25">
        <v>9</v>
      </c>
      <c r="I176" s="25">
        <v>9</v>
      </c>
      <c r="J176" s="14">
        <v>23.405609999999999</v>
      </c>
      <c r="K176" s="14">
        <v>23.96772</v>
      </c>
      <c r="L176" s="14">
        <v>23.122070000000001</v>
      </c>
      <c r="M176" s="14">
        <v>24.146629999999998</v>
      </c>
      <c r="N176" s="14">
        <v>24.754100000000001</v>
      </c>
      <c r="O176" s="14">
        <v>18.74803</v>
      </c>
      <c r="P176" s="14">
        <f t="shared" si="13"/>
        <v>0.43040417171924933</v>
      </c>
      <c r="Q176" s="14">
        <f t="shared" si="14"/>
        <v>3.3062259099513094</v>
      </c>
      <c r="S176" s="25">
        <v>11.8</v>
      </c>
      <c r="T176" s="25">
        <v>11.8</v>
      </c>
      <c r="U176" s="25">
        <v>11.8</v>
      </c>
      <c r="V176" s="25">
        <v>110.64</v>
      </c>
      <c r="W176" s="25">
        <v>0</v>
      </c>
      <c r="X176" s="25">
        <v>119.1</v>
      </c>
      <c r="Y176" s="25">
        <v>23</v>
      </c>
    </row>
    <row r="177" spans="1:25" x14ac:dyDescent="0.25">
      <c r="A177" t="s">
        <v>1946</v>
      </c>
      <c r="B177" t="s">
        <v>1022</v>
      </c>
      <c r="C177" t="s">
        <v>1023</v>
      </c>
      <c r="D177" s="33">
        <f t="shared" si="10"/>
        <v>1.2157472543020653</v>
      </c>
      <c r="E177" s="63">
        <f t="shared" si="12"/>
        <v>0.65373042464149889</v>
      </c>
      <c r="F177" s="34">
        <f t="shared" si="11"/>
        <v>0.281843333333331</v>
      </c>
      <c r="G177" s="25">
        <v>10</v>
      </c>
      <c r="H177" s="25">
        <v>10</v>
      </c>
      <c r="I177" s="25">
        <v>10</v>
      </c>
      <c r="J177" s="14">
        <v>25.219259999999998</v>
      </c>
      <c r="K177" s="14">
        <v>26.489090000000001</v>
      </c>
      <c r="L177" s="14">
        <v>25.14453</v>
      </c>
      <c r="M177" s="14">
        <v>26.01614</v>
      </c>
      <c r="N177" s="14">
        <v>26.501709999999999</v>
      </c>
      <c r="O177" s="14">
        <v>25.18056</v>
      </c>
      <c r="P177" s="14">
        <f t="shared" si="13"/>
        <v>0.75563377322174718</v>
      </c>
      <c r="Q177" s="14">
        <f t="shared" si="14"/>
        <v>0.66825762045785875</v>
      </c>
      <c r="S177" s="25">
        <v>73.3</v>
      </c>
      <c r="T177" s="25">
        <v>73.3</v>
      </c>
      <c r="U177" s="25">
        <v>73.3</v>
      </c>
      <c r="V177" s="25">
        <v>12.837999999999999</v>
      </c>
      <c r="W177" s="25">
        <v>0</v>
      </c>
      <c r="X177" s="25">
        <v>247.93</v>
      </c>
      <c r="Y177" s="25">
        <v>46</v>
      </c>
    </row>
    <row r="178" spans="1:25" x14ac:dyDescent="0.25">
      <c r="A178" t="s">
        <v>1653</v>
      </c>
      <c r="B178" t="s">
        <v>262</v>
      </c>
      <c r="C178" t="s">
        <v>263</v>
      </c>
      <c r="D178" s="33">
        <f t="shared" si="10"/>
        <v>1.0482043491141964</v>
      </c>
      <c r="E178" s="63">
        <f t="shared" si="12"/>
        <v>0.65506418212301687</v>
      </c>
      <c r="F178" s="34">
        <f t="shared" si="11"/>
        <v>6.7919999999997316E-2</v>
      </c>
      <c r="G178" s="25">
        <v>9</v>
      </c>
      <c r="H178" s="25">
        <v>9</v>
      </c>
      <c r="I178" s="25">
        <v>9</v>
      </c>
      <c r="J178" s="14">
        <v>26.020130000000002</v>
      </c>
      <c r="K178" s="14">
        <v>25.785740000000001</v>
      </c>
      <c r="L178" s="14">
        <v>26.257100000000001</v>
      </c>
      <c r="M178" s="14">
        <v>26.015460000000001</v>
      </c>
      <c r="N178" s="14">
        <v>26.12782</v>
      </c>
      <c r="O178" s="14">
        <v>26.123449999999998</v>
      </c>
      <c r="P178" s="14">
        <f t="shared" si="13"/>
        <v>0.23568117680459796</v>
      </c>
      <c r="Q178" s="14">
        <f t="shared" si="14"/>
        <v>6.3647082415456149E-2</v>
      </c>
      <c r="S178" s="25">
        <v>52</v>
      </c>
      <c r="T178" s="25">
        <v>52</v>
      </c>
      <c r="U178" s="25">
        <v>52</v>
      </c>
      <c r="V178" s="25">
        <v>34.171999999999997</v>
      </c>
      <c r="W178" s="25">
        <v>0</v>
      </c>
      <c r="X178" s="25">
        <v>259.11</v>
      </c>
      <c r="Y178" s="25">
        <v>59</v>
      </c>
    </row>
    <row r="179" spans="1:25" x14ac:dyDescent="0.25">
      <c r="A179" t="s">
        <v>1884</v>
      </c>
      <c r="B179" t="s">
        <v>896</v>
      </c>
      <c r="C179" t="s">
        <v>897</v>
      </c>
      <c r="D179" s="33">
        <f t="shared" si="10"/>
        <v>0.87984827572424151</v>
      </c>
      <c r="E179" s="63">
        <f t="shared" si="12"/>
        <v>0.65576061909785077</v>
      </c>
      <c r="F179" s="34">
        <f t="shared" si="11"/>
        <v>-0.18467333333332903</v>
      </c>
      <c r="G179" s="25">
        <v>4</v>
      </c>
      <c r="H179" s="25">
        <v>4</v>
      </c>
      <c r="I179" s="25">
        <v>4</v>
      </c>
      <c r="J179" s="14">
        <v>22.8628</v>
      </c>
      <c r="K179" s="14">
        <v>23.972290000000001</v>
      </c>
      <c r="L179" s="14">
        <v>23.04926</v>
      </c>
      <c r="M179" s="14">
        <v>22.83925</v>
      </c>
      <c r="N179" s="14">
        <v>23.0596</v>
      </c>
      <c r="O179" s="14">
        <v>23.431480000000001</v>
      </c>
      <c r="P179" s="14">
        <f t="shared" si="13"/>
        <v>0.59409872532545793</v>
      </c>
      <c r="Q179" s="14">
        <f t="shared" si="14"/>
        <v>0.2993284789324267</v>
      </c>
      <c r="S179" s="25">
        <v>39.5</v>
      </c>
      <c r="T179" s="25">
        <v>39.5</v>
      </c>
      <c r="U179" s="25">
        <v>39.5</v>
      </c>
      <c r="V179" s="25">
        <v>8.8600999999999992</v>
      </c>
      <c r="W179" s="25">
        <v>0</v>
      </c>
      <c r="X179" s="25">
        <v>55.816000000000003</v>
      </c>
      <c r="Y179" s="25">
        <v>11</v>
      </c>
    </row>
    <row r="180" spans="1:25" x14ac:dyDescent="0.25">
      <c r="A180" t="s">
        <v>1638</v>
      </c>
      <c r="B180" t="s">
        <v>204</v>
      </c>
      <c r="C180" t="s">
        <v>205</v>
      </c>
      <c r="D180" s="33">
        <f t="shared" si="10"/>
        <v>0.92129387919152239</v>
      </c>
      <c r="E180" s="63">
        <f t="shared" si="12"/>
        <v>0.65628505779167434</v>
      </c>
      <c r="F180" s="34">
        <f t="shared" si="11"/>
        <v>-0.11826666666667052</v>
      </c>
      <c r="G180" s="25">
        <v>7</v>
      </c>
      <c r="H180" s="25">
        <v>7</v>
      </c>
      <c r="I180" s="25">
        <v>7</v>
      </c>
      <c r="J180" s="14">
        <v>23.30744</v>
      </c>
      <c r="K180" s="14">
        <v>24.068580000000001</v>
      </c>
      <c r="L180" s="14">
        <v>24.006329999999998</v>
      </c>
      <c r="M180" s="14">
        <v>23.62801</v>
      </c>
      <c r="N180" s="14">
        <v>23.742010000000001</v>
      </c>
      <c r="O180" s="14">
        <v>23.657530000000001</v>
      </c>
      <c r="P180" s="14">
        <f t="shared" si="13"/>
        <v>0.42262205223264598</v>
      </c>
      <c r="Q180" s="14">
        <f t="shared" si="14"/>
        <v>5.9166855586553033E-2</v>
      </c>
      <c r="S180" s="25">
        <v>22.9</v>
      </c>
      <c r="T180" s="25">
        <v>22.9</v>
      </c>
      <c r="U180" s="25">
        <v>22.9</v>
      </c>
      <c r="V180" s="25">
        <v>52.634999999999998</v>
      </c>
      <c r="W180" s="25">
        <v>0</v>
      </c>
      <c r="X180" s="25">
        <v>76.954999999999998</v>
      </c>
      <c r="Y180" s="25">
        <v>21</v>
      </c>
    </row>
    <row r="181" spans="1:25" x14ac:dyDescent="0.25">
      <c r="A181" t="s">
        <v>158</v>
      </c>
      <c r="B181" t="s">
        <v>938</v>
      </c>
      <c r="C181" t="s">
        <v>939</v>
      </c>
      <c r="D181" s="33">
        <f t="shared" si="10"/>
        <v>0.74087736697127393</v>
      </c>
      <c r="E181" s="63">
        <f t="shared" si="12"/>
        <v>0.65699895004702724</v>
      </c>
      <c r="F181" s="34">
        <f t="shared" si="11"/>
        <v>-0.43269333333332938</v>
      </c>
      <c r="G181" s="25">
        <v>5</v>
      </c>
      <c r="H181" s="25">
        <v>5</v>
      </c>
      <c r="I181" s="25">
        <v>5</v>
      </c>
      <c r="J181" s="14">
        <v>23.252949999999998</v>
      </c>
      <c r="K181" s="14">
        <v>24.43816</v>
      </c>
      <c r="L181" s="14">
        <v>23.465509999999998</v>
      </c>
      <c r="M181" s="14">
        <v>24.037500000000001</v>
      </c>
      <c r="N181" s="14">
        <v>24.18571</v>
      </c>
      <c r="O181" s="14">
        <v>21.63533</v>
      </c>
      <c r="P181" s="14">
        <f t="shared" si="13"/>
        <v>0.63192200470733284</v>
      </c>
      <c r="Q181" s="14">
        <f t="shared" si="14"/>
        <v>1.4315973047264379</v>
      </c>
      <c r="S181" s="25">
        <v>25.2</v>
      </c>
      <c r="T181" s="25">
        <v>25.2</v>
      </c>
      <c r="U181" s="25">
        <v>25.2</v>
      </c>
      <c r="V181" s="25">
        <v>18.331</v>
      </c>
      <c r="W181" s="25">
        <v>0</v>
      </c>
      <c r="X181" s="25">
        <v>65.033000000000001</v>
      </c>
      <c r="Y181" s="25">
        <v>18</v>
      </c>
    </row>
    <row r="182" spans="1:25" x14ac:dyDescent="0.25">
      <c r="A182" t="s">
        <v>1720</v>
      </c>
      <c r="B182" t="s">
        <v>475</v>
      </c>
      <c r="C182" t="s">
        <v>476</v>
      </c>
      <c r="D182" s="33">
        <f t="shared" si="10"/>
        <v>1.1677812075943272</v>
      </c>
      <c r="E182" s="63">
        <f t="shared" si="12"/>
        <v>0.66393024991699867</v>
      </c>
      <c r="F182" s="34">
        <f t="shared" si="11"/>
        <v>0.22376999999999825</v>
      </c>
      <c r="G182" s="25">
        <v>7</v>
      </c>
      <c r="H182" s="25">
        <v>7</v>
      </c>
      <c r="I182" s="25">
        <v>7</v>
      </c>
      <c r="J182" s="14">
        <v>25.358239999999999</v>
      </c>
      <c r="K182" s="14">
        <v>26.875019999999999</v>
      </c>
      <c r="L182" s="14">
        <v>25.654229999999998</v>
      </c>
      <c r="M182" s="14">
        <v>26.193760000000001</v>
      </c>
      <c r="N182" s="14">
        <v>26.378540000000001</v>
      </c>
      <c r="O182" s="14">
        <v>25.986499999999999</v>
      </c>
      <c r="P182" s="14">
        <f t="shared" si="13"/>
        <v>0.80400662026710579</v>
      </c>
      <c r="Q182" s="14">
        <f t="shared" si="14"/>
        <v>0.19612738955417122</v>
      </c>
      <c r="S182" s="25">
        <v>52.2</v>
      </c>
      <c r="T182" s="25">
        <v>52.2</v>
      </c>
      <c r="U182" s="25">
        <v>52.2</v>
      </c>
      <c r="V182" s="25">
        <v>17.422000000000001</v>
      </c>
      <c r="W182" s="25">
        <v>0</v>
      </c>
      <c r="X182" s="25">
        <v>210.07</v>
      </c>
      <c r="Y182" s="25">
        <v>32</v>
      </c>
    </row>
    <row r="183" spans="1:25" x14ac:dyDescent="0.25">
      <c r="A183" t="s">
        <v>1898</v>
      </c>
      <c r="B183" t="s">
        <v>924</v>
      </c>
      <c r="C183" t="s">
        <v>925</v>
      </c>
      <c r="D183" s="33">
        <f t="shared" si="10"/>
        <v>1.3715399702248918</v>
      </c>
      <c r="E183" s="63">
        <f t="shared" si="12"/>
        <v>0.66523637834589278</v>
      </c>
      <c r="F183" s="34">
        <f t="shared" si="11"/>
        <v>0.45579666666666796</v>
      </c>
      <c r="G183" s="25">
        <v>2</v>
      </c>
      <c r="H183" s="25">
        <v>2</v>
      </c>
      <c r="I183" s="25">
        <v>2</v>
      </c>
      <c r="J183" s="14">
        <v>17.946480000000001</v>
      </c>
      <c r="K183" s="14">
        <v>20.346139999999998</v>
      </c>
      <c r="L183" s="14">
        <v>20.18113</v>
      </c>
      <c r="M183" s="14">
        <v>20.703959999999999</v>
      </c>
      <c r="N183" s="14">
        <v>20.368369999999999</v>
      </c>
      <c r="O183" s="14">
        <v>18.768809999999998</v>
      </c>
      <c r="P183" s="14">
        <f t="shared" si="13"/>
        <v>1.3403517596884771</v>
      </c>
      <c r="Q183" s="14">
        <f t="shared" si="14"/>
        <v>1.034087227478095</v>
      </c>
      <c r="S183" s="25">
        <v>15.6</v>
      </c>
      <c r="T183" s="25">
        <v>15.6</v>
      </c>
      <c r="U183" s="25">
        <v>15.6</v>
      </c>
      <c r="V183" s="25">
        <v>20.015999999999998</v>
      </c>
      <c r="W183" s="25">
        <v>0</v>
      </c>
      <c r="X183" s="25">
        <v>13.79</v>
      </c>
      <c r="Y183" s="25">
        <v>2</v>
      </c>
    </row>
    <row r="184" spans="1:25" x14ac:dyDescent="0.25">
      <c r="A184" t="s">
        <v>1705</v>
      </c>
      <c r="B184" t="s">
        <v>437</v>
      </c>
      <c r="C184" t="s">
        <v>438</v>
      </c>
      <c r="D184" s="33">
        <f t="shared" si="10"/>
        <v>0.88422167209335167</v>
      </c>
      <c r="E184" s="63">
        <f t="shared" si="12"/>
        <v>0.67475867178573279</v>
      </c>
      <c r="F184" s="34">
        <f t="shared" si="11"/>
        <v>-0.17752000000000123</v>
      </c>
      <c r="G184" s="25">
        <v>3</v>
      </c>
      <c r="H184" s="25">
        <v>3</v>
      </c>
      <c r="I184" s="25">
        <v>3</v>
      </c>
      <c r="J184" s="14">
        <v>24.137429999999998</v>
      </c>
      <c r="K184" s="14">
        <v>24.38034</v>
      </c>
      <c r="L184" s="14">
        <v>24.562380000000001</v>
      </c>
      <c r="M184" s="14">
        <v>24.106770000000001</v>
      </c>
      <c r="N184" s="14">
        <v>23.57762</v>
      </c>
      <c r="O184" s="14">
        <v>24.863199999999999</v>
      </c>
      <c r="P184" s="14">
        <f t="shared" si="13"/>
        <v>0.2132003487332996</v>
      </c>
      <c r="Q184" s="14">
        <f t="shared" si="14"/>
        <v>0.64612976041968495</v>
      </c>
      <c r="S184" s="25">
        <v>44.2</v>
      </c>
      <c r="T184" s="25">
        <v>44.2</v>
      </c>
      <c r="U184" s="25">
        <v>44.2</v>
      </c>
      <c r="V184" s="25">
        <v>14.069000000000001</v>
      </c>
      <c r="W184" s="25">
        <v>0</v>
      </c>
      <c r="X184" s="25">
        <v>34.908999999999999</v>
      </c>
      <c r="Y184" s="25">
        <v>23</v>
      </c>
    </row>
    <row r="185" spans="1:25" x14ac:dyDescent="0.25">
      <c r="A185" t="s">
        <v>2244</v>
      </c>
      <c r="B185" t="s">
        <v>1599</v>
      </c>
      <c r="C185" t="s">
        <v>1599</v>
      </c>
      <c r="D185" s="33">
        <f t="shared" si="10"/>
        <v>0.7525225225676978</v>
      </c>
      <c r="E185" s="63">
        <f t="shared" si="12"/>
        <v>0.67480346327248419</v>
      </c>
      <c r="F185" s="34">
        <f t="shared" si="11"/>
        <v>-0.41019333333333563</v>
      </c>
      <c r="G185" s="25">
        <v>1</v>
      </c>
      <c r="H185" s="25">
        <v>1</v>
      </c>
      <c r="I185" s="25">
        <v>1</v>
      </c>
      <c r="J185" s="14">
        <v>20.470410000000001</v>
      </c>
      <c r="K185" s="14">
        <v>18.972110000000001</v>
      </c>
      <c r="L185" s="14">
        <v>19.514800000000001</v>
      </c>
      <c r="M185" s="14">
        <v>17.848520000000001</v>
      </c>
      <c r="N185" s="14">
        <v>19.27563</v>
      </c>
      <c r="O185" s="14">
        <v>20.602589999999999</v>
      </c>
      <c r="P185" s="14">
        <f t="shared" si="13"/>
        <v>0.75857385909349673</v>
      </c>
      <c r="Q185" s="14">
        <f t="shared" si="14"/>
        <v>1.3773384574727199</v>
      </c>
      <c r="R185" s="25" t="s">
        <v>243</v>
      </c>
      <c r="S185" s="25">
        <v>1.4</v>
      </c>
      <c r="T185" s="25">
        <v>1.4</v>
      </c>
      <c r="U185" s="25">
        <v>1.4</v>
      </c>
      <c r="V185" s="25">
        <v>46.816000000000003</v>
      </c>
      <c r="W185" s="25">
        <v>8.1081E-3</v>
      </c>
      <c r="X185" s="25">
        <v>6.1496000000000004</v>
      </c>
      <c r="Y185" s="25">
        <v>6</v>
      </c>
    </row>
    <row r="186" spans="1:25" x14ac:dyDescent="0.25">
      <c r="A186" t="s">
        <v>1716</v>
      </c>
      <c r="B186" t="s">
        <v>463</v>
      </c>
      <c r="C186" t="s">
        <v>464</v>
      </c>
      <c r="D186" s="33">
        <f t="shared" si="10"/>
        <v>1.39355183527092</v>
      </c>
      <c r="E186" s="63">
        <f t="shared" si="12"/>
        <v>0.67499395024595454</v>
      </c>
      <c r="F186" s="34">
        <f t="shared" si="11"/>
        <v>0.47876666666666523</v>
      </c>
      <c r="G186" s="25">
        <v>3</v>
      </c>
      <c r="H186" s="25">
        <v>3</v>
      </c>
      <c r="I186" s="25">
        <v>3</v>
      </c>
      <c r="J186" s="14">
        <v>18.909400000000002</v>
      </c>
      <c r="K186" s="14">
        <v>20.754010000000001</v>
      </c>
      <c r="L186" s="14">
        <v>19.432079999999999</v>
      </c>
      <c r="M186" s="14">
        <v>20.967970000000001</v>
      </c>
      <c r="N186" s="14">
        <v>21.19604</v>
      </c>
      <c r="O186" s="14">
        <v>18.36778</v>
      </c>
      <c r="P186" s="14">
        <f t="shared" si="13"/>
        <v>0.9507259822016717</v>
      </c>
      <c r="Q186" s="14">
        <f t="shared" si="14"/>
        <v>1.5712022248690125</v>
      </c>
      <c r="S186" s="25">
        <v>5.6</v>
      </c>
      <c r="T186" s="25">
        <v>5.6</v>
      </c>
      <c r="U186" s="25">
        <v>5.6</v>
      </c>
      <c r="V186" s="25">
        <v>70.959999999999994</v>
      </c>
      <c r="W186" s="25">
        <v>0</v>
      </c>
      <c r="X186" s="25">
        <v>29.48</v>
      </c>
      <c r="Y186" s="25">
        <v>4</v>
      </c>
    </row>
    <row r="187" spans="1:25" x14ac:dyDescent="0.25">
      <c r="A187" t="s">
        <v>2221</v>
      </c>
      <c r="B187" t="s">
        <v>398</v>
      </c>
      <c r="C187" t="s">
        <v>398</v>
      </c>
      <c r="D187" s="33">
        <f t="shared" si="10"/>
        <v>0.7055482570633721</v>
      </c>
      <c r="E187" s="63">
        <f t="shared" si="12"/>
        <v>0.68009477543742491</v>
      </c>
      <c r="F187" s="34">
        <f t="shared" si="11"/>
        <v>-0.50318333333332887</v>
      </c>
      <c r="G187" s="25">
        <v>2</v>
      </c>
      <c r="H187" s="25">
        <v>2</v>
      </c>
      <c r="I187" s="25">
        <v>2</v>
      </c>
      <c r="J187" s="14">
        <v>20.202629999999999</v>
      </c>
      <c r="K187" s="14">
        <v>19.287009999999999</v>
      </c>
      <c r="L187" s="14">
        <v>17.914059999999999</v>
      </c>
      <c r="M187" s="14">
        <v>18.545110000000001</v>
      </c>
      <c r="N187" s="14">
        <v>20.262930000000001</v>
      </c>
      <c r="O187" s="14">
        <v>17.086110000000001</v>
      </c>
      <c r="P187" s="14">
        <f t="shared" si="13"/>
        <v>1.1518755959882705</v>
      </c>
      <c r="Q187" s="14">
        <f t="shared" si="14"/>
        <v>1.5901662316038949</v>
      </c>
      <c r="R187" s="25" t="s">
        <v>243</v>
      </c>
      <c r="S187" s="25">
        <v>28.9</v>
      </c>
      <c r="T187" s="25">
        <v>28.9</v>
      </c>
      <c r="U187" s="25">
        <v>28.9</v>
      </c>
      <c r="V187" s="25">
        <v>8.5647000000000002</v>
      </c>
      <c r="W187" s="25">
        <v>0</v>
      </c>
      <c r="X187" s="25">
        <v>24.213000000000001</v>
      </c>
      <c r="Y187" s="25">
        <v>4</v>
      </c>
    </row>
    <row r="188" spans="1:25" x14ac:dyDescent="0.25">
      <c r="A188" t="s">
        <v>2140</v>
      </c>
      <c r="B188" t="s">
        <v>1423</v>
      </c>
      <c r="C188" t="s">
        <v>1424</v>
      </c>
      <c r="D188" s="33">
        <f t="shared" si="10"/>
        <v>0.93577483251997784</v>
      </c>
      <c r="E188" s="63">
        <f t="shared" si="12"/>
        <v>0.68167389628445973</v>
      </c>
      <c r="F188" s="34">
        <f t="shared" si="11"/>
        <v>-9.5766666666673217E-2</v>
      </c>
      <c r="G188" s="25">
        <v>3</v>
      </c>
      <c r="H188" s="25">
        <v>3</v>
      </c>
      <c r="I188" s="25">
        <v>3</v>
      </c>
      <c r="J188" s="14">
        <v>23.42944</v>
      </c>
      <c r="K188" s="14">
        <v>22.963930000000001</v>
      </c>
      <c r="L188" s="14">
        <v>23.042380000000001</v>
      </c>
      <c r="M188" s="14">
        <v>23.342320000000001</v>
      </c>
      <c r="N188" s="14">
        <v>23.024439999999998</v>
      </c>
      <c r="O188" s="14">
        <v>22.781690000000001</v>
      </c>
      <c r="P188" s="14">
        <f t="shared" si="13"/>
        <v>0.24922192459733455</v>
      </c>
      <c r="Q188" s="14">
        <f t="shared" si="14"/>
        <v>0.28115276209444096</v>
      </c>
      <c r="S188" s="25">
        <v>30.5</v>
      </c>
      <c r="T188" s="25">
        <v>30.5</v>
      </c>
      <c r="U188" s="25">
        <v>30.5</v>
      </c>
      <c r="V188" s="25">
        <v>17.071000000000002</v>
      </c>
      <c r="W188" s="25">
        <v>0</v>
      </c>
      <c r="X188" s="25">
        <v>37.866</v>
      </c>
      <c r="Y188" s="25">
        <v>12</v>
      </c>
    </row>
    <row r="189" spans="1:25" x14ac:dyDescent="0.25">
      <c r="A189" t="s">
        <v>2129</v>
      </c>
      <c r="B189" t="s">
        <v>1398</v>
      </c>
      <c r="C189" t="s">
        <v>1399</v>
      </c>
      <c r="D189" s="33">
        <f t="shared" si="10"/>
        <v>0.77189686311560224</v>
      </c>
      <c r="E189" s="63">
        <f t="shared" si="12"/>
        <v>0.70040654656904322</v>
      </c>
      <c r="F189" s="34">
        <f t="shared" si="11"/>
        <v>-0.37351999999999919</v>
      </c>
      <c r="G189" s="25">
        <v>1</v>
      </c>
      <c r="H189" s="25">
        <v>1</v>
      </c>
      <c r="I189" s="25">
        <v>1</v>
      </c>
      <c r="J189" s="14">
        <v>20.644819999999999</v>
      </c>
      <c r="K189" s="14">
        <v>19.746729999999999</v>
      </c>
      <c r="L189" s="14">
        <v>17.83501</v>
      </c>
      <c r="M189" s="14">
        <v>18.61177</v>
      </c>
      <c r="N189" s="14">
        <v>19.75037</v>
      </c>
      <c r="O189" s="14">
        <v>18.743860000000002</v>
      </c>
      <c r="P189" s="14">
        <f t="shared" si="13"/>
        <v>1.4350534974116231</v>
      </c>
      <c r="Q189" s="14">
        <f t="shared" si="14"/>
        <v>0.62275197152103268</v>
      </c>
      <c r="S189" s="25">
        <v>21.4</v>
      </c>
      <c r="T189" s="25">
        <v>21.4</v>
      </c>
      <c r="U189" s="25">
        <v>21.4</v>
      </c>
      <c r="V189" s="25">
        <v>9.4786000000000001</v>
      </c>
      <c r="W189" s="25">
        <v>0</v>
      </c>
      <c r="X189" s="25">
        <v>11.583</v>
      </c>
      <c r="Y189" s="25">
        <v>1</v>
      </c>
    </row>
    <row r="190" spans="1:25" x14ac:dyDescent="0.25">
      <c r="A190" t="s">
        <v>1847</v>
      </c>
      <c r="B190" t="s">
        <v>819</v>
      </c>
      <c r="C190" t="s">
        <v>820</v>
      </c>
      <c r="D190" s="33">
        <f t="shared" si="10"/>
        <v>1.0903414512246465</v>
      </c>
      <c r="E190" s="63">
        <f t="shared" si="12"/>
        <v>0.70511226059876186</v>
      </c>
      <c r="F190" s="34">
        <f t="shared" si="11"/>
        <v>0.12478000000000122</v>
      </c>
      <c r="G190" s="25">
        <v>4</v>
      </c>
      <c r="H190" s="25">
        <v>4</v>
      </c>
      <c r="I190" s="25">
        <v>4</v>
      </c>
      <c r="J190" s="14">
        <v>25.602550000000001</v>
      </c>
      <c r="K190" s="14">
        <v>24.674489999999999</v>
      </c>
      <c r="L190" s="14">
        <v>25.312639999999998</v>
      </c>
      <c r="M190" s="14">
        <v>25.19408</v>
      </c>
      <c r="N190" s="14">
        <v>25.17295</v>
      </c>
      <c r="O190" s="14">
        <v>25.596990000000002</v>
      </c>
      <c r="P190" s="14">
        <f t="shared" si="13"/>
        <v>0.47479444573415219</v>
      </c>
      <c r="Q190" s="14">
        <f t="shared" si="14"/>
        <v>0.23895357519819721</v>
      </c>
      <c r="S190" s="25">
        <v>21.9</v>
      </c>
      <c r="T190" s="25">
        <v>21.9</v>
      </c>
      <c r="U190" s="25">
        <v>21.9</v>
      </c>
      <c r="V190" s="25">
        <v>16.548999999999999</v>
      </c>
      <c r="W190" s="25">
        <v>0</v>
      </c>
      <c r="X190" s="25">
        <v>89.007999999999996</v>
      </c>
      <c r="Y190" s="25">
        <v>24</v>
      </c>
    </row>
    <row r="191" spans="1:25" x14ac:dyDescent="0.25">
      <c r="A191" t="s">
        <v>9</v>
      </c>
      <c r="B191" t="s">
        <v>196</v>
      </c>
      <c r="C191" t="s">
        <v>197</v>
      </c>
      <c r="D191" s="33">
        <f t="shared" si="10"/>
        <v>1.5207222377549228</v>
      </c>
      <c r="E191" s="63">
        <f t="shared" si="12"/>
        <v>0.71305991900201704</v>
      </c>
      <c r="F191" s="34">
        <f t="shared" si="11"/>
        <v>0.60475666666667038</v>
      </c>
      <c r="G191" s="25">
        <v>3</v>
      </c>
      <c r="H191" s="25">
        <v>3</v>
      </c>
      <c r="I191" s="25">
        <v>3</v>
      </c>
      <c r="J191" s="14">
        <v>21.417770000000001</v>
      </c>
      <c r="K191" s="14">
        <v>21.594639999999998</v>
      </c>
      <c r="L191" s="14">
        <v>18.5611</v>
      </c>
      <c r="M191" s="14">
        <v>21.929220000000001</v>
      </c>
      <c r="N191" s="14">
        <v>22.64141</v>
      </c>
      <c r="O191" s="14">
        <v>18.817150000000002</v>
      </c>
      <c r="P191" s="14">
        <f t="shared" si="13"/>
        <v>1.7026553486344007</v>
      </c>
      <c r="Q191" s="14">
        <f t="shared" si="14"/>
        <v>2.0337632945109414</v>
      </c>
      <c r="S191" s="25">
        <v>26.1</v>
      </c>
      <c r="T191" s="25">
        <v>26.1</v>
      </c>
      <c r="U191" s="25">
        <v>26.1</v>
      </c>
      <c r="V191" s="25">
        <v>15.06</v>
      </c>
      <c r="W191" s="25">
        <v>0</v>
      </c>
      <c r="X191" s="25">
        <v>32.765000000000001</v>
      </c>
      <c r="Y191" s="25">
        <v>7</v>
      </c>
    </row>
    <row r="192" spans="1:25" x14ac:dyDescent="0.25">
      <c r="A192" t="s">
        <v>1790</v>
      </c>
      <c r="B192" t="s">
        <v>681</v>
      </c>
      <c r="C192" t="s">
        <v>682</v>
      </c>
      <c r="D192" s="33">
        <f t="shared" si="10"/>
        <v>0.92408235285366003</v>
      </c>
      <c r="E192" s="63">
        <f t="shared" si="12"/>
        <v>0.71471772940841127</v>
      </c>
      <c r="F192" s="34">
        <f t="shared" si="11"/>
        <v>-0.11390666666666505</v>
      </c>
      <c r="G192" s="25">
        <v>7</v>
      </c>
      <c r="H192" s="25">
        <v>7</v>
      </c>
      <c r="I192" s="25">
        <v>7</v>
      </c>
      <c r="J192" s="14">
        <v>24.094909999999999</v>
      </c>
      <c r="K192" s="14">
        <v>24.579689999999999</v>
      </c>
      <c r="L192" s="14">
        <v>24.361789999999999</v>
      </c>
      <c r="M192" s="14">
        <v>24.157920000000001</v>
      </c>
      <c r="N192" s="14">
        <v>24.703880000000002</v>
      </c>
      <c r="O192" s="14">
        <v>23.83287</v>
      </c>
      <c r="P192" s="14">
        <f t="shared" si="13"/>
        <v>0.24280204309958656</v>
      </c>
      <c r="Q192" s="14">
        <f t="shared" si="14"/>
        <v>0.44014926335657328</v>
      </c>
      <c r="S192" s="25">
        <v>78.400000000000006</v>
      </c>
      <c r="T192" s="25">
        <v>78.400000000000006</v>
      </c>
      <c r="U192" s="25">
        <v>78.400000000000006</v>
      </c>
      <c r="V192" s="25">
        <v>9.5829000000000004</v>
      </c>
      <c r="W192" s="25">
        <v>0</v>
      </c>
      <c r="X192" s="25">
        <v>123.6</v>
      </c>
      <c r="Y192" s="25">
        <v>24</v>
      </c>
    </row>
    <row r="193" spans="1:25" x14ac:dyDescent="0.25">
      <c r="A193" t="s">
        <v>2160</v>
      </c>
      <c r="B193" t="s">
        <v>1464</v>
      </c>
      <c r="C193" t="s">
        <v>1465</v>
      </c>
      <c r="D193" s="33">
        <f t="shared" si="10"/>
        <v>0.75584902439623525</v>
      </c>
      <c r="E193" s="63">
        <f t="shared" si="12"/>
        <v>0.71742018732542512</v>
      </c>
      <c r="F193" s="34">
        <f t="shared" si="11"/>
        <v>-0.40382999999999925</v>
      </c>
      <c r="G193" s="25">
        <v>5</v>
      </c>
      <c r="H193" s="25">
        <v>5</v>
      </c>
      <c r="I193" s="25">
        <v>5</v>
      </c>
      <c r="J193" s="14">
        <v>22.232690000000002</v>
      </c>
      <c r="K193" s="14">
        <v>22.891359999999999</v>
      </c>
      <c r="L193" s="14">
        <v>21.69566</v>
      </c>
      <c r="M193" s="14">
        <v>23.012429999999998</v>
      </c>
      <c r="N193" s="14">
        <v>22.67719</v>
      </c>
      <c r="O193" s="14">
        <v>19.918600000000001</v>
      </c>
      <c r="P193" s="14">
        <f t="shared" si="13"/>
        <v>0.59888032747230269</v>
      </c>
      <c r="Q193" s="14">
        <f t="shared" si="14"/>
        <v>1.6977430466455541</v>
      </c>
      <c r="S193" s="25">
        <v>27.4</v>
      </c>
      <c r="T193" s="25">
        <v>27.4</v>
      </c>
      <c r="U193" s="25">
        <v>27.4</v>
      </c>
      <c r="V193" s="25">
        <v>25.853999999999999</v>
      </c>
      <c r="W193" s="25">
        <v>0</v>
      </c>
      <c r="X193" s="25">
        <v>101.63</v>
      </c>
      <c r="Y193" s="25">
        <v>10</v>
      </c>
    </row>
    <row r="194" spans="1:25" x14ac:dyDescent="0.25">
      <c r="A194" t="s">
        <v>1774</v>
      </c>
      <c r="B194" t="s">
        <v>640</v>
      </c>
      <c r="C194" t="s">
        <v>641</v>
      </c>
      <c r="D194" s="33">
        <f t="shared" ref="D194:D257" si="15">2^F194</f>
        <v>0.8616118518284418</v>
      </c>
      <c r="E194" s="63">
        <f t="shared" si="12"/>
        <v>0.71925119807494742</v>
      </c>
      <c r="F194" s="34">
        <f t="shared" ref="F194:F257" si="16">AVERAGE($M194:$O194)-AVERAGE($J194:$L194)</f>
        <v>-0.21488999999999692</v>
      </c>
      <c r="G194" s="25">
        <v>1</v>
      </c>
      <c r="H194" s="25">
        <v>1</v>
      </c>
      <c r="I194" s="25">
        <v>1</v>
      </c>
      <c r="J194" s="14">
        <v>18.424700000000001</v>
      </c>
      <c r="K194" s="14">
        <v>19.939910000000001</v>
      </c>
      <c r="L194" s="14">
        <v>18.379650000000002</v>
      </c>
      <c r="M194" s="14">
        <v>19.134630000000001</v>
      </c>
      <c r="N194" s="14">
        <v>18.48676</v>
      </c>
      <c r="O194" s="14">
        <v>18.478200000000001</v>
      </c>
      <c r="P194" s="14">
        <f t="shared" si="13"/>
        <v>0.88809741528355601</v>
      </c>
      <c r="Q194" s="14">
        <f t="shared" si="14"/>
        <v>0.37654330326448993</v>
      </c>
      <c r="S194" s="25">
        <v>12.4</v>
      </c>
      <c r="T194" s="25">
        <v>12.4</v>
      </c>
      <c r="U194" s="25">
        <v>12.4</v>
      </c>
      <c r="V194" s="25">
        <v>11.945</v>
      </c>
      <c r="W194" s="25">
        <v>0</v>
      </c>
      <c r="X194" s="25">
        <v>7.3071999999999999</v>
      </c>
      <c r="Y194" s="25">
        <v>3</v>
      </c>
    </row>
    <row r="195" spans="1:25" x14ac:dyDescent="0.25">
      <c r="A195" t="s">
        <v>162</v>
      </c>
      <c r="B195" t="s">
        <v>1421</v>
      </c>
      <c r="C195" t="s">
        <v>1422</v>
      </c>
      <c r="D195" s="33">
        <f t="shared" si="15"/>
        <v>0.94028064945394441</v>
      </c>
      <c r="E195" s="63">
        <f t="shared" ref="E195:E258" si="17">_xlfn.T.TEST($J195:$L195,$M195:$O195,2,2)</f>
        <v>0.71928672833378604</v>
      </c>
      <c r="F195" s="34">
        <f t="shared" si="16"/>
        <v>-8.883666666667267E-2</v>
      </c>
      <c r="G195" s="25">
        <v>5</v>
      </c>
      <c r="H195" s="25">
        <v>5</v>
      </c>
      <c r="I195" s="25">
        <v>5</v>
      </c>
      <c r="J195" s="14">
        <v>22.67698</v>
      </c>
      <c r="K195" s="14">
        <v>23.30048</v>
      </c>
      <c r="L195" s="14">
        <v>23.265129999999999</v>
      </c>
      <c r="M195" s="14">
        <v>23.155840000000001</v>
      </c>
      <c r="N195" s="14">
        <v>23.037749999999999</v>
      </c>
      <c r="O195" s="14">
        <v>22.782489999999999</v>
      </c>
      <c r="P195" s="14">
        <f t="shared" ref="P195:P258" si="18">_xlfn.STDEV.S(J195,K195,L195)</f>
        <v>0.35021952520288346</v>
      </c>
      <c r="Q195" s="14">
        <f t="shared" ref="Q195:Q258" si="19">_xlfn.STDEV.S(M195,N195,O195)</f>
        <v>0.19082851734825607</v>
      </c>
      <c r="S195" s="25">
        <v>48.5</v>
      </c>
      <c r="T195" s="25">
        <v>48.5</v>
      </c>
      <c r="U195" s="25">
        <v>48.5</v>
      </c>
      <c r="V195" s="25">
        <v>14.98</v>
      </c>
      <c r="W195" s="25">
        <v>0</v>
      </c>
      <c r="X195" s="25">
        <v>50.765999999999998</v>
      </c>
      <c r="Y195" s="25">
        <v>12</v>
      </c>
    </row>
    <row r="196" spans="1:25" x14ac:dyDescent="0.25">
      <c r="A196" t="s">
        <v>1841</v>
      </c>
      <c r="B196" t="s">
        <v>805</v>
      </c>
      <c r="C196" t="s">
        <v>806</v>
      </c>
      <c r="D196" s="33">
        <f t="shared" si="15"/>
        <v>1.1315915692698815</v>
      </c>
      <c r="E196" s="63">
        <f t="shared" si="17"/>
        <v>0.72954536765574984</v>
      </c>
      <c r="F196" s="34">
        <f t="shared" si="16"/>
        <v>0.17835333333333381</v>
      </c>
      <c r="G196" s="25">
        <v>2</v>
      </c>
      <c r="H196" s="25">
        <v>2</v>
      </c>
      <c r="I196" s="25">
        <v>2</v>
      </c>
      <c r="J196" s="14">
        <v>19.790109999999999</v>
      </c>
      <c r="K196" s="14">
        <v>20.431149999999999</v>
      </c>
      <c r="L196" s="14">
        <v>19.116129999999998</v>
      </c>
      <c r="M196" s="14">
        <v>20.010860000000001</v>
      </c>
      <c r="N196" s="14">
        <v>20.440000000000001</v>
      </c>
      <c r="O196" s="14">
        <v>19.421589999999998</v>
      </c>
      <c r="P196" s="14">
        <f t="shared" si="18"/>
        <v>0.65757875604371552</v>
      </c>
      <c r="Q196" s="14">
        <f t="shared" si="19"/>
        <v>0.51129886899281807</v>
      </c>
      <c r="S196" s="25">
        <v>13.6</v>
      </c>
      <c r="T196" s="25">
        <v>13.6</v>
      </c>
      <c r="U196" s="25">
        <v>13.6</v>
      </c>
      <c r="V196" s="25">
        <v>31.651</v>
      </c>
      <c r="W196" s="25">
        <v>0</v>
      </c>
      <c r="X196" s="25">
        <v>14.098000000000001</v>
      </c>
      <c r="Y196" s="25">
        <v>6</v>
      </c>
    </row>
    <row r="197" spans="1:25" x14ac:dyDescent="0.25">
      <c r="A197" t="s">
        <v>2216</v>
      </c>
      <c r="B197" t="s">
        <v>821</v>
      </c>
      <c r="C197" s="14" t="s">
        <v>504</v>
      </c>
      <c r="D197" s="33">
        <f t="shared" si="15"/>
        <v>0.76919786672855073</v>
      </c>
      <c r="E197" s="63">
        <f t="shared" si="17"/>
        <v>0.73689383271929554</v>
      </c>
      <c r="F197" s="34">
        <f t="shared" si="16"/>
        <v>-0.37857333333332832</v>
      </c>
      <c r="G197" s="25">
        <v>1</v>
      </c>
      <c r="H197" s="25">
        <v>1</v>
      </c>
      <c r="I197" s="25">
        <v>1</v>
      </c>
      <c r="J197" s="14">
        <v>21.317830000000001</v>
      </c>
      <c r="K197" s="14">
        <v>20.561409999999999</v>
      </c>
      <c r="L197" s="14">
        <v>18.200379999999999</v>
      </c>
      <c r="M197" s="14">
        <v>20.497170000000001</v>
      </c>
      <c r="N197" s="14">
        <v>18.865130000000001</v>
      </c>
      <c r="O197" s="14">
        <v>19.581600000000002</v>
      </c>
      <c r="P197" s="14">
        <f t="shared" si="18"/>
        <v>1.6260959575929097</v>
      </c>
      <c r="Q197" s="14">
        <f t="shared" si="19"/>
        <v>0.81804158893868795</v>
      </c>
      <c r="R197" s="25" t="s">
        <v>243</v>
      </c>
      <c r="S197" s="25">
        <v>2.2999999999999998</v>
      </c>
      <c r="T197" s="25">
        <v>2.2999999999999998</v>
      </c>
      <c r="U197" s="25">
        <v>2.2999999999999998</v>
      </c>
      <c r="V197" s="25">
        <v>56.963999999999999</v>
      </c>
      <c r="W197" s="25">
        <v>0</v>
      </c>
      <c r="X197" s="25">
        <v>12.343999999999999</v>
      </c>
      <c r="Y197" s="25">
        <v>2</v>
      </c>
    </row>
    <row r="198" spans="1:25" x14ac:dyDescent="0.25">
      <c r="A198" t="s">
        <v>2236</v>
      </c>
      <c r="B198" t="s">
        <v>1600</v>
      </c>
      <c r="C198" t="s">
        <v>1601</v>
      </c>
      <c r="D198" s="33">
        <f t="shared" si="15"/>
        <v>1.228927664312907</v>
      </c>
      <c r="E198" s="63">
        <f t="shared" si="17"/>
        <v>0.74192931039135346</v>
      </c>
      <c r="F198" s="34">
        <f t="shared" si="16"/>
        <v>0.29739999999999966</v>
      </c>
      <c r="G198" s="25">
        <v>1</v>
      </c>
      <c r="H198" s="25">
        <v>1</v>
      </c>
      <c r="I198" s="25">
        <v>1</v>
      </c>
      <c r="J198" s="14">
        <v>18.367090000000001</v>
      </c>
      <c r="K198" s="14">
        <v>19.242419999999999</v>
      </c>
      <c r="L198" s="14">
        <v>20.128550000000001</v>
      </c>
      <c r="M198" s="14">
        <v>18.25788</v>
      </c>
      <c r="N198" s="14">
        <v>19.8476</v>
      </c>
      <c r="O198" s="14">
        <v>20.52478</v>
      </c>
      <c r="P198" s="14">
        <f t="shared" si="18"/>
        <v>0.8807355181324299</v>
      </c>
      <c r="Q198" s="14">
        <f t="shared" si="19"/>
        <v>1.1636593173261665</v>
      </c>
      <c r="S198" s="25">
        <v>20.399999999999999</v>
      </c>
      <c r="T198" s="25">
        <v>20.399999999999999</v>
      </c>
      <c r="U198" s="25">
        <v>20.399999999999999</v>
      </c>
      <c r="V198" s="25">
        <v>14.164999999999999</v>
      </c>
      <c r="W198" s="25">
        <v>0</v>
      </c>
      <c r="X198" s="25">
        <v>12.662000000000001</v>
      </c>
      <c r="Y198" s="25">
        <v>2</v>
      </c>
    </row>
    <row r="199" spans="1:25" x14ac:dyDescent="0.25">
      <c r="A199" t="s">
        <v>1944</v>
      </c>
      <c r="B199" t="s">
        <v>1018</v>
      </c>
      <c r="C199" t="s">
        <v>1019</v>
      </c>
      <c r="D199" s="33">
        <f t="shared" si="15"/>
        <v>1.310638666591273</v>
      </c>
      <c r="E199" s="63">
        <f t="shared" si="17"/>
        <v>0.74786497403893604</v>
      </c>
      <c r="F199" s="34">
        <f t="shared" si="16"/>
        <v>0.39027000000000456</v>
      </c>
      <c r="G199" s="25">
        <v>1</v>
      </c>
      <c r="H199" s="25">
        <v>1</v>
      </c>
      <c r="I199" s="25">
        <v>1</v>
      </c>
      <c r="J199" s="14">
        <v>18.731300000000001</v>
      </c>
      <c r="K199" s="14">
        <v>20.629079999999998</v>
      </c>
      <c r="L199" s="14">
        <v>19.67662</v>
      </c>
      <c r="M199" s="14">
        <v>21.083300000000001</v>
      </c>
      <c r="N199" s="14">
        <v>21.038720000000001</v>
      </c>
      <c r="O199" s="14">
        <v>18.085789999999999</v>
      </c>
      <c r="P199" s="14">
        <f t="shared" si="18"/>
        <v>0.94889223856031057</v>
      </c>
      <c r="Q199" s="14">
        <f t="shared" si="19"/>
        <v>1.7178886829186586</v>
      </c>
      <c r="S199" s="25">
        <v>10.7</v>
      </c>
      <c r="T199" s="25">
        <v>10.7</v>
      </c>
      <c r="U199" s="25">
        <v>10.7</v>
      </c>
      <c r="V199" s="25">
        <v>18.434000000000001</v>
      </c>
      <c r="W199" s="25">
        <v>0</v>
      </c>
      <c r="X199" s="25">
        <v>19.864999999999998</v>
      </c>
      <c r="Y199" s="25">
        <v>3</v>
      </c>
    </row>
    <row r="200" spans="1:25" x14ac:dyDescent="0.25">
      <c r="A200" t="s">
        <v>1761</v>
      </c>
      <c r="B200" t="s">
        <v>609</v>
      </c>
      <c r="C200" t="s">
        <v>610</v>
      </c>
      <c r="D200" s="33">
        <f t="shared" si="15"/>
        <v>0.88579207813316019</v>
      </c>
      <c r="E200" s="63">
        <f t="shared" si="17"/>
        <v>0.75425797705158315</v>
      </c>
      <c r="F200" s="34">
        <f t="shared" si="16"/>
        <v>-0.17495999999999867</v>
      </c>
      <c r="G200" s="25">
        <v>7</v>
      </c>
      <c r="H200" s="25">
        <v>7</v>
      </c>
      <c r="I200" s="25">
        <v>7</v>
      </c>
      <c r="J200" s="14">
        <v>23.301310000000001</v>
      </c>
      <c r="K200" s="14">
        <v>23.791340000000002</v>
      </c>
      <c r="L200" s="14">
        <v>22.993310000000001</v>
      </c>
      <c r="M200" s="14">
        <v>23.84412</v>
      </c>
      <c r="N200" s="14">
        <v>23.433900000000001</v>
      </c>
      <c r="O200" s="14">
        <v>22.283059999999999</v>
      </c>
      <c r="P200" s="14">
        <f t="shared" si="18"/>
        <v>0.40246020130359927</v>
      </c>
      <c r="Q200" s="14">
        <f t="shared" si="19"/>
        <v>0.80928172655345099</v>
      </c>
      <c r="S200" s="25">
        <v>11.9</v>
      </c>
      <c r="T200" s="25">
        <v>11.9</v>
      </c>
      <c r="U200" s="25">
        <v>11.9</v>
      </c>
      <c r="V200" s="25">
        <v>52.447000000000003</v>
      </c>
      <c r="W200" s="25">
        <v>0</v>
      </c>
      <c r="X200" s="25">
        <v>66.891000000000005</v>
      </c>
      <c r="Y200" s="25">
        <v>23</v>
      </c>
    </row>
    <row r="201" spans="1:25" x14ac:dyDescent="0.25">
      <c r="A201" t="s">
        <v>1676</v>
      </c>
      <c r="B201" t="s">
        <v>342</v>
      </c>
      <c r="C201" t="s">
        <v>343</v>
      </c>
      <c r="D201" s="33">
        <f t="shared" si="15"/>
        <v>0.89745820995106484</v>
      </c>
      <c r="E201" s="63">
        <f t="shared" si="17"/>
        <v>0.75723617602650783</v>
      </c>
      <c r="F201" s="34">
        <f t="shared" si="16"/>
        <v>-0.15608333333333491</v>
      </c>
      <c r="G201" s="25">
        <v>3</v>
      </c>
      <c r="H201" s="25">
        <v>3</v>
      </c>
      <c r="I201" s="25">
        <v>3</v>
      </c>
      <c r="J201" s="14">
        <v>24.34618</v>
      </c>
      <c r="K201" s="14">
        <v>24.45964</v>
      </c>
      <c r="L201" s="14">
        <v>25.139030000000002</v>
      </c>
      <c r="M201" s="14">
        <v>24.759129999999999</v>
      </c>
      <c r="N201" s="14">
        <v>23.703240000000001</v>
      </c>
      <c r="O201" s="14">
        <v>25.014230000000001</v>
      </c>
      <c r="P201" s="14">
        <f t="shared" si="18"/>
        <v>0.42876859846930726</v>
      </c>
      <c r="Q201" s="14">
        <f t="shared" si="19"/>
        <v>0.69506288470900224</v>
      </c>
      <c r="S201" s="25">
        <v>23.4</v>
      </c>
      <c r="T201" s="25">
        <v>23.4</v>
      </c>
      <c r="U201" s="25">
        <v>23.4</v>
      </c>
      <c r="V201" s="25">
        <v>22.082999999999998</v>
      </c>
      <c r="W201" s="25">
        <v>0</v>
      </c>
      <c r="X201" s="25">
        <v>73.085999999999999</v>
      </c>
      <c r="Y201" s="25">
        <v>23</v>
      </c>
    </row>
    <row r="202" spans="1:25" x14ac:dyDescent="0.25">
      <c r="A202" t="s">
        <v>171</v>
      </c>
      <c r="B202" t="s">
        <v>1175</v>
      </c>
      <c r="C202" t="s">
        <v>1176</v>
      </c>
      <c r="D202" s="33">
        <f t="shared" si="15"/>
        <v>1.5029218573743968</v>
      </c>
      <c r="E202" s="63">
        <f t="shared" si="17"/>
        <v>0.75812254903037513</v>
      </c>
      <c r="F202" s="34">
        <f t="shared" si="16"/>
        <v>0.58777000000000257</v>
      </c>
      <c r="G202" s="25">
        <v>8</v>
      </c>
      <c r="H202" s="25">
        <v>8</v>
      </c>
      <c r="I202" s="25">
        <v>8</v>
      </c>
      <c r="J202" s="14">
        <v>23.735620000000001</v>
      </c>
      <c r="K202" s="14">
        <v>23.55602</v>
      </c>
      <c r="L202" s="14">
        <v>21.906500000000001</v>
      </c>
      <c r="M202" s="14">
        <v>25.743860000000002</v>
      </c>
      <c r="N202" s="14">
        <v>24.897449999999999</v>
      </c>
      <c r="O202" s="14">
        <v>20.320139999999999</v>
      </c>
      <c r="P202" s="14">
        <f t="shared" si="18"/>
        <v>1.0082040438985218</v>
      </c>
      <c r="Q202" s="14">
        <f t="shared" si="19"/>
        <v>2.9179020820502752</v>
      </c>
      <c r="S202" s="25">
        <v>60.9</v>
      </c>
      <c r="T202" s="25">
        <v>60.9</v>
      </c>
      <c r="U202" s="25">
        <v>60.9</v>
      </c>
      <c r="V202" s="25">
        <v>26.338999999999999</v>
      </c>
      <c r="W202" s="25">
        <v>0</v>
      </c>
      <c r="X202" s="25">
        <v>156.63999999999999</v>
      </c>
      <c r="Y202" s="25">
        <v>22</v>
      </c>
    </row>
    <row r="203" spans="1:25" x14ac:dyDescent="0.25">
      <c r="A203" t="s">
        <v>2215</v>
      </c>
      <c r="B203" t="s">
        <v>882</v>
      </c>
      <c r="C203" s="14" t="s">
        <v>883</v>
      </c>
      <c r="D203" s="33">
        <f t="shared" si="15"/>
        <v>1.1219408882936102</v>
      </c>
      <c r="E203" s="63">
        <f t="shared" si="17"/>
        <v>0.75867227535971982</v>
      </c>
      <c r="F203" s="34">
        <f t="shared" si="16"/>
        <v>0.16599666666666479</v>
      </c>
      <c r="G203" s="25">
        <v>1</v>
      </c>
      <c r="H203" s="25">
        <v>1</v>
      </c>
      <c r="I203" s="25">
        <v>1</v>
      </c>
      <c r="J203" s="14">
        <v>21.88796</v>
      </c>
      <c r="K203" s="14">
        <v>20.774349999999998</v>
      </c>
      <c r="L203" s="14">
        <v>22.021809999999999</v>
      </c>
      <c r="M203" s="14">
        <v>21.41075</v>
      </c>
      <c r="N203" s="14">
        <v>21.417100000000001</v>
      </c>
      <c r="O203" s="14">
        <v>22.35426</v>
      </c>
      <c r="P203" s="14">
        <f t="shared" si="18"/>
        <v>0.68486002294872916</v>
      </c>
      <c r="Q203" s="14">
        <f t="shared" si="19"/>
        <v>0.54291194930669884</v>
      </c>
      <c r="R203" s="25" t="s">
        <v>243</v>
      </c>
      <c r="S203" s="25">
        <v>3.9</v>
      </c>
      <c r="T203" s="25">
        <v>3.9</v>
      </c>
      <c r="U203" s="25">
        <v>3.9</v>
      </c>
      <c r="V203" s="25">
        <v>24.347999999999999</v>
      </c>
      <c r="W203" s="25">
        <v>0</v>
      </c>
      <c r="X203" s="25">
        <v>7.1433999999999997</v>
      </c>
      <c r="Y203" s="25">
        <v>4</v>
      </c>
    </row>
    <row r="204" spans="1:25" x14ac:dyDescent="0.25">
      <c r="A204" t="s">
        <v>1816</v>
      </c>
      <c r="B204" t="s">
        <v>753</v>
      </c>
      <c r="C204" t="s">
        <v>754</v>
      </c>
      <c r="D204" s="33">
        <f t="shared" si="15"/>
        <v>0.80521725878740091</v>
      </c>
      <c r="E204" s="63">
        <f t="shared" si="17"/>
        <v>0.75966474793959604</v>
      </c>
      <c r="F204" s="34">
        <f t="shared" si="16"/>
        <v>-0.31255000000000166</v>
      </c>
      <c r="G204" s="25">
        <v>3</v>
      </c>
      <c r="H204" s="25">
        <v>3</v>
      </c>
      <c r="I204" s="25">
        <v>3</v>
      </c>
      <c r="J204" s="14">
        <v>21.71264</v>
      </c>
      <c r="K204" s="14">
        <v>21.9054</v>
      </c>
      <c r="L204" s="14">
        <v>21.546420000000001</v>
      </c>
      <c r="M204" s="14">
        <v>22.371880000000001</v>
      </c>
      <c r="N204" s="14">
        <v>22.34291</v>
      </c>
      <c r="O204" s="14">
        <v>19.51202</v>
      </c>
      <c r="P204" s="14">
        <f t="shared" si="18"/>
        <v>0.17965343785559226</v>
      </c>
      <c r="Q204" s="14">
        <f t="shared" si="19"/>
        <v>1.6428418808373904</v>
      </c>
      <c r="S204" s="25">
        <v>21.7</v>
      </c>
      <c r="T204" s="25">
        <v>21.7</v>
      </c>
      <c r="U204" s="25">
        <v>21.7</v>
      </c>
      <c r="V204" s="25">
        <v>13.555999999999999</v>
      </c>
      <c r="W204" s="25">
        <v>0</v>
      </c>
      <c r="X204" s="25">
        <v>27.663</v>
      </c>
      <c r="Y204" s="25">
        <v>10</v>
      </c>
    </row>
    <row r="205" spans="1:25" x14ac:dyDescent="0.25">
      <c r="A205" t="s">
        <v>1757</v>
      </c>
      <c r="B205" t="s">
        <v>595</v>
      </c>
      <c r="C205" t="s">
        <v>596</v>
      </c>
      <c r="D205" s="33">
        <f t="shared" si="15"/>
        <v>0.72284087764031757</v>
      </c>
      <c r="E205" s="63">
        <f t="shared" si="17"/>
        <v>0.77131772951948752</v>
      </c>
      <c r="F205" s="34">
        <f t="shared" si="16"/>
        <v>-0.46825000000000117</v>
      </c>
      <c r="G205" s="25">
        <v>2</v>
      </c>
      <c r="H205" s="25">
        <v>2</v>
      </c>
      <c r="I205" s="25">
        <v>2</v>
      </c>
      <c r="J205" s="14">
        <v>19.846720000000001</v>
      </c>
      <c r="K205" s="14">
        <v>21.67323</v>
      </c>
      <c r="L205" s="14">
        <v>22.18317</v>
      </c>
      <c r="M205" s="14">
        <v>21.960699999999999</v>
      </c>
      <c r="N205" s="14">
        <v>22.22317</v>
      </c>
      <c r="O205" s="14">
        <v>18.1145</v>
      </c>
      <c r="P205" s="14">
        <f t="shared" si="18"/>
        <v>1.2284933988562299</v>
      </c>
      <c r="Q205" s="14">
        <f t="shared" si="19"/>
        <v>2.300120073307768</v>
      </c>
      <c r="S205" s="25">
        <v>21.1</v>
      </c>
      <c r="T205" s="25">
        <v>21.1</v>
      </c>
      <c r="U205" s="25">
        <v>21.1</v>
      </c>
      <c r="V205" s="25">
        <v>15.289</v>
      </c>
      <c r="W205" s="25">
        <v>0</v>
      </c>
      <c r="X205" s="25">
        <v>13.191000000000001</v>
      </c>
      <c r="Y205" s="25">
        <v>2</v>
      </c>
    </row>
    <row r="206" spans="1:25" x14ac:dyDescent="0.25">
      <c r="A206" t="s">
        <v>1828</v>
      </c>
      <c r="B206" t="s">
        <v>779</v>
      </c>
      <c r="C206" t="s">
        <v>780</v>
      </c>
      <c r="D206" s="33">
        <f t="shared" si="15"/>
        <v>0.93470952458101253</v>
      </c>
      <c r="E206" s="63">
        <f t="shared" si="17"/>
        <v>0.77159934119589224</v>
      </c>
      <c r="F206" s="34">
        <f t="shared" si="16"/>
        <v>-9.7409999999996444E-2</v>
      </c>
      <c r="G206" s="25">
        <v>7</v>
      </c>
      <c r="H206" s="25">
        <v>7</v>
      </c>
      <c r="I206" s="25">
        <v>7</v>
      </c>
      <c r="J206" s="14">
        <v>26.01952</v>
      </c>
      <c r="K206" s="14">
        <v>26.43571</v>
      </c>
      <c r="L206" s="14">
        <v>25.975000000000001</v>
      </c>
      <c r="M206" s="14">
        <v>25.895810000000001</v>
      </c>
      <c r="N206" s="14">
        <v>25.658999999999999</v>
      </c>
      <c r="O206" s="14">
        <v>26.583189999999998</v>
      </c>
      <c r="P206" s="14">
        <f t="shared" si="18"/>
        <v>0.25411606619810534</v>
      </c>
      <c r="Q206" s="14">
        <f t="shared" si="19"/>
        <v>0.48005162857759309</v>
      </c>
      <c r="S206" s="25">
        <v>52.1</v>
      </c>
      <c r="T206" s="25">
        <v>52.1</v>
      </c>
      <c r="U206" s="25">
        <v>52.1</v>
      </c>
      <c r="V206" s="25">
        <v>18.239000000000001</v>
      </c>
      <c r="W206" s="25">
        <v>0</v>
      </c>
      <c r="X206" s="25">
        <v>104.36</v>
      </c>
      <c r="Y206" s="25">
        <v>47</v>
      </c>
    </row>
    <row r="207" spans="1:25" x14ac:dyDescent="0.25">
      <c r="A207" t="s">
        <v>1660</v>
      </c>
      <c r="B207" t="s">
        <v>280</v>
      </c>
      <c r="C207" t="s">
        <v>281</v>
      </c>
      <c r="D207" s="33">
        <f t="shared" si="15"/>
        <v>1.1023252762939704</v>
      </c>
      <c r="E207" s="63">
        <f t="shared" si="17"/>
        <v>0.77181233480441547</v>
      </c>
      <c r="F207" s="34">
        <f t="shared" si="16"/>
        <v>0.14054999999999751</v>
      </c>
      <c r="G207" s="25">
        <v>1</v>
      </c>
      <c r="H207" s="25">
        <v>1</v>
      </c>
      <c r="I207" s="25">
        <v>1</v>
      </c>
      <c r="J207" s="14">
        <v>20.04598</v>
      </c>
      <c r="K207" s="14">
        <v>20.466919999999998</v>
      </c>
      <c r="L207" s="14">
        <v>19.398679999999999</v>
      </c>
      <c r="M207" s="14">
        <v>20.470300000000002</v>
      </c>
      <c r="N207" s="14">
        <v>20.410070000000001</v>
      </c>
      <c r="O207" s="14">
        <v>19.452860000000001</v>
      </c>
      <c r="P207" s="14">
        <f t="shared" si="18"/>
        <v>0.53810229374472396</v>
      </c>
      <c r="Q207" s="14">
        <f t="shared" si="19"/>
        <v>0.57082729299967205</v>
      </c>
      <c r="S207" s="25">
        <v>3.8</v>
      </c>
      <c r="T207" s="25">
        <v>3.8</v>
      </c>
      <c r="U207" s="25">
        <v>3.8</v>
      </c>
      <c r="V207" s="25">
        <v>23.687999999999999</v>
      </c>
      <c r="W207" s="25">
        <v>0</v>
      </c>
      <c r="X207" s="25">
        <v>7.6816000000000004</v>
      </c>
      <c r="Y207" s="25">
        <v>1</v>
      </c>
    </row>
    <row r="208" spans="1:25" x14ac:dyDescent="0.25">
      <c r="A208" t="s">
        <v>2204</v>
      </c>
      <c r="B208" t="s">
        <v>1554</v>
      </c>
      <c r="C208" t="s">
        <v>1555</v>
      </c>
      <c r="D208" s="33">
        <f t="shared" si="15"/>
        <v>1.2521609369633131</v>
      </c>
      <c r="E208" s="63">
        <f t="shared" si="17"/>
        <v>0.77463435030460703</v>
      </c>
      <c r="F208" s="34">
        <f t="shared" si="16"/>
        <v>0.32441999999999993</v>
      </c>
      <c r="G208" s="25">
        <v>1</v>
      </c>
      <c r="H208" s="25">
        <v>1</v>
      </c>
      <c r="I208" s="25">
        <v>1</v>
      </c>
      <c r="J208" s="14">
        <v>19.025780000000001</v>
      </c>
      <c r="K208" s="14">
        <v>21.675429999999999</v>
      </c>
      <c r="L208" s="14">
        <v>18.581230000000001</v>
      </c>
      <c r="M208" s="14">
        <v>20.636800000000001</v>
      </c>
      <c r="N208" s="14">
        <v>20.390689999999999</v>
      </c>
      <c r="O208" s="14">
        <v>19.228210000000001</v>
      </c>
      <c r="P208" s="14">
        <f t="shared" si="18"/>
        <v>1.672938705043711</v>
      </c>
      <c r="Q208" s="14">
        <f t="shared" si="19"/>
        <v>0.75233588139429652</v>
      </c>
      <c r="S208" s="25">
        <v>13.1</v>
      </c>
      <c r="T208" s="25">
        <v>13.1</v>
      </c>
      <c r="U208" s="25">
        <v>13.1</v>
      </c>
      <c r="V208" s="25">
        <v>15.865</v>
      </c>
      <c r="W208" s="25">
        <v>0</v>
      </c>
      <c r="X208" s="25">
        <v>10.06</v>
      </c>
      <c r="Y208" s="25">
        <v>3</v>
      </c>
    </row>
    <row r="209" spans="1:25" x14ac:dyDescent="0.25">
      <c r="A209" t="s">
        <v>61</v>
      </c>
      <c r="B209" t="s">
        <v>321</v>
      </c>
      <c r="C209" t="s">
        <v>322</v>
      </c>
      <c r="D209" s="33">
        <f t="shared" si="15"/>
        <v>1.3269003236827441</v>
      </c>
      <c r="E209" s="63">
        <f t="shared" si="17"/>
        <v>0.77701417877360401</v>
      </c>
      <c r="F209" s="34">
        <f t="shared" si="16"/>
        <v>0.40805999999999543</v>
      </c>
      <c r="G209" s="25">
        <v>4</v>
      </c>
      <c r="H209" s="25">
        <v>4</v>
      </c>
      <c r="I209" s="25">
        <v>4</v>
      </c>
      <c r="J209" s="14">
        <v>21.939730000000001</v>
      </c>
      <c r="K209" s="14">
        <v>21.276230000000002</v>
      </c>
      <c r="L209" s="14">
        <v>18.653949999999998</v>
      </c>
      <c r="M209" s="14">
        <v>21.900359999999999</v>
      </c>
      <c r="N209" s="14">
        <v>21.959540000000001</v>
      </c>
      <c r="O209" s="14">
        <v>19.234190000000002</v>
      </c>
      <c r="P209" s="14">
        <f t="shared" si="18"/>
        <v>1.7374758922452245</v>
      </c>
      <c r="Q209" s="14">
        <f t="shared" si="19"/>
        <v>1.5566790165712809</v>
      </c>
      <c r="S209" s="25">
        <v>4.5999999999999996</v>
      </c>
      <c r="T209" s="25">
        <v>4.5999999999999996</v>
      </c>
      <c r="U209" s="25">
        <v>4.5999999999999996</v>
      </c>
      <c r="V209" s="25">
        <v>123.28</v>
      </c>
      <c r="W209" s="25">
        <v>0</v>
      </c>
      <c r="X209" s="25">
        <v>42.31</v>
      </c>
      <c r="Y209" s="25">
        <v>7</v>
      </c>
    </row>
    <row r="210" spans="1:25" x14ac:dyDescent="0.25">
      <c r="A210" t="s">
        <v>1738</v>
      </c>
      <c r="B210" t="s">
        <v>543</v>
      </c>
      <c r="C210" t="s">
        <v>544</v>
      </c>
      <c r="D210" s="33">
        <f t="shared" si="15"/>
        <v>1.0786224747250324</v>
      </c>
      <c r="E210" s="63">
        <f t="shared" si="17"/>
        <v>0.77921368314347972</v>
      </c>
      <c r="F210" s="34">
        <f t="shared" si="16"/>
        <v>0.10918999999999812</v>
      </c>
      <c r="G210" s="25">
        <v>8</v>
      </c>
      <c r="H210" s="25">
        <v>8</v>
      </c>
      <c r="I210" s="25">
        <v>8</v>
      </c>
      <c r="J210" s="14">
        <v>25.838170000000002</v>
      </c>
      <c r="K210" s="14">
        <v>25.626950000000001</v>
      </c>
      <c r="L210" s="14">
        <v>26.51962</v>
      </c>
      <c r="M210" s="14">
        <v>25.72325</v>
      </c>
      <c r="N210" s="14">
        <v>26.027450000000002</v>
      </c>
      <c r="O210" s="14">
        <v>26.561610000000002</v>
      </c>
      <c r="P210" s="14">
        <f t="shared" si="18"/>
        <v>0.46652040323369853</v>
      </c>
      <c r="Q210" s="14">
        <f t="shared" si="19"/>
        <v>0.42440390258966038</v>
      </c>
      <c r="S210" s="25">
        <v>55.6</v>
      </c>
      <c r="T210" s="25">
        <v>55.6</v>
      </c>
      <c r="U210" s="25">
        <v>55.6</v>
      </c>
      <c r="V210" s="25">
        <v>21.306000000000001</v>
      </c>
      <c r="W210" s="25">
        <v>0</v>
      </c>
      <c r="X210" s="25">
        <v>145.46</v>
      </c>
      <c r="Y210" s="25">
        <v>49</v>
      </c>
    </row>
    <row r="211" spans="1:25" x14ac:dyDescent="0.25">
      <c r="A211" t="s">
        <v>1782</v>
      </c>
      <c r="B211" t="s">
        <v>656</v>
      </c>
      <c r="C211" t="s">
        <v>657</v>
      </c>
      <c r="D211" s="33">
        <f t="shared" si="15"/>
        <v>0.81046399482699949</v>
      </c>
      <c r="E211" s="63">
        <f t="shared" si="17"/>
        <v>0.78032004883311024</v>
      </c>
      <c r="F211" s="34">
        <f t="shared" si="16"/>
        <v>-0.30317999999999756</v>
      </c>
      <c r="G211" s="25">
        <v>3</v>
      </c>
      <c r="H211" s="25">
        <v>3</v>
      </c>
      <c r="I211" s="25">
        <v>3</v>
      </c>
      <c r="J211" s="14">
        <v>19.01352</v>
      </c>
      <c r="K211" s="14">
        <v>20.935600000000001</v>
      </c>
      <c r="L211" s="14">
        <v>21.028369999999999</v>
      </c>
      <c r="M211" s="14">
        <v>20.828890000000001</v>
      </c>
      <c r="N211" s="14">
        <v>20.767330000000001</v>
      </c>
      <c r="O211" s="14">
        <v>18.471730000000001</v>
      </c>
      <c r="P211" s="14">
        <f t="shared" si="18"/>
        <v>1.1374399853618651</v>
      </c>
      <c r="Q211" s="14">
        <f t="shared" si="19"/>
        <v>1.3434887581219281</v>
      </c>
      <c r="S211" s="25">
        <v>9.9</v>
      </c>
      <c r="T211" s="25">
        <v>9.9</v>
      </c>
      <c r="U211" s="25">
        <v>9.9</v>
      </c>
      <c r="V211" s="25">
        <v>54.012</v>
      </c>
      <c r="W211" s="25">
        <v>0</v>
      </c>
      <c r="X211" s="25">
        <v>39.880000000000003</v>
      </c>
      <c r="Y211" s="25">
        <v>3</v>
      </c>
    </row>
    <row r="212" spans="1:25" x14ac:dyDescent="0.25">
      <c r="A212" t="s">
        <v>166</v>
      </c>
      <c r="B212" t="s">
        <v>467</v>
      </c>
      <c r="C212" t="s">
        <v>468</v>
      </c>
      <c r="D212" s="33">
        <f t="shared" si="15"/>
        <v>1.1061573839496006</v>
      </c>
      <c r="E212" s="63">
        <f t="shared" si="17"/>
        <v>0.78479600937130167</v>
      </c>
      <c r="F212" s="34">
        <f t="shared" si="16"/>
        <v>0.14555666666666411</v>
      </c>
      <c r="G212" s="25">
        <v>8</v>
      </c>
      <c r="H212" s="25">
        <v>8</v>
      </c>
      <c r="I212" s="25">
        <v>8</v>
      </c>
      <c r="J212" s="14">
        <v>24.617450000000002</v>
      </c>
      <c r="K212" s="14">
        <v>25.436599999999999</v>
      </c>
      <c r="L212" s="14">
        <v>24.83427</v>
      </c>
      <c r="M212" s="14">
        <v>25.255800000000001</v>
      </c>
      <c r="N212" s="14">
        <v>25.775500000000001</v>
      </c>
      <c r="O212" s="14">
        <v>24.293690000000002</v>
      </c>
      <c r="P212" s="14">
        <f t="shared" si="18"/>
        <v>0.42442491754529693</v>
      </c>
      <c r="Q212" s="14">
        <f t="shared" si="19"/>
        <v>0.75183160993669285</v>
      </c>
      <c r="S212" s="25">
        <v>35.799999999999997</v>
      </c>
      <c r="T212" s="25">
        <v>35.799999999999997</v>
      </c>
      <c r="U212" s="25">
        <v>35.799999999999997</v>
      </c>
      <c r="V212" s="25">
        <v>42.081000000000003</v>
      </c>
      <c r="W212" s="25">
        <v>0</v>
      </c>
      <c r="X212" s="25">
        <v>215.49</v>
      </c>
      <c r="Y212" s="25">
        <v>45</v>
      </c>
    </row>
    <row r="213" spans="1:25" x14ac:dyDescent="0.25">
      <c r="A213" t="s">
        <v>1862</v>
      </c>
      <c r="B213" t="s">
        <v>850</v>
      </c>
      <c r="C213" t="s">
        <v>851</v>
      </c>
      <c r="D213" s="33">
        <f t="shared" si="15"/>
        <v>0.89701250338049232</v>
      </c>
      <c r="E213" s="63">
        <f t="shared" si="17"/>
        <v>0.78893326473421754</v>
      </c>
      <c r="F213" s="34">
        <f t="shared" si="16"/>
        <v>-0.15680000000000405</v>
      </c>
      <c r="G213" s="25">
        <v>4</v>
      </c>
      <c r="H213" s="25">
        <v>4</v>
      </c>
      <c r="I213" s="25">
        <v>4</v>
      </c>
      <c r="J213" s="14">
        <v>24.322849999999999</v>
      </c>
      <c r="K213" s="14">
        <v>23.502030000000001</v>
      </c>
      <c r="L213" s="14">
        <v>22.554259999999999</v>
      </c>
      <c r="M213" s="14">
        <v>23.227810000000002</v>
      </c>
      <c r="N213" s="14">
        <v>23.004449999999999</v>
      </c>
      <c r="O213" s="14">
        <v>23.676480000000002</v>
      </c>
      <c r="P213" s="14">
        <f t="shared" si="18"/>
        <v>0.8850540504586899</v>
      </c>
      <c r="Q213" s="14">
        <f t="shared" si="19"/>
        <v>0.34225204635375694</v>
      </c>
      <c r="S213" s="25">
        <v>44</v>
      </c>
      <c r="T213" s="25">
        <v>44</v>
      </c>
      <c r="U213" s="25">
        <v>44</v>
      </c>
      <c r="V213" s="25">
        <v>14.67</v>
      </c>
      <c r="W213" s="25">
        <v>0</v>
      </c>
      <c r="X213" s="25">
        <v>73.995999999999995</v>
      </c>
      <c r="Y213" s="25">
        <v>16</v>
      </c>
    </row>
    <row r="214" spans="1:25" x14ac:dyDescent="0.25">
      <c r="A214" t="s">
        <v>1661</v>
      </c>
      <c r="B214" t="s">
        <v>282</v>
      </c>
      <c r="C214" t="s">
        <v>283</v>
      </c>
      <c r="D214" s="33">
        <f t="shared" si="15"/>
        <v>1.2155646847923831</v>
      </c>
      <c r="E214" s="63">
        <f t="shared" si="17"/>
        <v>0.79001664148187178</v>
      </c>
      <c r="F214" s="34">
        <f t="shared" si="16"/>
        <v>0.2816266666666678</v>
      </c>
      <c r="G214" s="25">
        <v>1</v>
      </c>
      <c r="H214" s="25">
        <v>1</v>
      </c>
      <c r="I214" s="25">
        <v>1</v>
      </c>
      <c r="J214" s="14">
        <v>19.06053</v>
      </c>
      <c r="K214" s="14">
        <v>20.932790000000001</v>
      </c>
      <c r="L214" s="14">
        <v>20.75271</v>
      </c>
      <c r="M214" s="14">
        <v>21.395769999999999</v>
      </c>
      <c r="N214" s="14">
        <v>21.240919999999999</v>
      </c>
      <c r="O214" s="14">
        <v>18.954219999999999</v>
      </c>
      <c r="P214" s="14">
        <f t="shared" si="18"/>
        <v>1.0328971767476829</v>
      </c>
      <c r="Q214" s="14">
        <f t="shared" si="19"/>
        <v>1.3671223924116425</v>
      </c>
      <c r="S214" s="25">
        <v>11.2</v>
      </c>
      <c r="T214" s="25">
        <v>11.2</v>
      </c>
      <c r="U214" s="25">
        <v>11.2</v>
      </c>
      <c r="V214" s="25">
        <v>13.262</v>
      </c>
      <c r="W214" s="25">
        <v>0</v>
      </c>
      <c r="X214" s="25">
        <v>12.461</v>
      </c>
      <c r="Y214" s="25">
        <v>3</v>
      </c>
    </row>
    <row r="215" spans="1:25" x14ac:dyDescent="0.25">
      <c r="A215" t="s">
        <v>1802</v>
      </c>
      <c r="B215" t="s">
        <v>709</v>
      </c>
      <c r="C215" t="s">
        <v>710</v>
      </c>
      <c r="D215" s="33">
        <f t="shared" si="15"/>
        <v>0.91207645366028844</v>
      </c>
      <c r="E215" s="63">
        <f t="shared" si="17"/>
        <v>0.7914462939688286</v>
      </c>
      <c r="F215" s="34">
        <f t="shared" si="16"/>
        <v>-0.1327733333333363</v>
      </c>
      <c r="G215" s="25">
        <v>7</v>
      </c>
      <c r="H215" s="25">
        <v>7</v>
      </c>
      <c r="I215" s="25">
        <v>7</v>
      </c>
      <c r="J215" s="14">
        <v>22.0672</v>
      </c>
      <c r="K215" s="14">
        <v>23.22728</v>
      </c>
      <c r="L215" s="14">
        <v>22.04946</v>
      </c>
      <c r="M215" s="14">
        <v>22.83248</v>
      </c>
      <c r="N215" s="14">
        <v>22.13138</v>
      </c>
      <c r="O215" s="14">
        <v>21.981760000000001</v>
      </c>
      <c r="P215" s="14">
        <f t="shared" si="18"/>
        <v>0.67495188302574605</v>
      </c>
      <c r="Q215" s="14">
        <f t="shared" si="19"/>
        <v>0.45417542000127337</v>
      </c>
      <c r="S215" s="25">
        <v>16.8</v>
      </c>
      <c r="T215" s="25">
        <v>16.8</v>
      </c>
      <c r="U215" s="25">
        <v>16.8</v>
      </c>
      <c r="V215" s="25">
        <v>71.668000000000006</v>
      </c>
      <c r="W215" s="25">
        <v>0</v>
      </c>
      <c r="X215" s="25">
        <v>68.498000000000005</v>
      </c>
      <c r="Y215" s="25">
        <v>11</v>
      </c>
    </row>
    <row r="216" spans="1:25" x14ac:dyDescent="0.25">
      <c r="A216" t="s">
        <v>2133</v>
      </c>
      <c r="B216" t="s">
        <v>1406</v>
      </c>
      <c r="C216" t="s">
        <v>1407</v>
      </c>
      <c r="D216" s="33">
        <f t="shared" si="15"/>
        <v>1.091644668071782</v>
      </c>
      <c r="E216" s="63">
        <f t="shared" si="17"/>
        <v>0.79299120773820675</v>
      </c>
      <c r="F216" s="34">
        <f t="shared" si="16"/>
        <v>0.12650333333333563</v>
      </c>
      <c r="G216" s="25">
        <v>4</v>
      </c>
      <c r="H216" s="25">
        <v>4</v>
      </c>
      <c r="I216" s="25">
        <v>4</v>
      </c>
      <c r="J216" s="14">
        <v>31.288679999999999</v>
      </c>
      <c r="K216" s="14">
        <v>30.52599</v>
      </c>
      <c r="L216" s="14">
        <v>31.410029999999999</v>
      </c>
      <c r="M216" s="14">
        <v>30.556090000000001</v>
      </c>
      <c r="N216" s="14">
        <v>31.26305</v>
      </c>
      <c r="O216" s="14">
        <v>31.785070000000001</v>
      </c>
      <c r="P216" s="14">
        <f t="shared" si="18"/>
        <v>0.47922656092916993</v>
      </c>
      <c r="Q216" s="14">
        <f t="shared" si="19"/>
        <v>0.61680482628894306</v>
      </c>
      <c r="S216" s="25">
        <v>40</v>
      </c>
      <c r="T216" s="25">
        <v>40</v>
      </c>
      <c r="U216" s="25">
        <v>40</v>
      </c>
      <c r="V216" s="25">
        <v>21.222000000000001</v>
      </c>
      <c r="W216" s="25">
        <v>0</v>
      </c>
      <c r="X216" s="25">
        <v>43.662999999999997</v>
      </c>
      <c r="Y216" s="25">
        <v>47</v>
      </c>
    </row>
    <row r="217" spans="1:25" x14ac:dyDescent="0.25">
      <c r="A217" t="s">
        <v>2051</v>
      </c>
      <c r="B217" t="s">
        <v>1241</v>
      </c>
      <c r="C217" t="s">
        <v>1242</v>
      </c>
      <c r="D217" s="33">
        <f t="shared" si="15"/>
        <v>0.93482399238081748</v>
      </c>
      <c r="E217" s="63">
        <f t="shared" si="17"/>
        <v>0.79381915434812611</v>
      </c>
      <c r="F217" s="34">
        <f t="shared" si="16"/>
        <v>-9.7233333333335281E-2</v>
      </c>
      <c r="G217" s="25">
        <v>2</v>
      </c>
      <c r="H217" s="25">
        <v>2</v>
      </c>
      <c r="I217" s="25">
        <v>2</v>
      </c>
      <c r="J217" s="14">
        <v>22.914210000000001</v>
      </c>
      <c r="K217" s="14">
        <v>23.7958</v>
      </c>
      <c r="L217" s="14">
        <v>22.902550000000002</v>
      </c>
      <c r="M217" s="14">
        <v>23.313269999999999</v>
      </c>
      <c r="N217" s="14">
        <v>22.74117</v>
      </c>
      <c r="O217" s="14">
        <v>23.26642</v>
      </c>
      <c r="P217" s="14">
        <f t="shared" si="18"/>
        <v>0.51238534428038884</v>
      </c>
      <c r="Q217" s="14">
        <f t="shared" si="19"/>
        <v>0.31764259134022482</v>
      </c>
      <c r="S217" s="25">
        <v>40.799999999999997</v>
      </c>
      <c r="T217" s="25">
        <v>40.799999999999997</v>
      </c>
      <c r="U217" s="25">
        <v>40.799999999999997</v>
      </c>
      <c r="V217" s="25">
        <v>13.375</v>
      </c>
      <c r="W217" s="25">
        <v>0</v>
      </c>
      <c r="X217" s="25">
        <v>129.28</v>
      </c>
      <c r="Y217" s="25">
        <v>13</v>
      </c>
    </row>
    <row r="218" spans="1:25" x14ac:dyDescent="0.25">
      <c r="A218" t="s">
        <v>2142</v>
      </c>
      <c r="B218" t="s">
        <v>1427</v>
      </c>
      <c r="C218" t="s">
        <v>1428</v>
      </c>
      <c r="D218" s="33">
        <f t="shared" si="15"/>
        <v>0.90100478107799209</v>
      </c>
      <c r="E218" s="63">
        <f t="shared" si="17"/>
        <v>0.79653630625270988</v>
      </c>
      <c r="F218" s="34">
        <f t="shared" si="16"/>
        <v>-0.1503933333333336</v>
      </c>
      <c r="G218" s="25">
        <v>5</v>
      </c>
      <c r="H218" s="25">
        <v>5</v>
      </c>
      <c r="I218" s="25">
        <v>5</v>
      </c>
      <c r="J218" s="14">
        <v>23.729199999999999</v>
      </c>
      <c r="K218" s="14">
        <v>23.724319999999999</v>
      </c>
      <c r="L218" s="14">
        <v>24.607379999999999</v>
      </c>
      <c r="M218" s="14">
        <v>23.579229999999999</v>
      </c>
      <c r="N218" s="14">
        <v>23.25911</v>
      </c>
      <c r="O218" s="14">
        <v>24.771380000000001</v>
      </c>
      <c r="P218" s="14">
        <f t="shared" si="18"/>
        <v>0.50843204895049665</v>
      </c>
      <c r="Q218" s="14">
        <f t="shared" si="19"/>
        <v>0.79693778404172455</v>
      </c>
      <c r="S218" s="25">
        <v>25.4</v>
      </c>
      <c r="T218" s="25">
        <v>25.4</v>
      </c>
      <c r="U218" s="25">
        <v>25.4</v>
      </c>
      <c r="V218" s="25">
        <v>30.492999999999999</v>
      </c>
      <c r="W218" s="25">
        <v>0</v>
      </c>
      <c r="X218" s="25">
        <v>77.164000000000001</v>
      </c>
      <c r="Y218" s="25">
        <v>29</v>
      </c>
    </row>
    <row r="219" spans="1:25" x14ac:dyDescent="0.25">
      <c r="A219" t="s">
        <v>1760</v>
      </c>
      <c r="B219" t="s">
        <v>607</v>
      </c>
      <c r="C219" t="s">
        <v>608</v>
      </c>
      <c r="D219" s="33">
        <f t="shared" si="15"/>
        <v>0.92733981310368618</v>
      </c>
      <c r="E219" s="63">
        <f t="shared" si="17"/>
        <v>0.80056028273654378</v>
      </c>
      <c r="F219" s="34">
        <f t="shared" si="16"/>
        <v>-0.10882999999999754</v>
      </c>
      <c r="G219" s="25">
        <v>3</v>
      </c>
      <c r="H219" s="25">
        <v>3</v>
      </c>
      <c r="I219" s="25">
        <v>3</v>
      </c>
      <c r="J219" s="14">
        <v>22.91517</v>
      </c>
      <c r="K219" s="14">
        <v>22.17454</v>
      </c>
      <c r="L219" s="14">
        <v>22.898219999999998</v>
      </c>
      <c r="M219" s="14">
        <v>22.092099999999999</v>
      </c>
      <c r="N219" s="14">
        <v>22.398689999999998</v>
      </c>
      <c r="O219" s="14">
        <v>23.170649999999998</v>
      </c>
      <c r="P219" s="14">
        <f t="shared" si="18"/>
        <v>0.42279483633712084</v>
      </c>
      <c r="Q219" s="14">
        <f t="shared" si="19"/>
        <v>0.55575620737274123</v>
      </c>
      <c r="S219" s="25">
        <v>15.1</v>
      </c>
      <c r="T219" s="25">
        <v>15.1</v>
      </c>
      <c r="U219" s="25">
        <v>15.1</v>
      </c>
      <c r="V219" s="25">
        <v>33.249000000000002</v>
      </c>
      <c r="W219" s="25">
        <v>0</v>
      </c>
      <c r="X219" s="25">
        <v>40.276000000000003</v>
      </c>
      <c r="Y219" s="25">
        <v>9</v>
      </c>
    </row>
    <row r="220" spans="1:25" x14ac:dyDescent="0.25">
      <c r="A220" t="s">
        <v>50</v>
      </c>
      <c r="B220" t="s">
        <v>300</v>
      </c>
      <c r="C220" t="s">
        <v>301</v>
      </c>
      <c r="D220" s="33">
        <f t="shared" si="15"/>
        <v>0.92423822710080483</v>
      </c>
      <c r="E220" s="63">
        <f t="shared" si="17"/>
        <v>0.80610424765231092</v>
      </c>
      <c r="F220" s="34">
        <f t="shared" si="16"/>
        <v>-0.113663333333335</v>
      </c>
      <c r="G220" s="25">
        <v>1</v>
      </c>
      <c r="H220" s="25">
        <v>1</v>
      </c>
      <c r="I220" s="25">
        <v>1</v>
      </c>
      <c r="J220" s="14">
        <v>18.64481</v>
      </c>
      <c r="K220" s="14">
        <v>19.752410000000001</v>
      </c>
      <c r="L220" s="14">
        <v>18.628720000000001</v>
      </c>
      <c r="M220" s="14">
        <v>19.157070000000001</v>
      </c>
      <c r="N220" s="14">
        <v>19.07574</v>
      </c>
      <c r="O220" s="14">
        <v>18.45214</v>
      </c>
      <c r="P220" s="14">
        <f t="shared" si="18"/>
        <v>0.6441681799292277</v>
      </c>
      <c r="Q220" s="14">
        <f t="shared" si="19"/>
        <v>0.3856634616259797</v>
      </c>
      <c r="S220" s="25">
        <v>2.9</v>
      </c>
      <c r="T220" s="25">
        <v>2.9</v>
      </c>
      <c r="U220" s="25">
        <v>2.9</v>
      </c>
      <c r="V220" s="25">
        <v>32.978000000000002</v>
      </c>
      <c r="W220" s="25">
        <v>0</v>
      </c>
      <c r="X220" s="25">
        <v>7.3085000000000004</v>
      </c>
      <c r="Y220" s="25">
        <v>3</v>
      </c>
    </row>
    <row r="221" spans="1:25" x14ac:dyDescent="0.25">
      <c r="A221" t="s">
        <v>1928</v>
      </c>
      <c r="B221" t="s">
        <v>986</v>
      </c>
      <c r="C221" t="s">
        <v>987</v>
      </c>
      <c r="D221" s="33">
        <f t="shared" si="15"/>
        <v>0.95119519562605781</v>
      </c>
      <c r="E221" s="63">
        <f t="shared" si="17"/>
        <v>0.80654190596044617</v>
      </c>
      <c r="F221" s="34">
        <f t="shared" si="16"/>
        <v>-7.2186666666667065E-2</v>
      </c>
      <c r="G221" s="25">
        <v>1</v>
      </c>
      <c r="H221" s="25">
        <v>1</v>
      </c>
      <c r="I221" s="25">
        <v>1</v>
      </c>
      <c r="J221" s="14">
        <v>22.230260000000001</v>
      </c>
      <c r="K221" s="14">
        <v>21.90194</v>
      </c>
      <c r="L221" s="14">
        <v>22.181650000000001</v>
      </c>
      <c r="M221" s="14">
        <v>22.029150000000001</v>
      </c>
      <c r="N221" s="14">
        <v>21.590209999999999</v>
      </c>
      <c r="O221" s="14">
        <v>22.477930000000001</v>
      </c>
      <c r="P221" s="14">
        <f t="shared" si="18"/>
        <v>0.17719793010454055</v>
      </c>
      <c r="Q221" s="14">
        <f t="shared" si="19"/>
        <v>0.44386908925943547</v>
      </c>
      <c r="S221" s="25">
        <v>10.5</v>
      </c>
      <c r="T221" s="25">
        <v>10.5</v>
      </c>
      <c r="U221" s="25">
        <v>10.5</v>
      </c>
      <c r="V221" s="25">
        <v>9.6877999999999993</v>
      </c>
      <c r="W221" s="25">
        <v>0</v>
      </c>
      <c r="X221" s="25">
        <v>9.5350999999999999</v>
      </c>
      <c r="Y221" s="25">
        <v>6</v>
      </c>
    </row>
    <row r="222" spans="1:25" x14ac:dyDescent="0.25">
      <c r="A222" t="s">
        <v>1732</v>
      </c>
      <c r="B222" t="s">
        <v>519</v>
      </c>
      <c r="C222" t="s">
        <v>520</v>
      </c>
      <c r="D222" s="33">
        <f t="shared" si="15"/>
        <v>0.80532703263698557</v>
      </c>
      <c r="E222" s="63">
        <f t="shared" si="17"/>
        <v>0.81078311724733843</v>
      </c>
      <c r="F222" s="34">
        <f t="shared" si="16"/>
        <v>-0.3123533333333306</v>
      </c>
      <c r="G222" s="25">
        <v>4</v>
      </c>
      <c r="H222" s="25">
        <v>4</v>
      </c>
      <c r="I222" s="25">
        <v>4</v>
      </c>
      <c r="J222" s="14">
        <v>20.973299999999998</v>
      </c>
      <c r="K222" s="14">
        <v>20.96416</v>
      </c>
      <c r="L222" s="14">
        <v>17.741430000000001</v>
      </c>
      <c r="M222" s="14">
        <v>20.27253</v>
      </c>
      <c r="N222" s="14">
        <v>20.03792</v>
      </c>
      <c r="O222" s="14">
        <v>18.431380000000001</v>
      </c>
      <c r="P222" s="14">
        <f t="shared" si="18"/>
        <v>1.8632881280771711</v>
      </c>
      <c r="Q222" s="14">
        <f t="shared" si="19"/>
        <v>1.0021515143430153</v>
      </c>
      <c r="S222" s="25">
        <v>33.1</v>
      </c>
      <c r="T222" s="25">
        <v>33.1</v>
      </c>
      <c r="U222" s="25">
        <v>33.1</v>
      </c>
      <c r="V222" s="25">
        <v>18.302</v>
      </c>
      <c r="W222" s="25">
        <v>0</v>
      </c>
      <c r="X222" s="25">
        <v>43.433999999999997</v>
      </c>
      <c r="Y222" s="25">
        <v>6</v>
      </c>
    </row>
    <row r="223" spans="1:25" x14ac:dyDescent="0.25">
      <c r="A223" t="s">
        <v>1972</v>
      </c>
      <c r="B223" t="s">
        <v>1076</v>
      </c>
      <c r="C223" t="s">
        <v>1077</v>
      </c>
      <c r="D223" s="33">
        <f t="shared" si="15"/>
        <v>0.97429686808631499</v>
      </c>
      <c r="E223" s="63">
        <f t="shared" si="17"/>
        <v>0.81179458090038437</v>
      </c>
      <c r="F223" s="34">
        <f t="shared" si="16"/>
        <v>-3.7566666666670301E-2</v>
      </c>
      <c r="G223" s="25">
        <v>19</v>
      </c>
      <c r="H223" s="25">
        <v>19</v>
      </c>
      <c r="I223" s="25">
        <v>19</v>
      </c>
      <c r="J223" s="14">
        <v>29.26089</v>
      </c>
      <c r="K223" s="14">
        <v>29.74606</v>
      </c>
      <c r="L223" s="14">
        <v>29.533989999999999</v>
      </c>
      <c r="M223" s="14">
        <v>29.543749999999999</v>
      </c>
      <c r="N223" s="14">
        <v>29.495830000000002</v>
      </c>
      <c r="O223" s="14">
        <v>29.388660000000002</v>
      </c>
      <c r="P223" s="14">
        <f t="shared" si="18"/>
        <v>0.24322391048853184</v>
      </c>
      <c r="Q223" s="14">
        <f t="shared" si="19"/>
        <v>7.9408903153234942E-2</v>
      </c>
      <c r="S223" s="25">
        <v>47.1</v>
      </c>
      <c r="T223" s="25">
        <v>47.1</v>
      </c>
      <c r="U223" s="25">
        <v>47.1</v>
      </c>
      <c r="V223" s="25">
        <v>43.223999999999997</v>
      </c>
      <c r="W223" s="25">
        <v>0</v>
      </c>
      <c r="X223" s="25">
        <v>323.31</v>
      </c>
      <c r="Y223" s="25">
        <v>118</v>
      </c>
    </row>
    <row r="224" spans="1:25" x14ac:dyDescent="0.25">
      <c r="A224" t="s">
        <v>2237</v>
      </c>
      <c r="B224" t="s">
        <v>1602</v>
      </c>
      <c r="C224" t="s">
        <v>1603</v>
      </c>
      <c r="D224" s="33">
        <f t="shared" si="15"/>
        <v>0.85776042887613047</v>
      </c>
      <c r="E224" s="63">
        <f t="shared" si="17"/>
        <v>0.81504901361216286</v>
      </c>
      <c r="F224" s="34">
        <f t="shared" si="16"/>
        <v>-0.22135333333333307</v>
      </c>
      <c r="G224" s="25">
        <v>2</v>
      </c>
      <c r="H224" s="25">
        <v>2</v>
      </c>
      <c r="I224" s="25">
        <v>2</v>
      </c>
      <c r="J224" s="14">
        <v>20.290189999999999</v>
      </c>
      <c r="K224" s="14">
        <v>19.763110000000001</v>
      </c>
      <c r="L224" s="14">
        <v>18.982089999999999</v>
      </c>
      <c r="M224" s="14">
        <v>18.924230000000001</v>
      </c>
      <c r="N224" s="14">
        <v>18.416039999999999</v>
      </c>
      <c r="O224" s="14">
        <v>21.03106</v>
      </c>
      <c r="P224" s="14">
        <f t="shared" si="18"/>
        <v>0.65814526977965371</v>
      </c>
      <c r="Q224" s="14">
        <f t="shared" si="19"/>
        <v>1.386561654200779</v>
      </c>
      <c r="S224" s="25">
        <v>9.1</v>
      </c>
      <c r="T224" s="25">
        <v>9.1</v>
      </c>
      <c r="U224" s="25">
        <v>9.1</v>
      </c>
      <c r="V224" s="25">
        <v>42.127000000000002</v>
      </c>
      <c r="W224" s="25">
        <v>0</v>
      </c>
      <c r="X224" s="25">
        <v>15.25</v>
      </c>
      <c r="Y224" s="25">
        <v>3</v>
      </c>
    </row>
    <row r="225" spans="1:25" x14ac:dyDescent="0.25">
      <c r="A225" t="s">
        <v>1960</v>
      </c>
      <c r="B225" t="s">
        <v>1052</v>
      </c>
      <c r="C225" t="s">
        <v>1053</v>
      </c>
      <c r="D225" s="33">
        <f t="shared" si="15"/>
        <v>1.0886146326452468</v>
      </c>
      <c r="E225" s="63">
        <f t="shared" si="17"/>
        <v>0.81943038954514913</v>
      </c>
      <c r="F225" s="34">
        <f t="shared" si="16"/>
        <v>0.12249333333332757</v>
      </c>
      <c r="G225" s="25">
        <v>6</v>
      </c>
      <c r="H225" s="25">
        <v>6</v>
      </c>
      <c r="I225" s="25">
        <v>6</v>
      </c>
      <c r="J225" s="14">
        <v>23.699539999999999</v>
      </c>
      <c r="K225" s="14">
        <v>25.33596</v>
      </c>
      <c r="L225" s="14">
        <v>24.654530000000001</v>
      </c>
      <c r="M225" s="14">
        <v>24.930029999999999</v>
      </c>
      <c r="N225" s="14">
        <v>24.75695</v>
      </c>
      <c r="O225" s="14">
        <v>24.370529999999999</v>
      </c>
      <c r="P225" s="14">
        <f t="shared" si="18"/>
        <v>0.82201208034513373</v>
      </c>
      <c r="Q225" s="14">
        <f t="shared" si="19"/>
        <v>0.28644876004851788</v>
      </c>
      <c r="S225" s="25">
        <v>71</v>
      </c>
      <c r="T225" s="25">
        <v>71</v>
      </c>
      <c r="U225" s="25">
        <v>71</v>
      </c>
      <c r="V225" s="25">
        <v>15.657</v>
      </c>
      <c r="W225" s="25">
        <v>0</v>
      </c>
      <c r="X225" s="25">
        <v>100.69</v>
      </c>
      <c r="Y225" s="25">
        <v>30</v>
      </c>
    </row>
    <row r="226" spans="1:25" x14ac:dyDescent="0.25">
      <c r="A226" t="s">
        <v>1604</v>
      </c>
      <c r="B226" t="s">
        <v>1604</v>
      </c>
      <c r="C226" t="s">
        <v>504</v>
      </c>
      <c r="D226" s="33">
        <f t="shared" si="15"/>
        <v>0.89166065663023142</v>
      </c>
      <c r="E226" s="63">
        <f t="shared" si="17"/>
        <v>0.82280885862676922</v>
      </c>
      <c r="F226" s="34">
        <f t="shared" si="16"/>
        <v>-0.16543333333333266</v>
      </c>
      <c r="G226" s="25">
        <v>1</v>
      </c>
      <c r="H226" s="25">
        <v>1</v>
      </c>
      <c r="I226" s="25">
        <v>1</v>
      </c>
      <c r="J226" s="14">
        <v>20.769110000000001</v>
      </c>
      <c r="K226" s="14">
        <v>19.82227</v>
      </c>
      <c r="L226" s="14">
        <v>20.47645</v>
      </c>
      <c r="M226" s="14">
        <v>20.364319999999999</v>
      </c>
      <c r="N226" s="14">
        <v>19.017790000000002</v>
      </c>
      <c r="O226" s="14">
        <v>21.189419999999998</v>
      </c>
      <c r="P226" s="14">
        <f t="shared" si="18"/>
        <v>0.48478643641642249</v>
      </c>
      <c r="Q226" s="14">
        <f t="shared" si="19"/>
        <v>1.0961987280142211</v>
      </c>
      <c r="R226" s="25" t="s">
        <v>243</v>
      </c>
      <c r="S226" s="25">
        <v>3.1</v>
      </c>
      <c r="T226" s="25">
        <v>3.1</v>
      </c>
      <c r="U226" s="25">
        <v>3.1</v>
      </c>
      <c r="V226" s="25">
        <v>29.091000000000001</v>
      </c>
      <c r="W226" s="25">
        <v>5.4795E-3</v>
      </c>
      <c r="X226" s="25">
        <v>6.4458000000000002</v>
      </c>
      <c r="Y226" s="25">
        <v>4</v>
      </c>
    </row>
    <row r="227" spans="1:25" x14ac:dyDescent="0.25">
      <c r="A227" t="s">
        <v>2207</v>
      </c>
      <c r="B227" t="s">
        <v>394</v>
      </c>
      <c r="C227" t="s">
        <v>395</v>
      </c>
      <c r="D227" s="33">
        <f t="shared" si="15"/>
        <v>0.90637920479628664</v>
      </c>
      <c r="E227" s="63">
        <f t="shared" si="17"/>
        <v>0.82459451330143252</v>
      </c>
      <c r="F227" s="34">
        <f t="shared" si="16"/>
        <v>-0.14181333333333512</v>
      </c>
      <c r="G227" s="25">
        <v>7</v>
      </c>
      <c r="H227" s="25">
        <v>7</v>
      </c>
      <c r="I227" s="25">
        <v>7</v>
      </c>
      <c r="J227" s="14">
        <v>31.70054</v>
      </c>
      <c r="K227" s="14">
        <v>30.29307</v>
      </c>
      <c r="L227" s="14">
        <v>31.657959999999999</v>
      </c>
      <c r="M227" s="14">
        <v>30.684950000000001</v>
      </c>
      <c r="N227" s="14">
        <v>30.702649999999998</v>
      </c>
      <c r="O227" s="14">
        <v>31.838529999999999</v>
      </c>
      <c r="P227" s="14">
        <f t="shared" si="18"/>
        <v>0.80059452589934654</v>
      </c>
      <c r="Q227" s="14">
        <f t="shared" si="19"/>
        <v>0.66096942450716478</v>
      </c>
      <c r="R227" s="25" t="s">
        <v>243</v>
      </c>
      <c r="S227" s="25">
        <v>39.4</v>
      </c>
      <c r="T227" s="25">
        <v>39.4</v>
      </c>
      <c r="U227" s="25">
        <v>39.4</v>
      </c>
      <c r="V227" s="25">
        <v>24.408999999999999</v>
      </c>
      <c r="W227" s="25">
        <v>0</v>
      </c>
      <c r="X227" s="25">
        <v>269.06</v>
      </c>
      <c r="Y227" s="25">
        <v>77</v>
      </c>
    </row>
    <row r="228" spans="1:25" x14ac:dyDescent="0.25">
      <c r="A228" t="s">
        <v>1953</v>
      </c>
      <c r="B228" t="s">
        <v>1036</v>
      </c>
      <c r="C228" t="s">
        <v>1037</v>
      </c>
      <c r="D228" s="33">
        <f t="shared" si="15"/>
        <v>1.1483639925185467</v>
      </c>
      <c r="E228" s="63">
        <f t="shared" si="17"/>
        <v>0.82519480629568975</v>
      </c>
      <c r="F228" s="34">
        <f t="shared" si="16"/>
        <v>0.19957999999999743</v>
      </c>
      <c r="G228" s="25">
        <v>1</v>
      </c>
      <c r="H228" s="25">
        <v>1</v>
      </c>
      <c r="I228" s="25">
        <v>1</v>
      </c>
      <c r="J228" s="14">
        <v>18.222200000000001</v>
      </c>
      <c r="K228" s="14">
        <v>20.000579999999999</v>
      </c>
      <c r="L228" s="14">
        <v>18.664400000000001</v>
      </c>
      <c r="M228" s="14">
        <v>19.984120000000001</v>
      </c>
      <c r="N228" s="14">
        <v>19.637239999999998</v>
      </c>
      <c r="O228" s="14">
        <v>17.864560000000001</v>
      </c>
      <c r="P228" s="14">
        <f t="shared" si="18"/>
        <v>0.92588275506855189</v>
      </c>
      <c r="Q228" s="14">
        <f t="shared" si="19"/>
        <v>1.1369003701878773</v>
      </c>
      <c r="S228" s="25">
        <v>5</v>
      </c>
      <c r="T228" s="25">
        <v>5</v>
      </c>
      <c r="U228" s="25">
        <v>5</v>
      </c>
      <c r="V228" s="25">
        <v>26.045999999999999</v>
      </c>
      <c r="W228" s="25">
        <v>2.8901999999999999E-3</v>
      </c>
      <c r="X228" s="25">
        <v>7.0273000000000003</v>
      </c>
      <c r="Y228" s="25">
        <v>2</v>
      </c>
    </row>
    <row r="229" spans="1:25" x14ac:dyDescent="0.25">
      <c r="A229" t="s">
        <v>2238</v>
      </c>
      <c r="B229" t="s">
        <v>1605</v>
      </c>
      <c r="C229" t="s">
        <v>1606</v>
      </c>
      <c r="D229" s="33">
        <f t="shared" si="15"/>
        <v>0.81262219070992026</v>
      </c>
      <c r="E229" s="63">
        <f t="shared" si="17"/>
        <v>0.82788237000560749</v>
      </c>
      <c r="F229" s="34">
        <f t="shared" si="16"/>
        <v>-0.29934333333333285</v>
      </c>
      <c r="G229" s="25">
        <v>2</v>
      </c>
      <c r="H229" s="25">
        <v>2</v>
      </c>
      <c r="I229" s="25">
        <v>2</v>
      </c>
      <c r="J229" s="14">
        <v>20.446300000000001</v>
      </c>
      <c r="K229" s="14">
        <v>20.178159999999998</v>
      </c>
      <c r="L229" s="14">
        <v>21.079719999999998</v>
      </c>
      <c r="M229" s="14">
        <v>18.142949999999999</v>
      </c>
      <c r="N229" s="14">
        <v>20.153269999999999</v>
      </c>
      <c r="O229" s="14">
        <v>22.509930000000001</v>
      </c>
      <c r="P229" s="14">
        <f t="shared" si="18"/>
        <v>0.46294895139745124</v>
      </c>
      <c r="Q229" s="14">
        <f t="shared" si="19"/>
        <v>2.1857777859913705</v>
      </c>
      <c r="S229" s="25">
        <v>48.9</v>
      </c>
      <c r="T229" s="25">
        <v>48.9</v>
      </c>
      <c r="U229" s="25">
        <v>48.9</v>
      </c>
      <c r="V229" s="25">
        <v>9.4745000000000008</v>
      </c>
      <c r="W229" s="25">
        <v>0</v>
      </c>
      <c r="X229" s="25">
        <v>32.087000000000003</v>
      </c>
      <c r="Y229" s="25">
        <v>6</v>
      </c>
    </row>
    <row r="230" spans="1:25" x14ac:dyDescent="0.25">
      <c r="A230" t="s">
        <v>1793</v>
      </c>
      <c r="B230" t="s">
        <v>687</v>
      </c>
      <c r="C230" t="s">
        <v>688</v>
      </c>
      <c r="D230" s="33">
        <f t="shared" si="15"/>
        <v>0.91369210852143501</v>
      </c>
      <c r="E230" s="63">
        <f t="shared" si="17"/>
        <v>0.8287207846926492</v>
      </c>
      <c r="F230" s="34">
        <f t="shared" si="16"/>
        <v>-0.13021999999999778</v>
      </c>
      <c r="G230" s="25">
        <v>4</v>
      </c>
      <c r="H230" s="25">
        <v>4</v>
      </c>
      <c r="I230" s="25">
        <v>4</v>
      </c>
      <c r="J230" s="14">
        <v>23.38166</v>
      </c>
      <c r="K230" s="14">
        <v>23.66893</v>
      </c>
      <c r="L230" s="14">
        <v>23.563949999999998</v>
      </c>
      <c r="M230" s="14">
        <v>23.750830000000001</v>
      </c>
      <c r="N230" s="14">
        <v>24.15569</v>
      </c>
      <c r="O230" s="14">
        <v>22.317360000000001</v>
      </c>
      <c r="P230" s="14">
        <f t="shared" si="18"/>
        <v>0.14535846346188408</v>
      </c>
      <c r="Q230" s="14">
        <f t="shared" si="19"/>
        <v>0.96593694147185372</v>
      </c>
      <c r="S230" s="25">
        <v>49.3</v>
      </c>
      <c r="T230" s="25">
        <v>49.3</v>
      </c>
      <c r="U230" s="25">
        <v>49.3</v>
      </c>
      <c r="V230" s="25">
        <v>16.055</v>
      </c>
      <c r="W230" s="25">
        <v>0</v>
      </c>
      <c r="X230" s="25">
        <v>56.701999999999998</v>
      </c>
      <c r="Y230" s="25">
        <v>22</v>
      </c>
    </row>
    <row r="231" spans="1:25" x14ac:dyDescent="0.25">
      <c r="A231" t="s">
        <v>1855</v>
      </c>
      <c r="B231" t="s">
        <v>836</v>
      </c>
      <c r="C231" t="s">
        <v>837</v>
      </c>
      <c r="D231" s="33">
        <f t="shared" si="15"/>
        <v>0.90777710014910196</v>
      </c>
      <c r="E231" s="63">
        <f t="shared" si="17"/>
        <v>0.82918954525232769</v>
      </c>
      <c r="F231" s="34">
        <f t="shared" si="16"/>
        <v>-0.13959000000000188</v>
      </c>
      <c r="G231" s="25">
        <v>8</v>
      </c>
      <c r="H231" s="25">
        <v>8</v>
      </c>
      <c r="I231" s="25">
        <v>8</v>
      </c>
      <c r="J231" s="14">
        <v>24.03867</v>
      </c>
      <c r="K231" s="14">
        <v>24.449470000000002</v>
      </c>
      <c r="L231" s="14">
        <v>23.397539999999999</v>
      </c>
      <c r="M231" s="14">
        <v>24.29327</v>
      </c>
      <c r="N231" s="14">
        <v>24.396239999999999</v>
      </c>
      <c r="O231" s="14">
        <v>22.7774</v>
      </c>
      <c r="P231" s="14">
        <f t="shared" si="18"/>
        <v>0.53015108566646774</v>
      </c>
      <c r="Q231" s="14">
        <f t="shared" si="19"/>
        <v>0.90637626691861939</v>
      </c>
      <c r="S231" s="25">
        <v>21.1</v>
      </c>
      <c r="T231" s="25">
        <v>21.1</v>
      </c>
      <c r="U231" s="25">
        <v>21.1</v>
      </c>
      <c r="V231" s="25">
        <v>67.766999999999996</v>
      </c>
      <c r="W231" s="25">
        <v>0</v>
      </c>
      <c r="X231" s="25">
        <v>70.566000000000003</v>
      </c>
      <c r="Y231" s="25">
        <v>23</v>
      </c>
    </row>
    <row r="232" spans="1:25" x14ac:dyDescent="0.25">
      <c r="A232" t="s">
        <v>1921</v>
      </c>
      <c r="B232" t="s">
        <v>972</v>
      </c>
      <c r="C232" t="s">
        <v>973</v>
      </c>
      <c r="D232" s="33">
        <f t="shared" si="15"/>
        <v>0.75651468891210116</v>
      </c>
      <c r="E232" s="63">
        <f t="shared" si="17"/>
        <v>0.8326644385636186</v>
      </c>
      <c r="F232" s="34">
        <f t="shared" si="16"/>
        <v>-0.40255999999999759</v>
      </c>
      <c r="G232" s="25">
        <v>3</v>
      </c>
      <c r="H232" s="25">
        <v>3</v>
      </c>
      <c r="I232" s="25">
        <v>3</v>
      </c>
      <c r="J232" s="14">
        <v>18.163709999999998</v>
      </c>
      <c r="K232" s="14">
        <v>22.077020000000001</v>
      </c>
      <c r="L232" s="14">
        <v>21.526309999999999</v>
      </c>
      <c r="M232" s="14">
        <v>21.369969999999999</v>
      </c>
      <c r="N232" s="14">
        <v>21.600999999999999</v>
      </c>
      <c r="O232" s="14">
        <v>17.58839</v>
      </c>
      <c r="P232" s="14">
        <f t="shared" si="18"/>
        <v>2.1183466595515799</v>
      </c>
      <c r="Q232" s="14">
        <f t="shared" si="19"/>
        <v>2.2529521806361825</v>
      </c>
      <c r="S232" s="25">
        <v>16.399999999999999</v>
      </c>
      <c r="T232" s="25">
        <v>16.399999999999999</v>
      </c>
      <c r="U232" s="25">
        <v>16.399999999999999</v>
      </c>
      <c r="V232" s="25">
        <v>22.998999999999999</v>
      </c>
      <c r="W232" s="25">
        <v>0</v>
      </c>
      <c r="X232" s="25">
        <v>55.508000000000003</v>
      </c>
      <c r="Y232" s="25">
        <v>8</v>
      </c>
    </row>
    <row r="233" spans="1:25" x14ac:dyDescent="0.25">
      <c r="A233" t="s">
        <v>1798</v>
      </c>
      <c r="B233" t="s">
        <v>701</v>
      </c>
      <c r="C233" t="s">
        <v>702</v>
      </c>
      <c r="D233" s="33">
        <f t="shared" si="15"/>
        <v>1.2518311663025774</v>
      </c>
      <c r="E233" s="63">
        <f t="shared" si="17"/>
        <v>0.83446150722272416</v>
      </c>
      <c r="F233" s="34">
        <f t="shared" si="16"/>
        <v>0.32403999999999655</v>
      </c>
      <c r="G233" s="25">
        <v>9</v>
      </c>
      <c r="H233" s="25">
        <v>9</v>
      </c>
      <c r="I233" s="25">
        <v>9</v>
      </c>
      <c r="J233" s="14">
        <v>21.764900000000001</v>
      </c>
      <c r="K233" s="14">
        <v>25.388079999999999</v>
      </c>
      <c r="L233" s="14">
        <v>21.320360000000001</v>
      </c>
      <c r="M233" s="14">
        <v>24.390999999999998</v>
      </c>
      <c r="N233" s="14">
        <v>22.972300000000001</v>
      </c>
      <c r="O233" s="14">
        <v>22.082159999999998</v>
      </c>
      <c r="P233" s="14">
        <f t="shared" si="18"/>
        <v>2.2312700091502435</v>
      </c>
      <c r="Q233" s="14">
        <f t="shared" si="19"/>
        <v>1.1644598930548586</v>
      </c>
      <c r="S233" s="25">
        <v>41.1</v>
      </c>
      <c r="T233" s="25">
        <v>41.1</v>
      </c>
      <c r="U233" s="25">
        <v>41.1</v>
      </c>
      <c r="V233" s="25">
        <v>37.713000000000001</v>
      </c>
      <c r="W233" s="25">
        <v>0</v>
      </c>
      <c r="X233" s="25">
        <v>157.63999999999999</v>
      </c>
      <c r="Y233" s="25">
        <v>21</v>
      </c>
    </row>
    <row r="234" spans="1:25" x14ac:dyDescent="0.25">
      <c r="A234" t="s">
        <v>1794</v>
      </c>
      <c r="B234" t="s">
        <v>691</v>
      </c>
      <c r="C234" t="s">
        <v>692</v>
      </c>
      <c r="D234" s="33">
        <f t="shared" si="15"/>
        <v>0.85724332263527259</v>
      </c>
      <c r="E234" s="63">
        <f t="shared" si="17"/>
        <v>0.83553149622589484</v>
      </c>
      <c r="F234" s="34">
        <f t="shared" si="16"/>
        <v>-0.22222333333333211</v>
      </c>
      <c r="G234" s="25">
        <v>8</v>
      </c>
      <c r="H234" s="25">
        <v>8</v>
      </c>
      <c r="I234" s="25">
        <v>8</v>
      </c>
      <c r="J234" s="14">
        <v>23.046970000000002</v>
      </c>
      <c r="K234" s="14">
        <v>24.274049999999999</v>
      </c>
      <c r="L234" s="14">
        <v>22.085280000000001</v>
      </c>
      <c r="M234" s="14">
        <v>23.75949</v>
      </c>
      <c r="N234" s="14">
        <v>23.620640000000002</v>
      </c>
      <c r="O234" s="14">
        <v>21.359500000000001</v>
      </c>
      <c r="P234" s="14">
        <f t="shared" si="18"/>
        <v>1.0970632840603731</v>
      </c>
      <c r="Q234" s="14">
        <f t="shared" si="19"/>
        <v>1.3473421628153703</v>
      </c>
      <c r="S234" s="25">
        <v>34.1</v>
      </c>
      <c r="T234" s="25">
        <v>34.1</v>
      </c>
      <c r="U234" s="25">
        <v>34.1</v>
      </c>
      <c r="V234" s="25">
        <v>37.966999999999999</v>
      </c>
      <c r="W234" s="25">
        <v>0</v>
      </c>
      <c r="X234" s="25">
        <v>74.906999999999996</v>
      </c>
      <c r="Y234" s="25">
        <v>17</v>
      </c>
    </row>
    <row r="235" spans="1:25" x14ac:dyDescent="0.25">
      <c r="A235" t="s">
        <v>1651</v>
      </c>
      <c r="B235" t="s">
        <v>256</v>
      </c>
      <c r="C235" t="s">
        <v>257</v>
      </c>
      <c r="D235" s="33">
        <f t="shared" si="15"/>
        <v>0.89472733609036337</v>
      </c>
      <c r="E235" s="63">
        <f t="shared" si="17"/>
        <v>0.83763345971507697</v>
      </c>
      <c r="F235" s="34">
        <f t="shared" si="16"/>
        <v>-0.16047999999999618</v>
      </c>
      <c r="G235" s="25">
        <v>5</v>
      </c>
      <c r="H235" s="25">
        <v>5</v>
      </c>
      <c r="I235" s="25">
        <v>5</v>
      </c>
      <c r="J235" s="14">
        <v>28.50975</v>
      </c>
      <c r="K235" s="14">
        <v>26.920929999999998</v>
      </c>
      <c r="L235" s="14">
        <v>27.975470000000001</v>
      </c>
      <c r="M235" s="14">
        <v>26.939330000000002</v>
      </c>
      <c r="N235" s="14">
        <v>27.22279</v>
      </c>
      <c r="O235" s="14">
        <v>28.762589999999999</v>
      </c>
      <c r="P235" s="14">
        <f t="shared" si="18"/>
        <v>0.80848198520437164</v>
      </c>
      <c r="Q235" s="14">
        <f t="shared" si="19"/>
        <v>0.98112271057192335</v>
      </c>
      <c r="S235" s="25">
        <v>19.8</v>
      </c>
      <c r="T235" s="25">
        <v>19.8</v>
      </c>
      <c r="U235" s="25">
        <v>19.8</v>
      </c>
      <c r="V235" s="25">
        <v>46.002000000000002</v>
      </c>
      <c r="W235" s="25">
        <v>0</v>
      </c>
      <c r="X235" s="25">
        <v>41.563000000000002</v>
      </c>
      <c r="Y235" s="25">
        <v>23</v>
      </c>
    </row>
    <row r="236" spans="1:25" x14ac:dyDescent="0.25">
      <c r="A236" t="s">
        <v>1671</v>
      </c>
      <c r="B236" t="s">
        <v>327</v>
      </c>
      <c r="C236" t="s">
        <v>328</v>
      </c>
      <c r="D236" s="33">
        <f t="shared" si="15"/>
        <v>1.0987222031056998</v>
      </c>
      <c r="E236" s="63">
        <f t="shared" si="17"/>
        <v>0.83889646919556393</v>
      </c>
      <c r="F236" s="34">
        <f t="shared" si="16"/>
        <v>0.13582666666666654</v>
      </c>
      <c r="G236" s="25">
        <v>5</v>
      </c>
      <c r="H236" s="25">
        <v>5</v>
      </c>
      <c r="I236" s="25">
        <v>5</v>
      </c>
      <c r="J236" s="14">
        <v>29.590309999999999</v>
      </c>
      <c r="K236" s="14">
        <v>28.467860000000002</v>
      </c>
      <c r="L236" s="14">
        <v>29.388580000000001</v>
      </c>
      <c r="M236" s="14">
        <v>29.079969999999999</v>
      </c>
      <c r="N236" s="14">
        <v>28.500060000000001</v>
      </c>
      <c r="O236" s="14">
        <v>30.2742</v>
      </c>
      <c r="P236" s="14">
        <f t="shared" si="18"/>
        <v>0.59837478692984036</v>
      </c>
      <c r="Q236" s="14">
        <f t="shared" si="19"/>
        <v>0.90462272436266644</v>
      </c>
      <c r="S236" s="25">
        <v>46.5</v>
      </c>
      <c r="T236" s="25">
        <v>46.5</v>
      </c>
      <c r="U236" s="25">
        <v>46.5</v>
      </c>
      <c r="V236" s="25">
        <v>8.3066999999999993</v>
      </c>
      <c r="W236" s="25">
        <v>0</v>
      </c>
      <c r="X236" s="25">
        <v>115.35</v>
      </c>
      <c r="Y236" s="25">
        <v>34</v>
      </c>
    </row>
    <row r="237" spans="1:25" x14ac:dyDescent="0.25">
      <c r="A237" t="s">
        <v>1764</v>
      </c>
      <c r="B237" t="s">
        <v>615</v>
      </c>
      <c r="C237" t="s">
        <v>616</v>
      </c>
      <c r="D237" s="33">
        <f t="shared" si="15"/>
        <v>1.2133367397132986</v>
      </c>
      <c r="E237" s="63">
        <f t="shared" si="17"/>
        <v>0.83897674319864834</v>
      </c>
      <c r="F237" s="34">
        <f t="shared" si="16"/>
        <v>0.27898000000000067</v>
      </c>
      <c r="G237" s="25">
        <v>3</v>
      </c>
      <c r="H237" s="25">
        <v>3</v>
      </c>
      <c r="I237" s="25">
        <v>3</v>
      </c>
      <c r="J237" s="14">
        <v>21.05172</v>
      </c>
      <c r="K237" s="14">
        <v>20.73958</v>
      </c>
      <c r="L237" s="14">
        <v>17.97213</v>
      </c>
      <c r="M237" s="14">
        <v>21.06316</v>
      </c>
      <c r="N237" s="14">
        <v>21.007919999999999</v>
      </c>
      <c r="O237" s="14">
        <v>18.52929</v>
      </c>
      <c r="P237" s="14">
        <f t="shared" si="18"/>
        <v>1.69509515220631</v>
      </c>
      <c r="Q237" s="14">
        <f t="shared" si="19"/>
        <v>1.4472476931172953</v>
      </c>
      <c r="S237" s="25">
        <v>28.8</v>
      </c>
      <c r="T237" s="25">
        <v>28.8</v>
      </c>
      <c r="U237" s="25">
        <v>28.8</v>
      </c>
      <c r="V237" s="25">
        <v>17.756</v>
      </c>
      <c r="W237" s="25">
        <v>0</v>
      </c>
      <c r="X237" s="25">
        <v>44.878</v>
      </c>
      <c r="Y237" s="25">
        <v>5</v>
      </c>
    </row>
    <row r="238" spans="1:25" x14ac:dyDescent="0.25">
      <c r="A238" t="s">
        <v>1933</v>
      </c>
      <c r="B238" t="s">
        <v>996</v>
      </c>
      <c r="C238" t="s">
        <v>997</v>
      </c>
      <c r="D238" s="33">
        <f t="shared" si="15"/>
        <v>1.105388365752221</v>
      </c>
      <c r="E238" s="63">
        <f t="shared" si="17"/>
        <v>0.85403952287966678</v>
      </c>
      <c r="F238" s="34">
        <f t="shared" si="16"/>
        <v>0.14455333333333442</v>
      </c>
      <c r="G238" s="25">
        <v>4</v>
      </c>
      <c r="H238" s="25">
        <v>4</v>
      </c>
      <c r="I238" s="25">
        <v>4</v>
      </c>
      <c r="J238" s="14">
        <v>20.149979999999999</v>
      </c>
      <c r="K238" s="14">
        <v>21.085830000000001</v>
      </c>
      <c r="L238" s="14">
        <v>18.811620000000001</v>
      </c>
      <c r="M238" s="14">
        <v>20.550280000000001</v>
      </c>
      <c r="N238" s="14">
        <v>20.42193</v>
      </c>
      <c r="O238" s="14">
        <v>19.508880000000001</v>
      </c>
      <c r="P238" s="14">
        <f t="shared" si="18"/>
        <v>1.1430262344758322</v>
      </c>
      <c r="Q238" s="14">
        <f t="shared" si="19"/>
        <v>0.56783917690956531</v>
      </c>
      <c r="S238" s="25">
        <v>15.1</v>
      </c>
      <c r="T238" s="25">
        <v>15.1</v>
      </c>
      <c r="U238" s="25">
        <v>15.1</v>
      </c>
      <c r="V238" s="25">
        <v>46.253</v>
      </c>
      <c r="W238" s="25">
        <v>0</v>
      </c>
      <c r="X238" s="25">
        <v>37.606000000000002</v>
      </c>
      <c r="Y238" s="25">
        <v>6</v>
      </c>
    </row>
    <row r="239" spans="1:25" x14ac:dyDescent="0.25">
      <c r="A239" t="s">
        <v>1959</v>
      </c>
      <c r="B239" t="s">
        <v>1050</v>
      </c>
      <c r="C239" t="s">
        <v>1051</v>
      </c>
      <c r="D239" s="33">
        <f t="shared" si="15"/>
        <v>0.9582650567425699</v>
      </c>
      <c r="E239" s="63">
        <f t="shared" si="17"/>
        <v>0.86101193272455523</v>
      </c>
      <c r="F239" s="34">
        <f t="shared" si="16"/>
        <v>-6.1503333333334353E-2</v>
      </c>
      <c r="G239" s="25">
        <v>3</v>
      </c>
      <c r="H239" s="25">
        <v>3</v>
      </c>
      <c r="I239" s="25">
        <v>3</v>
      </c>
      <c r="J239" s="14">
        <v>22.999310000000001</v>
      </c>
      <c r="K239" s="14">
        <v>22.442730000000001</v>
      </c>
      <c r="L239" s="14">
        <v>22.97223</v>
      </c>
      <c r="M239" s="14">
        <v>23.157509999999998</v>
      </c>
      <c r="N239" s="14">
        <v>22.849989999999998</v>
      </c>
      <c r="O239" s="14">
        <v>22.222259999999999</v>
      </c>
      <c r="P239" s="14">
        <f t="shared" si="18"/>
        <v>0.31381652622724188</v>
      </c>
      <c r="Q239" s="14">
        <f t="shared" si="19"/>
        <v>0.47667355457727384</v>
      </c>
      <c r="S239" s="25">
        <v>33.299999999999997</v>
      </c>
      <c r="T239" s="25">
        <v>33.299999999999997</v>
      </c>
      <c r="U239" s="25">
        <v>33.299999999999997</v>
      </c>
      <c r="V239" s="25">
        <v>18.574999999999999</v>
      </c>
      <c r="W239" s="25">
        <v>0</v>
      </c>
      <c r="X239" s="25">
        <v>47.124000000000002</v>
      </c>
      <c r="Y239" s="25">
        <v>10</v>
      </c>
    </row>
    <row r="240" spans="1:25" x14ac:dyDescent="0.25">
      <c r="A240" t="s">
        <v>2039</v>
      </c>
      <c r="B240" t="s">
        <v>1217</v>
      </c>
      <c r="C240" t="s">
        <v>1218</v>
      </c>
      <c r="D240" s="33">
        <f t="shared" si="15"/>
        <v>0.85061999125515397</v>
      </c>
      <c r="E240" s="63">
        <f t="shared" si="17"/>
        <v>0.86184425314895541</v>
      </c>
      <c r="F240" s="34">
        <f t="shared" si="16"/>
        <v>-0.23341333333333125</v>
      </c>
      <c r="G240" s="25">
        <v>8</v>
      </c>
      <c r="H240" s="25">
        <v>8</v>
      </c>
      <c r="I240" s="25">
        <v>8</v>
      </c>
      <c r="J240" s="14">
        <v>24.242930000000001</v>
      </c>
      <c r="K240" s="14">
        <v>25.813890000000001</v>
      </c>
      <c r="L240" s="14">
        <v>24.58222</v>
      </c>
      <c r="M240" s="14">
        <v>25.6496</v>
      </c>
      <c r="N240" s="14">
        <v>25.963999999999999</v>
      </c>
      <c r="O240" s="14">
        <v>22.325199999999999</v>
      </c>
      <c r="P240" s="14">
        <f t="shared" si="18"/>
        <v>0.82664422159717543</v>
      </c>
      <c r="Q240" s="14">
        <f t="shared" si="19"/>
        <v>2.0162402370088079</v>
      </c>
      <c r="S240" s="25">
        <v>49.3</v>
      </c>
      <c r="T240" s="25">
        <v>49.3</v>
      </c>
      <c r="U240" s="25">
        <v>49.3</v>
      </c>
      <c r="V240" s="25">
        <v>23.085000000000001</v>
      </c>
      <c r="W240" s="25">
        <v>0</v>
      </c>
      <c r="X240" s="25">
        <v>133.76</v>
      </c>
      <c r="Y240" s="25">
        <v>24</v>
      </c>
    </row>
    <row r="241" spans="1:25" x14ac:dyDescent="0.25">
      <c r="A241" t="s">
        <v>1886</v>
      </c>
      <c r="B241" t="s">
        <v>900</v>
      </c>
      <c r="C241" t="s">
        <v>901</v>
      </c>
      <c r="D241" s="33">
        <f t="shared" si="15"/>
        <v>1.0502940781688621</v>
      </c>
      <c r="E241" s="63">
        <f t="shared" si="17"/>
        <v>0.86576390327567054</v>
      </c>
      <c r="F241" s="34">
        <f t="shared" si="16"/>
        <v>7.0793333333334374E-2</v>
      </c>
      <c r="G241" s="25">
        <v>1</v>
      </c>
      <c r="H241" s="25">
        <v>1</v>
      </c>
      <c r="I241" s="25">
        <v>1</v>
      </c>
      <c r="J241" s="14">
        <v>20.59113</v>
      </c>
      <c r="K241" s="14">
        <v>21.54486</v>
      </c>
      <c r="L241" s="14">
        <v>20.97869</v>
      </c>
      <c r="M241" s="14">
        <v>21.166070000000001</v>
      </c>
      <c r="N241" s="14">
        <v>21.560669999999998</v>
      </c>
      <c r="O241" s="14">
        <v>20.60032</v>
      </c>
      <c r="P241" s="14">
        <f t="shared" si="18"/>
        <v>0.47964433618394098</v>
      </c>
      <c r="Q241" s="14">
        <f t="shared" si="19"/>
        <v>0.48271011746181502</v>
      </c>
      <c r="S241" s="25">
        <v>15.2</v>
      </c>
      <c r="T241" s="25">
        <v>15.2</v>
      </c>
      <c r="U241" s="25">
        <v>15.2</v>
      </c>
      <c r="V241" s="25">
        <v>10.268000000000001</v>
      </c>
      <c r="W241" s="25">
        <v>0</v>
      </c>
      <c r="X241" s="25">
        <v>25.074000000000002</v>
      </c>
      <c r="Y241" s="25">
        <v>6</v>
      </c>
    </row>
    <row r="242" spans="1:25" x14ac:dyDescent="0.25">
      <c r="A242" t="s">
        <v>165</v>
      </c>
      <c r="B242" t="s">
        <v>294</v>
      </c>
      <c r="C242" t="s">
        <v>295</v>
      </c>
      <c r="D242" s="33">
        <f t="shared" si="15"/>
        <v>0.88190999616657817</v>
      </c>
      <c r="E242" s="63">
        <f t="shared" si="17"/>
        <v>0.86915018274126354</v>
      </c>
      <c r="F242" s="34">
        <f t="shared" si="16"/>
        <v>-0.18129666666666822</v>
      </c>
      <c r="G242" s="25">
        <v>3</v>
      </c>
      <c r="H242" s="25">
        <v>3</v>
      </c>
      <c r="I242" s="25">
        <v>3</v>
      </c>
      <c r="J242" s="14">
        <v>19.32732</v>
      </c>
      <c r="K242" s="14">
        <v>21.35585</v>
      </c>
      <c r="L242" s="14">
        <v>21.11375</v>
      </c>
      <c r="M242" s="14">
        <v>21.45458</v>
      </c>
      <c r="N242" s="14">
        <v>20.978339999999999</v>
      </c>
      <c r="O242" s="14">
        <v>18.82011</v>
      </c>
      <c r="P242" s="14">
        <f t="shared" si="18"/>
        <v>1.1079168527616741</v>
      </c>
      <c r="Q242" s="14">
        <f t="shared" si="19"/>
        <v>1.4038751993084475</v>
      </c>
      <c r="S242" s="25">
        <v>11.8</v>
      </c>
      <c r="T242" s="25">
        <v>11.8</v>
      </c>
      <c r="U242" s="25">
        <v>11.8</v>
      </c>
      <c r="V242" s="25">
        <v>35.694000000000003</v>
      </c>
      <c r="W242" s="25">
        <v>0</v>
      </c>
      <c r="X242" s="25">
        <v>29.041</v>
      </c>
      <c r="Y242" s="25">
        <v>9</v>
      </c>
    </row>
    <row r="243" spans="1:25" x14ac:dyDescent="0.25">
      <c r="A243" t="s">
        <v>1646</v>
      </c>
      <c r="B243" t="s">
        <v>236</v>
      </c>
      <c r="C243" t="s">
        <v>237</v>
      </c>
      <c r="D243" s="33">
        <f t="shared" si="15"/>
        <v>1.0414329802217686</v>
      </c>
      <c r="E243" s="63">
        <f t="shared" si="17"/>
        <v>0.87161644492117996</v>
      </c>
      <c r="F243" s="34">
        <f t="shared" si="16"/>
        <v>5.857000000000312E-2</v>
      </c>
      <c r="G243" s="25">
        <v>1</v>
      </c>
      <c r="H243" s="25">
        <v>1</v>
      </c>
      <c r="I243" s="25">
        <v>1</v>
      </c>
      <c r="J243" s="14">
        <v>21.433389999999999</v>
      </c>
      <c r="K243" s="14">
        <v>20.77636</v>
      </c>
      <c r="L243" s="14">
        <v>21.578379999999999</v>
      </c>
      <c r="M243" s="14">
        <v>20.899480000000001</v>
      </c>
      <c r="N243" s="14">
        <v>21.70776</v>
      </c>
      <c r="O243" s="14">
        <v>21.3566</v>
      </c>
      <c r="P243" s="14">
        <f t="shared" si="18"/>
        <v>0.42738479956591746</v>
      </c>
      <c r="Q243" s="14">
        <f t="shared" si="19"/>
        <v>0.40529589980654868</v>
      </c>
      <c r="S243" s="25">
        <v>4.3</v>
      </c>
      <c r="T243" s="25">
        <v>4.3</v>
      </c>
      <c r="U243" s="25">
        <v>4.3</v>
      </c>
      <c r="V243" s="25">
        <v>30.59</v>
      </c>
      <c r="W243" s="25">
        <v>2.9239999999999999E-3</v>
      </c>
      <c r="X243" s="25">
        <v>7.1231999999999998</v>
      </c>
      <c r="Y243" s="25">
        <v>5</v>
      </c>
    </row>
    <row r="244" spans="1:25" x14ac:dyDescent="0.25">
      <c r="A244" t="s">
        <v>1737</v>
      </c>
      <c r="B244" t="s">
        <v>535</v>
      </c>
      <c r="C244" t="s">
        <v>536</v>
      </c>
      <c r="D244" s="33">
        <f t="shared" si="15"/>
        <v>1.0275747414936349</v>
      </c>
      <c r="E244" s="63">
        <f t="shared" si="17"/>
        <v>0.8733711950191777</v>
      </c>
      <c r="F244" s="34">
        <f t="shared" si="16"/>
        <v>3.924333333333152E-2</v>
      </c>
      <c r="G244" s="25">
        <v>15</v>
      </c>
      <c r="H244" s="25">
        <v>15</v>
      </c>
      <c r="I244" s="25">
        <v>15</v>
      </c>
      <c r="J244" s="14">
        <v>25.151700000000002</v>
      </c>
      <c r="K244" s="14">
        <v>24.622990000000001</v>
      </c>
      <c r="L244" s="14">
        <v>25.30668</v>
      </c>
      <c r="M244" s="14">
        <v>24.861640000000001</v>
      </c>
      <c r="N244" s="14">
        <v>25.154140000000002</v>
      </c>
      <c r="O244" s="14">
        <v>25.183319999999998</v>
      </c>
      <c r="P244" s="14">
        <f t="shared" si="18"/>
        <v>0.3584654982468089</v>
      </c>
      <c r="Q244" s="14">
        <f t="shared" si="19"/>
        <v>0.17789779125479055</v>
      </c>
      <c r="S244" s="25">
        <v>58.8</v>
      </c>
      <c r="T244" s="25">
        <v>58.8</v>
      </c>
      <c r="U244" s="25">
        <v>58.8</v>
      </c>
      <c r="V244" s="25">
        <v>48.877000000000002</v>
      </c>
      <c r="W244" s="25">
        <v>0</v>
      </c>
      <c r="X244" s="25">
        <v>190.16</v>
      </c>
      <c r="Y244" s="25">
        <v>50</v>
      </c>
    </row>
    <row r="245" spans="1:25" x14ac:dyDescent="0.25">
      <c r="A245" t="s">
        <v>1988</v>
      </c>
      <c r="B245" t="s">
        <v>1108</v>
      </c>
      <c r="C245" t="s">
        <v>1109</v>
      </c>
      <c r="D245" s="33">
        <f t="shared" si="15"/>
        <v>0.92372372841703543</v>
      </c>
      <c r="E245" s="63">
        <f t="shared" si="17"/>
        <v>0.8779777754511946</v>
      </c>
      <c r="F245" s="34">
        <f t="shared" si="16"/>
        <v>-0.11446666666666516</v>
      </c>
      <c r="G245" s="25">
        <v>13</v>
      </c>
      <c r="H245" s="25">
        <v>13</v>
      </c>
      <c r="I245" s="25">
        <v>13</v>
      </c>
      <c r="J245" s="14">
        <v>25.09836</v>
      </c>
      <c r="K245" s="14">
        <v>26.285509999999999</v>
      </c>
      <c r="L245" s="14">
        <v>26.713850000000001</v>
      </c>
      <c r="M245" s="14">
        <v>26.920929999999998</v>
      </c>
      <c r="N245" s="14">
        <v>25.534659999999999</v>
      </c>
      <c r="O245" s="14">
        <v>25.298729999999999</v>
      </c>
      <c r="P245" s="14">
        <f t="shared" si="18"/>
        <v>0.83691977096573233</v>
      </c>
      <c r="Q245" s="14">
        <f t="shared" si="19"/>
        <v>0.87644550294546719</v>
      </c>
      <c r="S245" s="25">
        <v>26</v>
      </c>
      <c r="T245" s="25">
        <v>26</v>
      </c>
      <c r="U245" s="25">
        <v>26</v>
      </c>
      <c r="V245" s="25">
        <v>80.076999999999998</v>
      </c>
      <c r="W245" s="25">
        <v>0</v>
      </c>
      <c r="X245" s="25">
        <v>131.28</v>
      </c>
      <c r="Y245" s="25">
        <v>52</v>
      </c>
    </row>
    <row r="246" spans="1:25" x14ac:dyDescent="0.25">
      <c r="A246" t="s">
        <v>2141</v>
      </c>
      <c r="B246" t="s">
        <v>1425</v>
      </c>
      <c r="C246" t="s">
        <v>1426</v>
      </c>
      <c r="D246" s="33">
        <f t="shared" si="15"/>
        <v>0.94022633828244095</v>
      </c>
      <c r="E246" s="63">
        <f t="shared" si="17"/>
        <v>0.8814131476427014</v>
      </c>
      <c r="F246" s="34">
        <f t="shared" si="16"/>
        <v>-8.8919999999998112E-2</v>
      </c>
      <c r="G246" s="25">
        <v>1</v>
      </c>
      <c r="H246" s="25">
        <v>1</v>
      </c>
      <c r="I246" s="25">
        <v>1</v>
      </c>
      <c r="J246" s="14">
        <v>19.1523</v>
      </c>
      <c r="K246" s="14">
        <v>19.64592</v>
      </c>
      <c r="L246" s="14">
        <v>18.706859999999999</v>
      </c>
      <c r="M246" s="14">
        <v>19.549520000000001</v>
      </c>
      <c r="N246" s="14">
        <v>19.587710000000001</v>
      </c>
      <c r="O246" s="14">
        <v>18.101089999999999</v>
      </c>
      <c r="P246" s="14">
        <f t="shared" si="18"/>
        <v>0.46973595093413983</v>
      </c>
      <c r="Q246" s="14">
        <f t="shared" si="19"/>
        <v>0.84749109782935295</v>
      </c>
      <c r="S246" s="25">
        <v>6.1</v>
      </c>
      <c r="T246" s="25">
        <v>6.1</v>
      </c>
      <c r="U246" s="25">
        <v>6.1</v>
      </c>
      <c r="V246" s="25">
        <v>40.616</v>
      </c>
      <c r="W246" s="25">
        <v>7.8534E-3</v>
      </c>
      <c r="X246" s="25">
        <v>5.9974999999999996</v>
      </c>
      <c r="Y246" s="25">
        <v>4</v>
      </c>
    </row>
    <row r="247" spans="1:25" x14ac:dyDescent="0.25">
      <c r="A247" t="s">
        <v>1863</v>
      </c>
      <c r="B247" t="s">
        <v>852</v>
      </c>
      <c r="C247" t="s">
        <v>853</v>
      </c>
      <c r="D247" s="33">
        <f t="shared" si="15"/>
        <v>1.0681098285631183</v>
      </c>
      <c r="E247" s="63">
        <f t="shared" si="17"/>
        <v>0.88941477026558191</v>
      </c>
      <c r="F247" s="34">
        <f t="shared" si="16"/>
        <v>9.5060000000000144E-2</v>
      </c>
      <c r="G247" s="25">
        <v>2</v>
      </c>
      <c r="H247" s="25">
        <v>2</v>
      </c>
      <c r="I247" s="25">
        <v>2</v>
      </c>
      <c r="J247" s="14">
        <v>20.559830000000002</v>
      </c>
      <c r="K247" s="14">
        <v>20.57939</v>
      </c>
      <c r="L247" s="14">
        <v>19.487690000000001</v>
      </c>
      <c r="M247" s="14">
        <v>21.242840000000001</v>
      </c>
      <c r="N247" s="14">
        <v>20.263960000000001</v>
      </c>
      <c r="O247" s="14">
        <v>19.405290000000001</v>
      </c>
      <c r="P247" s="14">
        <f t="shared" si="18"/>
        <v>0.62472336053648592</v>
      </c>
      <c r="Q247" s="14">
        <f t="shared" si="19"/>
        <v>0.91943009756044003</v>
      </c>
      <c r="S247" s="25">
        <v>7.3</v>
      </c>
      <c r="T247" s="25">
        <v>7.3</v>
      </c>
      <c r="U247" s="25">
        <v>7.3</v>
      </c>
      <c r="V247" s="25">
        <v>54.374000000000002</v>
      </c>
      <c r="W247" s="25">
        <v>0</v>
      </c>
      <c r="X247" s="25">
        <v>26.242999999999999</v>
      </c>
      <c r="Y247" s="25">
        <v>6</v>
      </c>
    </row>
    <row r="248" spans="1:25" x14ac:dyDescent="0.25">
      <c r="A248" t="s">
        <v>1734</v>
      </c>
      <c r="B248" t="s">
        <v>523</v>
      </c>
      <c r="C248" t="s">
        <v>524</v>
      </c>
      <c r="D248" s="33">
        <f t="shared" si="15"/>
        <v>1.1989376769372311</v>
      </c>
      <c r="E248" s="63">
        <f t="shared" si="17"/>
        <v>0.89895547213792115</v>
      </c>
      <c r="F248" s="34">
        <f t="shared" si="16"/>
        <v>0.26175666666666686</v>
      </c>
      <c r="G248" s="25">
        <v>4</v>
      </c>
      <c r="H248" s="25">
        <v>4</v>
      </c>
      <c r="I248" s="25">
        <v>4</v>
      </c>
      <c r="J248" s="14">
        <v>18.343350000000001</v>
      </c>
      <c r="K248" s="14">
        <v>22.49926</v>
      </c>
      <c r="L248" s="14">
        <v>18.766480000000001</v>
      </c>
      <c r="M248" s="14">
        <v>21.586099999999998</v>
      </c>
      <c r="N248" s="14">
        <v>21.506730000000001</v>
      </c>
      <c r="O248" s="14">
        <v>17.30153</v>
      </c>
      <c r="P248" s="14">
        <f t="shared" si="18"/>
        <v>2.2870750407962852</v>
      </c>
      <c r="Q248" s="14">
        <f t="shared" si="19"/>
        <v>2.4511067813608882</v>
      </c>
      <c r="S248" s="25">
        <v>6.1</v>
      </c>
      <c r="T248" s="25">
        <v>6.1</v>
      </c>
      <c r="U248" s="25">
        <v>6.1</v>
      </c>
      <c r="V248" s="25">
        <v>78.805999999999997</v>
      </c>
      <c r="W248" s="25">
        <v>0</v>
      </c>
      <c r="X248" s="25">
        <v>46.21</v>
      </c>
      <c r="Y248" s="25">
        <v>5</v>
      </c>
    </row>
    <row r="249" spans="1:25" x14ac:dyDescent="0.25">
      <c r="A249" t="s">
        <v>1880</v>
      </c>
      <c r="B249" t="s">
        <v>888</v>
      </c>
      <c r="C249" t="s">
        <v>889</v>
      </c>
      <c r="D249" s="33">
        <f t="shared" si="15"/>
        <v>0.8891610558848202</v>
      </c>
      <c r="E249" s="63">
        <f t="shared" si="17"/>
        <v>0.90212173384473149</v>
      </c>
      <c r="F249" s="34">
        <f t="shared" si="16"/>
        <v>-0.1694833333333321</v>
      </c>
      <c r="G249" s="25">
        <v>4</v>
      </c>
      <c r="H249" s="25">
        <v>4</v>
      </c>
      <c r="I249" s="25">
        <v>4</v>
      </c>
      <c r="J249" s="14">
        <v>18.762280000000001</v>
      </c>
      <c r="K249" s="14">
        <v>21.136769999999999</v>
      </c>
      <c r="L249" s="14">
        <v>21.027429999999999</v>
      </c>
      <c r="M249" s="14">
        <v>21.16864</v>
      </c>
      <c r="N249" s="14">
        <v>21.184290000000001</v>
      </c>
      <c r="O249" s="14">
        <v>18.065100000000001</v>
      </c>
      <c r="P249" s="14">
        <f t="shared" si="18"/>
        <v>1.340464006616116</v>
      </c>
      <c r="Q249" s="14">
        <f t="shared" si="19"/>
        <v>1.7963644633073022</v>
      </c>
      <c r="S249" s="25">
        <v>12.7</v>
      </c>
      <c r="T249" s="25">
        <v>12.7</v>
      </c>
      <c r="U249" s="25">
        <v>12.7</v>
      </c>
      <c r="V249" s="25">
        <v>50.881</v>
      </c>
      <c r="W249" s="25">
        <v>0</v>
      </c>
      <c r="X249" s="25">
        <v>30.677</v>
      </c>
      <c r="Y249" s="25">
        <v>7</v>
      </c>
    </row>
    <row r="250" spans="1:25" x14ac:dyDescent="0.25">
      <c r="A250" t="s">
        <v>2239</v>
      </c>
      <c r="B250" t="s">
        <v>1607</v>
      </c>
      <c r="C250" t="s">
        <v>1608</v>
      </c>
      <c r="D250" s="33">
        <f t="shared" si="15"/>
        <v>0.8951594975779068</v>
      </c>
      <c r="E250" s="63">
        <f t="shared" si="17"/>
        <v>0.90215481813762011</v>
      </c>
      <c r="F250" s="34">
        <f t="shared" si="16"/>
        <v>-0.15978333333333339</v>
      </c>
      <c r="G250" s="25">
        <v>1</v>
      </c>
      <c r="H250" s="25">
        <v>1</v>
      </c>
      <c r="I250" s="25">
        <v>1</v>
      </c>
      <c r="J250" s="14">
        <v>20.932870000000001</v>
      </c>
      <c r="K250" s="14">
        <v>21.394559999999998</v>
      </c>
      <c r="L250" s="14">
        <v>21.32367</v>
      </c>
      <c r="M250" s="14">
        <v>22.50422</v>
      </c>
      <c r="N250" s="14">
        <v>22.01784</v>
      </c>
      <c r="O250" s="14">
        <v>18.64969</v>
      </c>
      <c r="P250" s="14">
        <f t="shared" si="18"/>
        <v>0.24863215406164327</v>
      </c>
      <c r="Q250" s="14">
        <f t="shared" si="19"/>
        <v>2.0991427396201527</v>
      </c>
      <c r="S250" s="25">
        <v>9.4</v>
      </c>
      <c r="T250" s="25">
        <v>9.4</v>
      </c>
      <c r="U250" s="25">
        <v>9.4</v>
      </c>
      <c r="V250" s="25">
        <v>17.597000000000001</v>
      </c>
      <c r="W250" s="25">
        <v>0</v>
      </c>
      <c r="X250" s="25">
        <v>29.378</v>
      </c>
      <c r="Y250" s="25">
        <v>1</v>
      </c>
    </row>
    <row r="251" spans="1:25" x14ac:dyDescent="0.25">
      <c r="A251" t="s">
        <v>2184</v>
      </c>
      <c r="B251" t="s">
        <v>1514</v>
      </c>
      <c r="C251" t="s">
        <v>1515</v>
      </c>
      <c r="D251" s="33">
        <f t="shared" si="15"/>
        <v>1.098280577689523</v>
      </c>
      <c r="E251" s="63">
        <f t="shared" si="17"/>
        <v>0.90445777164262731</v>
      </c>
      <c r="F251" s="34">
        <f t="shared" si="16"/>
        <v>0.13524666666666718</v>
      </c>
      <c r="G251" s="25">
        <v>1</v>
      </c>
      <c r="H251" s="25">
        <v>1</v>
      </c>
      <c r="I251" s="25">
        <v>1</v>
      </c>
      <c r="J251" s="14">
        <v>18.21996</v>
      </c>
      <c r="K251" s="14">
        <v>16.117380000000001</v>
      </c>
      <c r="L251" s="14">
        <v>17.975950000000001</v>
      </c>
      <c r="M251" s="14">
        <v>16.97186</v>
      </c>
      <c r="N251" s="14">
        <v>16.545010000000001</v>
      </c>
      <c r="O251" s="14">
        <v>19.202159999999999</v>
      </c>
      <c r="P251" s="14">
        <f t="shared" si="18"/>
        <v>1.1499757954989023</v>
      </c>
      <c r="Q251" s="14">
        <f t="shared" si="19"/>
        <v>1.4269364115124394</v>
      </c>
      <c r="S251" s="25">
        <v>4.2</v>
      </c>
      <c r="T251" s="25">
        <v>4.2</v>
      </c>
      <c r="U251" s="25">
        <v>4.2</v>
      </c>
      <c r="V251" s="25">
        <v>56.743000000000002</v>
      </c>
      <c r="W251" s="25">
        <v>5.4348E-3</v>
      </c>
      <c r="X251" s="25">
        <v>6.2610999999999999</v>
      </c>
      <c r="Y251" s="25">
        <v>4</v>
      </c>
    </row>
    <row r="252" spans="1:25" x14ac:dyDescent="0.25">
      <c r="A252" t="s">
        <v>1800</v>
      </c>
      <c r="B252" t="s">
        <v>705</v>
      </c>
      <c r="C252" t="s">
        <v>706</v>
      </c>
      <c r="D252" s="33">
        <f t="shared" si="15"/>
        <v>1.0152042401974859</v>
      </c>
      <c r="E252" s="63">
        <f t="shared" si="17"/>
        <v>0.90680988403887386</v>
      </c>
      <c r="F252" s="34">
        <f t="shared" si="16"/>
        <v>2.1770000000000067E-2</v>
      </c>
      <c r="G252" s="25">
        <v>4</v>
      </c>
      <c r="H252" s="25">
        <v>4</v>
      </c>
      <c r="I252" s="25">
        <v>4</v>
      </c>
      <c r="J252" s="14">
        <v>23.72869</v>
      </c>
      <c r="K252" s="14">
        <v>23.80902</v>
      </c>
      <c r="L252" s="14">
        <v>23.471599999999999</v>
      </c>
      <c r="M252" s="14">
        <v>23.972549999999998</v>
      </c>
      <c r="N252" s="14">
        <v>23.58578</v>
      </c>
      <c r="O252" s="14">
        <v>23.516290000000001</v>
      </c>
      <c r="P252" s="14">
        <f t="shared" si="18"/>
        <v>0.17625759246058118</v>
      </c>
      <c r="Q252" s="14">
        <f t="shared" si="19"/>
        <v>0.24582957531590716</v>
      </c>
      <c r="S252" s="25">
        <v>59.3</v>
      </c>
      <c r="T252" s="25">
        <v>59.3</v>
      </c>
      <c r="U252" s="25">
        <v>59.3</v>
      </c>
      <c r="V252" s="25">
        <v>8.7981999999999996</v>
      </c>
      <c r="W252" s="25">
        <v>0</v>
      </c>
      <c r="X252" s="25">
        <v>92.268000000000001</v>
      </c>
      <c r="Y252" s="25">
        <v>20</v>
      </c>
    </row>
    <row r="253" spans="1:25" x14ac:dyDescent="0.25">
      <c r="A253" t="s">
        <v>1752</v>
      </c>
      <c r="B253" t="s">
        <v>585</v>
      </c>
      <c r="C253" t="s">
        <v>586</v>
      </c>
      <c r="D253" s="33">
        <f t="shared" si="15"/>
        <v>0.8723223949854797</v>
      </c>
      <c r="E253" s="63">
        <f t="shared" si="17"/>
        <v>0.907023034264959</v>
      </c>
      <c r="F253" s="34">
        <f t="shared" si="16"/>
        <v>-0.19706666666666806</v>
      </c>
      <c r="G253" s="25">
        <v>3</v>
      </c>
      <c r="H253" s="25">
        <v>3</v>
      </c>
      <c r="I253" s="25">
        <v>3</v>
      </c>
      <c r="J253" s="14">
        <v>21.356169999999999</v>
      </c>
      <c r="K253" s="14">
        <v>22.27242</v>
      </c>
      <c r="L253" s="14">
        <v>18.879010000000001</v>
      </c>
      <c r="M253" s="14">
        <v>22.15165</v>
      </c>
      <c r="N253" s="14">
        <v>21.535830000000001</v>
      </c>
      <c r="O253" s="14">
        <v>18.228919999999999</v>
      </c>
      <c r="P253" s="14">
        <f t="shared" si="18"/>
        <v>1.7555183069490707</v>
      </c>
      <c r="Q253" s="14">
        <f t="shared" si="19"/>
        <v>2.1096089161026987</v>
      </c>
      <c r="S253" s="25">
        <v>13.2</v>
      </c>
      <c r="T253" s="25">
        <v>13.2</v>
      </c>
      <c r="U253" s="25">
        <v>13.2</v>
      </c>
      <c r="V253" s="25">
        <v>42.023000000000003</v>
      </c>
      <c r="W253" s="25">
        <v>0</v>
      </c>
      <c r="X253" s="25">
        <v>31.198</v>
      </c>
      <c r="Y253" s="25">
        <v>6</v>
      </c>
    </row>
    <row r="254" spans="1:25" x14ac:dyDescent="0.25">
      <c r="A254" t="s">
        <v>1773</v>
      </c>
      <c r="B254" t="s">
        <v>638</v>
      </c>
      <c r="C254" t="s">
        <v>639</v>
      </c>
      <c r="D254" s="33">
        <f t="shared" si="15"/>
        <v>0.94424512366501789</v>
      </c>
      <c r="E254" s="63">
        <f t="shared" si="17"/>
        <v>0.9134328636872997</v>
      </c>
      <c r="F254" s="34">
        <f t="shared" si="16"/>
        <v>-8.276666666667154E-2</v>
      </c>
      <c r="G254" s="25">
        <v>5</v>
      </c>
      <c r="H254" s="25">
        <v>5</v>
      </c>
      <c r="I254" s="25">
        <v>5</v>
      </c>
      <c r="J254" s="14">
        <v>23.630790000000001</v>
      </c>
      <c r="K254" s="14">
        <v>25.278210000000001</v>
      </c>
      <c r="L254" s="14">
        <v>23.7544</v>
      </c>
      <c r="M254" s="14">
        <v>24.793469999999999</v>
      </c>
      <c r="N254" s="14">
        <v>24.419309999999999</v>
      </c>
      <c r="O254" s="14">
        <v>23.20232</v>
      </c>
      <c r="P254" s="14">
        <f t="shared" si="18"/>
        <v>0.91753919122473127</v>
      </c>
      <c r="Q254" s="14">
        <f t="shared" si="19"/>
        <v>0.83194738297162307</v>
      </c>
      <c r="S254" s="25">
        <v>56.2</v>
      </c>
      <c r="T254" s="25">
        <v>56.2</v>
      </c>
      <c r="U254" s="25">
        <v>56.2</v>
      </c>
      <c r="V254" s="25">
        <v>12.391</v>
      </c>
      <c r="W254" s="25">
        <v>0</v>
      </c>
      <c r="X254" s="25">
        <v>71.608000000000004</v>
      </c>
      <c r="Y254" s="25">
        <v>24</v>
      </c>
    </row>
    <row r="255" spans="1:25" x14ac:dyDescent="0.25">
      <c r="A255" t="s">
        <v>2034</v>
      </c>
      <c r="B255" t="s">
        <v>1205</v>
      </c>
      <c r="C255" t="s">
        <v>1206</v>
      </c>
      <c r="D255" s="33">
        <f t="shared" si="15"/>
        <v>0.89696276382456663</v>
      </c>
      <c r="E255" s="63">
        <f t="shared" si="17"/>
        <v>0.92242454163035892</v>
      </c>
      <c r="F255" s="34">
        <f t="shared" si="16"/>
        <v>-0.15688000000000457</v>
      </c>
      <c r="G255" s="25">
        <v>12</v>
      </c>
      <c r="H255" s="25">
        <v>12</v>
      </c>
      <c r="I255" s="25">
        <v>12</v>
      </c>
      <c r="J255" s="14">
        <v>23.268989999999999</v>
      </c>
      <c r="K255" s="14">
        <v>24.120840000000001</v>
      </c>
      <c r="L255" s="14">
        <v>23.00956</v>
      </c>
      <c r="M255" s="14">
        <v>24.540320000000001</v>
      </c>
      <c r="N255" s="14">
        <v>25.017250000000001</v>
      </c>
      <c r="O255" s="14">
        <v>20.371179999999999</v>
      </c>
      <c r="P255" s="14">
        <f t="shared" si="18"/>
        <v>0.58136270746697727</v>
      </c>
      <c r="Q255" s="14">
        <f t="shared" si="19"/>
        <v>2.5558807030519519</v>
      </c>
      <c r="S255" s="25">
        <v>29.3</v>
      </c>
      <c r="T255" s="25">
        <v>29.3</v>
      </c>
      <c r="U255" s="25">
        <v>29.3</v>
      </c>
      <c r="V255" s="25">
        <v>77.191999999999993</v>
      </c>
      <c r="W255" s="25">
        <v>0</v>
      </c>
      <c r="X255" s="25">
        <v>142.51</v>
      </c>
      <c r="Y255" s="25">
        <v>42</v>
      </c>
    </row>
    <row r="256" spans="1:25" x14ac:dyDescent="0.25">
      <c r="A256" t="s">
        <v>1803</v>
      </c>
      <c r="B256" t="s">
        <v>715</v>
      </c>
      <c r="C256" t="s">
        <v>716</v>
      </c>
      <c r="D256" s="33">
        <f t="shared" si="15"/>
        <v>1.0367274495242096</v>
      </c>
      <c r="E256" s="63">
        <f t="shared" si="17"/>
        <v>0.92518180876189249</v>
      </c>
      <c r="F256" s="34">
        <f t="shared" si="16"/>
        <v>5.2036666666669618E-2</v>
      </c>
      <c r="G256" s="25">
        <v>1</v>
      </c>
      <c r="H256" s="25">
        <v>1</v>
      </c>
      <c r="I256" s="25">
        <v>1</v>
      </c>
      <c r="J256" s="14">
        <v>19.342919999999999</v>
      </c>
      <c r="K256" s="14">
        <v>20.707339999999999</v>
      </c>
      <c r="L256" s="14">
        <v>20.07105</v>
      </c>
      <c r="M256" s="14">
        <v>20.015499999999999</v>
      </c>
      <c r="N256" s="14">
        <v>20.716069999999998</v>
      </c>
      <c r="O256" s="14">
        <v>19.545850000000002</v>
      </c>
      <c r="P256" s="14">
        <f t="shared" si="18"/>
        <v>0.68272495650395904</v>
      </c>
      <c r="Q256" s="14">
        <f t="shared" si="19"/>
        <v>0.58889505230841566</v>
      </c>
      <c r="S256" s="25">
        <v>4.7</v>
      </c>
      <c r="T256" s="25">
        <v>4.7</v>
      </c>
      <c r="U256" s="25">
        <v>4.7</v>
      </c>
      <c r="V256" s="25">
        <v>27.734000000000002</v>
      </c>
      <c r="W256" s="25">
        <v>0</v>
      </c>
      <c r="X256" s="25">
        <v>12.798999999999999</v>
      </c>
      <c r="Y256" s="25">
        <v>2</v>
      </c>
    </row>
    <row r="257" spans="1:25" x14ac:dyDescent="0.25">
      <c r="A257" t="s">
        <v>2114</v>
      </c>
      <c r="B257" t="s">
        <v>1368</v>
      </c>
      <c r="C257" t="s">
        <v>1369</v>
      </c>
      <c r="D257" s="33">
        <f t="shared" si="15"/>
        <v>1.1151517147222172</v>
      </c>
      <c r="E257" s="63">
        <f t="shared" si="17"/>
        <v>0.92618366019648768</v>
      </c>
      <c r="F257" s="34">
        <f t="shared" si="16"/>
        <v>0.1572400000000016</v>
      </c>
      <c r="G257" s="25">
        <v>2</v>
      </c>
      <c r="H257" s="25">
        <v>2</v>
      </c>
      <c r="I257" s="25">
        <v>2</v>
      </c>
      <c r="J257" s="14">
        <v>19.072849999999999</v>
      </c>
      <c r="K257" s="14">
        <v>22.503119999999999</v>
      </c>
      <c r="L257" s="14">
        <v>19.405419999999999</v>
      </c>
      <c r="M257" s="14">
        <v>21.894010000000002</v>
      </c>
      <c r="N257" s="14">
        <v>21.378620000000002</v>
      </c>
      <c r="O257" s="14">
        <v>18.180479999999999</v>
      </c>
      <c r="P257" s="14">
        <f t="shared" si="18"/>
        <v>1.891784887692044</v>
      </c>
      <c r="Q257" s="14">
        <f t="shared" si="19"/>
        <v>2.0117998315190322</v>
      </c>
      <c r="S257" s="25">
        <v>11.1</v>
      </c>
      <c r="T257" s="25">
        <v>11.1</v>
      </c>
      <c r="U257" s="25">
        <v>11.1</v>
      </c>
      <c r="V257" s="25">
        <v>28.942</v>
      </c>
      <c r="W257" s="25">
        <v>0</v>
      </c>
      <c r="X257" s="25">
        <v>18.204000000000001</v>
      </c>
      <c r="Y257" s="25">
        <v>3</v>
      </c>
    </row>
    <row r="258" spans="1:25" x14ac:dyDescent="0.25">
      <c r="A258" t="s">
        <v>1728</v>
      </c>
      <c r="B258" t="s">
        <v>509</v>
      </c>
      <c r="C258" t="s">
        <v>510</v>
      </c>
      <c r="D258" s="33">
        <f t="shared" ref="D258:D280" si="20">2^F258</f>
        <v>1.0796048277453041</v>
      </c>
      <c r="E258" s="63">
        <f t="shared" si="17"/>
        <v>0.92945376497240817</v>
      </c>
      <c r="F258" s="34">
        <f t="shared" ref="F258:F280" si="21">AVERAGE($M258:$O258)-AVERAGE($J258:$L258)</f>
        <v>0.11050333333333029</v>
      </c>
      <c r="G258" s="25">
        <v>5</v>
      </c>
      <c r="H258" s="25">
        <v>5</v>
      </c>
      <c r="I258" s="25">
        <v>5</v>
      </c>
      <c r="J258" s="14">
        <v>19.44914</v>
      </c>
      <c r="K258" s="14">
        <v>22.738569999999999</v>
      </c>
      <c r="L258" s="14">
        <v>22.260179999999998</v>
      </c>
      <c r="M258" s="14">
        <v>22.2376</v>
      </c>
      <c r="N258" s="14">
        <v>22.080310000000001</v>
      </c>
      <c r="O258" s="14">
        <v>20.461490000000001</v>
      </c>
      <c r="P258" s="14">
        <f t="shared" si="18"/>
        <v>1.7772240807225177</v>
      </c>
      <c r="Q258" s="14">
        <f t="shared" si="19"/>
        <v>0.98318233885344619</v>
      </c>
      <c r="S258" s="25">
        <v>26.1</v>
      </c>
      <c r="T258" s="25">
        <v>26.1</v>
      </c>
      <c r="U258" s="25">
        <v>26.1</v>
      </c>
      <c r="V258" s="25">
        <v>24.489000000000001</v>
      </c>
      <c r="W258" s="25">
        <v>0</v>
      </c>
      <c r="X258" s="25">
        <v>135.03</v>
      </c>
      <c r="Y258" s="25">
        <v>10</v>
      </c>
    </row>
    <row r="259" spans="1:25" x14ac:dyDescent="0.25">
      <c r="A259" t="s">
        <v>1655</v>
      </c>
      <c r="B259" t="s">
        <v>268</v>
      </c>
      <c r="C259" t="s">
        <v>269</v>
      </c>
      <c r="D259" s="33">
        <f t="shared" si="20"/>
        <v>1.0346790570580242</v>
      </c>
      <c r="E259" s="63">
        <f t="shared" ref="E259:E280" si="22">_xlfn.T.TEST($J259:$L259,$M259:$O259,2,2)</f>
        <v>0.93478016191835389</v>
      </c>
      <c r="F259" s="34">
        <f t="shared" si="21"/>
        <v>4.9183333333331802E-2</v>
      </c>
      <c r="G259" s="25">
        <v>7</v>
      </c>
      <c r="H259" s="25">
        <v>7</v>
      </c>
      <c r="I259" s="25">
        <v>7</v>
      </c>
      <c r="J259" s="14">
        <v>22.985880000000002</v>
      </c>
      <c r="K259" s="14">
        <v>24.015460000000001</v>
      </c>
      <c r="L259" s="14">
        <v>23.702290000000001</v>
      </c>
      <c r="M259" s="14">
        <v>23.940110000000001</v>
      </c>
      <c r="N259" s="14">
        <v>24.23001</v>
      </c>
      <c r="O259" s="14">
        <v>22.681059999999999</v>
      </c>
      <c r="P259" s="14">
        <f t="shared" ref="P259:P279" si="23">_xlfn.STDEV.S(J259,K259,L259)</f>
        <v>0.52778684355839423</v>
      </c>
      <c r="Q259" s="14">
        <f t="shared" ref="Q259:Q279" si="24">_xlfn.STDEV.S(M259,N259,O259)</f>
        <v>0.82345765070220911</v>
      </c>
      <c r="S259" s="25">
        <v>58.6</v>
      </c>
      <c r="T259" s="25">
        <v>58.6</v>
      </c>
      <c r="U259" s="25">
        <v>58.6</v>
      </c>
      <c r="V259" s="25">
        <v>18.571999999999999</v>
      </c>
      <c r="W259" s="25">
        <v>0</v>
      </c>
      <c r="X259" s="25">
        <v>126.88</v>
      </c>
      <c r="Y259" s="25">
        <v>26</v>
      </c>
    </row>
    <row r="260" spans="1:25" x14ac:dyDescent="0.25">
      <c r="A260" t="s">
        <v>168</v>
      </c>
      <c r="B260" t="s">
        <v>583</v>
      </c>
      <c r="C260" t="s">
        <v>584</v>
      </c>
      <c r="D260" s="33">
        <f t="shared" si="20"/>
        <v>1.0767873252377878</v>
      </c>
      <c r="E260" s="63">
        <f t="shared" si="22"/>
        <v>0.9354370341464241</v>
      </c>
      <c r="F260" s="34">
        <f t="shared" si="21"/>
        <v>0.10673333333333446</v>
      </c>
      <c r="G260" s="25">
        <v>7</v>
      </c>
      <c r="H260" s="25">
        <v>7</v>
      </c>
      <c r="I260" s="25">
        <v>7</v>
      </c>
      <c r="J260" s="14">
        <v>22.428850000000001</v>
      </c>
      <c r="K260" s="14">
        <v>22.994479999999999</v>
      </c>
      <c r="L260" s="14">
        <v>22.528030000000001</v>
      </c>
      <c r="M260" s="14">
        <v>23.79907</v>
      </c>
      <c r="N260" s="14">
        <v>24.157769999999999</v>
      </c>
      <c r="O260" s="14">
        <v>20.314720000000001</v>
      </c>
      <c r="P260" s="14">
        <f t="shared" si="23"/>
        <v>0.30203464806762292</v>
      </c>
      <c r="Q260" s="14">
        <f t="shared" si="24"/>
        <v>2.1228280631820677</v>
      </c>
      <c r="S260" s="25">
        <v>20.9</v>
      </c>
      <c r="T260" s="25">
        <v>20.9</v>
      </c>
      <c r="U260" s="25">
        <v>20.9</v>
      </c>
      <c r="V260" s="25">
        <v>44.469000000000001</v>
      </c>
      <c r="W260" s="25">
        <v>0</v>
      </c>
      <c r="X260" s="25">
        <v>116.98</v>
      </c>
      <c r="Y260" s="25">
        <v>15</v>
      </c>
    </row>
    <row r="261" spans="1:25" x14ac:dyDescent="0.25">
      <c r="A261" t="s">
        <v>1706</v>
      </c>
      <c r="B261" t="s">
        <v>439</v>
      </c>
      <c r="C261" t="s">
        <v>440</v>
      </c>
      <c r="D261" s="33">
        <f t="shared" si="20"/>
        <v>0.89276765643965339</v>
      </c>
      <c r="E261" s="63">
        <f t="shared" si="22"/>
        <v>0.93757495656319478</v>
      </c>
      <c r="F261" s="34">
        <f t="shared" si="21"/>
        <v>-0.16364333333333292</v>
      </c>
      <c r="G261" s="25">
        <v>4</v>
      </c>
      <c r="H261" s="25">
        <v>4</v>
      </c>
      <c r="I261" s="25">
        <v>4</v>
      </c>
      <c r="J261" s="14">
        <v>18.844159999999999</v>
      </c>
      <c r="K261" s="14">
        <v>23.68731</v>
      </c>
      <c r="L261" s="14">
        <v>21.835989999999999</v>
      </c>
      <c r="M261" s="14">
        <v>22.80134</v>
      </c>
      <c r="N261" s="14">
        <v>22.507950000000001</v>
      </c>
      <c r="O261" s="14">
        <v>18.567240000000002</v>
      </c>
      <c r="P261" s="14">
        <f t="shared" si="23"/>
        <v>2.4438540059299783</v>
      </c>
      <c r="Q261" s="14">
        <f t="shared" si="24"/>
        <v>2.3644194427032885</v>
      </c>
      <c r="S261" s="25">
        <v>28.3</v>
      </c>
      <c r="T261" s="25">
        <v>28.3</v>
      </c>
      <c r="U261" s="25">
        <v>28.3</v>
      </c>
      <c r="V261" s="25">
        <v>23.593</v>
      </c>
      <c r="W261" s="25">
        <v>0</v>
      </c>
      <c r="X261" s="25">
        <v>67.912000000000006</v>
      </c>
      <c r="Y261" s="25">
        <v>13</v>
      </c>
    </row>
    <row r="262" spans="1:25" x14ac:dyDescent="0.25">
      <c r="A262" t="s">
        <v>1830</v>
      </c>
      <c r="B262" t="s">
        <v>783</v>
      </c>
      <c r="C262" t="s">
        <v>784</v>
      </c>
      <c r="D262" s="33">
        <f t="shared" si="20"/>
        <v>1.0158518377407699</v>
      </c>
      <c r="E262" s="63">
        <f t="shared" si="22"/>
        <v>0.94115783532319142</v>
      </c>
      <c r="F262" s="34">
        <f t="shared" si="21"/>
        <v>2.2689999999997212E-2</v>
      </c>
      <c r="G262" s="25">
        <v>2</v>
      </c>
      <c r="H262" s="25">
        <v>2</v>
      </c>
      <c r="I262" s="25">
        <v>2</v>
      </c>
      <c r="J262" s="14">
        <v>23.64592</v>
      </c>
      <c r="K262" s="14">
        <v>24.065619999999999</v>
      </c>
      <c r="L262" s="14">
        <v>23.480129999999999</v>
      </c>
      <c r="M262" s="14">
        <v>24.068989999999999</v>
      </c>
      <c r="N262" s="14">
        <v>23.885950000000001</v>
      </c>
      <c r="O262" s="14">
        <v>23.3048</v>
      </c>
      <c r="P262" s="14">
        <f t="shared" si="23"/>
        <v>0.30178164131261076</v>
      </c>
      <c r="Q262" s="14">
        <f t="shared" si="24"/>
        <v>0.39900403510908661</v>
      </c>
      <c r="S262" s="25">
        <v>10.3</v>
      </c>
      <c r="T262" s="25">
        <v>10.3</v>
      </c>
      <c r="U262" s="25">
        <v>10.3</v>
      </c>
      <c r="V262" s="25">
        <v>11.3</v>
      </c>
      <c r="W262" s="25">
        <v>0</v>
      </c>
      <c r="X262" s="25">
        <v>25.648</v>
      </c>
      <c r="Y262" s="25">
        <v>12</v>
      </c>
    </row>
    <row r="263" spans="1:25" x14ac:dyDescent="0.25">
      <c r="A263" t="s">
        <v>1683</v>
      </c>
      <c r="B263" t="s">
        <v>370</v>
      </c>
      <c r="C263" t="s">
        <v>371</v>
      </c>
      <c r="D263" s="33">
        <f t="shared" si="20"/>
        <v>1.0686849942167191</v>
      </c>
      <c r="E263" s="63">
        <f t="shared" si="22"/>
        <v>0.94286303866202081</v>
      </c>
      <c r="F263" s="34">
        <f t="shared" si="21"/>
        <v>9.5836666666667014E-2</v>
      </c>
      <c r="G263" s="25">
        <v>3</v>
      </c>
      <c r="H263" s="25">
        <v>3</v>
      </c>
      <c r="I263" s="25">
        <v>3</v>
      </c>
      <c r="J263" s="14">
        <v>19.108899999999998</v>
      </c>
      <c r="K263" s="14">
        <v>21.39697</v>
      </c>
      <c r="L263" s="14">
        <v>18.753270000000001</v>
      </c>
      <c r="M263" s="14">
        <v>21.065259999999999</v>
      </c>
      <c r="N263" s="14">
        <v>20.49287</v>
      </c>
      <c r="O263" s="14">
        <v>17.988520000000001</v>
      </c>
      <c r="P263" s="14">
        <f t="shared" si="23"/>
        <v>1.434740784474092</v>
      </c>
      <c r="Q263" s="14">
        <f t="shared" si="24"/>
        <v>1.6363439054897138</v>
      </c>
      <c r="S263" s="25">
        <v>13.5</v>
      </c>
      <c r="T263" s="25">
        <v>13.5</v>
      </c>
      <c r="U263" s="25">
        <v>13.5</v>
      </c>
      <c r="V263" s="25">
        <v>55.892000000000003</v>
      </c>
      <c r="W263" s="25">
        <v>0</v>
      </c>
      <c r="X263" s="25">
        <v>30.645</v>
      </c>
      <c r="Y263" s="25">
        <v>5</v>
      </c>
    </row>
    <row r="264" spans="1:25" x14ac:dyDescent="0.25">
      <c r="A264" t="s">
        <v>2240</v>
      </c>
      <c r="B264" t="s">
        <v>1609</v>
      </c>
      <c r="C264" t="s">
        <v>1610</v>
      </c>
      <c r="D264" s="33">
        <f t="shared" si="20"/>
        <v>1.0364999163387663</v>
      </c>
      <c r="E264" s="63">
        <f t="shared" si="22"/>
        <v>0.94501653403442698</v>
      </c>
      <c r="F264" s="34">
        <f t="shared" si="21"/>
        <v>5.1720000000003097E-2</v>
      </c>
      <c r="G264" s="25">
        <v>1</v>
      </c>
      <c r="H264" s="25">
        <v>1</v>
      </c>
      <c r="I264" s="25">
        <v>1</v>
      </c>
      <c r="J264" s="14">
        <v>18.893039999999999</v>
      </c>
      <c r="K264" s="14">
        <v>19.947489999999998</v>
      </c>
      <c r="L264" s="14">
        <v>19.443000000000001</v>
      </c>
      <c r="M264" s="14">
        <v>20.105340000000002</v>
      </c>
      <c r="N264" s="14">
        <v>20.124770000000002</v>
      </c>
      <c r="O264" s="14">
        <v>18.208580000000001</v>
      </c>
      <c r="P264" s="14">
        <f t="shared" si="23"/>
        <v>0.52738837115861115</v>
      </c>
      <c r="Q264" s="14">
        <f t="shared" si="24"/>
        <v>1.1007467267420483</v>
      </c>
      <c r="S264" s="25">
        <v>3.4</v>
      </c>
      <c r="T264" s="25">
        <v>3.4</v>
      </c>
      <c r="U264" s="25">
        <v>3.4</v>
      </c>
      <c r="V264" s="25">
        <v>42.433</v>
      </c>
      <c r="W264" s="25">
        <v>0</v>
      </c>
      <c r="X264" s="25">
        <v>11.986000000000001</v>
      </c>
      <c r="Y264" s="25">
        <v>2</v>
      </c>
    </row>
    <row r="265" spans="1:25" x14ac:dyDescent="0.25">
      <c r="A265" t="s">
        <v>2086</v>
      </c>
      <c r="B265" t="s">
        <v>1312</v>
      </c>
      <c r="C265" t="s">
        <v>1313</v>
      </c>
      <c r="D265" s="33">
        <f t="shared" si="20"/>
        <v>0.96802083198016753</v>
      </c>
      <c r="E265" s="63">
        <f t="shared" si="22"/>
        <v>0.94603197869005196</v>
      </c>
      <c r="F265" s="34">
        <f t="shared" si="21"/>
        <v>-4.6890000000001208E-2</v>
      </c>
      <c r="G265" s="25">
        <v>2</v>
      </c>
      <c r="H265" s="25">
        <v>2</v>
      </c>
      <c r="I265" s="25">
        <v>2</v>
      </c>
      <c r="J265" s="14">
        <v>18.465900000000001</v>
      </c>
      <c r="K265" s="14">
        <v>20.40551</v>
      </c>
      <c r="L265" s="14">
        <v>19.80707</v>
      </c>
      <c r="M265" s="14">
        <v>19.579319999999999</v>
      </c>
      <c r="N265" s="14">
        <v>20.009630000000001</v>
      </c>
      <c r="O265" s="14">
        <v>18.94886</v>
      </c>
      <c r="P265" s="14">
        <f t="shared" si="23"/>
        <v>0.99322323393753309</v>
      </c>
      <c r="Q265" s="14">
        <f t="shared" si="24"/>
        <v>0.53352280497963167</v>
      </c>
      <c r="S265" s="25">
        <v>4.3</v>
      </c>
      <c r="T265" s="25">
        <v>4.3</v>
      </c>
      <c r="U265" s="25">
        <v>4.3</v>
      </c>
      <c r="V265" s="25">
        <v>58.094000000000001</v>
      </c>
      <c r="W265" s="25">
        <v>0</v>
      </c>
      <c r="X265" s="25">
        <v>19.100000000000001</v>
      </c>
      <c r="Y265" s="25">
        <v>5</v>
      </c>
    </row>
    <row r="266" spans="1:25" x14ac:dyDescent="0.25">
      <c r="A266" t="s">
        <v>2222</v>
      </c>
      <c r="B266" t="s">
        <v>670</v>
      </c>
      <c r="C266" t="s">
        <v>670</v>
      </c>
      <c r="D266" s="33">
        <f t="shared" si="20"/>
        <v>1.0339215091683751</v>
      </c>
      <c r="E266" s="63">
        <f t="shared" si="22"/>
        <v>0.94707730300650539</v>
      </c>
      <c r="F266" s="34">
        <f t="shared" si="21"/>
        <v>4.8126666666664875E-2</v>
      </c>
      <c r="G266" s="25">
        <v>1</v>
      </c>
      <c r="H266" s="25">
        <v>1</v>
      </c>
      <c r="I266" s="25">
        <v>1</v>
      </c>
      <c r="J266" s="14">
        <v>20.386800000000001</v>
      </c>
      <c r="K266" s="14">
        <v>19.442530000000001</v>
      </c>
      <c r="L266" s="14">
        <v>20.306080000000001</v>
      </c>
      <c r="M266" s="14">
        <v>20.123889999999999</v>
      </c>
      <c r="N266" s="14">
        <v>19.020630000000001</v>
      </c>
      <c r="O266" s="14">
        <v>21.135269999999998</v>
      </c>
      <c r="P266" s="14">
        <f t="shared" si="23"/>
        <v>0.52343101325134833</v>
      </c>
      <c r="Q266" s="14">
        <f t="shared" si="24"/>
        <v>1.0576526258338941</v>
      </c>
      <c r="R266" s="25" t="s">
        <v>243</v>
      </c>
      <c r="S266" s="25">
        <v>5.5</v>
      </c>
      <c r="T266" s="25">
        <v>5.5</v>
      </c>
      <c r="U266" s="25">
        <v>5.5</v>
      </c>
      <c r="V266" s="25">
        <v>17.881</v>
      </c>
      <c r="W266" s="25">
        <v>0</v>
      </c>
      <c r="X266" s="25">
        <v>7.3967999999999998</v>
      </c>
      <c r="Y266" s="25">
        <v>6</v>
      </c>
    </row>
    <row r="267" spans="1:25" x14ac:dyDescent="0.25">
      <c r="A267" t="s">
        <v>2073</v>
      </c>
      <c r="B267" t="s">
        <v>1285</v>
      </c>
      <c r="C267" t="s">
        <v>1286</v>
      </c>
      <c r="D267" s="33">
        <f t="shared" si="20"/>
        <v>0.89786679597702834</v>
      </c>
      <c r="E267" s="63">
        <f t="shared" si="22"/>
        <v>0.94742743462372336</v>
      </c>
      <c r="F267" s="34">
        <f t="shared" si="21"/>
        <v>-0.1554266666666706</v>
      </c>
      <c r="G267" s="25">
        <v>3</v>
      </c>
      <c r="H267" s="25">
        <v>3</v>
      </c>
      <c r="I267" s="25">
        <v>3</v>
      </c>
      <c r="J267" s="14">
        <v>18.24915</v>
      </c>
      <c r="K267" s="14">
        <v>23.148150000000001</v>
      </c>
      <c r="L267" s="14">
        <v>22.10258</v>
      </c>
      <c r="M267" s="14">
        <v>22.660620000000002</v>
      </c>
      <c r="N267" s="14">
        <v>22.640419999999999</v>
      </c>
      <c r="O267" s="14">
        <v>17.732559999999999</v>
      </c>
      <c r="P267" s="14">
        <f t="shared" si="23"/>
        <v>2.5801272704332505</v>
      </c>
      <c r="Q267" s="14">
        <f t="shared" si="24"/>
        <v>2.8394034932006376</v>
      </c>
      <c r="S267" s="25">
        <v>43</v>
      </c>
      <c r="T267" s="25">
        <v>43</v>
      </c>
      <c r="U267" s="25">
        <v>43</v>
      </c>
      <c r="V267" s="25">
        <v>11.925000000000001</v>
      </c>
      <c r="W267" s="25">
        <v>0</v>
      </c>
      <c r="X267" s="25">
        <v>102.15</v>
      </c>
      <c r="Y267" s="25">
        <v>3</v>
      </c>
    </row>
    <row r="268" spans="1:25" x14ac:dyDescent="0.25">
      <c r="A268" t="s">
        <v>1725</v>
      </c>
      <c r="B268" t="s">
        <v>491</v>
      </c>
      <c r="C268" t="s">
        <v>492</v>
      </c>
      <c r="D268" s="33">
        <f t="shared" si="20"/>
        <v>0.97377700186312222</v>
      </c>
      <c r="E268" s="63">
        <f t="shared" si="22"/>
        <v>0.94948371835855139</v>
      </c>
      <c r="F268" s="34">
        <f t="shared" si="21"/>
        <v>-3.8336666666669572E-2</v>
      </c>
      <c r="G268" s="25">
        <v>5</v>
      </c>
      <c r="H268" s="25">
        <v>5</v>
      </c>
      <c r="I268" s="25">
        <v>5</v>
      </c>
      <c r="J268" s="14">
        <v>23.9589</v>
      </c>
      <c r="K268" s="14">
        <v>23.964110000000002</v>
      </c>
      <c r="L268" s="14">
        <v>23.417770000000001</v>
      </c>
      <c r="M268" s="14">
        <v>24.445879999999999</v>
      </c>
      <c r="N268" s="14">
        <v>24.096920000000001</v>
      </c>
      <c r="O268" s="14">
        <v>22.682970000000001</v>
      </c>
      <c r="P268" s="14">
        <f t="shared" si="23"/>
        <v>0.31393635676678155</v>
      </c>
      <c r="Q268" s="14">
        <f t="shared" si="24"/>
        <v>0.9335308736369311</v>
      </c>
      <c r="S268" s="25">
        <v>46.3</v>
      </c>
      <c r="T268" s="25">
        <v>46.3</v>
      </c>
      <c r="U268" s="25">
        <v>46.3</v>
      </c>
      <c r="V268" s="25">
        <v>9.5549999999999997</v>
      </c>
      <c r="W268" s="25">
        <v>0</v>
      </c>
      <c r="X268" s="25">
        <v>51.85</v>
      </c>
      <c r="Y268" s="25">
        <v>16</v>
      </c>
    </row>
    <row r="269" spans="1:25" x14ac:dyDescent="0.25">
      <c r="A269" t="s">
        <v>1786</v>
      </c>
      <c r="B269" t="s">
        <v>668</v>
      </c>
      <c r="C269" t="s">
        <v>669</v>
      </c>
      <c r="D269" s="33">
        <f t="shared" si="20"/>
        <v>1.0291238876108861</v>
      </c>
      <c r="E269" s="63">
        <f t="shared" si="22"/>
        <v>0.95604240550234609</v>
      </c>
      <c r="F269" s="34">
        <f t="shared" si="21"/>
        <v>4.1416666666666657E-2</v>
      </c>
      <c r="G269" s="25">
        <v>2</v>
      </c>
      <c r="H269" s="25">
        <v>2</v>
      </c>
      <c r="I269" s="25">
        <v>2</v>
      </c>
      <c r="J269" s="14">
        <v>21.273209999999999</v>
      </c>
      <c r="K269" s="14">
        <v>20.601320000000001</v>
      </c>
      <c r="L269" s="14">
        <v>22.608080000000001</v>
      </c>
      <c r="M269" s="14">
        <v>21.185379999999999</v>
      </c>
      <c r="N269" s="14">
        <v>21.110320000000002</v>
      </c>
      <c r="O269" s="14">
        <v>22.311160000000001</v>
      </c>
      <c r="P269" s="14">
        <f t="shared" si="23"/>
        <v>1.0214695122387811</v>
      </c>
      <c r="Q269" s="14">
        <f t="shared" si="24"/>
        <v>0.67268508204062372</v>
      </c>
      <c r="S269" s="25">
        <v>7.3</v>
      </c>
      <c r="T269" s="25">
        <v>7.3</v>
      </c>
      <c r="U269" s="25">
        <v>7.3</v>
      </c>
      <c r="V269" s="25">
        <v>40.158999999999999</v>
      </c>
      <c r="W269" s="25">
        <v>0</v>
      </c>
      <c r="X269" s="25">
        <v>40.314</v>
      </c>
      <c r="Y269" s="25">
        <v>5</v>
      </c>
    </row>
    <row r="270" spans="1:25" x14ac:dyDescent="0.25">
      <c r="A270" t="s">
        <v>1128</v>
      </c>
      <c r="B270" t="s">
        <v>1128</v>
      </c>
      <c r="C270" t="s">
        <v>1129</v>
      </c>
      <c r="D270" s="33">
        <f t="shared" si="20"/>
        <v>0.98332257299717651</v>
      </c>
      <c r="E270" s="63">
        <f t="shared" si="22"/>
        <v>0.9634879328120517</v>
      </c>
      <c r="F270" s="34">
        <f t="shared" si="21"/>
        <v>-2.42633333333373E-2</v>
      </c>
      <c r="G270" s="25">
        <v>6</v>
      </c>
      <c r="H270" s="25">
        <v>6</v>
      </c>
      <c r="I270" s="25">
        <v>6</v>
      </c>
      <c r="J270" s="14">
        <v>35.498930000000001</v>
      </c>
      <c r="K270" s="14">
        <v>34.459110000000003</v>
      </c>
      <c r="L270" s="14">
        <v>35.299149999999997</v>
      </c>
      <c r="M270" s="14">
        <v>34.812010000000001</v>
      </c>
      <c r="N270" s="14">
        <v>34.559040000000003</v>
      </c>
      <c r="O270" s="14">
        <v>35.81335</v>
      </c>
      <c r="P270" s="14">
        <f t="shared" si="23"/>
        <v>0.55178571964123757</v>
      </c>
      <c r="Q270" s="14">
        <f t="shared" si="24"/>
        <v>0.66332108773453857</v>
      </c>
      <c r="R270" s="25" t="s">
        <v>243</v>
      </c>
      <c r="S270" s="25">
        <v>100</v>
      </c>
      <c r="T270" s="25">
        <v>100</v>
      </c>
      <c r="U270" s="25">
        <v>100</v>
      </c>
      <c r="V270" s="25">
        <v>2.7307000000000001</v>
      </c>
      <c r="W270" s="25">
        <v>0</v>
      </c>
      <c r="X270" s="25">
        <v>323.31</v>
      </c>
      <c r="Y270" s="25">
        <v>811</v>
      </c>
    </row>
    <row r="271" spans="1:25" x14ac:dyDescent="0.25">
      <c r="A271" t="s">
        <v>1837</v>
      </c>
      <c r="B271" t="s">
        <v>797</v>
      </c>
      <c r="C271" t="s">
        <v>798</v>
      </c>
      <c r="D271" s="33">
        <f t="shared" si="20"/>
        <v>0.96360915137681735</v>
      </c>
      <c r="E271" s="63">
        <f t="shared" si="22"/>
        <v>0.96585832426643781</v>
      </c>
      <c r="F271" s="34">
        <f t="shared" si="21"/>
        <v>-5.3480000000000416E-2</v>
      </c>
      <c r="G271" s="25">
        <v>1</v>
      </c>
      <c r="H271" s="25">
        <v>1</v>
      </c>
      <c r="I271" s="25">
        <v>1</v>
      </c>
      <c r="J271" s="14">
        <v>18.269110000000001</v>
      </c>
      <c r="K271" s="14">
        <v>20.605309999999999</v>
      </c>
      <c r="L271" s="14">
        <v>18.591229999999999</v>
      </c>
      <c r="M271" s="14">
        <v>17.745699999999999</v>
      </c>
      <c r="N271" s="14">
        <v>18.70513</v>
      </c>
      <c r="O271" s="14">
        <v>20.854379999999999</v>
      </c>
      <c r="P271" s="14">
        <f t="shared" si="23"/>
        <v>1.2661036016587788</v>
      </c>
      <c r="Q271" s="14">
        <f t="shared" si="24"/>
        <v>1.5918371372829987</v>
      </c>
      <c r="S271" s="25">
        <v>7.3</v>
      </c>
      <c r="T271" s="25">
        <v>7.3</v>
      </c>
      <c r="U271" s="25">
        <v>7.3</v>
      </c>
      <c r="V271" s="25">
        <v>21.349</v>
      </c>
      <c r="W271" s="25">
        <v>0</v>
      </c>
      <c r="X271" s="25">
        <v>7.7535999999999996</v>
      </c>
      <c r="Y271" s="25">
        <v>2</v>
      </c>
    </row>
    <row r="272" spans="1:25" x14ac:dyDescent="0.25">
      <c r="A272" t="s">
        <v>2146</v>
      </c>
      <c r="B272" t="s">
        <v>1435</v>
      </c>
      <c r="C272" t="s">
        <v>1436</v>
      </c>
      <c r="D272" s="33">
        <f t="shared" si="20"/>
        <v>1.0068299235817852</v>
      </c>
      <c r="E272" s="63">
        <f t="shared" si="22"/>
        <v>0.97442700154076167</v>
      </c>
      <c r="F272" s="34">
        <f t="shared" si="21"/>
        <v>9.8200000000012722E-3</v>
      </c>
      <c r="G272" s="25">
        <v>3</v>
      </c>
      <c r="H272" s="25">
        <v>3</v>
      </c>
      <c r="I272" s="25">
        <v>3</v>
      </c>
      <c r="J272" s="14">
        <v>21.28754</v>
      </c>
      <c r="K272" s="14">
        <v>22.199069999999999</v>
      </c>
      <c r="L272" s="14">
        <v>21.424040000000002</v>
      </c>
      <c r="M272" s="14">
        <v>21.679210000000001</v>
      </c>
      <c r="N272" s="14">
        <v>21.551590000000001</v>
      </c>
      <c r="O272" s="14">
        <v>21.709309999999999</v>
      </c>
      <c r="P272" s="14">
        <f t="shared" si="23"/>
        <v>0.491628364349874</v>
      </c>
      <c r="Q272" s="14">
        <f t="shared" si="24"/>
        <v>8.3734175420393284E-2</v>
      </c>
      <c r="S272" s="25">
        <v>44.7</v>
      </c>
      <c r="T272" s="25">
        <v>44.7</v>
      </c>
      <c r="U272" s="25">
        <v>44.7</v>
      </c>
      <c r="V272" s="25">
        <v>16.545000000000002</v>
      </c>
      <c r="W272" s="25">
        <v>0</v>
      </c>
      <c r="X272" s="25">
        <v>26.565000000000001</v>
      </c>
      <c r="Y272" s="25">
        <v>5</v>
      </c>
    </row>
    <row r="273" spans="1:25" x14ac:dyDescent="0.25">
      <c r="A273" t="s">
        <v>71</v>
      </c>
      <c r="B273" t="s">
        <v>356</v>
      </c>
      <c r="C273" t="s">
        <v>357</v>
      </c>
      <c r="D273" s="33">
        <f t="shared" si="20"/>
        <v>0.97385800172576942</v>
      </c>
      <c r="E273" s="63">
        <f t="shared" si="22"/>
        <v>0.98065771275301072</v>
      </c>
      <c r="F273" s="34">
        <f t="shared" si="21"/>
        <v>-3.8216666666663457E-2</v>
      </c>
      <c r="G273" s="25">
        <v>1</v>
      </c>
      <c r="H273" s="25">
        <v>1</v>
      </c>
      <c r="I273" s="25">
        <v>1</v>
      </c>
      <c r="J273" s="14">
        <v>22.54889</v>
      </c>
      <c r="K273" s="14">
        <v>20.359929999999999</v>
      </c>
      <c r="L273" s="14">
        <v>17.482600000000001</v>
      </c>
      <c r="M273" s="14">
        <v>20.195319999999999</v>
      </c>
      <c r="N273" s="14">
        <v>20.389430000000001</v>
      </c>
      <c r="O273" s="14">
        <v>19.692019999999999</v>
      </c>
      <c r="P273" s="14">
        <f t="shared" si="23"/>
        <v>2.5409272642941669</v>
      </c>
      <c r="Q273" s="14">
        <f t="shared" si="24"/>
        <v>0.35994682250762222</v>
      </c>
      <c r="S273" s="25">
        <v>4.4000000000000004</v>
      </c>
      <c r="T273" s="25">
        <v>4.4000000000000004</v>
      </c>
      <c r="U273" s="25">
        <v>4.4000000000000004</v>
      </c>
      <c r="V273" s="25">
        <v>46.651000000000003</v>
      </c>
      <c r="W273" s="25">
        <v>0</v>
      </c>
      <c r="X273" s="25">
        <v>10.069000000000001</v>
      </c>
      <c r="Y273" s="25">
        <v>3</v>
      </c>
    </row>
    <row r="274" spans="1:25" x14ac:dyDescent="0.25">
      <c r="A274" t="s">
        <v>1739</v>
      </c>
      <c r="B274" t="s">
        <v>545</v>
      </c>
      <c r="C274" t="s">
        <v>546</v>
      </c>
      <c r="D274" s="33">
        <f t="shared" si="20"/>
        <v>0.99566799846455245</v>
      </c>
      <c r="E274" s="63">
        <f t="shared" si="22"/>
        <v>0.98121347848850182</v>
      </c>
      <c r="F274" s="34">
        <f t="shared" si="21"/>
        <v>-6.2633333333295127E-3</v>
      </c>
      <c r="G274" s="25">
        <v>2</v>
      </c>
      <c r="H274" s="25">
        <v>2</v>
      </c>
      <c r="I274" s="25">
        <v>2</v>
      </c>
      <c r="J274" s="14">
        <v>20.071950000000001</v>
      </c>
      <c r="K274" s="14">
        <v>19.483160000000002</v>
      </c>
      <c r="L274" s="14">
        <v>20.3218</v>
      </c>
      <c r="M274" s="14">
        <v>19.901260000000001</v>
      </c>
      <c r="N274" s="14">
        <v>19.966909999999999</v>
      </c>
      <c r="O274" s="14">
        <v>19.98995</v>
      </c>
      <c r="P274" s="14">
        <f t="shared" si="23"/>
        <v>0.43058404835757585</v>
      </c>
      <c r="Q274" s="14">
        <f t="shared" si="24"/>
        <v>4.6019344121068201E-2</v>
      </c>
      <c r="S274" s="25">
        <v>7.2</v>
      </c>
      <c r="T274" s="25">
        <v>7.2</v>
      </c>
      <c r="U274" s="25">
        <v>7.2</v>
      </c>
      <c r="V274" s="25">
        <v>48.463999999999999</v>
      </c>
      <c r="W274" s="25">
        <v>0</v>
      </c>
      <c r="X274" s="25">
        <v>14.238</v>
      </c>
      <c r="Y274" s="25">
        <v>3</v>
      </c>
    </row>
    <row r="275" spans="1:25" x14ac:dyDescent="0.25">
      <c r="A275" t="s">
        <v>1643</v>
      </c>
      <c r="B275" t="s">
        <v>228</v>
      </c>
      <c r="C275" t="s">
        <v>229</v>
      </c>
      <c r="D275" s="33">
        <f t="shared" si="20"/>
        <v>0.99405436939254044</v>
      </c>
      <c r="E275" s="63">
        <f t="shared" si="22"/>
        <v>0.98221794953153996</v>
      </c>
      <c r="F275" s="34">
        <f t="shared" si="21"/>
        <v>-8.6033333333261908E-3</v>
      </c>
      <c r="G275" s="25">
        <v>10</v>
      </c>
      <c r="H275" s="25">
        <v>10</v>
      </c>
      <c r="I275" s="25">
        <v>10</v>
      </c>
      <c r="J275" s="14">
        <v>23.488859999999999</v>
      </c>
      <c r="K275" s="14">
        <v>24.425339999999998</v>
      </c>
      <c r="L275" s="14">
        <v>23.33361</v>
      </c>
      <c r="M275" s="14">
        <v>23.850719999999999</v>
      </c>
      <c r="N275" s="14">
        <v>23.878019999999999</v>
      </c>
      <c r="O275" s="14">
        <v>23.493259999999999</v>
      </c>
      <c r="P275" s="14">
        <f t="shared" si="23"/>
        <v>0.59061715543996784</v>
      </c>
      <c r="Q275" s="14">
        <f t="shared" si="24"/>
        <v>0.21469482185961844</v>
      </c>
      <c r="S275" s="25">
        <v>39.9</v>
      </c>
      <c r="T275" s="25">
        <v>39.9</v>
      </c>
      <c r="U275" s="25">
        <v>39.9</v>
      </c>
      <c r="V275" s="25">
        <v>30.353000000000002</v>
      </c>
      <c r="W275" s="25">
        <v>0</v>
      </c>
      <c r="X275" s="25">
        <v>119.88</v>
      </c>
      <c r="Y275" s="25">
        <v>26</v>
      </c>
    </row>
    <row r="276" spans="1:25" x14ac:dyDescent="0.25">
      <c r="A276" t="s">
        <v>1854</v>
      </c>
      <c r="B276" t="s">
        <v>834</v>
      </c>
      <c r="C276" t="s">
        <v>835</v>
      </c>
      <c r="D276" s="33">
        <f t="shared" si="20"/>
        <v>1.0062252747347886</v>
      </c>
      <c r="E276" s="63">
        <f t="shared" si="22"/>
        <v>0.9846521397194703</v>
      </c>
      <c r="F276" s="34">
        <f t="shared" si="21"/>
        <v>8.9533333333307041E-3</v>
      </c>
      <c r="G276" s="25">
        <v>4</v>
      </c>
      <c r="H276" s="25">
        <v>4</v>
      </c>
      <c r="I276" s="25">
        <v>4</v>
      </c>
      <c r="J276" s="14">
        <v>23.619409999999998</v>
      </c>
      <c r="K276" s="14">
        <v>23.09639</v>
      </c>
      <c r="L276" s="14">
        <v>22.66921</v>
      </c>
      <c r="M276" s="14">
        <v>23.53124</v>
      </c>
      <c r="N276" s="14">
        <v>23.421240000000001</v>
      </c>
      <c r="O276" s="14">
        <v>22.459389999999999</v>
      </c>
      <c r="P276" s="14">
        <f t="shared" si="23"/>
        <v>0.47590487719010904</v>
      </c>
      <c r="Q276" s="14">
        <f t="shared" si="24"/>
        <v>0.58964930891166245</v>
      </c>
      <c r="S276" s="25">
        <v>49.3</v>
      </c>
      <c r="T276" s="25">
        <v>49.3</v>
      </c>
      <c r="U276" s="25">
        <v>49.3</v>
      </c>
      <c r="V276" s="25">
        <v>15.646000000000001</v>
      </c>
      <c r="W276" s="25">
        <v>0</v>
      </c>
      <c r="X276" s="25">
        <v>63.966000000000001</v>
      </c>
      <c r="Y276" s="25">
        <v>15</v>
      </c>
    </row>
    <row r="277" spans="1:25" x14ac:dyDescent="0.25">
      <c r="A277" t="s">
        <v>1702</v>
      </c>
      <c r="B277" t="s">
        <v>425</v>
      </c>
      <c r="C277" t="s">
        <v>426</v>
      </c>
      <c r="D277" s="33">
        <f t="shared" si="20"/>
        <v>0.99286306885470665</v>
      </c>
      <c r="E277" s="63">
        <f t="shared" si="22"/>
        <v>0.9852919054624647</v>
      </c>
      <c r="F277" s="34">
        <f t="shared" si="21"/>
        <v>-1.0333333333331751E-2</v>
      </c>
      <c r="G277" s="25">
        <v>4</v>
      </c>
      <c r="H277" s="25">
        <v>4</v>
      </c>
      <c r="I277" s="25">
        <v>4</v>
      </c>
      <c r="J277" s="14">
        <v>24.641190000000002</v>
      </c>
      <c r="K277" s="14">
        <v>24.879190000000001</v>
      </c>
      <c r="L277" s="14">
        <v>24.402239999999999</v>
      </c>
      <c r="M277" s="14">
        <v>24.80341</v>
      </c>
      <c r="N277" s="14">
        <v>25.41216</v>
      </c>
      <c r="O277" s="14">
        <v>23.67605</v>
      </c>
      <c r="P277" s="14">
        <f t="shared" si="23"/>
        <v>0.23847515768593983</v>
      </c>
      <c r="Q277" s="14">
        <f t="shared" si="24"/>
        <v>0.88087031434825858</v>
      </c>
      <c r="S277" s="25">
        <v>39</v>
      </c>
      <c r="T277" s="25">
        <v>39</v>
      </c>
      <c r="U277" s="25">
        <v>39</v>
      </c>
      <c r="V277" s="25">
        <v>9.3467000000000002</v>
      </c>
      <c r="W277" s="25">
        <v>0</v>
      </c>
      <c r="X277" s="25">
        <v>93.46</v>
      </c>
      <c r="Y277" s="25">
        <v>16</v>
      </c>
    </row>
    <row r="278" spans="1:25" x14ac:dyDescent="0.25">
      <c r="A278" t="s">
        <v>1999</v>
      </c>
      <c r="B278" t="s">
        <v>1132</v>
      </c>
      <c r="C278" t="s">
        <v>1133</v>
      </c>
      <c r="D278" s="33">
        <f t="shared" si="20"/>
        <v>0.99374665209123159</v>
      </c>
      <c r="E278" s="63">
        <f t="shared" si="22"/>
        <v>0.98731176398046283</v>
      </c>
      <c r="F278" s="34">
        <f t="shared" si="21"/>
        <v>-9.0500000000020009E-3</v>
      </c>
      <c r="G278" s="25">
        <v>6</v>
      </c>
      <c r="H278" s="25">
        <v>6</v>
      </c>
      <c r="I278" s="25">
        <v>6</v>
      </c>
      <c r="J278" s="14">
        <v>24.248370000000001</v>
      </c>
      <c r="K278" s="14">
        <v>25.177600000000002</v>
      </c>
      <c r="L278" s="14">
        <v>23.56465</v>
      </c>
      <c r="M278" s="14">
        <v>24.609870000000001</v>
      </c>
      <c r="N278" s="14">
        <v>24.551570000000002</v>
      </c>
      <c r="O278" s="14">
        <v>23.802029999999998</v>
      </c>
      <c r="P278" s="14">
        <f t="shared" si="23"/>
        <v>0.80958313694971096</v>
      </c>
      <c r="Q278" s="14">
        <f t="shared" si="24"/>
        <v>0.45052091464585164</v>
      </c>
      <c r="S278" s="25">
        <v>58.4</v>
      </c>
      <c r="T278" s="25">
        <v>58.4</v>
      </c>
      <c r="U278" s="25">
        <v>58.4</v>
      </c>
      <c r="V278" s="25">
        <v>11.936999999999999</v>
      </c>
      <c r="W278" s="25">
        <v>0</v>
      </c>
      <c r="X278" s="25">
        <v>103.14</v>
      </c>
      <c r="Y278" s="25">
        <v>19</v>
      </c>
    </row>
    <row r="279" spans="1:25" x14ac:dyDescent="0.25">
      <c r="A279" t="s">
        <v>1930</v>
      </c>
      <c r="B279" t="s">
        <v>990</v>
      </c>
      <c r="C279" t="s">
        <v>991</v>
      </c>
      <c r="D279" s="33">
        <f t="shared" si="20"/>
        <v>0.99941099842609404</v>
      </c>
      <c r="E279" s="63">
        <f t="shared" si="22"/>
        <v>0.99890164992635211</v>
      </c>
      <c r="F279" s="34">
        <f t="shared" si="21"/>
        <v>-8.4999999999979536E-4</v>
      </c>
      <c r="G279" s="25">
        <v>3</v>
      </c>
      <c r="H279" s="25">
        <v>3</v>
      </c>
      <c r="I279" s="25">
        <v>3</v>
      </c>
      <c r="J279" s="14">
        <v>25.87086</v>
      </c>
      <c r="K279" s="14">
        <v>25.213080000000001</v>
      </c>
      <c r="L279" s="14">
        <v>25.983270000000001</v>
      </c>
      <c r="M279" s="14">
        <v>25.61936</v>
      </c>
      <c r="N279" s="14">
        <v>24.80941</v>
      </c>
      <c r="O279" s="14">
        <v>26.63589</v>
      </c>
      <c r="P279" s="14">
        <f t="shared" si="23"/>
        <v>0.41603348675316948</v>
      </c>
      <c r="Q279" s="14">
        <f t="shared" si="24"/>
        <v>0.91518499348492388</v>
      </c>
      <c r="S279" s="25">
        <v>61.3</v>
      </c>
      <c r="T279" s="25">
        <v>61.3</v>
      </c>
      <c r="U279" s="25">
        <v>61.3</v>
      </c>
      <c r="V279" s="25">
        <v>8.3157999999999994</v>
      </c>
      <c r="W279" s="25">
        <v>0</v>
      </c>
      <c r="X279" s="25">
        <v>126.59</v>
      </c>
      <c r="Y279" s="25">
        <v>24</v>
      </c>
    </row>
    <row r="280" spans="1:25" x14ac:dyDescent="0.25">
      <c r="A280" t="s">
        <v>1574</v>
      </c>
      <c r="B280" t="s">
        <v>1574</v>
      </c>
      <c r="C280" t="s">
        <v>504</v>
      </c>
      <c r="D280" s="33">
        <f t="shared" si="20"/>
        <v>0.99927015143893516</v>
      </c>
      <c r="E280" s="63">
        <f t="shared" si="22"/>
        <v>0.9989052133951779</v>
      </c>
      <c r="F280" s="34">
        <f t="shared" si="21"/>
        <v>-1.0533333333313522E-3</v>
      </c>
      <c r="G280" s="25">
        <v>2</v>
      </c>
      <c r="H280" s="25">
        <v>2</v>
      </c>
      <c r="I280" s="25">
        <v>2</v>
      </c>
      <c r="J280" s="14">
        <v>18.742380000000001</v>
      </c>
      <c r="K280" s="14">
        <v>16.297419999999999</v>
      </c>
      <c r="L280" s="14">
        <v>17.390619999999998</v>
      </c>
      <c r="M280" s="14">
        <v>17.196529999999999</v>
      </c>
      <c r="N280" s="14">
        <v>17.55517</v>
      </c>
      <c r="O280" s="14">
        <v>17.675560000000001</v>
      </c>
      <c r="P280" s="14">
        <f>_xlfn.STDEV.S(J280,K280,L280)</f>
        <v>1.2247564886675781</v>
      </c>
      <c r="Q280" s="14">
        <f>_xlfn.STDEV.S(M280,N280,O280)</f>
        <v>0.24919408185856612</v>
      </c>
      <c r="R280" s="25" t="s">
        <v>243</v>
      </c>
      <c r="S280" s="25">
        <v>4.9000000000000004</v>
      </c>
      <c r="T280" s="25">
        <v>4.9000000000000004</v>
      </c>
      <c r="U280" s="25">
        <v>4.9000000000000004</v>
      </c>
      <c r="V280" s="25">
        <v>282.39</v>
      </c>
      <c r="W280" s="25">
        <v>0</v>
      </c>
      <c r="X280" s="25">
        <v>11.153</v>
      </c>
      <c r="Y280" s="25">
        <v>2</v>
      </c>
    </row>
  </sheetData>
  <sheetProtection algorithmName="SHA-512" hashValue="7OmoBwizWOZMsk+8N5Me9t67ai+sVhdhWIMFiSa7dvD+/oqBBsWUsphzXEJKu/lDB96w1425+GnT2c4vXIe8Xg==" saltValue="qT2x/PbQrce3OcJPjhdJYw==" spinCount="100000" sheet="1" objects="1" scenarios="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2"/>
  <sheetViews>
    <sheetView workbookViewId="0">
      <pane xSplit="3" ySplit="1" topLeftCell="D44" activePane="bottomRight" state="frozen"/>
      <selection pane="topRight" activeCell="D1" sqref="D1"/>
      <selection pane="bottomLeft" activeCell="A2" sqref="A2"/>
      <selection pane="bottomRight" activeCell="C44" sqref="C44"/>
    </sheetView>
  </sheetViews>
  <sheetFormatPr defaultColWidth="8.875" defaultRowHeight="15.75" x14ac:dyDescent="0.25"/>
  <cols>
    <col min="1" max="1" width="14.625" bestFit="1" customWidth="1"/>
    <col min="2" max="2" width="36" customWidth="1"/>
    <col min="3" max="3" width="35.375" customWidth="1"/>
    <col min="4" max="5" width="10.375" style="15" customWidth="1"/>
    <col min="6" max="6" width="13" style="15" customWidth="1"/>
    <col min="7" max="7" width="7.875" bestFit="1" customWidth="1"/>
    <col min="8" max="9" width="7.875" style="27" bestFit="1" customWidth="1"/>
    <col min="10" max="15" width="9.125" bestFit="1" customWidth="1"/>
    <col min="16" max="17" width="9.125" customWidth="1"/>
    <col min="18" max="18" width="11.125" style="32" bestFit="1" customWidth="1"/>
    <col min="19" max="21" width="8.375" style="28" bestFit="1" customWidth="1"/>
    <col min="22" max="22" width="7.125" style="28" bestFit="1" customWidth="1"/>
    <col min="23" max="24" width="10.125" style="28" bestFit="1" customWidth="1"/>
    <col min="25" max="25" width="8.125" style="28" bestFit="1" customWidth="1"/>
    <col min="26" max="26" width="6.875" style="28" bestFit="1" customWidth="1"/>
  </cols>
  <sheetData>
    <row r="1" spans="1:26" s="13" customFormat="1" ht="90" x14ac:dyDescent="0.25">
      <c r="A1" s="42" t="s">
        <v>1632</v>
      </c>
      <c r="B1" s="42" t="s">
        <v>1634</v>
      </c>
      <c r="C1" s="8" t="s">
        <v>1612</v>
      </c>
      <c r="D1" s="35" t="s">
        <v>1630</v>
      </c>
      <c r="E1" s="9" t="s">
        <v>2255</v>
      </c>
      <c r="F1" s="35" t="s">
        <v>2256</v>
      </c>
      <c r="G1" s="8" t="s">
        <v>1613</v>
      </c>
      <c r="H1" s="26" t="s">
        <v>1620</v>
      </c>
      <c r="I1" s="26" t="s">
        <v>1621</v>
      </c>
      <c r="J1" s="8" t="s">
        <v>2257</v>
      </c>
      <c r="K1" s="8" t="s">
        <v>2258</v>
      </c>
      <c r="L1" s="8" t="s">
        <v>2259</v>
      </c>
      <c r="M1" s="8" t="s">
        <v>2260</v>
      </c>
      <c r="N1" s="8" t="s">
        <v>2261</v>
      </c>
      <c r="O1" s="8" t="s">
        <v>2262</v>
      </c>
      <c r="P1" s="8" t="s">
        <v>2265</v>
      </c>
      <c r="Q1" s="8" t="s">
        <v>2266</v>
      </c>
      <c r="R1" s="26" t="s">
        <v>1614</v>
      </c>
      <c r="S1" s="26" t="s">
        <v>1615</v>
      </c>
      <c r="T1" s="26" t="s">
        <v>1616</v>
      </c>
      <c r="U1" s="26" t="s">
        <v>1617</v>
      </c>
      <c r="V1" s="26" t="s">
        <v>1618</v>
      </c>
      <c r="W1" s="26" t="s">
        <v>183</v>
      </c>
      <c r="X1" s="26" t="s">
        <v>184</v>
      </c>
      <c r="Y1" s="26" t="s">
        <v>185</v>
      </c>
      <c r="Z1" s="26" t="s">
        <v>1619</v>
      </c>
    </row>
    <row r="2" spans="1:26" x14ac:dyDescent="0.25">
      <c r="A2" t="s">
        <v>44</v>
      </c>
      <c r="B2" t="s">
        <v>284</v>
      </c>
      <c r="C2" s="14" t="s">
        <v>285</v>
      </c>
      <c r="D2" s="33">
        <f t="shared" ref="D2:D33" si="0">2^F2</f>
        <v>34.049223676455107</v>
      </c>
      <c r="E2" s="10">
        <f>_xlfn.T.TEST($J2:$L2,$M2:$O2,2,2)</f>
        <v>2.0217918898353022E-2</v>
      </c>
      <c r="F2" s="34">
        <f>AVERAGE($M2:$O2)-AVERAGE($J2:$L2)</f>
        <v>5.0895500000000027</v>
      </c>
      <c r="G2" s="25">
        <v>3</v>
      </c>
      <c r="H2" s="30">
        <v>3</v>
      </c>
      <c r="I2" s="30">
        <v>3</v>
      </c>
      <c r="J2">
        <v>16.95833</v>
      </c>
      <c r="K2">
        <v>20.890059999999998</v>
      </c>
      <c r="L2">
        <v>21.066089999999999</v>
      </c>
      <c r="M2">
        <v>24.37312</v>
      </c>
      <c r="N2">
        <v>25.194749999999999</v>
      </c>
      <c r="O2" s="27">
        <v>24.615259999999999</v>
      </c>
      <c r="P2" s="27">
        <f>_xlfn.STDEV.S(J2,K2,L2)</f>
        <v>2.3224692165667116</v>
      </c>
      <c r="Q2" s="27">
        <f>_xlfn.STDEV.S(M2,N2,O2)</f>
        <v>0.42219985326856713</v>
      </c>
      <c r="R2" s="30"/>
      <c r="S2" s="30">
        <v>26.8</v>
      </c>
      <c r="T2" s="30">
        <v>26.8</v>
      </c>
      <c r="U2" s="30">
        <v>26.8</v>
      </c>
      <c r="V2" s="30">
        <v>11.066000000000001</v>
      </c>
      <c r="W2" s="30">
        <v>0</v>
      </c>
      <c r="X2" s="30">
        <v>10.173999999999999</v>
      </c>
      <c r="Y2" s="66">
        <v>84351000</v>
      </c>
      <c r="Z2" s="30">
        <v>8</v>
      </c>
    </row>
    <row r="3" spans="1:26" x14ac:dyDescent="0.25">
      <c r="A3" t="s">
        <v>148</v>
      </c>
      <c r="B3" t="s">
        <v>741</v>
      </c>
      <c r="C3" s="14" t="s">
        <v>742</v>
      </c>
      <c r="D3" s="33">
        <f t="shared" si="0"/>
        <v>31.29745264520675</v>
      </c>
      <c r="E3" s="10">
        <f t="shared" ref="E3:E66" si="1">_xlfn.T.TEST($J3:$L3,$M3:$O3,2,2)</f>
        <v>1.3169386998320044E-4</v>
      </c>
      <c r="F3" s="34">
        <f t="shared" ref="F3:F66" si="2">AVERAGE($M3:$O3)-AVERAGE($J3:$L3)</f>
        <v>4.9679733333333331</v>
      </c>
      <c r="G3" s="25">
        <v>1</v>
      </c>
      <c r="H3" s="30">
        <v>1</v>
      </c>
      <c r="I3" s="30">
        <v>1</v>
      </c>
      <c r="J3">
        <v>17.904260000000001</v>
      </c>
      <c r="K3">
        <v>18.77168</v>
      </c>
      <c r="L3">
        <v>17.983689999999999</v>
      </c>
      <c r="M3">
        <v>22.783989999999999</v>
      </c>
      <c r="N3">
        <v>23.400410000000001</v>
      </c>
      <c r="O3" s="27">
        <v>23.379149999999999</v>
      </c>
      <c r="P3" s="27">
        <f t="shared" ref="P3:P66" si="3">_xlfn.STDEV.S(J3,K3,L3)</f>
        <v>0.4795231696522424</v>
      </c>
      <c r="Q3" s="27">
        <f t="shared" ref="Q3:Q66" si="4">_xlfn.STDEV.S(M3,N3,O3)</f>
        <v>0.34991452041891646</v>
      </c>
      <c r="R3" s="30"/>
      <c r="S3" s="30">
        <v>3.6</v>
      </c>
      <c r="T3" s="30">
        <v>3.6</v>
      </c>
      <c r="U3" s="30">
        <v>3.6</v>
      </c>
      <c r="V3" s="30">
        <v>39.881</v>
      </c>
      <c r="W3" s="30">
        <v>0</v>
      </c>
      <c r="X3" s="30">
        <v>0.78002000000000005</v>
      </c>
      <c r="Y3" s="66">
        <v>29243000</v>
      </c>
      <c r="Z3" s="30">
        <v>1</v>
      </c>
    </row>
    <row r="4" spans="1:26" x14ac:dyDescent="0.25">
      <c r="A4" t="s">
        <v>1</v>
      </c>
      <c r="B4" t="s">
        <v>186</v>
      </c>
      <c r="C4" s="14" t="s">
        <v>187</v>
      </c>
      <c r="D4" s="33">
        <f t="shared" si="0"/>
        <v>25.322477670990061</v>
      </c>
      <c r="E4" s="10">
        <f t="shared" si="1"/>
        <v>1.9653850554346205E-3</v>
      </c>
      <c r="F4" s="34">
        <f t="shared" si="2"/>
        <v>4.662346666666668</v>
      </c>
      <c r="G4" s="25">
        <v>6</v>
      </c>
      <c r="H4" s="30">
        <v>6</v>
      </c>
      <c r="I4" s="30">
        <v>6</v>
      </c>
      <c r="J4">
        <v>24.914010000000001</v>
      </c>
      <c r="K4">
        <v>23.000889999999998</v>
      </c>
      <c r="L4">
        <v>24.32292</v>
      </c>
      <c r="M4">
        <v>28.239730000000002</v>
      </c>
      <c r="N4">
        <v>29.32</v>
      </c>
      <c r="O4" s="27">
        <v>28.665130000000001</v>
      </c>
      <c r="P4" s="27">
        <f t="shared" si="3"/>
        <v>0.97955592348437981</v>
      </c>
      <c r="Q4" s="27">
        <f t="shared" si="4"/>
        <v>0.54418182466892373</v>
      </c>
      <c r="R4" s="30"/>
      <c r="S4" s="30">
        <v>66.400000000000006</v>
      </c>
      <c r="T4" s="30">
        <v>66.400000000000006</v>
      </c>
      <c r="U4" s="30">
        <v>66.400000000000006</v>
      </c>
      <c r="V4" s="30">
        <v>14.412000000000001</v>
      </c>
      <c r="W4" s="30">
        <v>0</v>
      </c>
      <c r="X4" s="30">
        <v>21.823</v>
      </c>
      <c r="Y4" s="66">
        <v>1431300000</v>
      </c>
      <c r="Z4" s="30">
        <v>25</v>
      </c>
    </row>
    <row r="5" spans="1:26" x14ac:dyDescent="0.25">
      <c r="A5" t="s">
        <v>162</v>
      </c>
      <c r="B5" t="s">
        <v>1421</v>
      </c>
      <c r="C5" s="14" t="s">
        <v>1422</v>
      </c>
      <c r="D5" s="33">
        <f t="shared" si="0"/>
        <v>14.198041197511312</v>
      </c>
      <c r="E5" s="10">
        <f t="shared" si="1"/>
        <v>3.2049318460017251E-3</v>
      </c>
      <c r="F5" s="34">
        <f t="shared" si="2"/>
        <v>3.8276199999999996</v>
      </c>
      <c r="G5" s="25">
        <v>2</v>
      </c>
      <c r="H5" s="30">
        <v>2</v>
      </c>
      <c r="I5" s="30">
        <v>2</v>
      </c>
      <c r="J5">
        <v>19.20046</v>
      </c>
      <c r="K5">
        <v>18.262049999999999</v>
      </c>
      <c r="L5">
        <v>17.16704</v>
      </c>
      <c r="M5">
        <v>22.330030000000001</v>
      </c>
      <c r="N5">
        <v>21.880469999999999</v>
      </c>
      <c r="O5" s="27">
        <v>21.901910000000001</v>
      </c>
      <c r="P5" s="27">
        <f t="shared" si="3"/>
        <v>1.0177145248545878</v>
      </c>
      <c r="Q5" s="27">
        <f t="shared" si="4"/>
        <v>0.2535910755527494</v>
      </c>
      <c r="R5" s="30"/>
      <c r="S5" s="30">
        <v>13.8</v>
      </c>
      <c r="T5" s="30">
        <v>13.8</v>
      </c>
      <c r="U5" s="30">
        <v>13.8</v>
      </c>
      <c r="V5" s="30">
        <v>14.98</v>
      </c>
      <c r="W5" s="30">
        <v>0</v>
      </c>
      <c r="X5" s="30">
        <v>0.87180999999999997</v>
      </c>
      <c r="Y5" s="66">
        <v>13086000</v>
      </c>
      <c r="Z5" s="30">
        <v>6</v>
      </c>
    </row>
    <row r="6" spans="1:26" x14ac:dyDescent="0.25">
      <c r="A6" t="s">
        <v>168</v>
      </c>
      <c r="B6" t="s">
        <v>583</v>
      </c>
      <c r="C6" t="s">
        <v>584</v>
      </c>
      <c r="D6" s="33">
        <f t="shared" si="0"/>
        <v>9.2753817900361994</v>
      </c>
      <c r="E6" s="10">
        <f t="shared" si="1"/>
        <v>1.9101022548080503E-2</v>
      </c>
      <c r="F6" s="34">
        <f t="shared" si="2"/>
        <v>3.2134066666666676</v>
      </c>
      <c r="G6" s="25">
        <v>7</v>
      </c>
      <c r="H6" s="30">
        <v>7</v>
      </c>
      <c r="I6" s="30">
        <v>7</v>
      </c>
      <c r="J6">
        <v>20.461639999999999</v>
      </c>
      <c r="K6">
        <v>19.921489999999999</v>
      </c>
      <c r="L6">
        <v>20.233270000000001</v>
      </c>
      <c r="M6">
        <v>21.97897</v>
      </c>
      <c r="N6">
        <v>24.857569999999999</v>
      </c>
      <c r="O6" s="27">
        <v>23.420079999999999</v>
      </c>
      <c r="P6" s="27">
        <f t="shared" si="3"/>
        <v>0.27114622371210251</v>
      </c>
      <c r="Q6" s="27">
        <f t="shared" si="4"/>
        <v>1.4393003793626025</v>
      </c>
      <c r="R6" s="30"/>
      <c r="S6" s="30">
        <v>27.4</v>
      </c>
      <c r="T6" s="30">
        <v>27.4</v>
      </c>
      <c r="U6" s="30">
        <v>27.4</v>
      </c>
      <c r="V6" s="30">
        <v>44.469000000000001</v>
      </c>
      <c r="W6" s="30">
        <v>0</v>
      </c>
      <c r="X6" s="30">
        <v>8.7975999999999992</v>
      </c>
      <c r="Y6" s="66">
        <v>48058000</v>
      </c>
      <c r="Z6" s="30">
        <v>11</v>
      </c>
    </row>
    <row r="7" spans="1:26" x14ac:dyDescent="0.25">
      <c r="A7" t="s">
        <v>9</v>
      </c>
      <c r="B7" t="s">
        <v>196</v>
      </c>
      <c r="C7" t="s">
        <v>197</v>
      </c>
      <c r="D7" s="33">
        <f t="shared" si="0"/>
        <v>8.4822480133628204</v>
      </c>
      <c r="E7" s="10">
        <f t="shared" si="1"/>
        <v>6.1677534954488231E-2</v>
      </c>
      <c r="F7" s="34">
        <f t="shared" si="2"/>
        <v>3.0844466666666719</v>
      </c>
      <c r="G7" s="25">
        <v>2</v>
      </c>
      <c r="H7" s="30">
        <v>2</v>
      </c>
      <c r="I7" s="30">
        <v>2</v>
      </c>
      <c r="J7">
        <v>22.93637</v>
      </c>
      <c r="K7">
        <v>19.760729999999999</v>
      </c>
      <c r="L7">
        <v>19.18993</v>
      </c>
      <c r="M7">
        <v>23.282350000000001</v>
      </c>
      <c r="N7">
        <v>23.62567</v>
      </c>
      <c r="O7" s="27">
        <v>24.23235</v>
      </c>
      <c r="P7" s="27">
        <f t="shared" si="3"/>
        <v>2.0185107845141679</v>
      </c>
      <c r="Q7" s="27">
        <f t="shared" si="4"/>
        <v>0.48104560504523175</v>
      </c>
      <c r="R7" s="30"/>
      <c r="S7" s="30">
        <v>12</v>
      </c>
      <c r="T7" s="30">
        <v>12</v>
      </c>
      <c r="U7" s="30">
        <v>12</v>
      </c>
      <c r="V7" s="30">
        <v>15.06</v>
      </c>
      <c r="W7" s="30">
        <v>0</v>
      </c>
      <c r="X7" s="30">
        <v>2.1305999999999998</v>
      </c>
      <c r="Y7" s="66">
        <v>51863000</v>
      </c>
      <c r="Z7" s="30">
        <v>6</v>
      </c>
    </row>
    <row r="8" spans="1:26" x14ac:dyDescent="0.25">
      <c r="A8" t="s">
        <v>166</v>
      </c>
      <c r="B8" t="s">
        <v>467</v>
      </c>
      <c r="C8" t="s">
        <v>468</v>
      </c>
      <c r="D8" s="33">
        <f t="shared" si="0"/>
        <v>8.120095340708934</v>
      </c>
      <c r="E8" s="10">
        <f t="shared" si="1"/>
        <v>7.4676406031766365E-3</v>
      </c>
      <c r="F8" s="34">
        <f t="shared" si="2"/>
        <v>3.0214966666666676</v>
      </c>
      <c r="G8" s="25">
        <v>2</v>
      </c>
      <c r="H8" s="30">
        <v>2</v>
      </c>
      <c r="I8" s="30">
        <v>2</v>
      </c>
      <c r="J8">
        <v>19.986609999999999</v>
      </c>
      <c r="K8">
        <v>19.845849999999999</v>
      </c>
      <c r="L8">
        <v>18.195209999999999</v>
      </c>
      <c r="M8">
        <v>22.636330000000001</v>
      </c>
      <c r="N8">
        <v>22.4419</v>
      </c>
      <c r="O8" s="27">
        <v>22.013929999999998</v>
      </c>
      <c r="P8" s="27">
        <f t="shared" si="3"/>
        <v>0.99612078812427796</v>
      </c>
      <c r="Q8" s="27">
        <f t="shared" si="4"/>
        <v>0.31841877713686134</v>
      </c>
      <c r="R8" s="30"/>
      <c r="S8" s="30">
        <v>5.5</v>
      </c>
      <c r="T8" s="30">
        <v>5.5</v>
      </c>
      <c r="U8" s="30">
        <v>5.5</v>
      </c>
      <c r="V8" s="30">
        <v>42.081000000000003</v>
      </c>
      <c r="W8" s="30">
        <v>0</v>
      </c>
      <c r="X8" s="30">
        <v>1.9772000000000001</v>
      </c>
      <c r="Y8" s="66">
        <v>16255000</v>
      </c>
      <c r="Z8" s="30">
        <v>6</v>
      </c>
    </row>
    <row r="9" spans="1:26" x14ac:dyDescent="0.25">
      <c r="A9" t="s">
        <v>1915</v>
      </c>
      <c r="B9" t="s">
        <v>960</v>
      </c>
      <c r="C9" t="s">
        <v>961</v>
      </c>
      <c r="D9" s="33">
        <f t="shared" si="0"/>
        <v>7.0218280433012339</v>
      </c>
      <c r="E9" s="10">
        <f t="shared" si="1"/>
        <v>0.14048321787806095</v>
      </c>
      <c r="F9" s="34">
        <f t="shared" si="2"/>
        <v>2.8118466666666677</v>
      </c>
      <c r="G9" s="25">
        <v>1</v>
      </c>
      <c r="H9" s="30">
        <v>1</v>
      </c>
      <c r="I9" s="30">
        <v>1</v>
      </c>
      <c r="J9">
        <v>21.588709999999999</v>
      </c>
      <c r="K9">
        <v>21.448840000000001</v>
      </c>
      <c r="L9">
        <v>17.095310000000001</v>
      </c>
      <c r="M9">
        <v>22.025200000000002</v>
      </c>
      <c r="N9">
        <v>23.220960000000002</v>
      </c>
      <c r="O9" s="27">
        <v>23.322240000000001</v>
      </c>
      <c r="P9" s="27">
        <f t="shared" si="3"/>
        <v>2.5548460696553703</v>
      </c>
      <c r="Q9" s="27">
        <f t="shared" si="4"/>
        <v>0.72138898171051447</v>
      </c>
      <c r="R9" s="30"/>
      <c r="S9" s="30">
        <v>11</v>
      </c>
      <c r="T9" s="30">
        <v>11</v>
      </c>
      <c r="U9" s="30">
        <v>11</v>
      </c>
      <c r="V9" s="30">
        <v>9.7341999999999995</v>
      </c>
      <c r="W9" s="30">
        <v>0</v>
      </c>
      <c r="X9" s="30">
        <v>0.64746999999999999</v>
      </c>
      <c r="Y9" s="66">
        <v>29426000</v>
      </c>
      <c r="Z9" s="30">
        <v>2</v>
      </c>
    </row>
    <row r="10" spans="1:26" x14ac:dyDescent="0.25">
      <c r="A10" t="s">
        <v>171</v>
      </c>
      <c r="B10" t="s">
        <v>1175</v>
      </c>
      <c r="C10" t="s">
        <v>1176</v>
      </c>
      <c r="D10" s="33">
        <f t="shared" si="0"/>
        <v>6.8558553308097876</v>
      </c>
      <c r="E10" s="10">
        <f t="shared" si="1"/>
        <v>4.6084313508971061E-2</v>
      </c>
      <c r="F10" s="34">
        <f t="shared" si="2"/>
        <v>2.7773366666666668</v>
      </c>
      <c r="G10" s="25">
        <v>3</v>
      </c>
      <c r="H10" s="30">
        <v>3</v>
      </c>
      <c r="I10" s="30">
        <v>3</v>
      </c>
      <c r="J10">
        <v>21.0732</v>
      </c>
      <c r="K10">
        <v>17.976220000000001</v>
      </c>
      <c r="L10">
        <v>18.914750000000002</v>
      </c>
      <c r="M10">
        <v>21.45262</v>
      </c>
      <c r="N10">
        <v>22.44942</v>
      </c>
      <c r="O10" s="27">
        <v>22.39414</v>
      </c>
      <c r="P10" s="27">
        <f t="shared" si="3"/>
        <v>1.5880297060508652</v>
      </c>
      <c r="Q10" s="27">
        <f t="shared" si="4"/>
        <v>0.56022704159415015</v>
      </c>
      <c r="R10" s="30"/>
      <c r="S10" s="30">
        <v>21.7</v>
      </c>
      <c r="T10" s="30">
        <v>21.7</v>
      </c>
      <c r="U10" s="30">
        <v>21.7</v>
      </c>
      <c r="V10" s="30">
        <v>26.338999999999999</v>
      </c>
      <c r="W10" s="30">
        <v>0</v>
      </c>
      <c r="X10" s="30">
        <v>9.6503999999999994</v>
      </c>
      <c r="Y10" s="66">
        <v>16298000</v>
      </c>
      <c r="Z10" s="30">
        <v>12</v>
      </c>
    </row>
    <row r="11" spans="1:26" x14ac:dyDescent="0.25">
      <c r="A11" t="s">
        <v>100</v>
      </c>
      <c r="B11" t="s">
        <v>483</v>
      </c>
      <c r="C11" t="s">
        <v>484</v>
      </c>
      <c r="D11" s="33">
        <f t="shared" si="0"/>
        <v>6.6439290486732752</v>
      </c>
      <c r="E11" s="10">
        <f t="shared" si="1"/>
        <v>4.1103221602486785E-3</v>
      </c>
      <c r="F11" s="34">
        <f t="shared" si="2"/>
        <v>2.7320366666666693</v>
      </c>
      <c r="G11" s="25">
        <v>29</v>
      </c>
      <c r="H11" s="30">
        <v>29</v>
      </c>
      <c r="I11" s="30">
        <v>29</v>
      </c>
      <c r="J11">
        <v>27.929200000000002</v>
      </c>
      <c r="K11">
        <v>28.859850000000002</v>
      </c>
      <c r="L11">
        <v>27.997119999999999</v>
      </c>
      <c r="M11">
        <v>30.36609</v>
      </c>
      <c r="N11">
        <v>31.585080000000001</v>
      </c>
      <c r="O11" s="27">
        <v>31.031110000000002</v>
      </c>
      <c r="P11" s="27">
        <f t="shared" si="3"/>
        <v>0.51881685943436151</v>
      </c>
      <c r="Q11" s="27">
        <f t="shared" si="4"/>
        <v>0.61033747241451131</v>
      </c>
      <c r="R11" s="30"/>
      <c r="S11" s="30">
        <v>62</v>
      </c>
      <c r="T11" s="30">
        <v>62</v>
      </c>
      <c r="U11" s="30">
        <v>62</v>
      </c>
      <c r="V11" s="30">
        <v>74.23</v>
      </c>
      <c r="W11" s="30">
        <v>0</v>
      </c>
      <c r="X11" s="30">
        <v>137.09</v>
      </c>
      <c r="Y11" s="66">
        <v>6673200000</v>
      </c>
      <c r="Z11" s="30">
        <v>115</v>
      </c>
    </row>
    <row r="12" spans="1:26" x14ac:dyDescent="0.25">
      <c r="A12" t="s">
        <v>159</v>
      </c>
      <c r="B12" t="s">
        <v>629</v>
      </c>
      <c r="C12" t="s">
        <v>630</v>
      </c>
      <c r="D12" s="33">
        <f t="shared" si="0"/>
        <v>6.5666762683480089</v>
      </c>
      <c r="E12" s="10">
        <f t="shared" si="1"/>
        <v>1.9998247380414425E-3</v>
      </c>
      <c r="F12" s="34">
        <f t="shared" si="2"/>
        <v>2.7151633333333294</v>
      </c>
      <c r="G12" s="25">
        <v>3</v>
      </c>
      <c r="H12" s="30">
        <v>3</v>
      </c>
      <c r="I12" s="30">
        <v>3</v>
      </c>
      <c r="J12">
        <v>18.699290000000001</v>
      </c>
      <c r="K12">
        <v>18.092169999999999</v>
      </c>
      <c r="L12">
        <v>17.66733</v>
      </c>
      <c r="M12">
        <v>20.422750000000001</v>
      </c>
      <c r="N12">
        <v>21.20054</v>
      </c>
      <c r="O12" s="27">
        <v>20.980989999999998</v>
      </c>
      <c r="P12" s="27">
        <f t="shared" si="3"/>
        <v>0.51865614196691134</v>
      </c>
      <c r="Q12" s="27">
        <f t="shared" si="4"/>
        <v>0.4009969626235752</v>
      </c>
      <c r="R12" s="30"/>
      <c r="S12" s="30">
        <v>18.100000000000001</v>
      </c>
      <c r="T12" s="30">
        <v>18.100000000000001</v>
      </c>
      <c r="U12" s="30">
        <v>18.100000000000001</v>
      </c>
      <c r="V12" s="30">
        <v>33.783000000000001</v>
      </c>
      <c r="W12" s="30">
        <v>0</v>
      </c>
      <c r="X12" s="30">
        <v>4.2834000000000003</v>
      </c>
      <c r="Y12" s="66">
        <v>6213400</v>
      </c>
      <c r="Z12" s="30">
        <v>5</v>
      </c>
    </row>
    <row r="13" spans="1:26" x14ac:dyDescent="0.25">
      <c r="A13" t="s">
        <v>1873</v>
      </c>
      <c r="B13" t="s">
        <v>872</v>
      </c>
      <c r="C13" t="s">
        <v>873</v>
      </c>
      <c r="D13" s="33">
        <f t="shared" si="0"/>
        <v>5.9057078932906935</v>
      </c>
      <c r="E13" s="10">
        <f t="shared" si="1"/>
        <v>0.12626948635405377</v>
      </c>
      <c r="F13" s="34">
        <f t="shared" si="2"/>
        <v>2.562109999999997</v>
      </c>
      <c r="G13" s="25">
        <v>4</v>
      </c>
      <c r="H13" s="30">
        <v>4</v>
      </c>
      <c r="I13" s="30">
        <v>4</v>
      </c>
      <c r="J13">
        <v>22.526779999999999</v>
      </c>
      <c r="K13">
        <v>22.921050000000001</v>
      </c>
      <c r="L13">
        <v>18.861809999999998</v>
      </c>
      <c r="M13">
        <v>24.562560000000001</v>
      </c>
      <c r="N13">
        <v>23.482589999999998</v>
      </c>
      <c r="O13" s="27">
        <v>23.95082</v>
      </c>
      <c r="P13" s="27">
        <f t="shared" si="3"/>
        <v>2.2384847297297648</v>
      </c>
      <c r="Q13" s="27">
        <f t="shared" si="4"/>
        <v>0.54157184217177956</v>
      </c>
      <c r="R13" s="30"/>
      <c r="S13" s="30">
        <v>26.2</v>
      </c>
      <c r="T13" s="30">
        <v>26.2</v>
      </c>
      <c r="U13" s="30">
        <v>26.2</v>
      </c>
      <c r="V13" s="30">
        <v>45.947000000000003</v>
      </c>
      <c r="W13" s="30">
        <v>0</v>
      </c>
      <c r="X13" s="30">
        <v>11.022</v>
      </c>
      <c r="Y13" s="66">
        <v>64466000</v>
      </c>
      <c r="Z13" s="30">
        <v>15</v>
      </c>
    </row>
    <row r="14" spans="1:26" x14ac:dyDescent="0.25">
      <c r="A14" t="s">
        <v>2184</v>
      </c>
      <c r="B14" t="s">
        <v>1514</v>
      </c>
      <c r="C14" t="s">
        <v>1515</v>
      </c>
      <c r="D14" s="33">
        <f t="shared" si="0"/>
        <v>5.4124557812278349</v>
      </c>
      <c r="E14" s="10">
        <f>_xlfn.T.TEST($J14:$L14,$M14:$O14,2,2)</f>
        <v>0.13418775271316583</v>
      </c>
      <c r="F14" s="34">
        <f t="shared" si="2"/>
        <v>2.4362833333333285</v>
      </c>
      <c r="G14" s="25">
        <v>3</v>
      </c>
      <c r="H14" s="30">
        <v>3</v>
      </c>
      <c r="I14" s="30">
        <v>3</v>
      </c>
      <c r="J14">
        <v>18.914390000000001</v>
      </c>
      <c r="K14">
        <v>21.72307</v>
      </c>
      <c r="L14">
        <v>17.872039999999998</v>
      </c>
      <c r="M14">
        <v>21.00553</v>
      </c>
      <c r="N14">
        <v>23.07563</v>
      </c>
      <c r="O14" s="27">
        <v>21.737189999999998</v>
      </c>
      <c r="P14" s="27">
        <f t="shared" si="3"/>
        <v>1.991883904155394</v>
      </c>
      <c r="Q14" s="27">
        <f t="shared" si="4"/>
        <v>1.0497667994369038</v>
      </c>
      <c r="R14" s="30"/>
      <c r="S14" s="30">
        <v>6.7</v>
      </c>
      <c r="T14" s="30">
        <v>6.7</v>
      </c>
      <c r="U14" s="30">
        <v>6.7</v>
      </c>
      <c r="V14" s="30">
        <v>56.743000000000002</v>
      </c>
      <c r="W14" s="30">
        <v>0</v>
      </c>
      <c r="X14" s="30">
        <v>2.3235000000000001</v>
      </c>
      <c r="Y14" s="66">
        <v>51124000</v>
      </c>
      <c r="Z14" s="30">
        <v>2</v>
      </c>
    </row>
    <row r="15" spans="1:26" x14ac:dyDescent="0.25">
      <c r="A15" t="s">
        <v>1959</v>
      </c>
      <c r="B15" t="s">
        <v>1050</v>
      </c>
      <c r="C15" t="s">
        <v>1051</v>
      </c>
      <c r="D15" s="33">
        <f t="shared" si="0"/>
        <v>5.0966878600959751</v>
      </c>
      <c r="E15" s="10">
        <f t="shared" si="1"/>
        <v>0.14198721315434498</v>
      </c>
      <c r="F15" s="34">
        <f t="shared" si="2"/>
        <v>2.3495600000000039</v>
      </c>
      <c r="G15" s="25">
        <v>3</v>
      </c>
      <c r="H15" s="30">
        <v>3</v>
      </c>
      <c r="I15" s="30">
        <v>3</v>
      </c>
      <c r="J15">
        <v>21.648779999999999</v>
      </c>
      <c r="K15">
        <v>20.06034</v>
      </c>
      <c r="L15">
        <v>17.277349999999998</v>
      </c>
      <c r="M15">
        <v>22.037379999999999</v>
      </c>
      <c r="N15">
        <v>22.270189999999999</v>
      </c>
      <c r="O15" s="27">
        <v>21.72758</v>
      </c>
      <c r="P15" s="27">
        <f t="shared" si="3"/>
        <v>2.2127499941098936</v>
      </c>
      <c r="Q15" s="27">
        <f t="shared" si="4"/>
        <v>0.27221380940968676</v>
      </c>
      <c r="R15" s="30"/>
      <c r="S15" s="30">
        <v>19</v>
      </c>
      <c r="T15" s="30">
        <v>19</v>
      </c>
      <c r="U15" s="30">
        <v>19</v>
      </c>
      <c r="V15" s="30">
        <v>18.574999999999999</v>
      </c>
      <c r="W15" s="30">
        <v>0</v>
      </c>
      <c r="X15" s="30">
        <v>1.7109000000000001</v>
      </c>
      <c r="Y15" s="66">
        <v>15863000</v>
      </c>
      <c r="Z15" s="30">
        <v>6</v>
      </c>
    </row>
    <row r="16" spans="1:26" x14ac:dyDescent="0.25">
      <c r="A16" t="s">
        <v>19</v>
      </c>
      <c r="B16" t="s">
        <v>210</v>
      </c>
      <c r="C16" t="s">
        <v>211</v>
      </c>
      <c r="D16" s="33">
        <f t="shared" si="0"/>
        <v>5.051143400341064</v>
      </c>
      <c r="E16" s="10">
        <f t="shared" si="1"/>
        <v>3.8443687262729453E-2</v>
      </c>
      <c r="F16" s="34">
        <f t="shared" si="2"/>
        <v>2.3366100000000039</v>
      </c>
      <c r="G16" s="25">
        <v>6</v>
      </c>
      <c r="H16" s="30">
        <v>6</v>
      </c>
      <c r="I16" s="30">
        <v>6</v>
      </c>
      <c r="J16">
        <v>23.497170000000001</v>
      </c>
      <c r="K16">
        <v>21.823340000000002</v>
      </c>
      <c r="L16">
        <v>21.589390000000002</v>
      </c>
      <c r="M16">
        <v>23.713660000000001</v>
      </c>
      <c r="N16">
        <v>24.885110000000001</v>
      </c>
      <c r="O16" s="27">
        <v>25.320959999999999</v>
      </c>
      <c r="P16" s="27">
        <f t="shared" si="3"/>
        <v>1.0405178197897422</v>
      </c>
      <c r="Q16" s="27">
        <f t="shared" si="4"/>
        <v>0.83123137723500251</v>
      </c>
      <c r="R16" s="30"/>
      <c r="S16" s="30">
        <v>39.799999999999997</v>
      </c>
      <c r="T16" s="30">
        <v>39.799999999999997</v>
      </c>
      <c r="U16" s="30">
        <v>39.799999999999997</v>
      </c>
      <c r="V16" s="30">
        <v>17.393000000000001</v>
      </c>
      <c r="W16" s="30">
        <v>0</v>
      </c>
      <c r="X16" s="30">
        <v>14.037000000000001</v>
      </c>
      <c r="Y16" s="66">
        <v>109290000</v>
      </c>
      <c r="Z16" s="30">
        <v>24</v>
      </c>
    </row>
    <row r="17" spans="1:26" x14ac:dyDescent="0.25">
      <c r="A17" t="s">
        <v>1668</v>
      </c>
      <c r="B17" t="s">
        <v>311</v>
      </c>
      <c r="C17" t="s">
        <v>312</v>
      </c>
      <c r="D17" s="33">
        <f t="shared" si="0"/>
        <v>4.3029617025745797</v>
      </c>
      <c r="E17" s="10">
        <f t="shared" si="1"/>
        <v>0.31672089239683654</v>
      </c>
      <c r="F17" s="34">
        <f t="shared" si="2"/>
        <v>2.1053300000000021</v>
      </c>
      <c r="G17" s="25">
        <v>4</v>
      </c>
      <c r="H17" s="30">
        <v>4</v>
      </c>
      <c r="I17" s="30">
        <v>4</v>
      </c>
      <c r="J17">
        <v>17.867270000000001</v>
      </c>
      <c r="K17">
        <v>22.058769999999999</v>
      </c>
      <c r="L17">
        <v>18.567160000000001</v>
      </c>
      <c r="M17">
        <v>19.011310000000002</v>
      </c>
      <c r="N17">
        <v>23.206710000000001</v>
      </c>
      <c r="O17" s="27">
        <v>22.591170000000002</v>
      </c>
      <c r="P17" s="27">
        <f t="shared" si="3"/>
        <v>2.2453603517104614</v>
      </c>
      <c r="Q17" s="27">
        <f t="shared" si="4"/>
        <v>2.2655267331314657</v>
      </c>
      <c r="R17" s="30"/>
      <c r="S17" s="30">
        <v>32.799999999999997</v>
      </c>
      <c r="T17" s="30">
        <v>32.799999999999997</v>
      </c>
      <c r="U17" s="30">
        <v>32.799999999999997</v>
      </c>
      <c r="V17" s="30">
        <v>13.978999999999999</v>
      </c>
      <c r="W17" s="30">
        <v>0</v>
      </c>
      <c r="X17" s="30">
        <v>4.9821</v>
      </c>
      <c r="Y17" s="66">
        <v>20097000</v>
      </c>
      <c r="Z17" s="30">
        <v>8</v>
      </c>
    </row>
    <row r="18" spans="1:26" x14ac:dyDescent="0.25">
      <c r="A18" t="s">
        <v>158</v>
      </c>
      <c r="B18" t="s">
        <v>938</v>
      </c>
      <c r="C18" t="s">
        <v>939</v>
      </c>
      <c r="D18" s="33">
        <f t="shared" si="0"/>
        <v>4.2412807948139726</v>
      </c>
      <c r="E18" s="10">
        <f t="shared" si="1"/>
        <v>1.3224370342974077E-3</v>
      </c>
      <c r="F18" s="34">
        <f t="shared" si="2"/>
        <v>2.0844999999999985</v>
      </c>
      <c r="G18" s="25">
        <v>1</v>
      </c>
      <c r="H18" s="30">
        <v>1</v>
      </c>
      <c r="I18" s="30">
        <v>1</v>
      </c>
      <c r="J18">
        <v>19.164159999999999</v>
      </c>
      <c r="K18">
        <v>18.889510000000001</v>
      </c>
      <c r="L18">
        <v>18.425820000000002</v>
      </c>
      <c r="M18">
        <v>20.745830000000002</v>
      </c>
      <c r="N18">
        <v>21.202950000000001</v>
      </c>
      <c r="O18" s="27">
        <v>20.784210000000002</v>
      </c>
      <c r="P18" s="27">
        <f t="shared" si="3"/>
        <v>0.37318158989067562</v>
      </c>
      <c r="Q18" s="27">
        <f t="shared" si="4"/>
        <v>0.25356619990316781</v>
      </c>
      <c r="R18" s="30"/>
      <c r="S18" s="30">
        <v>13.8</v>
      </c>
      <c r="T18" s="30">
        <v>13.8</v>
      </c>
      <c r="U18" s="30">
        <v>13.8</v>
      </c>
      <c r="V18" s="30">
        <v>18.331</v>
      </c>
      <c r="W18" s="30">
        <v>0</v>
      </c>
      <c r="X18" s="30">
        <v>0.69121999999999995</v>
      </c>
      <c r="Y18" s="66">
        <v>3644100</v>
      </c>
      <c r="Z18" s="30">
        <v>2</v>
      </c>
    </row>
    <row r="19" spans="1:26" x14ac:dyDescent="0.25">
      <c r="A19" t="s">
        <v>174</v>
      </c>
      <c r="B19" t="s">
        <v>220</v>
      </c>
      <c r="C19" t="s">
        <v>221</v>
      </c>
      <c r="D19" s="33">
        <f t="shared" si="0"/>
        <v>3.7089993114124189</v>
      </c>
      <c r="E19" s="10">
        <f t="shared" si="1"/>
        <v>4.9684736944018031E-2</v>
      </c>
      <c r="F19" s="34">
        <f t="shared" si="2"/>
        <v>1.8910300000000007</v>
      </c>
      <c r="G19" s="25">
        <v>1</v>
      </c>
      <c r="H19" s="30">
        <v>1</v>
      </c>
      <c r="I19" s="30">
        <v>1</v>
      </c>
      <c r="J19">
        <v>17.783619999999999</v>
      </c>
      <c r="K19">
        <v>19.58811</v>
      </c>
      <c r="L19">
        <v>17.652950000000001</v>
      </c>
      <c r="M19">
        <v>20.31992</v>
      </c>
      <c r="N19">
        <v>20.647290000000002</v>
      </c>
      <c r="O19" s="27">
        <v>19.730560000000001</v>
      </c>
      <c r="P19" s="27">
        <f t="shared" si="3"/>
        <v>1.0815192273371752</v>
      </c>
      <c r="Q19" s="27">
        <f t="shared" si="4"/>
        <v>0.46456255757432757</v>
      </c>
      <c r="R19" s="30"/>
      <c r="S19" s="30">
        <v>11.8</v>
      </c>
      <c r="T19" s="30">
        <v>11.8</v>
      </c>
      <c r="U19" s="30">
        <v>11.8</v>
      </c>
      <c r="V19" s="30">
        <v>23.663</v>
      </c>
      <c r="W19" s="30">
        <v>0</v>
      </c>
      <c r="X19" s="30">
        <v>3.2101000000000002</v>
      </c>
      <c r="Y19" s="66">
        <v>3712100</v>
      </c>
      <c r="Z19" s="30">
        <v>3</v>
      </c>
    </row>
    <row r="20" spans="1:26" x14ac:dyDescent="0.25">
      <c r="A20" t="s">
        <v>1806</v>
      </c>
      <c r="B20" t="s">
        <v>725</v>
      </c>
      <c r="C20" t="s">
        <v>726</v>
      </c>
      <c r="D20" s="33">
        <f t="shared" si="0"/>
        <v>3.5480999886758773</v>
      </c>
      <c r="E20" s="10">
        <f t="shared" si="1"/>
        <v>5.8321469829823024E-2</v>
      </c>
      <c r="F20" s="34">
        <f t="shared" si="2"/>
        <v>1.8270466666666607</v>
      </c>
      <c r="G20" s="25">
        <v>7</v>
      </c>
      <c r="H20" s="30">
        <v>7</v>
      </c>
      <c r="I20" s="30">
        <v>7</v>
      </c>
      <c r="J20">
        <v>24.391200000000001</v>
      </c>
      <c r="K20">
        <v>22.996179999999999</v>
      </c>
      <c r="L20">
        <v>23.153829999999999</v>
      </c>
      <c r="M20">
        <v>24.423100000000002</v>
      </c>
      <c r="N20">
        <v>26.28436</v>
      </c>
      <c r="O20" s="27">
        <v>25.314889999999998</v>
      </c>
      <c r="P20" s="27">
        <f t="shared" si="3"/>
        <v>0.76398285755201034</v>
      </c>
      <c r="Q20" s="27">
        <f t="shared" si="4"/>
        <v>0.9309001264546759</v>
      </c>
      <c r="R20" s="30"/>
      <c r="S20" s="30">
        <v>63.2</v>
      </c>
      <c r="T20" s="30">
        <v>63.2</v>
      </c>
      <c r="U20" s="30">
        <v>63.2</v>
      </c>
      <c r="V20" s="30">
        <v>17.288</v>
      </c>
      <c r="W20" s="30">
        <v>0</v>
      </c>
      <c r="X20" s="30">
        <v>20.134</v>
      </c>
      <c r="Y20" s="66">
        <v>178190000</v>
      </c>
      <c r="Z20" s="30">
        <v>29</v>
      </c>
    </row>
    <row r="21" spans="1:26" x14ac:dyDescent="0.25">
      <c r="A21" t="s">
        <v>50</v>
      </c>
      <c r="B21" t="s">
        <v>300</v>
      </c>
      <c r="C21" t="s">
        <v>301</v>
      </c>
      <c r="D21" s="33">
        <f t="shared" si="0"/>
        <v>3.5078490492702574</v>
      </c>
      <c r="E21" s="10">
        <f t="shared" si="1"/>
        <v>1.499429089365974E-2</v>
      </c>
      <c r="F21" s="34">
        <f t="shared" si="2"/>
        <v>1.8105866666666692</v>
      </c>
      <c r="G21" s="25">
        <v>2</v>
      </c>
      <c r="H21" s="30">
        <v>2</v>
      </c>
      <c r="I21" s="30">
        <v>2</v>
      </c>
      <c r="J21">
        <v>19.03847</v>
      </c>
      <c r="K21">
        <v>19.68092</v>
      </c>
      <c r="L21">
        <v>18.1877</v>
      </c>
      <c r="M21">
        <v>20.809550000000002</v>
      </c>
      <c r="N21">
        <v>20.927890000000001</v>
      </c>
      <c r="O21" s="27">
        <v>20.601410000000001</v>
      </c>
      <c r="P21" s="27">
        <f t="shared" si="3"/>
        <v>0.74902798832887452</v>
      </c>
      <c r="Q21" s="27">
        <f t="shared" si="4"/>
        <v>0.16528551338013067</v>
      </c>
      <c r="R21" s="30"/>
      <c r="S21" s="30">
        <v>6.2</v>
      </c>
      <c r="T21" s="30">
        <v>6.2</v>
      </c>
      <c r="U21" s="30">
        <v>6.2</v>
      </c>
      <c r="V21" s="30">
        <v>32.978000000000002</v>
      </c>
      <c r="W21" s="30">
        <v>0</v>
      </c>
      <c r="X21" s="30">
        <v>0.76041999999999998</v>
      </c>
      <c r="Y21" s="66">
        <v>5456100</v>
      </c>
      <c r="Z21" s="30">
        <v>4</v>
      </c>
    </row>
    <row r="22" spans="1:26" s="14" customFormat="1" x14ac:dyDescent="0.25">
      <c r="A22" t="s">
        <v>45</v>
      </c>
      <c r="B22" s="14" t="s">
        <v>286</v>
      </c>
      <c r="C22" s="14" t="s">
        <v>287</v>
      </c>
      <c r="D22" s="33">
        <f t="shared" si="0"/>
        <v>3.4264548256991203</v>
      </c>
      <c r="E22" s="10">
        <f t="shared" si="1"/>
        <v>0.22166903387280348</v>
      </c>
      <c r="F22" s="34">
        <f t="shared" si="2"/>
        <v>1.7767166666666654</v>
      </c>
      <c r="G22" s="64">
        <v>2</v>
      </c>
      <c r="H22" s="31">
        <v>2</v>
      </c>
      <c r="I22" s="31">
        <v>2</v>
      </c>
      <c r="J22" s="14">
        <v>18.32837</v>
      </c>
      <c r="K22" s="14">
        <v>18.754529999999999</v>
      </c>
      <c r="L22" s="14">
        <v>22.136230000000001</v>
      </c>
      <c r="M22" s="14">
        <v>21.674700000000001</v>
      </c>
      <c r="N22" s="14">
        <v>21.832979999999999</v>
      </c>
      <c r="O22" s="29">
        <v>21.041599999999999</v>
      </c>
      <c r="P22" s="27">
        <f t="shared" si="3"/>
        <v>2.0863566735340351</v>
      </c>
      <c r="Q22" s="27">
        <f t="shared" si="4"/>
        <v>0.41875817858679942</v>
      </c>
      <c r="R22" s="31"/>
      <c r="S22" s="31">
        <v>16.3</v>
      </c>
      <c r="T22" s="31">
        <v>16.3</v>
      </c>
      <c r="U22" s="31">
        <v>16.3</v>
      </c>
      <c r="V22" s="31">
        <v>20.776</v>
      </c>
      <c r="W22" s="31">
        <v>0</v>
      </c>
      <c r="X22" s="31">
        <v>0.76951000000000003</v>
      </c>
      <c r="Y22" s="67">
        <v>9121100</v>
      </c>
      <c r="Z22" s="31">
        <v>4</v>
      </c>
    </row>
    <row r="23" spans="1:26" x14ac:dyDescent="0.25">
      <c r="A23" t="s">
        <v>1961</v>
      </c>
      <c r="B23" t="s">
        <v>1054</v>
      </c>
      <c r="C23" t="s">
        <v>1055</v>
      </c>
      <c r="D23" s="33">
        <f t="shared" si="0"/>
        <v>3.3559006359460586</v>
      </c>
      <c r="E23" s="10">
        <f t="shared" si="1"/>
        <v>9.6621726171032457E-2</v>
      </c>
      <c r="F23" s="34">
        <f t="shared" si="2"/>
        <v>1.7467000000000006</v>
      </c>
      <c r="G23" s="25">
        <v>3</v>
      </c>
      <c r="H23" s="30">
        <v>3</v>
      </c>
      <c r="I23" s="30">
        <v>3</v>
      </c>
      <c r="J23">
        <v>18.52148</v>
      </c>
      <c r="K23">
        <v>21.19415</v>
      </c>
      <c r="L23">
        <v>20.165240000000001</v>
      </c>
      <c r="M23">
        <v>21.94821</v>
      </c>
      <c r="N23">
        <v>21.896820000000002</v>
      </c>
      <c r="O23" s="27">
        <v>21.275939999999999</v>
      </c>
      <c r="P23" s="27">
        <f t="shared" si="3"/>
        <v>1.3480706988507687</v>
      </c>
      <c r="Q23" s="27">
        <f t="shared" si="4"/>
        <v>0.37418352435669966</v>
      </c>
      <c r="R23" s="30"/>
      <c r="S23" s="30">
        <v>13</v>
      </c>
      <c r="T23" s="30">
        <v>13</v>
      </c>
      <c r="U23" s="30">
        <v>13</v>
      </c>
      <c r="V23" s="30">
        <v>23.706</v>
      </c>
      <c r="W23" s="30">
        <v>8.7718999999999991E-3</v>
      </c>
      <c r="X23" s="30">
        <v>0.50953000000000004</v>
      </c>
      <c r="Y23" s="66">
        <v>10429000</v>
      </c>
      <c r="Z23" s="30">
        <v>6</v>
      </c>
    </row>
    <row r="24" spans="1:26" x14ac:dyDescent="0.25">
      <c r="A24" t="s">
        <v>1854</v>
      </c>
      <c r="B24" t="s">
        <v>834</v>
      </c>
      <c r="C24" t="s">
        <v>835</v>
      </c>
      <c r="D24" s="33">
        <f t="shared" si="0"/>
        <v>3.3285949749673787</v>
      </c>
      <c r="E24" s="10">
        <f t="shared" si="1"/>
        <v>6.7346293020439138E-2</v>
      </c>
      <c r="F24" s="34">
        <f t="shared" si="2"/>
        <v>1.7349133333333313</v>
      </c>
      <c r="G24" s="25">
        <v>1</v>
      </c>
      <c r="H24" s="30">
        <v>1</v>
      </c>
      <c r="I24" s="30">
        <v>1</v>
      </c>
      <c r="J24">
        <v>20.906680000000001</v>
      </c>
      <c r="K24">
        <v>18.662610000000001</v>
      </c>
      <c r="L24">
        <v>19.308959999999999</v>
      </c>
      <c r="M24">
        <v>21.048069999999999</v>
      </c>
      <c r="N24">
        <v>21.732690000000002</v>
      </c>
      <c r="O24" s="27">
        <v>21.302230000000002</v>
      </c>
      <c r="P24" s="27">
        <f t="shared" si="3"/>
        <v>1.1551571095021382</v>
      </c>
      <c r="Q24" s="27">
        <f t="shared" si="4"/>
        <v>0.34607264690138995</v>
      </c>
      <c r="R24" s="30"/>
      <c r="S24" s="30">
        <v>9.1999999999999993</v>
      </c>
      <c r="T24" s="30">
        <v>9.1999999999999993</v>
      </c>
      <c r="U24" s="30">
        <v>9.1999999999999993</v>
      </c>
      <c r="V24" s="30">
        <v>15.646000000000001</v>
      </c>
      <c r="W24" s="30">
        <v>0</v>
      </c>
      <c r="X24" s="30">
        <v>1.2392000000000001</v>
      </c>
      <c r="Y24" s="66">
        <v>10134000</v>
      </c>
      <c r="Z24" s="30">
        <v>5</v>
      </c>
    </row>
    <row r="25" spans="1:26" x14ac:dyDescent="0.25">
      <c r="A25" t="s">
        <v>1706</v>
      </c>
      <c r="B25" t="s">
        <v>439</v>
      </c>
      <c r="C25" t="s">
        <v>440</v>
      </c>
      <c r="D25" s="33">
        <f t="shared" si="0"/>
        <v>3.218882690602868</v>
      </c>
      <c r="E25" s="10">
        <f t="shared" si="1"/>
        <v>0.1953531104278331</v>
      </c>
      <c r="F25" s="34">
        <f t="shared" si="2"/>
        <v>1.6865600000000001</v>
      </c>
      <c r="G25" s="25">
        <v>2</v>
      </c>
      <c r="H25" s="30">
        <v>2</v>
      </c>
      <c r="I25" s="30">
        <v>2</v>
      </c>
      <c r="J25">
        <v>19.392430000000001</v>
      </c>
      <c r="K25">
        <v>19.99643</v>
      </c>
      <c r="L25">
        <v>17.225670000000001</v>
      </c>
      <c r="M25">
        <v>19.235969999999998</v>
      </c>
      <c r="N25">
        <v>21.541419999999999</v>
      </c>
      <c r="O25" s="27">
        <v>20.896820000000002</v>
      </c>
      <c r="P25" s="27">
        <f t="shared" si="3"/>
        <v>1.456981804690779</v>
      </c>
      <c r="Q25" s="27">
        <f t="shared" si="4"/>
        <v>1.1894698808713071</v>
      </c>
      <c r="R25" s="30"/>
      <c r="S25" s="30">
        <v>11.9</v>
      </c>
      <c r="T25" s="30">
        <v>11.9</v>
      </c>
      <c r="U25" s="30">
        <v>11.9</v>
      </c>
      <c r="V25" s="30">
        <v>23.593</v>
      </c>
      <c r="W25" s="30">
        <v>0</v>
      </c>
      <c r="X25" s="30">
        <v>1.76</v>
      </c>
      <c r="Y25" s="66">
        <v>5177300</v>
      </c>
      <c r="Z25" s="30">
        <v>3</v>
      </c>
    </row>
    <row r="26" spans="1:26" x14ac:dyDescent="0.25">
      <c r="A26" t="s">
        <v>165</v>
      </c>
      <c r="B26" t="s">
        <v>294</v>
      </c>
      <c r="C26" t="s">
        <v>295</v>
      </c>
      <c r="D26" s="33">
        <f t="shared" si="0"/>
        <v>3.1860303279492812</v>
      </c>
      <c r="E26" s="10">
        <f t="shared" si="1"/>
        <v>7.3033207493231533E-3</v>
      </c>
      <c r="F26" s="34">
        <f t="shared" si="2"/>
        <v>1.6717600000000026</v>
      </c>
      <c r="G26" s="25">
        <v>1</v>
      </c>
      <c r="H26" s="30">
        <v>1</v>
      </c>
      <c r="I26" s="30">
        <v>1</v>
      </c>
      <c r="J26">
        <v>19.141449999999999</v>
      </c>
      <c r="K26">
        <v>19.77206</v>
      </c>
      <c r="L26">
        <v>18.972359999999998</v>
      </c>
      <c r="M26">
        <v>20.747140000000002</v>
      </c>
      <c r="N26">
        <v>21.41864</v>
      </c>
      <c r="O26" s="27">
        <v>20.73537</v>
      </c>
      <c r="P26" s="27">
        <f t="shared" si="3"/>
        <v>0.42146183896054051</v>
      </c>
      <c r="Q26" s="27">
        <f t="shared" si="4"/>
        <v>0.39113268758823988</v>
      </c>
      <c r="R26" s="30"/>
      <c r="S26" s="30">
        <v>5.2</v>
      </c>
      <c r="T26" s="30">
        <v>5.2</v>
      </c>
      <c r="U26" s="30">
        <v>5.2</v>
      </c>
      <c r="V26" s="30">
        <v>35.694000000000003</v>
      </c>
      <c r="W26" s="30">
        <v>0</v>
      </c>
      <c r="X26" s="30">
        <v>6.2488000000000001</v>
      </c>
      <c r="Y26" s="66">
        <v>6204300</v>
      </c>
      <c r="Z26" s="30">
        <v>3</v>
      </c>
    </row>
    <row r="27" spans="1:26" x14ac:dyDescent="0.25">
      <c r="A27" t="s">
        <v>1708</v>
      </c>
      <c r="B27" t="s">
        <v>443</v>
      </c>
      <c r="C27" t="s">
        <v>444</v>
      </c>
      <c r="D27" s="33">
        <f t="shared" si="0"/>
        <v>3.1521656089919881</v>
      </c>
      <c r="E27" s="10">
        <f t="shared" si="1"/>
        <v>0.17502239127822589</v>
      </c>
      <c r="F27" s="34">
        <f t="shared" si="2"/>
        <v>1.6563433333333322</v>
      </c>
      <c r="G27" s="25">
        <v>4</v>
      </c>
      <c r="H27" s="30">
        <v>4</v>
      </c>
      <c r="I27" s="30">
        <v>4</v>
      </c>
      <c r="J27">
        <v>22.995380000000001</v>
      </c>
      <c r="K27">
        <v>19.754010000000001</v>
      </c>
      <c r="L27">
        <v>22.440709999999999</v>
      </c>
      <c r="M27">
        <v>23.328279999999999</v>
      </c>
      <c r="N27">
        <v>23.247140000000002</v>
      </c>
      <c r="O27" s="27">
        <v>23.58371</v>
      </c>
      <c r="P27" s="27">
        <f t="shared" si="3"/>
        <v>1.7336135274718329</v>
      </c>
      <c r="Q27" s="27">
        <f t="shared" si="4"/>
        <v>0.17564526248473972</v>
      </c>
      <c r="R27" s="30"/>
      <c r="S27" s="30">
        <v>42.1</v>
      </c>
      <c r="T27" s="30">
        <v>42.1</v>
      </c>
      <c r="U27" s="30">
        <v>42.1</v>
      </c>
      <c r="V27" s="30">
        <v>15.704000000000001</v>
      </c>
      <c r="W27" s="30">
        <v>0</v>
      </c>
      <c r="X27" s="30">
        <v>7.6212999999999997</v>
      </c>
      <c r="Y27" s="66">
        <v>47345000</v>
      </c>
      <c r="Z27" s="30">
        <v>7</v>
      </c>
    </row>
    <row r="28" spans="1:26" x14ac:dyDescent="0.25">
      <c r="A28" t="s">
        <v>1633</v>
      </c>
      <c r="B28" t="s">
        <v>310</v>
      </c>
      <c r="C28" t="s">
        <v>310</v>
      </c>
      <c r="D28" s="33">
        <f t="shared" si="0"/>
        <v>2.8624225671642609</v>
      </c>
      <c r="E28" s="10">
        <f t="shared" si="1"/>
        <v>0.47725090379389501</v>
      </c>
      <c r="F28" s="34">
        <f t="shared" si="2"/>
        <v>1.5172366666666655</v>
      </c>
      <c r="G28" s="25">
        <v>4</v>
      </c>
      <c r="H28" s="30">
        <v>4</v>
      </c>
      <c r="I28" s="30">
        <v>4</v>
      </c>
      <c r="J28">
        <v>19.161639999999998</v>
      </c>
      <c r="K28">
        <v>19.568090000000002</v>
      </c>
      <c r="L28">
        <v>20.162780000000001</v>
      </c>
      <c r="M28">
        <v>18.734179999999999</v>
      </c>
      <c r="N28">
        <v>19.77955</v>
      </c>
      <c r="O28" s="27">
        <v>24.930489999999999</v>
      </c>
      <c r="P28" s="27">
        <f t="shared" si="3"/>
        <v>0.50351085691704278</v>
      </c>
      <c r="Q28" s="27">
        <f t="shared" si="4"/>
        <v>3.3171081516033527</v>
      </c>
      <c r="R28" s="30" t="s">
        <v>243</v>
      </c>
      <c r="S28" s="30">
        <v>35.799999999999997</v>
      </c>
      <c r="T28" s="30">
        <v>35.799999999999997</v>
      </c>
      <c r="U28" s="30">
        <v>35.799999999999997</v>
      </c>
      <c r="V28" s="30">
        <v>16.536999999999999</v>
      </c>
      <c r="W28" s="30">
        <v>0</v>
      </c>
      <c r="X28" s="30">
        <v>18.597999999999999</v>
      </c>
      <c r="Y28" s="66">
        <v>37303000</v>
      </c>
      <c r="Z28" s="30">
        <v>9</v>
      </c>
    </row>
    <row r="29" spans="1:26" x14ac:dyDescent="0.25">
      <c r="A29" t="s">
        <v>1720</v>
      </c>
      <c r="B29" t="s">
        <v>475</v>
      </c>
      <c r="C29" t="s">
        <v>476</v>
      </c>
      <c r="D29" s="33">
        <f t="shared" si="0"/>
        <v>2.6631124235274113</v>
      </c>
      <c r="E29" s="10">
        <f t="shared" si="1"/>
        <v>1.5574199576686347E-2</v>
      </c>
      <c r="F29" s="34">
        <f t="shared" si="2"/>
        <v>1.4131133333333317</v>
      </c>
      <c r="G29" s="25">
        <v>9</v>
      </c>
      <c r="H29" s="30">
        <v>9</v>
      </c>
      <c r="I29" s="30">
        <v>8</v>
      </c>
      <c r="J29">
        <v>24.615490000000001</v>
      </c>
      <c r="K29">
        <v>24.70356</v>
      </c>
      <c r="L29">
        <v>23.648890000000002</v>
      </c>
      <c r="M29">
        <v>25.576229999999999</v>
      </c>
      <c r="N29">
        <v>25.74389</v>
      </c>
      <c r="O29" s="27">
        <v>25.887160000000002</v>
      </c>
      <c r="P29" s="27">
        <f t="shared" si="3"/>
        <v>0.58514965233975191</v>
      </c>
      <c r="Q29" s="27">
        <f t="shared" si="4"/>
        <v>0.15562435188620194</v>
      </c>
      <c r="R29" s="30"/>
      <c r="S29" s="30">
        <v>79.5</v>
      </c>
      <c r="T29" s="30">
        <v>79.5</v>
      </c>
      <c r="U29" s="30">
        <v>75.2</v>
      </c>
      <c r="V29" s="30">
        <v>17.422000000000001</v>
      </c>
      <c r="W29" s="30">
        <v>0</v>
      </c>
      <c r="X29" s="30">
        <v>7.5641999999999996</v>
      </c>
      <c r="Y29" s="66">
        <v>224950000</v>
      </c>
      <c r="Z29" s="30">
        <v>17</v>
      </c>
    </row>
    <row r="30" spans="1:26" x14ac:dyDescent="0.25">
      <c r="A30" t="s">
        <v>2249</v>
      </c>
      <c r="B30" t="s">
        <v>1558</v>
      </c>
      <c r="C30" s="14" t="s">
        <v>504</v>
      </c>
      <c r="D30" s="33">
        <f t="shared" si="0"/>
        <v>2.5459957306444871</v>
      </c>
      <c r="E30" s="10">
        <f t="shared" si="1"/>
        <v>0.33744281173199547</v>
      </c>
      <c r="F30" s="34">
        <f t="shared" si="2"/>
        <v>1.3482299999999974</v>
      </c>
      <c r="G30" s="25">
        <v>3</v>
      </c>
      <c r="H30" s="30">
        <v>1</v>
      </c>
      <c r="I30" s="30">
        <v>1</v>
      </c>
      <c r="J30">
        <v>20.905439999999999</v>
      </c>
      <c r="K30">
        <v>20.232769999999999</v>
      </c>
      <c r="L30">
        <v>18.30715</v>
      </c>
      <c r="M30">
        <v>19.487539999999999</v>
      </c>
      <c r="N30">
        <v>21.179680000000001</v>
      </c>
      <c r="O30" s="27">
        <v>22.82283</v>
      </c>
      <c r="P30" s="27">
        <f t="shared" si="3"/>
        <v>1.3485552910058964</v>
      </c>
      <c r="Q30" s="27">
        <f t="shared" si="4"/>
        <v>1.6677049642247879</v>
      </c>
      <c r="R30" s="30" t="s">
        <v>243</v>
      </c>
      <c r="S30" s="30">
        <v>5.0999999999999996</v>
      </c>
      <c r="T30" s="30">
        <v>2.2999999999999998</v>
      </c>
      <c r="U30" s="30">
        <v>2.2999999999999998</v>
      </c>
      <c r="V30" s="30">
        <v>57.865000000000002</v>
      </c>
      <c r="W30" s="30">
        <v>0</v>
      </c>
      <c r="X30" s="30">
        <v>8.6019000000000005</v>
      </c>
      <c r="Y30" s="66">
        <v>19144000</v>
      </c>
      <c r="Z30" s="30">
        <v>2</v>
      </c>
    </row>
    <row r="31" spans="1:26" x14ac:dyDescent="0.25">
      <c r="A31" t="s">
        <v>2139</v>
      </c>
      <c r="B31" t="s">
        <v>1419</v>
      </c>
      <c r="C31" t="s">
        <v>1420</v>
      </c>
      <c r="D31" s="33">
        <f t="shared" si="0"/>
        <v>2.3562293913959054</v>
      </c>
      <c r="E31" s="10">
        <f t="shared" si="1"/>
        <v>2.5455643415595138E-2</v>
      </c>
      <c r="F31" s="34">
        <f t="shared" si="2"/>
        <v>1.2364799999999967</v>
      </c>
      <c r="G31" s="25">
        <v>4</v>
      </c>
      <c r="H31" s="30">
        <v>4</v>
      </c>
      <c r="I31" s="30">
        <v>4</v>
      </c>
      <c r="J31">
        <v>24.60614</v>
      </c>
      <c r="K31">
        <v>25.379809999999999</v>
      </c>
      <c r="L31">
        <v>24.535049999999998</v>
      </c>
      <c r="M31">
        <v>26.307739999999999</v>
      </c>
      <c r="N31">
        <v>26.308019999999999</v>
      </c>
      <c r="O31" s="27">
        <v>25.61468</v>
      </c>
      <c r="P31" s="27">
        <f t="shared" si="3"/>
        <v>0.46855069355762713</v>
      </c>
      <c r="Q31" s="27">
        <f t="shared" si="4"/>
        <v>0.40021923108882829</v>
      </c>
      <c r="R31" s="30"/>
      <c r="S31" s="30">
        <v>27.1</v>
      </c>
      <c r="T31" s="30">
        <v>27.1</v>
      </c>
      <c r="U31" s="30">
        <v>27.1</v>
      </c>
      <c r="V31" s="30">
        <v>19.751000000000001</v>
      </c>
      <c r="W31" s="30">
        <v>0</v>
      </c>
      <c r="X31" s="30">
        <v>41.195999999999998</v>
      </c>
      <c r="Y31" s="66">
        <v>288640000</v>
      </c>
      <c r="Z31" s="30">
        <v>19</v>
      </c>
    </row>
    <row r="32" spans="1:26" x14ac:dyDescent="0.25">
      <c r="A32" t="s">
        <v>1637</v>
      </c>
      <c r="B32" t="s">
        <v>198</v>
      </c>
      <c r="C32" t="s">
        <v>199</v>
      </c>
      <c r="D32" s="33">
        <f t="shared" si="0"/>
        <v>2.315344176910394</v>
      </c>
      <c r="E32" s="10">
        <f t="shared" si="1"/>
        <v>0.10538432332620491</v>
      </c>
      <c r="F32" s="34">
        <f t="shared" si="2"/>
        <v>1.2112266666666649</v>
      </c>
      <c r="G32" s="25">
        <v>12</v>
      </c>
      <c r="H32" s="30">
        <v>12</v>
      </c>
      <c r="I32" s="30">
        <v>12</v>
      </c>
      <c r="J32">
        <v>25.246449999999999</v>
      </c>
      <c r="K32">
        <v>25.683299999999999</v>
      </c>
      <c r="L32">
        <v>25.446069999999999</v>
      </c>
      <c r="M32">
        <v>26.28162</v>
      </c>
      <c r="N32">
        <v>27.786560000000001</v>
      </c>
      <c r="O32" s="27">
        <v>25.941320000000001</v>
      </c>
      <c r="P32" s="27">
        <f t="shared" si="3"/>
        <v>0.2186946653060684</v>
      </c>
      <c r="Q32" s="27">
        <f t="shared" si="4"/>
        <v>0.98196734086899962</v>
      </c>
      <c r="R32" s="30"/>
      <c r="S32" s="30">
        <v>58.8</v>
      </c>
      <c r="T32" s="30">
        <v>58.8</v>
      </c>
      <c r="U32" s="30">
        <v>58.8</v>
      </c>
      <c r="V32" s="30">
        <v>34.777000000000001</v>
      </c>
      <c r="W32" s="30">
        <v>0</v>
      </c>
      <c r="X32" s="30">
        <v>14.188000000000001</v>
      </c>
      <c r="Y32" s="66">
        <v>461750000</v>
      </c>
      <c r="Z32" s="30">
        <v>36</v>
      </c>
    </row>
    <row r="33" spans="1:26" x14ac:dyDescent="0.25">
      <c r="A33" t="s">
        <v>2213</v>
      </c>
      <c r="B33" t="s">
        <v>1559</v>
      </c>
      <c r="C33" t="s">
        <v>730</v>
      </c>
      <c r="D33" s="33">
        <f t="shared" si="0"/>
        <v>2.2619912260634276</v>
      </c>
      <c r="E33" s="10">
        <f t="shared" si="1"/>
        <v>0.13460807725014221</v>
      </c>
      <c r="F33" s="34">
        <f t="shared" si="2"/>
        <v>1.1775933333333342</v>
      </c>
      <c r="G33" s="25">
        <v>25</v>
      </c>
      <c r="H33" s="30">
        <v>23</v>
      </c>
      <c r="I33" s="30">
        <v>17</v>
      </c>
      <c r="J33">
        <v>28.636340000000001</v>
      </c>
      <c r="K33">
        <v>27.0276</v>
      </c>
      <c r="L33">
        <v>26.96631</v>
      </c>
      <c r="M33">
        <v>28.78135</v>
      </c>
      <c r="N33">
        <v>29.227799999999998</v>
      </c>
      <c r="O33" s="27">
        <v>28.153880000000001</v>
      </c>
      <c r="P33" s="27">
        <f t="shared" si="3"/>
        <v>0.94699534076643388</v>
      </c>
      <c r="Q33" s="27">
        <f t="shared" si="4"/>
        <v>0.53949673613470428</v>
      </c>
      <c r="R33" s="30" t="s">
        <v>243</v>
      </c>
      <c r="S33" s="30">
        <v>47.9</v>
      </c>
      <c r="T33" s="30">
        <v>44.8</v>
      </c>
      <c r="U33" s="30">
        <v>35.299999999999997</v>
      </c>
      <c r="V33" s="30">
        <v>65.864999999999995</v>
      </c>
      <c r="W33" s="30">
        <v>0</v>
      </c>
      <c r="X33" s="30">
        <v>101.43</v>
      </c>
      <c r="Y33" s="66">
        <v>1968900000</v>
      </c>
      <c r="Z33" s="30">
        <v>84</v>
      </c>
    </row>
    <row r="34" spans="1:26" x14ac:dyDescent="0.25">
      <c r="A34" t="s">
        <v>1739</v>
      </c>
      <c r="B34" t="s">
        <v>545</v>
      </c>
      <c r="C34" t="s">
        <v>546</v>
      </c>
      <c r="D34" s="33">
        <f t="shared" ref="D34:D65" si="5">2^F34</f>
        <v>2.1570854579323826</v>
      </c>
      <c r="E34" s="10">
        <f t="shared" si="1"/>
        <v>0.31102685832609922</v>
      </c>
      <c r="F34" s="34">
        <f t="shared" si="2"/>
        <v>1.1090833333333308</v>
      </c>
      <c r="G34" s="25">
        <v>1</v>
      </c>
      <c r="H34" s="30">
        <v>1</v>
      </c>
      <c r="I34" s="30">
        <v>1</v>
      </c>
      <c r="J34">
        <v>16.64329</v>
      </c>
      <c r="K34">
        <v>19.192820000000001</v>
      </c>
      <c r="L34">
        <v>19.710840000000001</v>
      </c>
      <c r="M34">
        <v>19.887820000000001</v>
      </c>
      <c r="N34">
        <v>19.484120000000001</v>
      </c>
      <c r="O34" s="27">
        <v>19.50226</v>
      </c>
      <c r="P34" s="27">
        <f t="shared" si="3"/>
        <v>1.6420673424984742</v>
      </c>
      <c r="Q34" s="27">
        <f t="shared" si="4"/>
        <v>0.22802019764339654</v>
      </c>
      <c r="R34" s="30"/>
      <c r="S34" s="30">
        <v>2.7</v>
      </c>
      <c r="T34" s="30">
        <v>2.7</v>
      </c>
      <c r="U34" s="30">
        <v>2.7</v>
      </c>
      <c r="V34" s="30">
        <v>48.463999999999999</v>
      </c>
      <c r="W34" s="30">
        <v>7.3528999999999999E-3</v>
      </c>
      <c r="X34" s="30">
        <v>-5.7536999999999998E-2</v>
      </c>
      <c r="Y34" s="66">
        <v>2383600</v>
      </c>
      <c r="Z34" s="30">
        <v>2</v>
      </c>
    </row>
    <row r="35" spans="1:26" x14ac:dyDescent="0.25">
      <c r="A35" t="s">
        <v>25</v>
      </c>
      <c r="B35" t="s">
        <v>218</v>
      </c>
      <c r="C35" t="s">
        <v>219</v>
      </c>
      <c r="D35" s="33">
        <f t="shared" si="5"/>
        <v>2.0176929822412841</v>
      </c>
      <c r="E35" s="10">
        <f t="shared" si="1"/>
        <v>7.5866203396479995E-2</v>
      </c>
      <c r="F35" s="34">
        <f t="shared" si="2"/>
        <v>1.0127066666666629</v>
      </c>
      <c r="G35" s="25">
        <v>6</v>
      </c>
      <c r="H35" s="30">
        <v>6</v>
      </c>
      <c r="I35" s="30">
        <v>6</v>
      </c>
      <c r="J35">
        <v>25.320170000000001</v>
      </c>
      <c r="K35">
        <v>24.97364</v>
      </c>
      <c r="L35">
        <v>24.158919999999998</v>
      </c>
      <c r="M35">
        <v>25.519950000000001</v>
      </c>
      <c r="N35">
        <v>26.324369999999998</v>
      </c>
      <c r="O35" s="27">
        <v>25.646529999999998</v>
      </c>
      <c r="P35" s="27">
        <f t="shared" si="3"/>
        <v>0.59614781190014854</v>
      </c>
      <c r="Q35" s="27">
        <f t="shared" si="4"/>
        <v>0.43254693356135621</v>
      </c>
      <c r="R35" s="30"/>
      <c r="S35" s="30">
        <v>48</v>
      </c>
      <c r="T35" s="30">
        <v>48</v>
      </c>
      <c r="U35" s="30">
        <v>48</v>
      </c>
      <c r="V35" s="30">
        <v>18.27</v>
      </c>
      <c r="W35" s="30">
        <v>0</v>
      </c>
      <c r="X35" s="30">
        <v>42.180999999999997</v>
      </c>
      <c r="Y35" s="66">
        <v>257790000</v>
      </c>
      <c r="Z35" s="30">
        <v>43</v>
      </c>
    </row>
    <row r="36" spans="1:26" x14ac:dyDescent="0.25">
      <c r="A36" t="s">
        <v>1685</v>
      </c>
      <c r="B36" t="s">
        <v>374</v>
      </c>
      <c r="C36" t="s">
        <v>375</v>
      </c>
      <c r="D36" s="33">
        <f t="shared" si="5"/>
        <v>1.9889954832463992</v>
      </c>
      <c r="E36" s="10">
        <f t="shared" si="1"/>
        <v>0.11443844164416438</v>
      </c>
      <c r="F36" s="34">
        <f t="shared" si="2"/>
        <v>0.99204000000000292</v>
      </c>
      <c r="G36" s="25">
        <v>6</v>
      </c>
      <c r="H36" s="30">
        <v>6</v>
      </c>
      <c r="I36" s="30">
        <v>6</v>
      </c>
      <c r="J36">
        <v>25.39696</v>
      </c>
      <c r="K36">
        <v>25.331530000000001</v>
      </c>
      <c r="L36">
        <v>24.081320000000002</v>
      </c>
      <c r="M36">
        <v>25.4406</v>
      </c>
      <c r="N36">
        <v>26.19359</v>
      </c>
      <c r="O36" s="27">
        <v>26.15174</v>
      </c>
      <c r="P36" s="27">
        <f t="shared" si="3"/>
        <v>0.74141921773941921</v>
      </c>
      <c r="Q36" s="27">
        <f t="shared" si="4"/>
        <v>0.42317558652801973</v>
      </c>
      <c r="R36" s="30"/>
      <c r="S36" s="30">
        <v>69.2</v>
      </c>
      <c r="T36" s="30">
        <v>69.2</v>
      </c>
      <c r="U36" s="30">
        <v>69.2</v>
      </c>
      <c r="V36" s="30">
        <v>11.648</v>
      </c>
      <c r="W36" s="30">
        <v>0</v>
      </c>
      <c r="X36" s="30">
        <v>34.664000000000001</v>
      </c>
      <c r="Y36" s="66">
        <v>279610000</v>
      </c>
      <c r="Z36" s="30">
        <v>21</v>
      </c>
    </row>
    <row r="37" spans="1:26" x14ac:dyDescent="0.25">
      <c r="A37" t="s">
        <v>1999</v>
      </c>
      <c r="B37" t="s">
        <v>1132</v>
      </c>
      <c r="C37" t="s">
        <v>1133</v>
      </c>
      <c r="D37" s="33">
        <f t="shared" si="5"/>
        <v>1.9858408410616144</v>
      </c>
      <c r="E37" s="10">
        <f t="shared" si="1"/>
        <v>2.3769429165904635E-2</v>
      </c>
      <c r="F37" s="34">
        <f t="shared" si="2"/>
        <v>0.98974999999999724</v>
      </c>
      <c r="G37" s="25">
        <v>4</v>
      </c>
      <c r="H37" s="30">
        <v>4</v>
      </c>
      <c r="I37" s="30">
        <v>4</v>
      </c>
      <c r="J37">
        <v>23.952159999999999</v>
      </c>
      <c r="K37">
        <v>23.766480000000001</v>
      </c>
      <c r="L37">
        <v>23.23133</v>
      </c>
      <c r="M37">
        <v>24.488790000000002</v>
      </c>
      <c r="N37">
        <v>24.99062</v>
      </c>
      <c r="O37" s="27">
        <v>24.439810000000001</v>
      </c>
      <c r="P37" s="27">
        <f t="shared" si="3"/>
        <v>0.37426783497917637</v>
      </c>
      <c r="Q37" s="27">
        <f t="shared" si="4"/>
        <v>0.30485626268784349</v>
      </c>
      <c r="R37" s="30"/>
      <c r="S37" s="30">
        <v>56.6</v>
      </c>
      <c r="T37" s="30">
        <v>56.6</v>
      </c>
      <c r="U37" s="30">
        <v>56.6</v>
      </c>
      <c r="V37" s="30">
        <v>11.936999999999999</v>
      </c>
      <c r="W37" s="30">
        <v>0</v>
      </c>
      <c r="X37" s="30">
        <v>13.696999999999999</v>
      </c>
      <c r="Y37" s="66">
        <v>121750000</v>
      </c>
      <c r="Z37" s="30">
        <v>22</v>
      </c>
    </row>
    <row r="38" spans="1:26" x14ac:dyDescent="0.25">
      <c r="A38" t="s">
        <v>2214</v>
      </c>
      <c r="B38" t="s">
        <v>1560</v>
      </c>
      <c r="C38" t="s">
        <v>762</v>
      </c>
      <c r="D38" s="33">
        <f t="shared" si="5"/>
        <v>1.9151180621067176</v>
      </c>
      <c r="E38" s="10">
        <f t="shared" si="1"/>
        <v>0.14459022877603864</v>
      </c>
      <c r="F38" s="34">
        <f t="shared" si="2"/>
        <v>0.93743333333333467</v>
      </c>
      <c r="G38" s="25">
        <v>26</v>
      </c>
      <c r="H38" s="30">
        <v>25</v>
      </c>
      <c r="I38" s="30">
        <v>16</v>
      </c>
      <c r="J38">
        <v>29.47034</v>
      </c>
      <c r="K38">
        <v>28.12105</v>
      </c>
      <c r="L38">
        <v>28.268920000000001</v>
      </c>
      <c r="M38">
        <v>29.839770000000001</v>
      </c>
      <c r="N38">
        <v>29.860900000000001</v>
      </c>
      <c r="O38" s="27">
        <v>28.97194</v>
      </c>
      <c r="P38" s="27">
        <f t="shared" si="3"/>
        <v>0.74002917255560463</v>
      </c>
      <c r="Q38" s="27">
        <f t="shared" si="4"/>
        <v>0.50725162516578892</v>
      </c>
      <c r="R38" s="30" t="s">
        <v>243</v>
      </c>
      <c r="S38" s="30">
        <v>53.5</v>
      </c>
      <c r="T38" s="30">
        <v>52.3</v>
      </c>
      <c r="U38" s="30">
        <v>39.5</v>
      </c>
      <c r="V38" s="30">
        <v>59.51</v>
      </c>
      <c r="W38" s="30">
        <v>0</v>
      </c>
      <c r="X38" s="30">
        <v>191.95</v>
      </c>
      <c r="Y38" s="66">
        <v>3630400000</v>
      </c>
      <c r="Z38" s="30">
        <v>125</v>
      </c>
    </row>
    <row r="39" spans="1:26" x14ac:dyDescent="0.25">
      <c r="A39" t="s">
        <v>1773</v>
      </c>
      <c r="B39" t="s">
        <v>638</v>
      </c>
      <c r="C39" t="s">
        <v>639</v>
      </c>
      <c r="D39" s="33">
        <f t="shared" si="5"/>
        <v>1.8678172846915153</v>
      </c>
      <c r="E39" s="10">
        <f t="shared" si="1"/>
        <v>0.11177399509190813</v>
      </c>
      <c r="F39" s="34">
        <f t="shared" si="2"/>
        <v>0.90135333333333278</v>
      </c>
      <c r="G39" s="25">
        <v>2</v>
      </c>
      <c r="H39" s="30">
        <v>2</v>
      </c>
      <c r="I39" s="30">
        <v>2</v>
      </c>
      <c r="J39">
        <v>23.037980000000001</v>
      </c>
      <c r="K39">
        <v>23.035959999999999</v>
      </c>
      <c r="L39">
        <v>21.84835</v>
      </c>
      <c r="M39">
        <v>23.812249999999999</v>
      </c>
      <c r="N39">
        <v>23.659600000000001</v>
      </c>
      <c r="O39" s="27">
        <v>23.154499999999999</v>
      </c>
      <c r="P39" s="27">
        <f t="shared" si="3"/>
        <v>0.68625082020594597</v>
      </c>
      <c r="Q39" s="27">
        <f t="shared" si="4"/>
        <v>0.34425356328342283</v>
      </c>
      <c r="R39" s="30"/>
      <c r="S39" s="30">
        <v>19.600000000000001</v>
      </c>
      <c r="T39" s="30">
        <v>19.600000000000001</v>
      </c>
      <c r="U39" s="30">
        <v>19.600000000000001</v>
      </c>
      <c r="V39" s="30">
        <v>12.391</v>
      </c>
      <c r="W39" s="30">
        <v>0</v>
      </c>
      <c r="X39" s="30">
        <v>3.9352999999999998</v>
      </c>
      <c r="Y39" s="66">
        <v>52811000</v>
      </c>
      <c r="Z39" s="30">
        <v>11</v>
      </c>
    </row>
    <row r="40" spans="1:26" x14ac:dyDescent="0.25">
      <c r="A40" t="s">
        <v>1946</v>
      </c>
      <c r="B40" t="s">
        <v>1022</v>
      </c>
      <c r="C40" t="s">
        <v>1023</v>
      </c>
      <c r="D40" s="33">
        <f t="shared" si="5"/>
        <v>1.8628695700822488</v>
      </c>
      <c r="E40" s="10">
        <f t="shared" si="1"/>
        <v>3.0860752964375567E-2</v>
      </c>
      <c r="F40" s="34">
        <f t="shared" si="2"/>
        <v>0.89752666666666414</v>
      </c>
      <c r="G40" s="25">
        <v>5</v>
      </c>
      <c r="H40" s="30">
        <v>5</v>
      </c>
      <c r="I40" s="30">
        <v>5</v>
      </c>
      <c r="J40">
        <v>25.47899</v>
      </c>
      <c r="K40">
        <v>25.142700000000001</v>
      </c>
      <c r="L40">
        <v>25.485700000000001</v>
      </c>
      <c r="M40">
        <v>25.788309999999999</v>
      </c>
      <c r="N40">
        <v>26.378270000000001</v>
      </c>
      <c r="O40" s="27">
        <v>26.633389999999999</v>
      </c>
      <c r="P40" s="27">
        <f t="shared" si="3"/>
        <v>0.19612283064447086</v>
      </c>
      <c r="Q40" s="27">
        <f t="shared" si="4"/>
        <v>0.433454961597319</v>
      </c>
      <c r="R40" s="30"/>
      <c r="S40" s="30">
        <v>58.6</v>
      </c>
      <c r="T40" s="30">
        <v>58.6</v>
      </c>
      <c r="U40" s="30">
        <v>58.6</v>
      </c>
      <c r="V40" s="30">
        <v>12.837999999999999</v>
      </c>
      <c r="W40" s="30">
        <v>0</v>
      </c>
      <c r="X40" s="30">
        <v>11.738</v>
      </c>
      <c r="Y40" s="66">
        <v>373540000</v>
      </c>
      <c r="Z40" s="30">
        <v>31</v>
      </c>
    </row>
    <row r="41" spans="1:26" x14ac:dyDescent="0.25">
      <c r="A41" t="s">
        <v>1939</v>
      </c>
      <c r="B41" t="s">
        <v>1008</v>
      </c>
      <c r="C41" t="s">
        <v>1009</v>
      </c>
      <c r="D41" s="33">
        <f t="shared" si="5"/>
        <v>1.8608090261985133</v>
      </c>
      <c r="E41" s="10">
        <f t="shared" si="1"/>
        <v>0.36878499152874517</v>
      </c>
      <c r="F41" s="34">
        <f t="shared" si="2"/>
        <v>0.89592999999999989</v>
      </c>
      <c r="G41" s="25">
        <v>2</v>
      </c>
      <c r="H41" s="30">
        <v>2</v>
      </c>
      <c r="I41" s="30">
        <v>2</v>
      </c>
      <c r="J41">
        <v>20.424810000000001</v>
      </c>
      <c r="K41">
        <v>21.258800000000001</v>
      </c>
      <c r="L41">
        <v>18.48489</v>
      </c>
      <c r="M41">
        <v>20.718160000000001</v>
      </c>
      <c r="N41">
        <v>21.602679999999999</v>
      </c>
      <c r="O41" s="27">
        <v>20.535450000000001</v>
      </c>
      <c r="P41" s="27">
        <f t="shared" si="3"/>
        <v>1.4232243682685224</v>
      </c>
      <c r="Q41" s="27">
        <f t="shared" si="4"/>
        <v>0.57077994116238207</v>
      </c>
      <c r="R41" s="30"/>
      <c r="S41" s="30">
        <v>8.9</v>
      </c>
      <c r="T41" s="30">
        <v>8.9</v>
      </c>
      <c r="U41" s="30">
        <v>8.9</v>
      </c>
      <c r="V41" s="30">
        <v>23.206</v>
      </c>
      <c r="W41" s="30">
        <v>0</v>
      </c>
      <c r="X41" s="30">
        <v>1.6592</v>
      </c>
      <c r="Y41" s="66">
        <v>8614200</v>
      </c>
      <c r="Z41" s="30">
        <v>2</v>
      </c>
    </row>
    <row r="42" spans="1:26" x14ac:dyDescent="0.25">
      <c r="A42" t="s">
        <v>1949</v>
      </c>
      <c r="B42" t="s">
        <v>1028</v>
      </c>
      <c r="C42" t="s">
        <v>1029</v>
      </c>
      <c r="D42" s="33">
        <f t="shared" si="5"/>
        <v>1.8092854009106931</v>
      </c>
      <c r="E42" s="10">
        <f t="shared" si="1"/>
        <v>1.7590059595658819E-2</v>
      </c>
      <c r="F42" s="34">
        <f t="shared" si="2"/>
        <v>0.85541999999999874</v>
      </c>
      <c r="G42" s="25">
        <v>10</v>
      </c>
      <c r="H42" s="30">
        <v>10</v>
      </c>
      <c r="I42" s="30">
        <v>10</v>
      </c>
      <c r="J42">
        <v>25.598330000000001</v>
      </c>
      <c r="K42">
        <v>25.59029</v>
      </c>
      <c r="L42">
        <v>25.20008</v>
      </c>
      <c r="M42">
        <v>26.460889999999999</v>
      </c>
      <c r="N42">
        <v>26.52543</v>
      </c>
      <c r="O42" s="27">
        <v>25.968640000000001</v>
      </c>
      <c r="P42" s="27">
        <f t="shared" si="3"/>
        <v>0.22764429423993934</v>
      </c>
      <c r="Q42" s="27">
        <f t="shared" si="4"/>
        <v>0.30454626857014627</v>
      </c>
      <c r="R42" s="30"/>
      <c r="S42" s="30">
        <v>40.9</v>
      </c>
      <c r="T42" s="30">
        <v>40.9</v>
      </c>
      <c r="U42" s="30">
        <v>40.9</v>
      </c>
      <c r="V42" s="30">
        <v>36.374000000000002</v>
      </c>
      <c r="W42" s="30">
        <v>0</v>
      </c>
      <c r="X42" s="30">
        <v>23.128</v>
      </c>
      <c r="Y42" s="66">
        <v>368590000</v>
      </c>
      <c r="Z42" s="30">
        <v>55</v>
      </c>
    </row>
    <row r="43" spans="1:26" x14ac:dyDescent="0.25">
      <c r="A43" t="s">
        <v>2034</v>
      </c>
      <c r="B43" t="s">
        <v>1205</v>
      </c>
      <c r="C43" t="s">
        <v>1206</v>
      </c>
      <c r="D43" s="33">
        <f t="shared" si="5"/>
        <v>1.8000911984378885</v>
      </c>
      <c r="E43" s="10">
        <f t="shared" si="1"/>
        <v>0.36822510030026234</v>
      </c>
      <c r="F43" s="34">
        <f t="shared" si="2"/>
        <v>0.84807000000000698</v>
      </c>
      <c r="G43" s="25">
        <v>3</v>
      </c>
      <c r="H43" s="30">
        <v>3</v>
      </c>
      <c r="I43" s="30">
        <v>3</v>
      </c>
      <c r="J43">
        <v>19.907039999999999</v>
      </c>
      <c r="K43">
        <v>18.575479999999999</v>
      </c>
      <c r="L43">
        <v>19.60474</v>
      </c>
      <c r="M43">
        <v>18.744610000000002</v>
      </c>
      <c r="N43">
        <v>20.992999999999999</v>
      </c>
      <c r="O43" s="27">
        <v>20.89386</v>
      </c>
      <c r="P43" s="27">
        <f t="shared" si="3"/>
        <v>0.69807037267026306</v>
      </c>
      <c r="Q43" s="27">
        <f t="shared" si="4"/>
        <v>1.2704567350760105</v>
      </c>
      <c r="R43" s="30"/>
      <c r="S43" s="30">
        <v>7.7</v>
      </c>
      <c r="T43" s="30">
        <v>7.7</v>
      </c>
      <c r="U43" s="30">
        <v>7.7</v>
      </c>
      <c r="V43" s="30">
        <v>77.191999999999993</v>
      </c>
      <c r="W43" s="30">
        <v>0</v>
      </c>
      <c r="X43" s="30">
        <v>2.8839999999999999</v>
      </c>
      <c r="Y43" s="66">
        <v>135890000</v>
      </c>
      <c r="Z43" s="30">
        <v>7</v>
      </c>
    </row>
    <row r="44" spans="1:26" x14ac:dyDescent="0.25">
      <c r="A44" t="s">
        <v>1960</v>
      </c>
      <c r="B44" t="s">
        <v>1052</v>
      </c>
      <c r="C44" t="s">
        <v>1053</v>
      </c>
      <c r="D44" s="33">
        <f t="shared" si="5"/>
        <v>1.7924008718278055</v>
      </c>
      <c r="E44" s="10">
        <f t="shared" si="1"/>
        <v>0.26308481598335576</v>
      </c>
      <c r="F44" s="34">
        <f t="shared" si="2"/>
        <v>0.84189333333333138</v>
      </c>
      <c r="G44" s="25">
        <v>1</v>
      </c>
      <c r="H44" s="30">
        <v>1</v>
      </c>
      <c r="I44" s="30">
        <v>1</v>
      </c>
      <c r="J44">
        <v>21.144010000000002</v>
      </c>
      <c r="K44">
        <v>22.07891</v>
      </c>
      <c r="L44">
        <v>19.89498</v>
      </c>
      <c r="M44">
        <v>22.09178</v>
      </c>
      <c r="N44">
        <v>21.62743</v>
      </c>
      <c r="O44" s="27">
        <v>21.92437</v>
      </c>
      <c r="P44" s="27">
        <f t="shared" si="3"/>
        <v>1.0957238243736422</v>
      </c>
      <c r="Q44" s="27">
        <f t="shared" si="4"/>
        <v>0.23516674729504852</v>
      </c>
      <c r="R44" s="30"/>
      <c r="S44" s="30">
        <v>15.9</v>
      </c>
      <c r="T44" s="30">
        <v>15.9</v>
      </c>
      <c r="U44" s="30">
        <v>15.9</v>
      </c>
      <c r="V44" s="30">
        <v>15.657</v>
      </c>
      <c r="W44" s="30">
        <v>0</v>
      </c>
      <c r="X44" s="30">
        <v>0.66520999999999997</v>
      </c>
      <c r="Y44" s="66">
        <v>16377000</v>
      </c>
      <c r="Z44" s="30">
        <v>8</v>
      </c>
    </row>
    <row r="45" spans="1:26" x14ac:dyDescent="0.25">
      <c r="A45" t="s">
        <v>2118</v>
      </c>
      <c r="B45" t="s">
        <v>1376</v>
      </c>
      <c r="C45" t="s">
        <v>1377</v>
      </c>
      <c r="D45" s="33">
        <f t="shared" si="5"/>
        <v>1.7828022250841433</v>
      </c>
      <c r="E45" s="10">
        <f t="shared" si="1"/>
        <v>0.48950547516017029</v>
      </c>
      <c r="F45" s="34">
        <f t="shared" si="2"/>
        <v>0.83414666666666903</v>
      </c>
      <c r="G45" s="25">
        <v>3</v>
      </c>
      <c r="H45" s="30">
        <v>3</v>
      </c>
      <c r="I45" s="30">
        <v>3</v>
      </c>
      <c r="J45">
        <v>19.47561</v>
      </c>
      <c r="K45">
        <v>23.107399999999998</v>
      </c>
      <c r="L45">
        <v>22.20195</v>
      </c>
      <c r="M45">
        <v>22.63334</v>
      </c>
      <c r="N45">
        <v>22.413489999999999</v>
      </c>
      <c r="O45" s="27">
        <v>22.240570000000002</v>
      </c>
      <c r="P45" s="27">
        <f t="shared" si="3"/>
        <v>1.8904438677287754</v>
      </c>
      <c r="Q45" s="27">
        <f t="shared" si="4"/>
        <v>0.19685173007452364</v>
      </c>
      <c r="R45" s="30"/>
      <c r="S45" s="30">
        <v>13.3</v>
      </c>
      <c r="T45" s="30">
        <v>13.3</v>
      </c>
      <c r="U45" s="30">
        <v>13.3</v>
      </c>
      <c r="V45" s="30">
        <v>23.638000000000002</v>
      </c>
      <c r="W45" s="30">
        <v>0</v>
      </c>
      <c r="X45" s="30">
        <v>3.5625</v>
      </c>
      <c r="Y45" s="66">
        <v>23895000</v>
      </c>
      <c r="Z45" s="30">
        <v>6</v>
      </c>
    </row>
    <row r="46" spans="1:26" x14ac:dyDescent="0.25">
      <c r="A46" t="s">
        <v>1761</v>
      </c>
      <c r="B46" t="s">
        <v>609</v>
      </c>
      <c r="C46" t="s">
        <v>610</v>
      </c>
      <c r="D46" s="33">
        <f t="shared" si="5"/>
        <v>1.7768846142955317</v>
      </c>
      <c r="E46" s="10">
        <f t="shared" si="1"/>
        <v>0.64382184286630817</v>
      </c>
      <c r="F46" s="34">
        <f t="shared" si="2"/>
        <v>0.82935000000000159</v>
      </c>
      <c r="G46" s="25">
        <v>3</v>
      </c>
      <c r="H46" s="30">
        <v>3</v>
      </c>
      <c r="I46" s="30">
        <v>3</v>
      </c>
      <c r="J46">
        <v>18.644210000000001</v>
      </c>
      <c r="K46">
        <v>21.255269999999999</v>
      </c>
      <c r="L46">
        <v>19.834689999999998</v>
      </c>
      <c r="M46">
        <v>17.817319999999999</v>
      </c>
      <c r="N46">
        <v>22.603069999999999</v>
      </c>
      <c r="O46" s="27">
        <v>21.801829999999999</v>
      </c>
      <c r="P46" s="27">
        <f t="shared" si="3"/>
        <v>1.3072187071794827</v>
      </c>
      <c r="Q46" s="27">
        <f t="shared" si="4"/>
        <v>2.5632566700781596</v>
      </c>
      <c r="R46" s="30"/>
      <c r="S46" s="30">
        <v>5.9</v>
      </c>
      <c r="T46" s="30">
        <v>5.9</v>
      </c>
      <c r="U46" s="30">
        <v>5.9</v>
      </c>
      <c r="V46" s="30">
        <v>52.447000000000003</v>
      </c>
      <c r="W46" s="30">
        <v>0</v>
      </c>
      <c r="X46" s="30">
        <v>1.4723999999999999</v>
      </c>
      <c r="Y46" s="66">
        <v>9958600</v>
      </c>
      <c r="Z46" s="30">
        <v>5</v>
      </c>
    </row>
    <row r="47" spans="1:26" x14ac:dyDescent="0.25">
      <c r="A47" t="s">
        <v>2182</v>
      </c>
      <c r="B47" t="s">
        <v>1510</v>
      </c>
      <c r="C47" t="s">
        <v>1511</v>
      </c>
      <c r="D47" s="33">
        <f t="shared" si="5"/>
        <v>1.7619341421680921</v>
      </c>
      <c r="E47" s="10">
        <f t="shared" si="1"/>
        <v>0.49546013043194509</v>
      </c>
      <c r="F47" s="34">
        <f t="shared" si="2"/>
        <v>0.81715999999999767</v>
      </c>
      <c r="G47" s="25">
        <v>2</v>
      </c>
      <c r="H47" s="30">
        <v>2</v>
      </c>
      <c r="I47" s="30">
        <v>2</v>
      </c>
      <c r="J47">
        <v>21.62265</v>
      </c>
      <c r="K47">
        <v>18.000070000000001</v>
      </c>
      <c r="L47">
        <v>20.432259999999999</v>
      </c>
      <c r="M47">
        <v>20.396319999999999</v>
      </c>
      <c r="N47">
        <v>21.182469999999999</v>
      </c>
      <c r="O47" s="27">
        <v>20.927669999999999</v>
      </c>
      <c r="P47" s="27">
        <f t="shared" si="3"/>
        <v>1.8464227759192453</v>
      </c>
      <c r="Q47" s="27">
        <f t="shared" si="4"/>
        <v>0.40110008829883476</v>
      </c>
      <c r="R47" s="30"/>
      <c r="S47" s="30">
        <v>31.4</v>
      </c>
      <c r="T47" s="30">
        <v>31.4</v>
      </c>
      <c r="U47" s="30">
        <v>31.4</v>
      </c>
      <c r="V47" s="30">
        <v>7.782</v>
      </c>
      <c r="W47" s="30">
        <v>0</v>
      </c>
      <c r="X47" s="30">
        <v>1.3452</v>
      </c>
      <c r="Y47" s="66">
        <v>4499900</v>
      </c>
      <c r="Z47" s="30">
        <v>4</v>
      </c>
    </row>
    <row r="48" spans="1:26" x14ac:dyDescent="0.25">
      <c r="A48" t="s">
        <v>12</v>
      </c>
      <c r="B48" t="s">
        <v>202</v>
      </c>
      <c r="C48" t="s">
        <v>203</v>
      </c>
      <c r="D48" s="33">
        <f t="shared" si="5"/>
        <v>1.7056992986880635</v>
      </c>
      <c r="E48" s="10">
        <f t="shared" si="1"/>
        <v>0.36856083991782479</v>
      </c>
      <c r="F48" s="34">
        <f t="shared" si="2"/>
        <v>0.77036333333333218</v>
      </c>
      <c r="G48" s="25">
        <v>1</v>
      </c>
      <c r="H48" s="30">
        <v>1</v>
      </c>
      <c r="I48" s="30">
        <v>1</v>
      </c>
      <c r="J48">
        <v>19.07085</v>
      </c>
      <c r="K48">
        <v>20.561900000000001</v>
      </c>
      <c r="L48">
        <v>18.249780000000001</v>
      </c>
      <c r="M48">
        <v>19.369260000000001</v>
      </c>
      <c r="N48">
        <v>20.426030000000001</v>
      </c>
      <c r="O48" s="27">
        <v>20.398330000000001</v>
      </c>
      <c r="P48" s="27">
        <f t="shared" si="3"/>
        <v>1.1721266244025574</v>
      </c>
      <c r="Q48" s="27">
        <f t="shared" si="4"/>
        <v>0.60228940825818977</v>
      </c>
      <c r="R48" s="30"/>
      <c r="S48" s="30">
        <v>10.199999999999999</v>
      </c>
      <c r="T48" s="30">
        <v>10.199999999999999</v>
      </c>
      <c r="U48" s="30">
        <v>10.199999999999999</v>
      </c>
      <c r="V48" s="30">
        <v>9.8579000000000008</v>
      </c>
      <c r="W48" s="30">
        <v>8.8495999999999991E-3</v>
      </c>
      <c r="X48" s="30">
        <v>0.51385999999999998</v>
      </c>
      <c r="Y48" s="66">
        <v>2892700</v>
      </c>
      <c r="Z48" s="30">
        <v>1</v>
      </c>
    </row>
    <row r="49" spans="1:26" x14ac:dyDescent="0.25">
      <c r="A49" t="s">
        <v>1655</v>
      </c>
      <c r="B49" t="s">
        <v>268</v>
      </c>
      <c r="C49" t="s">
        <v>269</v>
      </c>
      <c r="D49" s="33">
        <f t="shared" si="5"/>
        <v>1.6240807135299753</v>
      </c>
      <c r="E49" s="10">
        <f t="shared" si="1"/>
        <v>0.41811210923079178</v>
      </c>
      <c r="F49" s="34">
        <f t="shared" si="2"/>
        <v>0.69962333333333504</v>
      </c>
      <c r="G49" s="25">
        <v>3</v>
      </c>
      <c r="H49" s="30">
        <v>2</v>
      </c>
      <c r="I49" s="30">
        <v>2</v>
      </c>
      <c r="J49">
        <v>20.76163</v>
      </c>
      <c r="K49">
        <v>20.42465</v>
      </c>
      <c r="L49">
        <v>19.679400000000001</v>
      </c>
      <c r="M49">
        <v>19.586459999999999</v>
      </c>
      <c r="N49">
        <v>21.847010000000001</v>
      </c>
      <c r="O49" s="27">
        <v>21.531079999999999</v>
      </c>
      <c r="P49" s="27">
        <f t="shared" si="3"/>
        <v>0.55380123627525368</v>
      </c>
      <c r="Q49" s="27">
        <f t="shared" si="4"/>
        <v>1.2241626397800804</v>
      </c>
      <c r="R49" s="30"/>
      <c r="S49" s="30">
        <v>22.5</v>
      </c>
      <c r="T49" s="30">
        <v>18.3</v>
      </c>
      <c r="U49" s="30">
        <v>18.3</v>
      </c>
      <c r="V49" s="30">
        <v>18.571999999999999</v>
      </c>
      <c r="W49" s="30">
        <v>0</v>
      </c>
      <c r="X49" s="30">
        <v>4.2914000000000003</v>
      </c>
      <c r="Y49" s="66">
        <v>6983300</v>
      </c>
      <c r="Z49" s="30">
        <v>3</v>
      </c>
    </row>
    <row r="50" spans="1:26" x14ac:dyDescent="0.25">
      <c r="A50" t="s">
        <v>1852</v>
      </c>
      <c r="B50" t="s">
        <v>830</v>
      </c>
      <c r="C50" t="s">
        <v>831</v>
      </c>
      <c r="D50" s="33">
        <f t="shared" si="5"/>
        <v>1.5869573252966329</v>
      </c>
      <c r="E50" s="10">
        <f t="shared" si="1"/>
        <v>5.8940195764882655E-3</v>
      </c>
      <c r="F50" s="34">
        <f t="shared" si="2"/>
        <v>0.66626333333333321</v>
      </c>
      <c r="G50" s="25">
        <v>6</v>
      </c>
      <c r="H50" s="30">
        <v>6</v>
      </c>
      <c r="I50" s="30">
        <v>6</v>
      </c>
      <c r="J50">
        <v>25.286059999999999</v>
      </c>
      <c r="K50">
        <v>25.562909999999999</v>
      </c>
      <c r="L50">
        <v>25.39611</v>
      </c>
      <c r="M50">
        <v>26.268229999999999</v>
      </c>
      <c r="N50">
        <v>25.957419999999999</v>
      </c>
      <c r="O50" s="27">
        <v>26.018219999999999</v>
      </c>
      <c r="P50" s="27">
        <f t="shared" si="3"/>
        <v>0.13939103569933486</v>
      </c>
      <c r="Q50" s="27">
        <f t="shared" si="4"/>
        <v>0.16472426263304377</v>
      </c>
      <c r="R50" s="30"/>
      <c r="S50" s="30">
        <v>46.5</v>
      </c>
      <c r="T50" s="30">
        <v>46.5</v>
      </c>
      <c r="U50" s="30">
        <v>46.5</v>
      </c>
      <c r="V50" s="30">
        <v>13.87</v>
      </c>
      <c r="W50" s="30">
        <v>0</v>
      </c>
      <c r="X50" s="30">
        <v>10.677</v>
      </c>
      <c r="Y50" s="66">
        <v>314480000</v>
      </c>
      <c r="Z50" s="30">
        <v>25</v>
      </c>
    </row>
    <row r="51" spans="1:26" x14ac:dyDescent="0.25">
      <c r="A51" t="s">
        <v>1830</v>
      </c>
      <c r="B51" t="s">
        <v>783</v>
      </c>
      <c r="C51" t="s">
        <v>784</v>
      </c>
      <c r="D51" s="33">
        <f t="shared" si="5"/>
        <v>1.5809298284958027</v>
      </c>
      <c r="E51" s="10">
        <f t="shared" si="1"/>
        <v>5.0768255584662671E-2</v>
      </c>
      <c r="F51" s="34">
        <f t="shared" si="2"/>
        <v>0.66077333333333144</v>
      </c>
      <c r="G51" s="25">
        <v>1</v>
      </c>
      <c r="H51" s="30">
        <v>1</v>
      </c>
      <c r="I51" s="30">
        <v>1</v>
      </c>
      <c r="J51">
        <v>23.23696</v>
      </c>
      <c r="K51">
        <v>23.60942</v>
      </c>
      <c r="L51">
        <v>22.829519999999999</v>
      </c>
      <c r="M51">
        <v>24.035489999999999</v>
      </c>
      <c r="N51">
        <v>23.86476</v>
      </c>
      <c r="O51" s="27">
        <v>23.75797</v>
      </c>
      <c r="P51" s="27">
        <f t="shared" si="3"/>
        <v>0.39008072138981764</v>
      </c>
      <c r="Q51" s="27">
        <f t="shared" si="4"/>
        <v>0.13998225327995401</v>
      </c>
      <c r="R51" s="30"/>
      <c r="S51" s="30">
        <v>6.5</v>
      </c>
      <c r="T51" s="30">
        <v>6.5</v>
      </c>
      <c r="U51" s="30">
        <v>6.5</v>
      </c>
      <c r="V51" s="30">
        <v>11.3</v>
      </c>
      <c r="W51" s="30">
        <v>0</v>
      </c>
      <c r="X51" s="30">
        <v>2.2256</v>
      </c>
      <c r="Y51" s="66">
        <v>68013000</v>
      </c>
      <c r="Z51" s="30">
        <v>4</v>
      </c>
    </row>
    <row r="52" spans="1:26" x14ac:dyDescent="0.25">
      <c r="A52" t="s">
        <v>1647</v>
      </c>
      <c r="B52" t="s">
        <v>246</v>
      </c>
      <c r="C52" t="s">
        <v>247</v>
      </c>
      <c r="D52" s="33">
        <f t="shared" si="5"/>
        <v>1.5256986131375783</v>
      </c>
      <c r="E52" s="10">
        <f t="shared" si="1"/>
        <v>0.57428489312321651</v>
      </c>
      <c r="F52" s="34">
        <f t="shared" si="2"/>
        <v>0.60947000000000173</v>
      </c>
      <c r="G52" s="25">
        <v>1</v>
      </c>
      <c r="H52" s="30">
        <v>1</v>
      </c>
      <c r="I52" s="30">
        <v>1</v>
      </c>
      <c r="J52">
        <v>18.01763</v>
      </c>
      <c r="K52">
        <v>21.436489999999999</v>
      </c>
      <c r="L52">
        <v>19.600650000000002</v>
      </c>
      <c r="M52">
        <v>20.313410000000001</v>
      </c>
      <c r="N52">
        <v>20.526499999999999</v>
      </c>
      <c r="O52" s="27">
        <v>20.04327</v>
      </c>
      <c r="P52" s="27">
        <f t="shared" si="3"/>
        <v>1.7109872649828026</v>
      </c>
      <c r="Q52" s="27">
        <f t="shared" si="4"/>
        <v>0.24217562518414837</v>
      </c>
      <c r="R52" s="30"/>
      <c r="S52" s="30">
        <v>5.5</v>
      </c>
      <c r="T52" s="30">
        <v>5.5</v>
      </c>
      <c r="U52" s="30">
        <v>5.5</v>
      </c>
      <c r="V52" s="30">
        <v>18.13</v>
      </c>
      <c r="W52" s="30">
        <v>7.0921999999999999E-3</v>
      </c>
      <c r="X52" s="30">
        <v>-0.12773000000000001</v>
      </c>
      <c r="Y52" s="66">
        <v>2644800</v>
      </c>
      <c r="Z52" s="30">
        <v>1</v>
      </c>
    </row>
    <row r="53" spans="1:26" x14ac:dyDescent="0.25">
      <c r="A53" t="s">
        <v>1702</v>
      </c>
      <c r="B53" t="s">
        <v>425</v>
      </c>
      <c r="C53" t="s">
        <v>426</v>
      </c>
      <c r="D53" s="33">
        <f t="shared" si="5"/>
        <v>1.4931612769913714</v>
      </c>
      <c r="E53" s="10">
        <f t="shared" si="1"/>
        <v>0.20658378913407002</v>
      </c>
      <c r="F53" s="34">
        <f t="shared" si="2"/>
        <v>0.57836999999999961</v>
      </c>
      <c r="G53" s="25">
        <v>3</v>
      </c>
      <c r="H53" s="30">
        <v>3</v>
      </c>
      <c r="I53" s="30">
        <v>3</v>
      </c>
      <c r="J53">
        <v>25.09168</v>
      </c>
      <c r="K53">
        <v>25.212859999999999</v>
      </c>
      <c r="L53">
        <v>24.058540000000001</v>
      </c>
      <c r="M53">
        <v>25.488119999999999</v>
      </c>
      <c r="N53">
        <v>25.475339999999999</v>
      </c>
      <c r="O53" s="27">
        <v>25.134730000000001</v>
      </c>
      <c r="P53" s="27">
        <f t="shared" si="3"/>
        <v>0.63436549853639779</v>
      </c>
      <c r="Q53" s="27">
        <f t="shared" si="4"/>
        <v>0.20044242423532202</v>
      </c>
      <c r="R53" s="30"/>
      <c r="S53" s="30">
        <v>35.4</v>
      </c>
      <c r="T53" s="30">
        <v>35.4</v>
      </c>
      <c r="U53" s="30">
        <v>35.4</v>
      </c>
      <c r="V53" s="30">
        <v>9.3467000000000002</v>
      </c>
      <c r="W53" s="30">
        <v>0</v>
      </c>
      <c r="X53" s="30">
        <v>5.8518999999999997</v>
      </c>
      <c r="Y53" s="66">
        <v>212610000</v>
      </c>
      <c r="Z53" s="30">
        <v>10</v>
      </c>
    </row>
    <row r="54" spans="1:26" x14ac:dyDescent="0.25">
      <c r="A54" t="s">
        <v>2074</v>
      </c>
      <c r="B54" t="s">
        <v>1287</v>
      </c>
      <c r="C54" t="s">
        <v>1288</v>
      </c>
      <c r="D54" s="33">
        <f t="shared" si="5"/>
        <v>1.4883047835212329</v>
      </c>
      <c r="E54" s="10">
        <f t="shared" si="1"/>
        <v>8.8385376186542922E-2</v>
      </c>
      <c r="F54" s="34">
        <f t="shared" si="2"/>
        <v>0.57366999999999635</v>
      </c>
      <c r="G54" s="25">
        <v>2</v>
      </c>
      <c r="H54" s="30">
        <v>2</v>
      </c>
      <c r="I54" s="30">
        <v>2</v>
      </c>
      <c r="J54">
        <v>24.369589999999999</v>
      </c>
      <c r="K54">
        <v>24.719470000000001</v>
      </c>
      <c r="L54">
        <v>24.096440000000001</v>
      </c>
      <c r="M54">
        <v>25.206430000000001</v>
      </c>
      <c r="N54">
        <v>25.087679999999999</v>
      </c>
      <c r="O54" s="27">
        <v>24.612400000000001</v>
      </c>
      <c r="P54" s="27">
        <f t="shared" si="3"/>
        <v>0.31230148836234095</v>
      </c>
      <c r="Q54" s="27">
        <f t="shared" si="4"/>
        <v>0.3143417147521676</v>
      </c>
      <c r="R54" s="30"/>
      <c r="S54" s="30">
        <v>18.399999999999999</v>
      </c>
      <c r="T54" s="30">
        <v>18.399999999999999</v>
      </c>
      <c r="U54" s="30">
        <v>18.399999999999999</v>
      </c>
      <c r="V54" s="30">
        <v>16.896000000000001</v>
      </c>
      <c r="W54" s="30">
        <v>0</v>
      </c>
      <c r="X54" s="30">
        <v>6.48</v>
      </c>
      <c r="Y54" s="66">
        <v>150650000</v>
      </c>
      <c r="Z54" s="30">
        <v>13</v>
      </c>
    </row>
    <row r="55" spans="1:26" x14ac:dyDescent="0.25">
      <c r="A55" t="s">
        <v>1636</v>
      </c>
      <c r="B55" t="s">
        <v>192</v>
      </c>
      <c r="C55" t="s">
        <v>193</v>
      </c>
      <c r="D55" s="33">
        <f t="shared" si="5"/>
        <v>1.4320249876611915</v>
      </c>
      <c r="E55" s="10">
        <f t="shared" si="1"/>
        <v>0.63997656351176246</v>
      </c>
      <c r="F55" s="34">
        <f t="shared" si="2"/>
        <v>0.51805666666666994</v>
      </c>
      <c r="G55" s="25">
        <v>2</v>
      </c>
      <c r="H55" s="30">
        <v>2</v>
      </c>
      <c r="I55" s="30">
        <v>2</v>
      </c>
      <c r="J55">
        <v>19.560189999999999</v>
      </c>
      <c r="K55">
        <v>20.221229999999998</v>
      </c>
      <c r="L55">
        <v>20.182639999999999</v>
      </c>
      <c r="M55">
        <v>18.62499</v>
      </c>
      <c r="N55">
        <v>22.049099999999999</v>
      </c>
      <c r="O55" s="27">
        <v>20.844139999999999</v>
      </c>
      <c r="P55" s="27">
        <f t="shared" si="3"/>
        <v>0.37101371767092395</v>
      </c>
      <c r="Q55" s="27">
        <f t="shared" si="4"/>
        <v>1.7369074345034428</v>
      </c>
      <c r="R55" s="30"/>
      <c r="S55" s="30">
        <v>28.4</v>
      </c>
      <c r="T55" s="30">
        <v>28.4</v>
      </c>
      <c r="U55" s="30">
        <v>28.4</v>
      </c>
      <c r="V55" s="30">
        <v>9.2263999999999999</v>
      </c>
      <c r="W55" s="30">
        <v>0</v>
      </c>
      <c r="X55" s="30">
        <v>1.8465</v>
      </c>
      <c r="Y55" s="66">
        <v>6208600</v>
      </c>
      <c r="Z55" s="30">
        <v>2</v>
      </c>
    </row>
    <row r="56" spans="1:26" x14ac:dyDescent="0.25">
      <c r="A56" t="s">
        <v>1828</v>
      </c>
      <c r="B56" t="s">
        <v>779</v>
      </c>
      <c r="C56" t="s">
        <v>780</v>
      </c>
      <c r="D56" s="33">
        <f t="shared" si="5"/>
        <v>1.426747465314991</v>
      </c>
      <c r="E56" s="10">
        <f t="shared" si="1"/>
        <v>6.4026557053188674E-2</v>
      </c>
      <c r="F56" s="34">
        <f t="shared" si="2"/>
        <v>0.51273000000000124</v>
      </c>
      <c r="G56" s="25">
        <v>1</v>
      </c>
      <c r="H56" s="30">
        <v>1</v>
      </c>
      <c r="I56" s="30">
        <v>1</v>
      </c>
      <c r="J56">
        <v>22.021170000000001</v>
      </c>
      <c r="K56">
        <v>21.648869999999999</v>
      </c>
      <c r="L56">
        <v>22.081399999999999</v>
      </c>
      <c r="M56">
        <v>22.22644</v>
      </c>
      <c r="N56">
        <v>22.722339999999999</v>
      </c>
      <c r="O56" s="27">
        <v>22.34085</v>
      </c>
      <c r="P56" s="27">
        <f t="shared" si="3"/>
        <v>0.23427801995350225</v>
      </c>
      <c r="Q56" s="27">
        <f t="shared" si="4"/>
        <v>0.25966038017636239</v>
      </c>
      <c r="R56" s="30"/>
      <c r="S56" s="30">
        <v>7.8</v>
      </c>
      <c r="T56" s="30">
        <v>7.8</v>
      </c>
      <c r="U56" s="30">
        <v>7.8</v>
      </c>
      <c r="V56" s="30">
        <v>18.239000000000001</v>
      </c>
      <c r="W56" s="30">
        <v>0</v>
      </c>
      <c r="X56" s="30">
        <v>0.97116000000000002</v>
      </c>
      <c r="Y56" s="66">
        <v>23043000</v>
      </c>
      <c r="Z56" s="30">
        <v>5</v>
      </c>
    </row>
    <row r="57" spans="1:26" x14ac:dyDescent="0.25">
      <c r="A57" t="s">
        <v>1930</v>
      </c>
      <c r="B57" t="s">
        <v>990</v>
      </c>
      <c r="C57" t="s">
        <v>991</v>
      </c>
      <c r="D57" s="33">
        <f t="shared" si="5"/>
        <v>1.3402449198864443</v>
      </c>
      <c r="E57" s="10">
        <f t="shared" si="1"/>
        <v>0.90359533832587369</v>
      </c>
      <c r="F57" s="34">
        <f t="shared" si="2"/>
        <v>0.42249666666666741</v>
      </c>
      <c r="G57" s="25">
        <v>1</v>
      </c>
      <c r="H57" s="30">
        <v>1</v>
      </c>
      <c r="I57" s="30">
        <v>1</v>
      </c>
      <c r="J57">
        <v>18.765509999999999</v>
      </c>
      <c r="K57">
        <v>25.488520000000001</v>
      </c>
      <c r="L57">
        <v>25.76737</v>
      </c>
      <c r="M57">
        <v>26.174779999999998</v>
      </c>
      <c r="N57">
        <v>26.036719999999999</v>
      </c>
      <c r="O57" s="27">
        <v>19.077390000000001</v>
      </c>
      <c r="P57" s="27">
        <f t="shared" si="3"/>
        <v>3.9644811396995285</v>
      </c>
      <c r="Q57" s="27">
        <f t="shared" si="4"/>
        <v>4.0584126499695756</v>
      </c>
      <c r="R57" s="30"/>
      <c r="S57" s="30">
        <v>33.299999999999997</v>
      </c>
      <c r="T57" s="30">
        <v>33.299999999999997</v>
      </c>
      <c r="U57" s="30">
        <v>33.299999999999997</v>
      </c>
      <c r="V57" s="30">
        <v>8.3157999999999994</v>
      </c>
      <c r="W57" s="30">
        <v>0</v>
      </c>
      <c r="X57" s="30">
        <v>3.2010000000000001</v>
      </c>
      <c r="Y57" s="66">
        <v>205360000</v>
      </c>
      <c r="Z57" s="30">
        <v>1</v>
      </c>
    </row>
    <row r="58" spans="1:26" x14ac:dyDescent="0.25">
      <c r="A58" t="s">
        <v>1746</v>
      </c>
      <c r="B58" t="s">
        <v>563</v>
      </c>
      <c r="C58" t="s">
        <v>564</v>
      </c>
      <c r="D58" s="33">
        <f t="shared" si="5"/>
        <v>1.335102031383641</v>
      </c>
      <c r="E58" s="10">
        <f t="shared" si="1"/>
        <v>0.83310727610982604</v>
      </c>
      <c r="F58" s="34">
        <f t="shared" si="2"/>
        <v>0.41694999999999993</v>
      </c>
      <c r="G58" s="25">
        <v>2</v>
      </c>
      <c r="H58" s="30">
        <v>2</v>
      </c>
      <c r="I58" s="30">
        <v>2</v>
      </c>
      <c r="J58">
        <v>16.926580000000001</v>
      </c>
      <c r="K58">
        <v>19.430779999999999</v>
      </c>
      <c r="L58">
        <v>22.401409999999998</v>
      </c>
      <c r="M58">
        <v>18.098120000000002</v>
      </c>
      <c r="N58">
        <v>20.670809999999999</v>
      </c>
      <c r="O58" s="27">
        <v>21.240690000000001</v>
      </c>
      <c r="P58" s="27">
        <f t="shared" si="3"/>
        <v>2.7407244713092616</v>
      </c>
      <c r="Q58" s="27">
        <f t="shared" si="4"/>
        <v>1.6742781158557054</v>
      </c>
      <c r="R58" s="30"/>
      <c r="S58" s="30">
        <v>7.7</v>
      </c>
      <c r="T58" s="30">
        <v>7.7</v>
      </c>
      <c r="U58" s="30">
        <v>7.7</v>
      </c>
      <c r="V58" s="30">
        <v>19.834</v>
      </c>
      <c r="W58" s="30">
        <v>0</v>
      </c>
      <c r="X58" s="30">
        <v>1.2153</v>
      </c>
      <c r="Y58" s="66">
        <v>4383800</v>
      </c>
      <c r="Z58" s="30">
        <v>2</v>
      </c>
    </row>
    <row r="59" spans="1:26" x14ac:dyDescent="0.25">
      <c r="A59" t="s">
        <v>1649</v>
      </c>
      <c r="B59" t="s">
        <v>252</v>
      </c>
      <c r="C59" t="s">
        <v>253</v>
      </c>
      <c r="D59" s="33">
        <f t="shared" si="5"/>
        <v>1.3229238318894285</v>
      </c>
      <c r="E59" s="10">
        <f t="shared" si="1"/>
        <v>0.64949879190265269</v>
      </c>
      <c r="F59" s="34">
        <f t="shared" si="2"/>
        <v>0.40372999999999948</v>
      </c>
      <c r="G59" s="25">
        <v>1</v>
      </c>
      <c r="H59" s="30">
        <v>1</v>
      </c>
      <c r="I59" s="30">
        <v>1</v>
      </c>
      <c r="J59">
        <v>21.067830000000001</v>
      </c>
      <c r="K59">
        <v>21.826640000000001</v>
      </c>
      <c r="L59">
        <v>19.466909999999999</v>
      </c>
      <c r="M59">
        <v>22.048960000000001</v>
      </c>
      <c r="N59">
        <v>20.933299999999999</v>
      </c>
      <c r="O59" s="27">
        <v>20.590309999999999</v>
      </c>
      <c r="P59" s="27">
        <f t="shared" si="3"/>
        <v>1.2046481599344003</v>
      </c>
      <c r="Q59" s="27">
        <f t="shared" si="4"/>
        <v>0.76267065830103575</v>
      </c>
      <c r="R59" s="30"/>
      <c r="S59" s="30">
        <v>7.7</v>
      </c>
      <c r="T59" s="30">
        <v>7.7</v>
      </c>
      <c r="U59" s="30">
        <v>7.7</v>
      </c>
      <c r="V59" s="30">
        <v>22.873000000000001</v>
      </c>
      <c r="W59" s="30">
        <v>7.4627000000000001E-3</v>
      </c>
      <c r="X59" s="30">
        <v>7.7507000000000001E-3</v>
      </c>
      <c r="Y59" s="66">
        <v>11891000</v>
      </c>
      <c r="Z59" s="30">
        <v>3</v>
      </c>
    </row>
    <row r="60" spans="1:26" x14ac:dyDescent="0.25">
      <c r="A60" t="s">
        <v>2050</v>
      </c>
      <c r="B60" t="s">
        <v>1239</v>
      </c>
      <c r="C60" t="s">
        <v>1240</v>
      </c>
      <c r="D60" s="33">
        <f t="shared" si="5"/>
        <v>1.2874323864826573</v>
      </c>
      <c r="E60" s="10">
        <f t="shared" si="1"/>
        <v>0.77620036769092704</v>
      </c>
      <c r="F60" s="34">
        <f t="shared" si="2"/>
        <v>0.36449666666666758</v>
      </c>
      <c r="G60" s="25">
        <v>3</v>
      </c>
      <c r="H60" s="30">
        <v>3</v>
      </c>
      <c r="I60" s="30">
        <v>3</v>
      </c>
      <c r="J60">
        <v>21.953299999999999</v>
      </c>
      <c r="K60">
        <v>22.820920000000001</v>
      </c>
      <c r="L60">
        <v>18.87387</v>
      </c>
      <c r="M60">
        <v>21.654689999999999</v>
      </c>
      <c r="N60">
        <v>21.596319999999999</v>
      </c>
      <c r="O60" s="27">
        <v>21.490570000000002</v>
      </c>
      <c r="P60" s="27">
        <f t="shared" si="3"/>
        <v>2.0742411179272291</v>
      </c>
      <c r="Q60" s="27">
        <f t="shared" si="4"/>
        <v>8.3192040684990157E-2</v>
      </c>
      <c r="R60" s="30"/>
      <c r="S60" s="30">
        <v>25.9</v>
      </c>
      <c r="T60" s="30">
        <v>25.9</v>
      </c>
      <c r="U60" s="30">
        <v>25.9</v>
      </c>
      <c r="V60" s="30">
        <v>18.045999999999999</v>
      </c>
      <c r="W60" s="30">
        <v>0</v>
      </c>
      <c r="X60" s="30">
        <v>3.9603999999999999</v>
      </c>
      <c r="Y60" s="66">
        <v>18500000</v>
      </c>
      <c r="Z60" s="30">
        <v>10</v>
      </c>
    </row>
    <row r="61" spans="1:26" x14ac:dyDescent="0.25">
      <c r="A61" t="s">
        <v>74</v>
      </c>
      <c r="B61" t="s">
        <v>368</v>
      </c>
      <c r="C61" t="s">
        <v>369</v>
      </c>
      <c r="D61" s="33">
        <f t="shared" si="5"/>
        <v>1.2697783338827127</v>
      </c>
      <c r="E61" s="10">
        <f t="shared" si="1"/>
        <v>0.73351628239244271</v>
      </c>
      <c r="F61" s="34">
        <f t="shared" si="2"/>
        <v>0.34457666666666853</v>
      </c>
      <c r="G61" s="25">
        <v>1</v>
      </c>
      <c r="H61" s="30">
        <v>1</v>
      </c>
      <c r="I61" s="30">
        <v>1</v>
      </c>
      <c r="J61">
        <v>17.749649999999999</v>
      </c>
      <c r="K61">
        <v>20.014030000000002</v>
      </c>
      <c r="L61">
        <v>18.437639999999998</v>
      </c>
      <c r="M61">
        <v>20.01427</v>
      </c>
      <c r="N61">
        <v>19.427389999999999</v>
      </c>
      <c r="O61" s="27">
        <v>17.793389999999999</v>
      </c>
      <c r="P61" s="27">
        <f t="shared" si="3"/>
        <v>1.160872693034571</v>
      </c>
      <c r="Q61" s="27">
        <f t="shared" si="4"/>
        <v>1.1508469423863457</v>
      </c>
      <c r="R61" s="30"/>
      <c r="S61" s="30">
        <v>10.1</v>
      </c>
      <c r="T61" s="30">
        <v>10.1</v>
      </c>
      <c r="U61" s="30">
        <v>10.1</v>
      </c>
      <c r="V61" s="30">
        <v>15.954000000000001</v>
      </c>
      <c r="W61" s="30">
        <v>7.6335999999999999E-3</v>
      </c>
      <c r="X61" s="30">
        <v>5.1402000000000003E-2</v>
      </c>
      <c r="Y61" s="66">
        <v>1618000</v>
      </c>
      <c r="Z61" s="30">
        <v>1</v>
      </c>
    </row>
    <row r="62" spans="1:26" x14ac:dyDescent="0.25">
      <c r="A62" t="s">
        <v>2245</v>
      </c>
      <c r="B62" t="s">
        <v>1561</v>
      </c>
      <c r="C62" t="s">
        <v>1562</v>
      </c>
      <c r="D62" s="33">
        <f t="shared" si="5"/>
        <v>1.2431008410072319</v>
      </c>
      <c r="E62" s="10">
        <f t="shared" si="1"/>
        <v>0.62369189041200079</v>
      </c>
      <c r="F62" s="34">
        <f t="shared" si="2"/>
        <v>0.31394333333333435</v>
      </c>
      <c r="G62" s="25">
        <v>1</v>
      </c>
      <c r="H62" s="30">
        <v>1</v>
      </c>
      <c r="I62" s="30">
        <v>1</v>
      </c>
      <c r="J62">
        <v>20.546800000000001</v>
      </c>
      <c r="K62">
        <v>19.352239999999998</v>
      </c>
      <c r="L62">
        <v>21.381920000000001</v>
      </c>
      <c r="M62">
        <v>20.841460000000001</v>
      </c>
      <c r="N62">
        <v>20.728079999999999</v>
      </c>
      <c r="O62" s="27">
        <v>20.65325</v>
      </c>
      <c r="P62" s="27">
        <f t="shared" si="3"/>
        <v>1.020130703259801</v>
      </c>
      <c r="Q62" s="27">
        <f t="shared" si="4"/>
        <v>9.476071390613397E-2</v>
      </c>
      <c r="R62" s="30"/>
      <c r="S62" s="30">
        <v>5</v>
      </c>
      <c r="T62" s="30">
        <v>5</v>
      </c>
      <c r="U62" s="30">
        <v>5</v>
      </c>
      <c r="V62" s="30">
        <v>26.399000000000001</v>
      </c>
      <c r="W62" s="30">
        <v>0</v>
      </c>
      <c r="X62" s="30">
        <v>2.4079999999999999</v>
      </c>
      <c r="Y62" s="66">
        <v>6734300</v>
      </c>
      <c r="Z62" s="30">
        <v>5</v>
      </c>
    </row>
    <row r="63" spans="1:26" x14ac:dyDescent="0.25">
      <c r="A63" t="s">
        <v>2246</v>
      </c>
      <c r="B63" t="s">
        <v>1563</v>
      </c>
      <c r="C63" t="s">
        <v>1564</v>
      </c>
      <c r="D63" s="33">
        <f t="shared" si="5"/>
        <v>1.2232788715499787</v>
      </c>
      <c r="E63" s="10">
        <f t="shared" si="1"/>
        <v>0.61883791483348938</v>
      </c>
      <c r="F63" s="34">
        <f t="shared" si="2"/>
        <v>0.29075333333333475</v>
      </c>
      <c r="G63" s="25">
        <v>2</v>
      </c>
      <c r="H63" s="30">
        <v>2</v>
      </c>
      <c r="I63" s="30">
        <v>2</v>
      </c>
      <c r="J63">
        <v>24.995460000000001</v>
      </c>
      <c r="K63">
        <v>26.269490000000001</v>
      </c>
      <c r="L63">
        <v>24.985720000000001</v>
      </c>
      <c r="M63">
        <v>25.469110000000001</v>
      </c>
      <c r="N63">
        <v>26.36252</v>
      </c>
      <c r="O63" s="27">
        <v>25.2913</v>
      </c>
      <c r="P63" s="27">
        <f t="shared" si="3"/>
        <v>0.73838931932957974</v>
      </c>
      <c r="Q63" s="27">
        <f t="shared" si="4"/>
        <v>0.57406592429209147</v>
      </c>
      <c r="R63" s="30"/>
      <c r="S63" s="30">
        <v>17.7</v>
      </c>
      <c r="T63" s="30">
        <v>17.7</v>
      </c>
      <c r="U63" s="30">
        <v>17.7</v>
      </c>
      <c r="V63" s="30">
        <v>12.486000000000001</v>
      </c>
      <c r="W63" s="30">
        <v>0</v>
      </c>
      <c r="X63" s="30">
        <v>2.9929000000000001</v>
      </c>
      <c r="Y63" s="66">
        <v>280760000</v>
      </c>
      <c r="Z63" s="30">
        <v>8</v>
      </c>
    </row>
    <row r="64" spans="1:26" x14ac:dyDescent="0.25">
      <c r="A64" t="s">
        <v>2073</v>
      </c>
      <c r="B64" t="s">
        <v>1285</v>
      </c>
      <c r="C64" t="s">
        <v>1286</v>
      </c>
      <c r="D64" s="33">
        <f t="shared" si="5"/>
        <v>1.217827672033871</v>
      </c>
      <c r="E64" s="10">
        <f t="shared" si="1"/>
        <v>0.26951957472503962</v>
      </c>
      <c r="F64" s="34">
        <f t="shared" si="2"/>
        <v>0.28431000000000139</v>
      </c>
      <c r="G64" s="25">
        <v>1</v>
      </c>
      <c r="H64" s="30">
        <v>1</v>
      </c>
      <c r="I64" s="30">
        <v>1</v>
      </c>
      <c r="J64">
        <v>19.718</v>
      </c>
      <c r="K64">
        <v>20.288340000000002</v>
      </c>
      <c r="L64">
        <v>19.941739999999999</v>
      </c>
      <c r="M64">
        <v>20.38015</v>
      </c>
      <c r="N64">
        <v>20.446370000000002</v>
      </c>
      <c r="O64" s="27">
        <v>19.974489999999999</v>
      </c>
      <c r="P64" s="27">
        <f t="shared" si="3"/>
        <v>0.2873670310479855</v>
      </c>
      <c r="Q64" s="27">
        <f t="shared" si="4"/>
        <v>0.25547858957911496</v>
      </c>
      <c r="R64" s="30"/>
      <c r="S64" s="30">
        <v>15.9</v>
      </c>
      <c r="T64" s="30">
        <v>15.9</v>
      </c>
      <c r="U64" s="30">
        <v>15.9</v>
      </c>
      <c r="V64" s="30">
        <v>11.925000000000001</v>
      </c>
      <c r="W64" s="30">
        <v>0</v>
      </c>
      <c r="X64" s="30">
        <v>5.8163999999999998</v>
      </c>
      <c r="Y64" s="66">
        <v>4623800</v>
      </c>
      <c r="Z64" s="30">
        <v>4</v>
      </c>
    </row>
    <row r="65" spans="1:26" x14ac:dyDescent="0.25">
      <c r="A65" t="s">
        <v>1855</v>
      </c>
      <c r="B65" t="s">
        <v>836</v>
      </c>
      <c r="C65" t="s">
        <v>837</v>
      </c>
      <c r="D65" s="33">
        <f t="shared" si="5"/>
        <v>1.2020914602867152</v>
      </c>
      <c r="E65" s="10">
        <f t="shared" si="1"/>
        <v>0.84458130555539279</v>
      </c>
      <c r="F65" s="34">
        <f t="shared" si="2"/>
        <v>0.26554666666666904</v>
      </c>
      <c r="G65" s="25">
        <v>2</v>
      </c>
      <c r="H65" s="30">
        <v>2</v>
      </c>
      <c r="I65" s="30">
        <v>2</v>
      </c>
      <c r="J65">
        <v>17.7682</v>
      </c>
      <c r="K65">
        <v>18.79121</v>
      </c>
      <c r="L65">
        <v>21.864899999999999</v>
      </c>
      <c r="M65">
        <v>19.269110000000001</v>
      </c>
      <c r="N65">
        <v>20.329809999999998</v>
      </c>
      <c r="O65" s="27">
        <v>19.622029999999999</v>
      </c>
      <c r="P65" s="27">
        <f t="shared" si="3"/>
        <v>2.1321769222322984</v>
      </c>
      <c r="Q65" s="27">
        <f t="shared" si="4"/>
        <v>0.54015268594475385</v>
      </c>
      <c r="R65" s="30"/>
      <c r="S65" s="30">
        <v>3.9</v>
      </c>
      <c r="T65" s="30">
        <v>3.9</v>
      </c>
      <c r="U65" s="30">
        <v>3.9</v>
      </c>
      <c r="V65" s="30">
        <v>67.766999999999996</v>
      </c>
      <c r="W65" s="30">
        <v>0</v>
      </c>
      <c r="X65" s="30">
        <v>2.7684000000000002</v>
      </c>
      <c r="Y65" s="66">
        <v>2724300</v>
      </c>
      <c r="Z65" s="30">
        <v>3</v>
      </c>
    </row>
    <row r="66" spans="1:26" x14ac:dyDescent="0.25">
      <c r="A66" t="s">
        <v>1715</v>
      </c>
      <c r="B66" t="s">
        <v>461</v>
      </c>
      <c r="C66" t="s">
        <v>462</v>
      </c>
      <c r="D66" s="33">
        <f t="shared" ref="D66:D97" si="6">2^F66</f>
        <v>1.1848080379985377</v>
      </c>
      <c r="E66" s="10">
        <f t="shared" si="1"/>
        <v>0.474411426730801</v>
      </c>
      <c r="F66" s="34">
        <f t="shared" si="2"/>
        <v>0.24465333333333206</v>
      </c>
      <c r="G66" s="25">
        <v>1</v>
      </c>
      <c r="H66" s="30">
        <v>1</v>
      </c>
      <c r="I66" s="30">
        <v>1</v>
      </c>
      <c r="J66">
        <v>19.61439</v>
      </c>
      <c r="K66">
        <v>19.399480000000001</v>
      </c>
      <c r="L66">
        <v>19.361129999999999</v>
      </c>
      <c r="M66">
        <v>19.311019999999999</v>
      </c>
      <c r="N66">
        <v>20.292439999999999</v>
      </c>
      <c r="O66" s="27">
        <v>19.505500000000001</v>
      </c>
      <c r="P66" s="27">
        <f t="shared" si="3"/>
        <v>0.13650253856003339</v>
      </c>
      <c r="Q66" s="27">
        <f t="shared" si="4"/>
        <v>0.51966050622818438</v>
      </c>
      <c r="R66" s="30"/>
      <c r="S66" s="30">
        <v>1.1000000000000001</v>
      </c>
      <c r="T66" s="30">
        <v>1.1000000000000001</v>
      </c>
      <c r="U66" s="30">
        <v>1.1000000000000001</v>
      </c>
      <c r="V66" s="30">
        <v>84.191999999999993</v>
      </c>
      <c r="W66" s="30">
        <v>6.6667000000000002E-3</v>
      </c>
      <c r="X66" s="30">
        <v>-0.29108000000000001</v>
      </c>
      <c r="Y66" s="66">
        <v>2050400</v>
      </c>
      <c r="Z66" s="30">
        <v>3</v>
      </c>
    </row>
    <row r="67" spans="1:26" x14ac:dyDescent="0.25">
      <c r="A67" t="s">
        <v>1785</v>
      </c>
      <c r="B67" t="s">
        <v>664</v>
      </c>
      <c r="C67" t="s">
        <v>665</v>
      </c>
      <c r="D67" s="33">
        <f t="shared" si="6"/>
        <v>1.1426867776486853</v>
      </c>
      <c r="E67" s="10">
        <f t="shared" ref="E67:E122" si="7">_xlfn.T.TEST($J67:$L67,$M67:$O67,2,2)</f>
        <v>0.40442785442721241</v>
      </c>
      <c r="F67" s="34">
        <f t="shared" ref="F67:F122" si="8">AVERAGE($M67:$O67)-AVERAGE($J67:$L67)</f>
        <v>0.19243000000000166</v>
      </c>
      <c r="G67" s="25">
        <v>2</v>
      </c>
      <c r="H67" s="30">
        <v>2</v>
      </c>
      <c r="I67" s="30">
        <v>2</v>
      </c>
      <c r="J67">
        <v>22.89565</v>
      </c>
      <c r="K67">
        <v>22.795190000000002</v>
      </c>
      <c r="L67">
        <v>22.320250000000001</v>
      </c>
      <c r="M67">
        <v>23.016159999999999</v>
      </c>
      <c r="N67">
        <v>22.912559999999999</v>
      </c>
      <c r="O67" s="27">
        <v>22.659659999999999</v>
      </c>
      <c r="P67" s="27">
        <f t="shared" ref="P67:P122" si="9">_xlfn.STDEV.S(J67,K67,L67)</f>
        <v>0.3073394906830767</v>
      </c>
      <c r="Q67" s="27">
        <f t="shared" ref="Q67:Q122" si="10">_xlfn.STDEV.S(M67,N67,O67)</f>
        <v>0.18338648623421908</v>
      </c>
      <c r="R67" s="30"/>
      <c r="S67" s="30">
        <v>17.600000000000001</v>
      </c>
      <c r="T67" s="30">
        <v>17.600000000000001</v>
      </c>
      <c r="U67" s="30">
        <v>17.600000000000001</v>
      </c>
      <c r="V67" s="30">
        <v>15.066000000000001</v>
      </c>
      <c r="W67" s="30">
        <v>0</v>
      </c>
      <c r="X67" s="30">
        <v>5.6544999999999996</v>
      </c>
      <c r="Y67" s="66">
        <v>39894000</v>
      </c>
      <c r="Z67" s="30">
        <v>9</v>
      </c>
    </row>
    <row r="68" spans="1:26" x14ac:dyDescent="0.25">
      <c r="A68" t="s">
        <v>1666</v>
      </c>
      <c r="B68" t="s">
        <v>304</v>
      </c>
      <c r="C68" t="s">
        <v>305</v>
      </c>
      <c r="D68" s="33">
        <f t="shared" si="6"/>
        <v>1.1352604630579997</v>
      </c>
      <c r="E68" s="10">
        <f t="shared" si="7"/>
        <v>0.72080396185485851</v>
      </c>
      <c r="F68" s="34">
        <f t="shared" si="8"/>
        <v>0.18302333333333465</v>
      </c>
      <c r="G68" s="25">
        <v>2</v>
      </c>
      <c r="H68" s="30">
        <v>2</v>
      </c>
      <c r="I68" s="30">
        <v>2</v>
      </c>
      <c r="J68">
        <v>20.414829999999998</v>
      </c>
      <c r="K68">
        <v>19.512609999999999</v>
      </c>
      <c r="L68">
        <v>21.138649999999998</v>
      </c>
      <c r="M68">
        <v>20.44567</v>
      </c>
      <c r="N68">
        <v>20.69829</v>
      </c>
      <c r="O68" s="27">
        <v>20.4712</v>
      </c>
      <c r="P68" s="27">
        <f t="shared" si="9"/>
        <v>0.81464945450993409</v>
      </c>
      <c r="Q68" s="27">
        <f t="shared" si="10"/>
        <v>0.13906743771758143</v>
      </c>
      <c r="R68" s="30"/>
      <c r="S68" s="30">
        <v>12.6</v>
      </c>
      <c r="T68" s="30">
        <v>12.6</v>
      </c>
      <c r="U68" s="30">
        <v>12.6</v>
      </c>
      <c r="V68" s="30">
        <v>31.66</v>
      </c>
      <c r="W68" s="30">
        <v>0</v>
      </c>
      <c r="X68" s="30">
        <v>4.2874999999999996</v>
      </c>
      <c r="Y68" s="66">
        <v>7640000</v>
      </c>
      <c r="Z68" s="30">
        <v>10</v>
      </c>
    </row>
    <row r="69" spans="1:26" x14ac:dyDescent="0.25">
      <c r="A69" t="s">
        <v>393</v>
      </c>
      <c r="B69" t="s">
        <v>393</v>
      </c>
      <c r="C69" t="s">
        <v>504</v>
      </c>
      <c r="D69" s="33">
        <f t="shared" si="6"/>
        <v>1.1297550454082297</v>
      </c>
      <c r="E69" s="10">
        <f t="shared" si="7"/>
        <v>0.77314841543173274</v>
      </c>
      <c r="F69" s="34">
        <f t="shared" si="8"/>
        <v>0.17601000000000155</v>
      </c>
      <c r="G69" s="25">
        <v>14</v>
      </c>
      <c r="H69" s="30">
        <v>9</v>
      </c>
      <c r="I69" s="30">
        <v>2</v>
      </c>
      <c r="J69">
        <v>26.527640000000002</v>
      </c>
      <c r="K69">
        <v>25.083960000000001</v>
      </c>
      <c r="L69">
        <v>25.60416</v>
      </c>
      <c r="M69">
        <v>25.91189</v>
      </c>
      <c r="N69">
        <v>25.250859999999999</v>
      </c>
      <c r="O69" s="27">
        <v>26.581040000000002</v>
      </c>
      <c r="P69" s="27">
        <f t="shared" si="9"/>
        <v>0.73116747885373967</v>
      </c>
      <c r="Q69" s="27">
        <f t="shared" si="10"/>
        <v>0.66509413065620626</v>
      </c>
      <c r="R69" s="30" t="s">
        <v>243</v>
      </c>
      <c r="S69" s="30">
        <v>23.9</v>
      </c>
      <c r="T69" s="30">
        <v>15.8</v>
      </c>
      <c r="U69" s="30">
        <v>3.4</v>
      </c>
      <c r="V69" s="30">
        <v>62.378</v>
      </c>
      <c r="W69" s="30">
        <v>0</v>
      </c>
      <c r="X69" s="30">
        <v>19.026</v>
      </c>
      <c r="Y69" s="66">
        <v>392160000</v>
      </c>
      <c r="Z69" s="30">
        <v>27</v>
      </c>
    </row>
    <row r="70" spans="1:26" x14ac:dyDescent="0.25">
      <c r="A70" t="s">
        <v>1703</v>
      </c>
      <c r="B70" t="s">
        <v>429</v>
      </c>
      <c r="C70" t="s">
        <v>430</v>
      </c>
      <c r="D70" s="33">
        <f t="shared" si="6"/>
        <v>1.1221197666895737</v>
      </c>
      <c r="E70" s="10">
        <f t="shared" si="7"/>
        <v>0.87987728506668006</v>
      </c>
      <c r="F70" s="34">
        <f t="shared" si="8"/>
        <v>0.16622666666666674</v>
      </c>
      <c r="G70" s="25">
        <v>1</v>
      </c>
      <c r="H70" s="30">
        <v>1</v>
      </c>
      <c r="I70" s="30">
        <v>1</v>
      </c>
      <c r="J70">
        <v>20.52974</v>
      </c>
      <c r="K70">
        <v>20.918900000000001</v>
      </c>
      <c r="L70">
        <v>18.797619999999998</v>
      </c>
      <c r="M70">
        <v>18.649909999999998</v>
      </c>
      <c r="N70">
        <v>20.973859999999998</v>
      </c>
      <c r="O70" s="27">
        <v>21.121169999999999</v>
      </c>
      <c r="P70" s="27">
        <f t="shared" si="9"/>
        <v>1.1292707114475857</v>
      </c>
      <c r="Q70" s="27">
        <f t="shared" si="10"/>
        <v>1.3862160621754944</v>
      </c>
      <c r="R70" s="30"/>
      <c r="S70" s="30">
        <v>24.1</v>
      </c>
      <c r="T70" s="30">
        <v>24.1</v>
      </c>
      <c r="U70" s="30">
        <v>24.1</v>
      </c>
      <c r="V70" s="30">
        <v>6.5335000000000001</v>
      </c>
      <c r="W70" s="30">
        <v>9.0909000000000007E-3</v>
      </c>
      <c r="X70" s="30">
        <v>0.59384999999999999</v>
      </c>
      <c r="Y70" s="66">
        <v>6039100</v>
      </c>
      <c r="Z70" s="30">
        <v>5</v>
      </c>
    </row>
    <row r="71" spans="1:26" x14ac:dyDescent="0.25">
      <c r="A71" t="s">
        <v>2107</v>
      </c>
      <c r="B71" t="s">
        <v>1354</v>
      </c>
      <c r="C71" t="s">
        <v>1355</v>
      </c>
      <c r="D71" s="33">
        <f t="shared" si="6"/>
        <v>1.1081629205724357</v>
      </c>
      <c r="E71" s="10">
        <f t="shared" si="7"/>
        <v>0.92541334485589644</v>
      </c>
      <c r="F71" s="34">
        <f t="shared" si="8"/>
        <v>0.14817000000000036</v>
      </c>
      <c r="G71" s="25">
        <v>2</v>
      </c>
      <c r="H71" s="30">
        <v>2</v>
      </c>
      <c r="I71" s="30">
        <v>2</v>
      </c>
      <c r="J71">
        <v>19.992450000000002</v>
      </c>
      <c r="K71">
        <v>21.133579999999998</v>
      </c>
      <c r="L71">
        <v>16.38438</v>
      </c>
      <c r="M71">
        <v>18.53538</v>
      </c>
      <c r="N71">
        <v>19.872389999999999</v>
      </c>
      <c r="O71" s="27">
        <v>19.547149999999998</v>
      </c>
      <c r="P71" s="27">
        <f t="shared" si="9"/>
        <v>2.4790874477584213</v>
      </c>
      <c r="Q71" s="27">
        <f t="shared" si="10"/>
        <v>0.69726314145617407</v>
      </c>
      <c r="R71" s="30"/>
      <c r="S71" s="30">
        <v>11.2</v>
      </c>
      <c r="T71" s="30">
        <v>11.2</v>
      </c>
      <c r="U71" s="30">
        <v>11.2</v>
      </c>
      <c r="V71" s="30">
        <v>25.878</v>
      </c>
      <c r="W71" s="30">
        <v>0</v>
      </c>
      <c r="X71" s="30">
        <v>3.0024000000000002</v>
      </c>
      <c r="Y71" s="66">
        <v>4119100</v>
      </c>
      <c r="Z71" s="30">
        <v>7</v>
      </c>
    </row>
    <row r="72" spans="1:26" x14ac:dyDescent="0.25">
      <c r="A72" t="s">
        <v>1719</v>
      </c>
      <c r="B72" t="s">
        <v>473</v>
      </c>
      <c r="C72" t="s">
        <v>474</v>
      </c>
      <c r="D72" s="33">
        <f t="shared" si="6"/>
        <v>1.0999058218789328</v>
      </c>
      <c r="E72" s="10">
        <f t="shared" si="7"/>
        <v>0.82543135932893652</v>
      </c>
      <c r="F72" s="34">
        <f t="shared" si="8"/>
        <v>0.13738000000000383</v>
      </c>
      <c r="G72" s="25">
        <v>1</v>
      </c>
      <c r="H72" s="30">
        <v>1</v>
      </c>
      <c r="I72" s="30">
        <v>1</v>
      </c>
      <c r="J72">
        <v>20.88383</v>
      </c>
      <c r="K72">
        <v>20.346589999999999</v>
      </c>
      <c r="L72">
        <v>22.176670000000001</v>
      </c>
      <c r="M72">
        <v>21.61243</v>
      </c>
      <c r="N72">
        <v>21.327449999999999</v>
      </c>
      <c r="O72" s="27">
        <v>20.879349999999999</v>
      </c>
      <c r="P72" s="27">
        <f t="shared" si="9"/>
        <v>0.94067838017748429</v>
      </c>
      <c r="Q72" s="27">
        <f t="shared" si="10"/>
        <v>0.36955231853329473</v>
      </c>
      <c r="R72" s="30"/>
      <c r="S72" s="30">
        <v>21.1</v>
      </c>
      <c r="T72" s="30">
        <v>21.1</v>
      </c>
      <c r="U72" s="30">
        <v>21.1</v>
      </c>
      <c r="V72" s="30">
        <v>7.0290999999999997</v>
      </c>
      <c r="W72" s="30">
        <v>0</v>
      </c>
      <c r="X72" s="30">
        <v>4.9118000000000004</v>
      </c>
      <c r="Y72" s="66">
        <v>12990000</v>
      </c>
      <c r="Z72" s="30">
        <v>5</v>
      </c>
    </row>
    <row r="73" spans="1:26" x14ac:dyDescent="0.25">
      <c r="A73" t="s">
        <v>2247</v>
      </c>
      <c r="B73" t="s">
        <v>1565</v>
      </c>
      <c r="C73" t="s">
        <v>1566</v>
      </c>
      <c r="D73" s="33">
        <f t="shared" si="6"/>
        <v>1.0986815864592669</v>
      </c>
      <c r="E73" s="10">
        <f t="shared" si="7"/>
        <v>0.92802206023607337</v>
      </c>
      <c r="F73" s="34">
        <f t="shared" si="8"/>
        <v>0.1357733333333293</v>
      </c>
      <c r="G73" s="25">
        <v>1</v>
      </c>
      <c r="H73" s="30">
        <v>1</v>
      </c>
      <c r="I73" s="30">
        <v>1</v>
      </c>
      <c r="J73">
        <v>17.358519999999999</v>
      </c>
      <c r="K73">
        <v>19.326080000000001</v>
      </c>
      <c r="L73">
        <v>19.2103</v>
      </c>
      <c r="M73">
        <v>16.28349</v>
      </c>
      <c r="N73">
        <v>20.37687</v>
      </c>
      <c r="O73" s="27">
        <v>19.641860000000001</v>
      </c>
      <c r="P73" s="27">
        <f t="shared" si="9"/>
        <v>1.1040672179416142</v>
      </c>
      <c r="Q73" s="27">
        <f t="shared" si="10"/>
        <v>2.1823018650574753</v>
      </c>
      <c r="R73" s="30"/>
      <c r="S73" s="30">
        <v>3.5</v>
      </c>
      <c r="T73" s="30">
        <v>3.5</v>
      </c>
      <c r="U73" s="30">
        <v>3.5</v>
      </c>
      <c r="V73" s="30">
        <v>35.228000000000002</v>
      </c>
      <c r="W73" s="30">
        <v>6.5358999999999999E-3</v>
      </c>
      <c r="X73" s="30">
        <v>-0.38769999999999999</v>
      </c>
      <c r="Y73" s="66">
        <v>2206800</v>
      </c>
      <c r="Z73" s="30">
        <v>1</v>
      </c>
    </row>
    <row r="74" spans="1:26" x14ac:dyDescent="0.25">
      <c r="A74" t="s">
        <v>2248</v>
      </c>
      <c r="B74" t="s">
        <v>1567</v>
      </c>
      <c r="C74" t="s">
        <v>1568</v>
      </c>
      <c r="D74" s="33">
        <f t="shared" si="6"/>
        <v>1.0821271305942892</v>
      </c>
      <c r="E74" s="10">
        <f t="shared" si="7"/>
        <v>0.63082914801575884</v>
      </c>
      <c r="F74" s="34">
        <f t="shared" si="8"/>
        <v>0.11387000000000214</v>
      </c>
      <c r="G74" s="25">
        <v>1</v>
      </c>
      <c r="H74" s="30">
        <v>1</v>
      </c>
      <c r="I74" s="30">
        <v>1</v>
      </c>
      <c r="J74">
        <v>24.213930000000001</v>
      </c>
      <c r="K74">
        <v>24.526240000000001</v>
      </c>
      <c r="L74">
        <v>24.164459999999998</v>
      </c>
      <c r="M74">
        <v>24.69434</v>
      </c>
      <c r="N74">
        <v>24.49344</v>
      </c>
      <c r="O74" s="27">
        <v>24.05846</v>
      </c>
      <c r="P74" s="27">
        <f t="shared" si="9"/>
        <v>0.19615877302158516</v>
      </c>
      <c r="Q74" s="27">
        <f t="shared" si="10"/>
        <v>0.32504148063490812</v>
      </c>
      <c r="R74" s="30"/>
      <c r="S74" s="30">
        <v>10</v>
      </c>
      <c r="T74" s="30">
        <v>10</v>
      </c>
      <c r="U74" s="30">
        <v>10</v>
      </c>
      <c r="V74" s="30">
        <v>8.5603999999999996</v>
      </c>
      <c r="W74" s="30">
        <v>8.6957000000000007E-3</v>
      </c>
      <c r="X74" s="30">
        <v>0.45290999999999998</v>
      </c>
      <c r="Y74" s="66">
        <v>112880000</v>
      </c>
      <c r="Z74" s="30">
        <v>2</v>
      </c>
    </row>
    <row r="75" spans="1:26" x14ac:dyDescent="0.25">
      <c r="A75" t="s">
        <v>1699</v>
      </c>
      <c r="B75" t="s">
        <v>419</v>
      </c>
      <c r="C75" t="s">
        <v>420</v>
      </c>
      <c r="D75" s="33">
        <f t="shared" si="6"/>
        <v>1.0811749565743396</v>
      </c>
      <c r="E75" s="10">
        <f t="shared" si="7"/>
        <v>0.87897394938331852</v>
      </c>
      <c r="F75" s="34">
        <f t="shared" si="8"/>
        <v>0.11260000000000048</v>
      </c>
      <c r="G75" s="25">
        <v>2</v>
      </c>
      <c r="H75" s="30">
        <v>2</v>
      </c>
      <c r="I75" s="30">
        <v>2</v>
      </c>
      <c r="J75">
        <v>19.70664</v>
      </c>
      <c r="K75">
        <v>21.41395</v>
      </c>
      <c r="L75">
        <v>19.3675</v>
      </c>
      <c r="M75">
        <v>20.419779999999999</v>
      </c>
      <c r="N75">
        <v>20.678660000000001</v>
      </c>
      <c r="O75" s="27">
        <v>19.727450000000001</v>
      </c>
      <c r="P75" s="27">
        <f t="shared" si="9"/>
        <v>1.0968045236200175</v>
      </c>
      <c r="Q75" s="27">
        <f t="shared" si="10"/>
        <v>0.49178927523211907</v>
      </c>
      <c r="R75" s="30"/>
      <c r="S75" s="30">
        <v>20</v>
      </c>
      <c r="T75" s="30">
        <v>20</v>
      </c>
      <c r="U75" s="30">
        <v>20</v>
      </c>
      <c r="V75" s="30">
        <v>13.981999999999999</v>
      </c>
      <c r="W75" s="30">
        <v>0</v>
      </c>
      <c r="X75" s="30">
        <v>1.206</v>
      </c>
      <c r="Y75" s="66">
        <v>5305200</v>
      </c>
      <c r="Z75" s="30">
        <v>4</v>
      </c>
    </row>
    <row r="76" spans="1:26" x14ac:dyDescent="0.25">
      <c r="A76" t="s">
        <v>1857</v>
      </c>
      <c r="B76" t="s">
        <v>840</v>
      </c>
      <c r="C76" t="s">
        <v>841</v>
      </c>
      <c r="D76" s="33">
        <f t="shared" si="6"/>
        <v>1.0810325774092286</v>
      </c>
      <c r="E76" s="10">
        <f t="shared" si="7"/>
        <v>0.70386855758383016</v>
      </c>
      <c r="F76" s="34">
        <f t="shared" si="8"/>
        <v>0.11241000000000057</v>
      </c>
      <c r="G76" s="25">
        <v>3</v>
      </c>
      <c r="H76" s="30">
        <v>3</v>
      </c>
      <c r="I76" s="30">
        <v>3</v>
      </c>
      <c r="J76">
        <v>24.191369999999999</v>
      </c>
      <c r="K76">
        <v>24.859369999999998</v>
      </c>
      <c r="L76">
        <v>24.192799999999998</v>
      </c>
      <c r="M76">
        <v>24.26585</v>
      </c>
      <c r="N76">
        <v>24.82386</v>
      </c>
      <c r="O76" s="27">
        <v>24.491060000000001</v>
      </c>
      <c r="P76" s="27">
        <f t="shared" si="9"/>
        <v>0.38525783786100082</v>
      </c>
      <c r="Q76" s="27">
        <f t="shared" si="10"/>
        <v>0.28072838123946986</v>
      </c>
      <c r="R76" s="30"/>
      <c r="S76" s="30">
        <v>20.6</v>
      </c>
      <c r="T76" s="30">
        <v>20.6</v>
      </c>
      <c r="U76" s="30">
        <v>20.6</v>
      </c>
      <c r="V76" s="30">
        <v>19.943999999999999</v>
      </c>
      <c r="W76" s="30">
        <v>0</v>
      </c>
      <c r="X76" s="30">
        <v>9.9118999999999993</v>
      </c>
      <c r="Y76" s="66">
        <v>132380000</v>
      </c>
      <c r="Z76" s="30">
        <v>21</v>
      </c>
    </row>
    <row r="77" spans="1:26" x14ac:dyDescent="0.25">
      <c r="A77" t="s">
        <v>1944</v>
      </c>
      <c r="B77" t="s">
        <v>1018</v>
      </c>
      <c r="C77" t="s">
        <v>1019</v>
      </c>
      <c r="D77" s="33">
        <f t="shared" si="6"/>
        <v>1.0756459812402954</v>
      </c>
      <c r="E77" s="10">
        <f t="shared" si="7"/>
        <v>0.84313558349236872</v>
      </c>
      <c r="F77" s="34">
        <f t="shared" si="8"/>
        <v>0.10520333333333198</v>
      </c>
      <c r="G77" s="25">
        <v>1</v>
      </c>
      <c r="H77" s="30">
        <v>1</v>
      </c>
      <c r="I77" s="30">
        <v>1</v>
      </c>
      <c r="J77">
        <v>21.803730000000002</v>
      </c>
      <c r="K77">
        <v>21.278269999999999</v>
      </c>
      <c r="L77">
        <v>20.864989999999999</v>
      </c>
      <c r="M77">
        <v>21.311409999999999</v>
      </c>
      <c r="N77">
        <v>22.193100000000001</v>
      </c>
      <c r="O77" s="27">
        <v>20.758089999999999</v>
      </c>
      <c r="P77" s="27">
        <f t="shared" si="9"/>
        <v>0.47048580524106642</v>
      </c>
      <c r="Q77" s="27">
        <f t="shared" si="10"/>
        <v>0.72373959158894641</v>
      </c>
      <c r="R77" s="30"/>
      <c r="S77" s="30">
        <v>8.9</v>
      </c>
      <c r="T77" s="30">
        <v>8.9</v>
      </c>
      <c r="U77" s="30">
        <v>8.9</v>
      </c>
      <c r="V77" s="30">
        <v>18.434000000000001</v>
      </c>
      <c r="W77" s="30">
        <v>0</v>
      </c>
      <c r="X77" s="30">
        <v>4.1036999999999999</v>
      </c>
      <c r="Y77" s="66">
        <v>15342000</v>
      </c>
      <c r="Z77" s="30">
        <v>7</v>
      </c>
    </row>
    <row r="78" spans="1:26" x14ac:dyDescent="0.25">
      <c r="A78" t="s">
        <v>1711</v>
      </c>
      <c r="B78" t="s">
        <v>451</v>
      </c>
      <c r="C78" t="s">
        <v>452</v>
      </c>
      <c r="D78" s="33">
        <f t="shared" si="6"/>
        <v>1.0612368422784983</v>
      </c>
      <c r="E78" s="10">
        <f t="shared" si="7"/>
        <v>0.45906636711163357</v>
      </c>
      <c r="F78" s="34">
        <f t="shared" si="8"/>
        <v>8.5746666666665305E-2</v>
      </c>
      <c r="G78" s="25">
        <v>2</v>
      </c>
      <c r="H78" s="30">
        <v>2</v>
      </c>
      <c r="I78" s="30">
        <v>2</v>
      </c>
      <c r="J78">
        <v>24.620080000000002</v>
      </c>
      <c r="K78">
        <v>24.75272</v>
      </c>
      <c r="L78">
        <v>24.958850000000002</v>
      </c>
      <c r="M78">
        <v>24.892769999999999</v>
      </c>
      <c r="N78">
        <v>24.903939999999999</v>
      </c>
      <c r="O78" s="27">
        <v>24.792179999999998</v>
      </c>
      <c r="P78" s="27">
        <f t="shared" si="9"/>
        <v>0.17070835724513728</v>
      </c>
      <c r="Q78" s="27">
        <f t="shared" si="10"/>
        <v>6.1554061062884864E-2</v>
      </c>
      <c r="R78" s="30"/>
      <c r="S78" s="30">
        <v>18.899999999999999</v>
      </c>
      <c r="T78" s="30">
        <v>18.899999999999999</v>
      </c>
      <c r="U78" s="30">
        <v>18.899999999999999</v>
      </c>
      <c r="V78" s="30">
        <v>10.709</v>
      </c>
      <c r="W78" s="30">
        <v>0</v>
      </c>
      <c r="X78" s="30">
        <v>3.0815999999999999</v>
      </c>
      <c r="Y78" s="66">
        <v>158250000</v>
      </c>
      <c r="Z78" s="30">
        <v>9</v>
      </c>
    </row>
    <row r="79" spans="1:26" x14ac:dyDescent="0.25">
      <c r="A79" t="s">
        <v>2045</v>
      </c>
      <c r="B79" t="s">
        <v>1229</v>
      </c>
      <c r="C79" t="s">
        <v>1230</v>
      </c>
      <c r="D79" s="33">
        <f t="shared" si="6"/>
        <v>1.0497967235719592</v>
      </c>
      <c r="E79" s="10">
        <f t="shared" si="7"/>
        <v>0.96430494482309037</v>
      </c>
      <c r="F79" s="34">
        <f t="shared" si="8"/>
        <v>7.0109999999999673E-2</v>
      </c>
      <c r="G79" s="25">
        <v>4</v>
      </c>
      <c r="H79" s="30">
        <v>4</v>
      </c>
      <c r="I79" s="30">
        <v>4</v>
      </c>
      <c r="J79">
        <v>21.608419999999999</v>
      </c>
      <c r="K79">
        <v>20.70337</v>
      </c>
      <c r="L79">
        <v>19.704509999999999</v>
      </c>
      <c r="M79">
        <v>18.017060000000001</v>
      </c>
      <c r="N79">
        <v>22.26962</v>
      </c>
      <c r="O79" s="27">
        <v>21.93995</v>
      </c>
      <c r="P79" s="27">
        <f t="shared" si="9"/>
        <v>0.95234010820714665</v>
      </c>
      <c r="Q79" s="27">
        <f t="shared" si="10"/>
        <v>2.3657984844656568</v>
      </c>
      <c r="R79" s="30"/>
      <c r="S79" s="30">
        <v>18.7</v>
      </c>
      <c r="T79" s="30">
        <v>18.7</v>
      </c>
      <c r="U79" s="30">
        <v>18.7</v>
      </c>
      <c r="V79" s="30">
        <v>31.698</v>
      </c>
      <c r="W79" s="30">
        <v>0</v>
      </c>
      <c r="X79" s="30">
        <v>3.6638000000000002</v>
      </c>
      <c r="Y79" s="66">
        <v>12508000</v>
      </c>
      <c r="Z79" s="30">
        <v>7</v>
      </c>
    </row>
    <row r="80" spans="1:26" x14ac:dyDescent="0.25">
      <c r="A80" t="s">
        <v>1569</v>
      </c>
      <c r="B80" t="s">
        <v>1569</v>
      </c>
      <c r="C80" s="14" t="s">
        <v>504</v>
      </c>
      <c r="D80" s="33">
        <f t="shared" si="6"/>
        <v>0.95190312721048886</v>
      </c>
      <c r="E80" s="10">
        <f t="shared" si="7"/>
        <v>0.93942842763581869</v>
      </c>
      <c r="F80" s="34">
        <f t="shared" si="8"/>
        <v>-7.1113333333332918E-2</v>
      </c>
      <c r="G80" s="25">
        <v>17</v>
      </c>
      <c r="H80" s="30">
        <v>14</v>
      </c>
      <c r="I80" s="30">
        <v>9</v>
      </c>
      <c r="J80">
        <v>27.120999999999999</v>
      </c>
      <c r="K80">
        <v>24.841200000000001</v>
      </c>
      <c r="L80">
        <v>24.680569999999999</v>
      </c>
      <c r="M80">
        <v>25.72099</v>
      </c>
      <c r="N80">
        <v>24.712610000000002</v>
      </c>
      <c r="O80" s="27">
        <v>25.995830000000002</v>
      </c>
      <c r="P80" s="27">
        <f t="shared" si="9"/>
        <v>1.3649779376605315</v>
      </c>
      <c r="Q80" s="27">
        <f t="shared" si="10"/>
        <v>0.67565040496793394</v>
      </c>
      <c r="R80" s="30" t="s">
        <v>243</v>
      </c>
      <c r="S80" s="30">
        <v>38.9</v>
      </c>
      <c r="T80" s="30">
        <v>34</v>
      </c>
      <c r="U80" s="30">
        <v>25.4</v>
      </c>
      <c r="V80" s="30">
        <v>51.267000000000003</v>
      </c>
      <c r="W80" s="30">
        <v>0</v>
      </c>
      <c r="X80" s="30">
        <v>46.801000000000002</v>
      </c>
      <c r="Y80" s="66">
        <v>349910000</v>
      </c>
      <c r="Z80" s="30">
        <v>38</v>
      </c>
    </row>
    <row r="81" spans="1:26" x14ac:dyDescent="0.25">
      <c r="A81" t="s">
        <v>1570</v>
      </c>
      <c r="B81" t="s">
        <v>1570</v>
      </c>
      <c r="C81" s="14" t="s">
        <v>504</v>
      </c>
      <c r="D81" s="33">
        <f t="shared" si="6"/>
        <v>0.93417840469173763</v>
      </c>
      <c r="E81" s="10">
        <f t="shared" si="7"/>
        <v>0.89399224876185202</v>
      </c>
      <c r="F81" s="34">
        <f t="shared" si="8"/>
        <v>-9.8229999999997375E-2</v>
      </c>
      <c r="G81" s="25">
        <v>1</v>
      </c>
      <c r="H81" s="30">
        <v>1</v>
      </c>
      <c r="I81" s="30">
        <v>1</v>
      </c>
      <c r="J81">
        <v>23.656649999999999</v>
      </c>
      <c r="K81">
        <v>25.182459999999999</v>
      </c>
      <c r="L81">
        <v>23.275120000000001</v>
      </c>
      <c r="M81">
        <v>24.621600000000001</v>
      </c>
      <c r="N81">
        <v>23.862970000000001</v>
      </c>
      <c r="O81" s="27">
        <v>23.334969999999998</v>
      </c>
      <c r="P81" s="27">
        <f t="shared" si="9"/>
        <v>1.0092577447972999</v>
      </c>
      <c r="Q81" s="27">
        <f t="shared" si="10"/>
        <v>0.64675088375149115</v>
      </c>
      <c r="R81" s="30" t="s">
        <v>243</v>
      </c>
      <c r="S81" s="30">
        <v>1.8</v>
      </c>
      <c r="T81" s="30">
        <v>1.8</v>
      </c>
      <c r="U81" s="30">
        <v>1.8</v>
      </c>
      <c r="V81" s="30">
        <v>54.71</v>
      </c>
      <c r="W81" s="30">
        <v>8.2644999999999993E-3</v>
      </c>
      <c r="X81" s="30">
        <v>0.23907</v>
      </c>
      <c r="Y81" s="66">
        <v>91473000</v>
      </c>
      <c r="Z81" s="30">
        <v>6</v>
      </c>
    </row>
    <row r="82" spans="1:26" x14ac:dyDescent="0.25">
      <c r="A82" t="s">
        <v>1595</v>
      </c>
      <c r="B82" t="s">
        <v>1571</v>
      </c>
      <c r="C82" s="14" t="s">
        <v>504</v>
      </c>
      <c r="D82" s="33">
        <f t="shared" si="6"/>
        <v>0.93334562967801205</v>
      </c>
      <c r="E82" s="10">
        <f t="shared" si="7"/>
        <v>0.91574865894699009</v>
      </c>
      <c r="F82" s="34">
        <f t="shared" si="8"/>
        <v>-9.9516666666666254E-2</v>
      </c>
      <c r="G82" s="25">
        <v>6</v>
      </c>
      <c r="H82" s="30">
        <v>1</v>
      </c>
      <c r="I82" s="30">
        <v>1</v>
      </c>
      <c r="J82">
        <v>26.529109999999999</v>
      </c>
      <c r="K82">
        <v>24.21734</v>
      </c>
      <c r="L82">
        <v>26.791170000000001</v>
      </c>
      <c r="M82">
        <v>26.390250000000002</v>
      </c>
      <c r="N82">
        <v>25.58193</v>
      </c>
      <c r="O82" s="27">
        <v>25.26689</v>
      </c>
      <c r="P82" s="27">
        <f t="shared" si="9"/>
        <v>1.4164248918433104</v>
      </c>
      <c r="Q82" s="27">
        <f t="shared" si="10"/>
        <v>0.5794493238699433</v>
      </c>
      <c r="R82" s="30" t="s">
        <v>243</v>
      </c>
      <c r="S82" s="30">
        <v>12.1</v>
      </c>
      <c r="T82" s="30">
        <v>2.4</v>
      </c>
      <c r="U82" s="30">
        <v>2.4</v>
      </c>
      <c r="V82" s="30">
        <v>49.167000000000002</v>
      </c>
      <c r="W82" s="30">
        <v>7.1942000000000004E-3</v>
      </c>
      <c r="X82" s="30">
        <v>-0.122</v>
      </c>
      <c r="Y82" s="66">
        <v>385200000</v>
      </c>
      <c r="Z82" s="30">
        <v>17</v>
      </c>
    </row>
    <row r="83" spans="1:26" x14ac:dyDescent="0.25">
      <c r="A83" t="s">
        <v>1741</v>
      </c>
      <c r="B83" t="s">
        <v>549</v>
      </c>
      <c r="C83" t="s">
        <v>550</v>
      </c>
      <c r="D83" s="33">
        <f t="shared" si="6"/>
        <v>0.9316005092739218</v>
      </c>
      <c r="E83" s="10">
        <f t="shared" si="7"/>
        <v>0.77893596284566979</v>
      </c>
      <c r="F83" s="34">
        <f t="shared" si="8"/>
        <v>-0.10221666666666351</v>
      </c>
      <c r="G83" s="25">
        <v>16</v>
      </c>
      <c r="H83" s="30">
        <v>16</v>
      </c>
      <c r="I83" s="30">
        <v>16</v>
      </c>
      <c r="J83">
        <v>28.420210000000001</v>
      </c>
      <c r="K83">
        <v>29.43299</v>
      </c>
      <c r="L83">
        <v>29.115179999999999</v>
      </c>
      <c r="M83">
        <v>29.05734</v>
      </c>
      <c r="N83">
        <v>29.042369999999998</v>
      </c>
      <c r="O83" s="27">
        <v>28.56202</v>
      </c>
      <c r="P83" s="27">
        <f t="shared" si="9"/>
        <v>0.51796232575352374</v>
      </c>
      <c r="Q83" s="27">
        <f t="shared" si="10"/>
        <v>0.28175110937373948</v>
      </c>
      <c r="R83" s="30"/>
      <c r="S83" s="30">
        <v>52.6</v>
      </c>
      <c r="T83" s="30">
        <v>52.6</v>
      </c>
      <c r="U83" s="30">
        <v>52.6</v>
      </c>
      <c r="V83" s="30">
        <v>53.073</v>
      </c>
      <c r="W83" s="30">
        <v>0</v>
      </c>
      <c r="X83" s="30">
        <v>64.506</v>
      </c>
      <c r="Y83" s="66">
        <v>2556000000</v>
      </c>
      <c r="Z83" s="30">
        <v>95</v>
      </c>
    </row>
    <row r="84" spans="1:26" x14ac:dyDescent="0.25">
      <c r="A84" t="s">
        <v>2206</v>
      </c>
      <c r="B84" t="s">
        <v>338</v>
      </c>
      <c r="C84" t="s">
        <v>339</v>
      </c>
      <c r="D84" s="33">
        <f t="shared" si="6"/>
        <v>0.86521664988755353</v>
      </c>
      <c r="E84" s="10">
        <f t="shared" si="7"/>
        <v>0.77733855246116523</v>
      </c>
      <c r="F84" s="34">
        <f t="shared" si="8"/>
        <v>-0.20886666666666542</v>
      </c>
      <c r="G84" s="25">
        <v>33</v>
      </c>
      <c r="H84" s="30">
        <v>33</v>
      </c>
      <c r="I84" s="30">
        <v>25</v>
      </c>
      <c r="J84">
        <v>31.082709999999999</v>
      </c>
      <c r="K84">
        <v>29.886009999999999</v>
      </c>
      <c r="L84">
        <v>31.08005</v>
      </c>
      <c r="M84">
        <v>30.35699</v>
      </c>
      <c r="N84">
        <v>29.561240000000002</v>
      </c>
      <c r="O84" s="27">
        <v>31.50394</v>
      </c>
      <c r="P84" s="27">
        <f t="shared" si="9"/>
        <v>0.690148472818229</v>
      </c>
      <c r="Q84" s="27">
        <f t="shared" si="10"/>
        <v>0.97662647713101247</v>
      </c>
      <c r="R84" s="30" t="s">
        <v>243</v>
      </c>
      <c r="S84" s="30">
        <v>43.9</v>
      </c>
      <c r="T84" s="30">
        <v>43.9</v>
      </c>
      <c r="U84" s="30">
        <v>31.9</v>
      </c>
      <c r="V84" s="30">
        <v>65.885999999999996</v>
      </c>
      <c r="W84" s="30">
        <v>0</v>
      </c>
      <c r="X84" s="30">
        <v>212.6</v>
      </c>
      <c r="Y84" s="66">
        <v>10192000000</v>
      </c>
      <c r="Z84" s="30">
        <v>181</v>
      </c>
    </row>
    <row r="85" spans="1:26" x14ac:dyDescent="0.25">
      <c r="A85" t="s">
        <v>1754</v>
      </c>
      <c r="B85" t="s">
        <v>589</v>
      </c>
      <c r="C85" t="s">
        <v>590</v>
      </c>
      <c r="D85" s="33">
        <f t="shared" si="6"/>
        <v>0.85826991491082705</v>
      </c>
      <c r="E85" s="10">
        <f t="shared" si="7"/>
        <v>0.26646515472249543</v>
      </c>
      <c r="F85" s="34">
        <f t="shared" si="8"/>
        <v>-0.22049666666666567</v>
      </c>
      <c r="G85" s="25">
        <v>3</v>
      </c>
      <c r="H85" s="30">
        <v>3</v>
      </c>
      <c r="I85" s="30">
        <v>3</v>
      </c>
      <c r="J85">
        <v>19.483630000000002</v>
      </c>
      <c r="K85">
        <v>19.912279999999999</v>
      </c>
      <c r="L85">
        <v>19.705670000000001</v>
      </c>
      <c r="M85">
        <v>19.513159999999999</v>
      </c>
      <c r="N85">
        <v>19.665510000000001</v>
      </c>
      <c r="O85" s="27">
        <v>19.261420000000001</v>
      </c>
      <c r="P85" s="27">
        <f t="shared" si="9"/>
        <v>0.21437128080349943</v>
      </c>
      <c r="Q85" s="27">
        <f t="shared" si="10"/>
        <v>0.2040719963640282</v>
      </c>
      <c r="R85" s="30"/>
      <c r="S85" s="30">
        <v>9.5</v>
      </c>
      <c r="T85" s="30">
        <v>9.5</v>
      </c>
      <c r="U85" s="30">
        <v>9.5</v>
      </c>
      <c r="V85" s="30">
        <v>44.19</v>
      </c>
      <c r="W85" s="30">
        <v>0</v>
      </c>
      <c r="X85" s="30">
        <v>2.1284000000000001</v>
      </c>
      <c r="Y85" s="66">
        <v>4399400</v>
      </c>
      <c r="Z85" s="30">
        <v>4</v>
      </c>
    </row>
    <row r="86" spans="1:26" x14ac:dyDescent="0.25">
      <c r="A86" t="s">
        <v>1921</v>
      </c>
      <c r="B86" t="s">
        <v>972</v>
      </c>
      <c r="C86" t="s">
        <v>973</v>
      </c>
      <c r="D86" s="33">
        <f t="shared" si="6"/>
        <v>0.85164849032842183</v>
      </c>
      <c r="E86" s="10">
        <f t="shared" si="7"/>
        <v>0.48667709808667586</v>
      </c>
      <c r="F86" s="34">
        <f t="shared" si="8"/>
        <v>-0.23166999999999405</v>
      </c>
      <c r="G86" s="25">
        <v>1</v>
      </c>
      <c r="H86" s="30">
        <v>1</v>
      </c>
      <c r="I86" s="30">
        <v>1</v>
      </c>
      <c r="J86">
        <v>19.527809999999999</v>
      </c>
      <c r="K86">
        <v>20.297339999999998</v>
      </c>
      <c r="L86">
        <v>19.534420000000001</v>
      </c>
      <c r="M86">
        <v>19.258500000000002</v>
      </c>
      <c r="N86">
        <v>19.588000000000001</v>
      </c>
      <c r="O86" s="27">
        <v>19.818059999999999</v>
      </c>
      <c r="P86" s="27">
        <f t="shared" si="9"/>
        <v>0.44239255558082424</v>
      </c>
      <c r="Q86" s="27">
        <f t="shared" si="10"/>
        <v>0.28124877694548772</v>
      </c>
      <c r="R86" s="30"/>
      <c r="S86" s="30">
        <v>8.1999999999999993</v>
      </c>
      <c r="T86" s="30">
        <v>8.1999999999999993</v>
      </c>
      <c r="U86" s="30">
        <v>8.1999999999999993</v>
      </c>
      <c r="V86" s="30">
        <v>22.998999999999999</v>
      </c>
      <c r="W86" s="30">
        <v>6.4935000000000001E-3</v>
      </c>
      <c r="X86" s="30">
        <v>-0.40057999999999999</v>
      </c>
      <c r="Y86" s="66">
        <v>1790300</v>
      </c>
      <c r="Z86" s="30">
        <v>1</v>
      </c>
    </row>
    <row r="87" spans="1:26" x14ac:dyDescent="0.25">
      <c r="A87" t="s">
        <v>1682</v>
      </c>
      <c r="B87" t="s">
        <v>366</v>
      </c>
      <c r="C87" t="s">
        <v>367</v>
      </c>
      <c r="D87" s="33">
        <f t="shared" si="6"/>
        <v>0.84710536595584163</v>
      </c>
      <c r="E87" s="10">
        <f t="shared" si="7"/>
        <v>0.4939089377511815</v>
      </c>
      <c r="F87" s="34">
        <f t="shared" si="8"/>
        <v>-0.23938666666666464</v>
      </c>
      <c r="G87" s="25">
        <v>1</v>
      </c>
      <c r="H87" s="30">
        <v>1</v>
      </c>
      <c r="I87" s="30">
        <v>1</v>
      </c>
      <c r="J87">
        <v>21.831250000000001</v>
      </c>
      <c r="K87">
        <v>22.718710000000002</v>
      </c>
      <c r="L87">
        <v>21.820920000000001</v>
      </c>
      <c r="M87">
        <v>22.09478</v>
      </c>
      <c r="N87">
        <v>21.85098</v>
      </c>
      <c r="O87" s="27">
        <v>21.706959999999999</v>
      </c>
      <c r="P87" s="27">
        <f t="shared" si="9"/>
        <v>0.51538316564798059</v>
      </c>
      <c r="Q87" s="27">
        <f t="shared" si="10"/>
        <v>0.19603764638456628</v>
      </c>
      <c r="R87" s="30"/>
      <c r="S87" s="30">
        <v>3.5</v>
      </c>
      <c r="T87" s="30">
        <v>3.5</v>
      </c>
      <c r="U87" s="30">
        <v>3.5</v>
      </c>
      <c r="V87" s="30">
        <v>21.856000000000002</v>
      </c>
      <c r="W87" s="30">
        <v>7.8125E-3</v>
      </c>
      <c r="X87" s="30">
        <v>7.7079999999999996E-2</v>
      </c>
      <c r="Y87" s="66">
        <v>21776000</v>
      </c>
      <c r="Z87" s="30">
        <v>6</v>
      </c>
    </row>
    <row r="88" spans="1:26" x14ac:dyDescent="0.25">
      <c r="A88" t="s">
        <v>1861</v>
      </c>
      <c r="B88" t="s">
        <v>848</v>
      </c>
      <c r="C88" t="s">
        <v>849</v>
      </c>
      <c r="D88" s="33">
        <f t="shared" si="6"/>
        <v>0.84410048990155773</v>
      </c>
      <c r="E88" s="10">
        <f t="shared" si="7"/>
        <v>0.45861803724000416</v>
      </c>
      <c r="F88" s="34">
        <f t="shared" si="8"/>
        <v>-0.2445133333333338</v>
      </c>
      <c r="G88" s="25">
        <v>7</v>
      </c>
      <c r="H88" s="30">
        <v>7</v>
      </c>
      <c r="I88" s="30">
        <v>7</v>
      </c>
      <c r="J88">
        <v>23.913150000000002</v>
      </c>
      <c r="K88">
        <v>24.381260000000001</v>
      </c>
      <c r="L88">
        <v>24.034479999999999</v>
      </c>
      <c r="M88">
        <v>24.06521</v>
      </c>
      <c r="N88">
        <v>24.187149999999999</v>
      </c>
      <c r="O88" s="27">
        <v>23.34299</v>
      </c>
      <c r="P88" s="27">
        <f t="shared" si="9"/>
        <v>0.24293493964434196</v>
      </c>
      <c r="Q88" s="27">
        <f t="shared" si="10"/>
        <v>0.45626695358455771</v>
      </c>
      <c r="R88" s="30"/>
      <c r="S88" s="30">
        <v>25.6</v>
      </c>
      <c r="T88" s="30">
        <v>25.6</v>
      </c>
      <c r="U88" s="30">
        <v>25.6</v>
      </c>
      <c r="V88" s="30">
        <v>40.222999999999999</v>
      </c>
      <c r="W88" s="30">
        <v>0</v>
      </c>
      <c r="X88" s="30">
        <v>6.5624000000000002</v>
      </c>
      <c r="Y88" s="66">
        <v>85981000</v>
      </c>
      <c r="Z88" s="30">
        <v>23</v>
      </c>
    </row>
    <row r="89" spans="1:26" x14ac:dyDescent="0.25">
      <c r="A89" t="s">
        <v>2067</v>
      </c>
      <c r="B89" t="s">
        <v>1273</v>
      </c>
      <c r="C89" t="s">
        <v>1274</v>
      </c>
      <c r="D89" s="33">
        <f t="shared" si="6"/>
        <v>0.83311640987392221</v>
      </c>
      <c r="E89" s="10">
        <f t="shared" si="7"/>
        <v>0.53552823205677458</v>
      </c>
      <c r="F89" s="34">
        <f t="shared" si="8"/>
        <v>-0.26341000000000037</v>
      </c>
      <c r="G89" s="25">
        <v>3</v>
      </c>
      <c r="H89" s="30">
        <v>3</v>
      </c>
      <c r="I89" s="30">
        <v>3</v>
      </c>
      <c r="J89">
        <v>21.228580000000001</v>
      </c>
      <c r="K89">
        <v>21.87744</v>
      </c>
      <c r="L89">
        <v>22.071400000000001</v>
      </c>
      <c r="M89">
        <v>21.502179999999999</v>
      </c>
      <c r="N89">
        <v>21.950559999999999</v>
      </c>
      <c r="O89" s="27">
        <v>20.934449999999998</v>
      </c>
      <c r="P89" s="27">
        <f t="shared" si="9"/>
        <v>0.44139652120665057</v>
      </c>
      <c r="Q89" s="27">
        <f t="shared" si="10"/>
        <v>0.50922187525020368</v>
      </c>
      <c r="R89" s="30"/>
      <c r="S89" s="30">
        <v>11.7</v>
      </c>
      <c r="T89" s="30">
        <v>11.7</v>
      </c>
      <c r="U89" s="30">
        <v>11.7</v>
      </c>
      <c r="V89" s="30">
        <v>35.573999999999998</v>
      </c>
      <c r="W89" s="30">
        <v>0</v>
      </c>
      <c r="X89" s="30">
        <v>3.8645</v>
      </c>
      <c r="Y89" s="66">
        <v>17304000</v>
      </c>
      <c r="Z89" s="30">
        <v>10</v>
      </c>
    </row>
    <row r="90" spans="1:26" x14ac:dyDescent="0.25">
      <c r="A90" t="s">
        <v>1572</v>
      </c>
      <c r="B90" t="s">
        <v>1572</v>
      </c>
      <c r="C90" t="s">
        <v>504</v>
      </c>
      <c r="D90" s="33">
        <f t="shared" si="6"/>
        <v>0.79705802876130827</v>
      </c>
      <c r="E90" s="10">
        <f t="shared" si="7"/>
        <v>0.78591498061065734</v>
      </c>
      <c r="F90" s="34">
        <f t="shared" si="8"/>
        <v>-0.32724333333333178</v>
      </c>
      <c r="G90" s="25">
        <v>15</v>
      </c>
      <c r="H90" s="30">
        <v>7</v>
      </c>
      <c r="I90" s="30">
        <v>1</v>
      </c>
      <c r="J90">
        <v>25.927530000000001</v>
      </c>
      <c r="K90">
        <v>23.339739999999999</v>
      </c>
      <c r="L90">
        <v>24.036740000000002</v>
      </c>
      <c r="M90">
        <v>24.091919999999998</v>
      </c>
      <c r="N90">
        <v>22.695550000000001</v>
      </c>
      <c r="O90" s="27">
        <v>25.53481</v>
      </c>
      <c r="P90" s="27">
        <f t="shared" si="9"/>
        <v>1.339001674644211</v>
      </c>
      <c r="Q90" s="27">
        <f t="shared" si="10"/>
        <v>1.419693516021445</v>
      </c>
      <c r="R90" s="30" t="s">
        <v>243</v>
      </c>
      <c r="S90" s="30">
        <v>32.6</v>
      </c>
      <c r="T90" s="30">
        <v>19.100000000000001</v>
      </c>
      <c r="U90" s="30">
        <v>3.2</v>
      </c>
      <c r="V90" s="30">
        <v>51.621000000000002</v>
      </c>
      <c r="W90" s="30">
        <v>0</v>
      </c>
      <c r="X90" s="30">
        <v>29.792000000000002</v>
      </c>
      <c r="Y90" s="66">
        <v>162500000</v>
      </c>
      <c r="Z90" s="30">
        <v>13</v>
      </c>
    </row>
    <row r="91" spans="1:26" x14ac:dyDescent="0.25">
      <c r="A91" t="s">
        <v>1656</v>
      </c>
      <c r="B91" t="s">
        <v>272</v>
      </c>
      <c r="C91" t="s">
        <v>273</v>
      </c>
      <c r="D91" s="33">
        <f t="shared" si="6"/>
        <v>0.78329084415633921</v>
      </c>
      <c r="E91" s="10">
        <f t="shared" si="7"/>
        <v>0.83215381814311917</v>
      </c>
      <c r="F91" s="34">
        <f t="shared" si="8"/>
        <v>-0.35237999999999658</v>
      </c>
      <c r="G91" s="25">
        <v>3</v>
      </c>
      <c r="H91" s="30">
        <v>3</v>
      </c>
      <c r="I91" s="30">
        <v>3</v>
      </c>
      <c r="J91">
        <v>21.83661</v>
      </c>
      <c r="K91">
        <v>19.67521</v>
      </c>
      <c r="L91">
        <v>19.403919999999999</v>
      </c>
      <c r="M91">
        <v>17.244530000000001</v>
      </c>
      <c r="N91">
        <v>21.24661</v>
      </c>
      <c r="O91" s="27">
        <v>21.367460000000001</v>
      </c>
      <c r="P91" s="27">
        <f t="shared" si="9"/>
        <v>1.3331184531141014</v>
      </c>
      <c r="Q91" s="27">
        <f t="shared" si="10"/>
        <v>2.3462665674712522</v>
      </c>
      <c r="R91" s="30"/>
      <c r="S91" s="30">
        <v>27.3</v>
      </c>
      <c r="T91" s="30">
        <v>27.3</v>
      </c>
      <c r="U91" s="30">
        <v>27.3</v>
      </c>
      <c r="V91" s="30">
        <v>15.731999999999999</v>
      </c>
      <c r="W91" s="30">
        <v>6.4516E-3</v>
      </c>
      <c r="X91" s="30">
        <v>-0.40098</v>
      </c>
      <c r="Y91" s="66">
        <v>8926900</v>
      </c>
      <c r="Z91" s="30">
        <v>5</v>
      </c>
    </row>
    <row r="92" spans="1:26" x14ac:dyDescent="0.25">
      <c r="A92" t="s">
        <v>1862</v>
      </c>
      <c r="B92" t="s">
        <v>850</v>
      </c>
      <c r="C92" t="s">
        <v>851</v>
      </c>
      <c r="D92" s="33">
        <f t="shared" si="6"/>
        <v>0.76824408901747876</v>
      </c>
      <c r="E92" s="10">
        <f t="shared" si="7"/>
        <v>0.23762679459560737</v>
      </c>
      <c r="F92" s="34">
        <f t="shared" si="8"/>
        <v>-0.38036333333333161</v>
      </c>
      <c r="G92" s="25">
        <v>5</v>
      </c>
      <c r="H92" s="30">
        <v>5</v>
      </c>
      <c r="I92" s="30">
        <v>5</v>
      </c>
      <c r="J92">
        <v>25.103860000000001</v>
      </c>
      <c r="K92">
        <v>25.976400000000002</v>
      </c>
      <c r="L92">
        <v>25.28058</v>
      </c>
      <c r="M92">
        <v>25.025469999999999</v>
      </c>
      <c r="N92">
        <v>24.992260000000002</v>
      </c>
      <c r="O92" s="27">
        <v>25.202020000000001</v>
      </c>
      <c r="P92" s="27">
        <f t="shared" si="9"/>
        <v>0.46128831952839844</v>
      </c>
      <c r="Q92" s="27">
        <f t="shared" si="10"/>
        <v>0.11274755296679417</v>
      </c>
      <c r="R92" s="30"/>
      <c r="S92" s="30">
        <v>59</v>
      </c>
      <c r="T92" s="30">
        <v>59</v>
      </c>
      <c r="U92" s="30">
        <v>59</v>
      </c>
      <c r="V92" s="30">
        <v>14.67</v>
      </c>
      <c r="W92" s="30">
        <v>0</v>
      </c>
      <c r="X92" s="30">
        <v>7.3216999999999999</v>
      </c>
      <c r="Y92" s="66">
        <v>225030000</v>
      </c>
      <c r="Z92" s="30">
        <v>26</v>
      </c>
    </row>
    <row r="93" spans="1:26" x14ac:dyDescent="0.25">
      <c r="A93" t="s">
        <v>1744</v>
      </c>
      <c r="B93" t="s">
        <v>557</v>
      </c>
      <c r="C93" t="s">
        <v>558</v>
      </c>
      <c r="D93" s="33">
        <f t="shared" si="6"/>
        <v>0.76809322706843264</v>
      </c>
      <c r="E93" s="10">
        <f t="shared" si="7"/>
        <v>0.32389544565688266</v>
      </c>
      <c r="F93" s="34">
        <f t="shared" si="8"/>
        <v>-0.38064666666666724</v>
      </c>
      <c r="G93" s="25">
        <v>3</v>
      </c>
      <c r="H93" s="30">
        <v>3</v>
      </c>
      <c r="I93" s="30">
        <v>3</v>
      </c>
      <c r="J93">
        <v>22.6432</v>
      </c>
      <c r="K93">
        <v>23.398199999999999</v>
      </c>
      <c r="L93">
        <v>22.33952</v>
      </c>
      <c r="M93">
        <v>22.371220000000001</v>
      </c>
      <c r="N93">
        <v>22.64733</v>
      </c>
      <c r="O93" s="27">
        <v>22.22043</v>
      </c>
      <c r="P93" s="27">
        <f t="shared" si="9"/>
        <v>0.54513757969892274</v>
      </c>
      <c r="Q93" s="27">
        <f t="shared" si="10"/>
        <v>0.21649402077963553</v>
      </c>
      <c r="R93" s="30"/>
      <c r="S93" s="30">
        <v>22.1</v>
      </c>
      <c r="T93" s="30">
        <v>22.1</v>
      </c>
      <c r="U93" s="30">
        <v>22.1</v>
      </c>
      <c r="V93" s="30">
        <v>12.449</v>
      </c>
      <c r="W93" s="30">
        <v>0</v>
      </c>
      <c r="X93" s="30">
        <v>6.3754999999999997</v>
      </c>
      <c r="Y93" s="66">
        <v>35482000</v>
      </c>
      <c r="Z93" s="30">
        <v>17</v>
      </c>
    </row>
    <row r="94" spans="1:26" x14ac:dyDescent="0.25">
      <c r="A94" t="s">
        <v>2135</v>
      </c>
      <c r="B94" t="s">
        <v>1410</v>
      </c>
      <c r="C94" t="s">
        <v>1411</v>
      </c>
      <c r="D94" s="33">
        <f t="shared" si="6"/>
        <v>0.73451982396430526</v>
      </c>
      <c r="E94" s="10">
        <f t="shared" si="7"/>
        <v>0.53737918719236977</v>
      </c>
      <c r="F94" s="34">
        <f t="shared" si="8"/>
        <v>-0.44512666666666689</v>
      </c>
      <c r="G94" s="25">
        <v>1</v>
      </c>
      <c r="H94" s="30">
        <v>1</v>
      </c>
      <c r="I94" s="30">
        <v>1</v>
      </c>
      <c r="J94">
        <v>19.89931</v>
      </c>
      <c r="K94">
        <v>20.772580000000001</v>
      </c>
      <c r="L94">
        <v>19.70656</v>
      </c>
      <c r="M94">
        <v>18.534400000000002</v>
      </c>
      <c r="N94">
        <v>20.27833</v>
      </c>
      <c r="O94" s="27">
        <v>20.230340000000002</v>
      </c>
      <c r="P94" s="27">
        <f t="shared" si="9"/>
        <v>0.56805981137552852</v>
      </c>
      <c r="Q94" s="27">
        <f t="shared" si="10"/>
        <v>0.99329480086897304</v>
      </c>
      <c r="R94" s="30"/>
      <c r="S94" s="30">
        <v>7.4</v>
      </c>
      <c r="T94" s="30">
        <v>7.4</v>
      </c>
      <c r="U94" s="30">
        <v>7.4</v>
      </c>
      <c r="V94" s="30">
        <v>13.576000000000001</v>
      </c>
      <c r="W94" s="30">
        <v>0</v>
      </c>
      <c r="X94" s="30">
        <v>1.3713</v>
      </c>
      <c r="Y94" s="66">
        <v>5201500</v>
      </c>
      <c r="Z94" s="30">
        <v>3</v>
      </c>
    </row>
    <row r="95" spans="1:26" x14ac:dyDescent="0.25">
      <c r="A95" t="s">
        <v>1128</v>
      </c>
      <c r="B95" t="s">
        <v>1128</v>
      </c>
      <c r="C95" t="s">
        <v>1573</v>
      </c>
      <c r="D95" s="33">
        <f t="shared" si="6"/>
        <v>0.71336878794471092</v>
      </c>
      <c r="E95" s="10">
        <f t="shared" si="7"/>
        <v>0.14568855476690248</v>
      </c>
      <c r="F95" s="34">
        <f t="shared" si="8"/>
        <v>-0.48728000000001259</v>
      </c>
      <c r="G95" s="25">
        <v>7</v>
      </c>
      <c r="H95" s="30">
        <v>7</v>
      </c>
      <c r="I95" s="30">
        <v>7</v>
      </c>
      <c r="J95">
        <v>38.796469999999999</v>
      </c>
      <c r="K95">
        <v>39.583570000000002</v>
      </c>
      <c r="L95">
        <v>39.015340000000002</v>
      </c>
      <c r="M95">
        <v>38.844459999999998</v>
      </c>
      <c r="N95">
        <v>38.699550000000002</v>
      </c>
      <c r="O95" s="27">
        <v>38.389530000000001</v>
      </c>
      <c r="P95" s="27">
        <f t="shared" si="9"/>
        <v>0.4062667062821344</v>
      </c>
      <c r="Q95" s="27">
        <f t="shared" si="10"/>
        <v>0.23240503917370833</v>
      </c>
      <c r="R95" s="30" t="s">
        <v>243</v>
      </c>
      <c r="S95" s="30">
        <v>100</v>
      </c>
      <c r="T95" s="30">
        <v>100</v>
      </c>
      <c r="U95" s="30">
        <v>100</v>
      </c>
      <c r="V95" s="30">
        <v>2.7307000000000001</v>
      </c>
      <c r="W95" s="30">
        <v>0</v>
      </c>
      <c r="X95" s="30">
        <v>255.81</v>
      </c>
      <c r="Y95" s="66">
        <v>3371700000000</v>
      </c>
      <c r="Z95" s="30">
        <v>4562</v>
      </c>
    </row>
    <row r="96" spans="1:26" x14ac:dyDescent="0.25">
      <c r="A96" t="s">
        <v>1574</v>
      </c>
      <c r="B96" t="s">
        <v>399</v>
      </c>
      <c r="C96" t="s">
        <v>400</v>
      </c>
      <c r="D96" s="33">
        <f t="shared" si="6"/>
        <v>0.70637849793791008</v>
      </c>
      <c r="E96" s="10">
        <f t="shared" si="7"/>
        <v>0.25313048203561339</v>
      </c>
      <c r="F96" s="34">
        <f t="shared" si="8"/>
        <v>-0.50148666666666486</v>
      </c>
      <c r="G96" s="25">
        <v>1</v>
      </c>
      <c r="H96" s="30">
        <v>1</v>
      </c>
      <c r="I96" s="30">
        <v>1</v>
      </c>
      <c r="J96">
        <v>34.428049999999999</v>
      </c>
      <c r="K96">
        <v>35.45758</v>
      </c>
      <c r="L96">
        <v>34.647210000000001</v>
      </c>
      <c r="M96">
        <v>34.740279999999998</v>
      </c>
      <c r="N96">
        <v>34.25103</v>
      </c>
      <c r="O96" s="27">
        <v>34.03707</v>
      </c>
      <c r="P96" s="27">
        <f t="shared" si="9"/>
        <v>0.5423195035216789</v>
      </c>
      <c r="Q96" s="27">
        <f t="shared" si="10"/>
        <v>0.36047393530369537</v>
      </c>
      <c r="R96" s="30"/>
      <c r="S96" s="30">
        <v>2.4</v>
      </c>
      <c r="T96" s="30">
        <v>2.4</v>
      </c>
      <c r="U96" s="30">
        <v>2.4</v>
      </c>
      <c r="V96" s="30">
        <v>36.908999999999999</v>
      </c>
      <c r="W96" s="30">
        <v>0</v>
      </c>
      <c r="X96" s="30">
        <v>2.407</v>
      </c>
      <c r="Y96" s="66">
        <v>134260000000</v>
      </c>
      <c r="Z96" s="30">
        <v>23</v>
      </c>
    </row>
    <row r="97" spans="1:26" x14ac:dyDescent="0.25">
      <c r="A97" t="s">
        <v>1671</v>
      </c>
      <c r="B97" t="s">
        <v>327</v>
      </c>
      <c r="C97" t="s">
        <v>328</v>
      </c>
      <c r="D97" s="33">
        <f t="shared" si="6"/>
        <v>0.69101231793583551</v>
      </c>
      <c r="E97" s="10">
        <f t="shared" si="7"/>
        <v>0.24917309235548624</v>
      </c>
      <c r="F97" s="34">
        <f t="shared" si="8"/>
        <v>-0.53321666666666445</v>
      </c>
      <c r="G97" s="25">
        <v>2</v>
      </c>
      <c r="H97" s="30">
        <v>2</v>
      </c>
      <c r="I97" s="30">
        <v>2</v>
      </c>
      <c r="J97">
        <v>29.053799999999999</v>
      </c>
      <c r="K97">
        <v>30.05556</v>
      </c>
      <c r="L97">
        <v>29.911989999999999</v>
      </c>
      <c r="M97">
        <v>29.34374</v>
      </c>
      <c r="N97">
        <v>29.42051</v>
      </c>
      <c r="O97" s="27">
        <v>28.657450000000001</v>
      </c>
      <c r="P97" s="27">
        <f t="shared" si="9"/>
        <v>0.54169879678040056</v>
      </c>
      <c r="Q97" s="27">
        <f t="shared" si="10"/>
        <v>0.42014841833967803</v>
      </c>
      <c r="R97" s="30"/>
      <c r="S97" s="30">
        <v>19.7</v>
      </c>
      <c r="T97" s="30">
        <v>19.7</v>
      </c>
      <c r="U97" s="30">
        <v>19.7</v>
      </c>
      <c r="V97" s="30">
        <v>8.3066999999999993</v>
      </c>
      <c r="W97" s="30">
        <v>0</v>
      </c>
      <c r="X97" s="30">
        <v>1.4359</v>
      </c>
      <c r="Y97" s="66">
        <v>3668600000</v>
      </c>
      <c r="Z97" s="30">
        <v>17</v>
      </c>
    </row>
    <row r="98" spans="1:26" x14ac:dyDescent="0.25">
      <c r="A98" t="s">
        <v>1651</v>
      </c>
      <c r="B98" t="s">
        <v>256</v>
      </c>
      <c r="C98" t="s">
        <v>257</v>
      </c>
      <c r="D98" s="33">
        <f t="shared" ref="D98:D122" si="11">2^F98</f>
        <v>0.67709648424424818</v>
      </c>
      <c r="E98" s="10">
        <f t="shared" si="7"/>
        <v>0.22274217270745314</v>
      </c>
      <c r="F98" s="34">
        <f t="shared" si="8"/>
        <v>-0.56256666666666888</v>
      </c>
      <c r="G98" s="25">
        <v>3</v>
      </c>
      <c r="H98" s="30">
        <v>3</v>
      </c>
      <c r="I98" s="30">
        <v>3</v>
      </c>
      <c r="J98">
        <v>32.427370000000003</v>
      </c>
      <c r="K98">
        <v>33.308509999999998</v>
      </c>
      <c r="L98">
        <v>32.55124</v>
      </c>
      <c r="M98">
        <v>32.748350000000002</v>
      </c>
      <c r="N98">
        <v>31.983419999999999</v>
      </c>
      <c r="O98" s="27">
        <v>31.867650000000001</v>
      </c>
      <c r="P98" s="27">
        <f t="shared" si="9"/>
        <v>0.47700617211240703</v>
      </c>
      <c r="Q98" s="27">
        <f t="shared" si="10"/>
        <v>0.47856610267896565</v>
      </c>
      <c r="R98" s="30"/>
      <c r="S98" s="30">
        <v>9.1999999999999993</v>
      </c>
      <c r="T98" s="30">
        <v>9.1999999999999993</v>
      </c>
      <c r="U98" s="30">
        <v>9.1999999999999993</v>
      </c>
      <c r="V98" s="30">
        <v>46.002000000000002</v>
      </c>
      <c r="W98" s="30">
        <v>9.0089999999999996E-3</v>
      </c>
      <c r="X98" s="30">
        <v>0.57235000000000003</v>
      </c>
      <c r="Y98" s="66">
        <v>31307000000</v>
      </c>
      <c r="Z98" s="30">
        <v>24</v>
      </c>
    </row>
    <row r="99" spans="1:26" x14ac:dyDescent="0.25">
      <c r="A99" t="s">
        <v>1966</v>
      </c>
      <c r="B99" t="s">
        <v>1064</v>
      </c>
      <c r="C99" t="s">
        <v>1065</v>
      </c>
      <c r="D99" s="33">
        <f t="shared" si="11"/>
        <v>0.66677411347057969</v>
      </c>
      <c r="E99" s="10">
        <f t="shared" si="7"/>
        <v>0.13235213911183455</v>
      </c>
      <c r="F99" s="34">
        <f t="shared" si="8"/>
        <v>-0.58473000000000042</v>
      </c>
      <c r="G99" s="25">
        <v>4</v>
      </c>
      <c r="H99" s="30">
        <v>4</v>
      </c>
      <c r="I99" s="30">
        <v>4</v>
      </c>
      <c r="J99">
        <v>23.068650000000002</v>
      </c>
      <c r="K99">
        <v>23.862500000000001</v>
      </c>
      <c r="L99">
        <v>23.206990000000001</v>
      </c>
      <c r="M99">
        <v>23.11016</v>
      </c>
      <c r="N99">
        <v>22.820889999999999</v>
      </c>
      <c r="O99" s="27">
        <v>22.4529</v>
      </c>
      <c r="P99" s="27">
        <f t="shared" si="9"/>
        <v>0.42407333056913593</v>
      </c>
      <c r="Q99" s="27">
        <f t="shared" si="10"/>
        <v>0.32941475391973601</v>
      </c>
      <c r="R99" s="30"/>
      <c r="S99" s="30">
        <v>22.4</v>
      </c>
      <c r="T99" s="30">
        <v>22.4</v>
      </c>
      <c r="U99" s="30">
        <v>22.4</v>
      </c>
      <c r="V99" s="30">
        <v>18.952000000000002</v>
      </c>
      <c r="W99" s="30">
        <v>0</v>
      </c>
      <c r="X99" s="30">
        <v>7.7103999999999999</v>
      </c>
      <c r="Y99" s="66">
        <v>45110000</v>
      </c>
      <c r="Z99" s="30">
        <v>17</v>
      </c>
    </row>
    <row r="100" spans="1:26" x14ac:dyDescent="0.25">
      <c r="A100" t="s">
        <v>1760</v>
      </c>
      <c r="B100" t="s">
        <v>607</v>
      </c>
      <c r="C100" t="s">
        <v>608</v>
      </c>
      <c r="D100" s="33">
        <f t="shared" si="11"/>
        <v>0.66498790232942673</v>
      </c>
      <c r="E100" s="10">
        <f t="shared" si="7"/>
        <v>0.1772004499104628</v>
      </c>
      <c r="F100" s="34">
        <f t="shared" si="8"/>
        <v>-0.58859999999999957</v>
      </c>
      <c r="G100" s="25">
        <v>1</v>
      </c>
      <c r="H100" s="30">
        <v>1</v>
      </c>
      <c r="I100" s="30">
        <v>1</v>
      </c>
      <c r="J100">
        <v>20.85605</v>
      </c>
      <c r="K100">
        <v>21.748169999999998</v>
      </c>
      <c r="L100">
        <v>20.85491</v>
      </c>
      <c r="M100">
        <v>20.22494</v>
      </c>
      <c r="N100">
        <v>20.924700000000001</v>
      </c>
      <c r="O100" s="27">
        <v>20.543690000000002</v>
      </c>
      <c r="P100" s="27">
        <f t="shared" si="9"/>
        <v>0.51539512699804624</v>
      </c>
      <c r="Q100" s="27">
        <f t="shared" si="10"/>
        <v>0.35034131933492196</v>
      </c>
      <c r="R100" s="30"/>
      <c r="S100" s="30">
        <v>3.9</v>
      </c>
      <c r="T100" s="30">
        <v>3.9</v>
      </c>
      <c r="U100" s="30">
        <v>3.9</v>
      </c>
      <c r="V100" s="30">
        <v>33.249000000000002</v>
      </c>
      <c r="W100" s="30">
        <v>0</v>
      </c>
      <c r="X100" s="30">
        <v>1.1914</v>
      </c>
      <c r="Y100" s="66">
        <v>9960400</v>
      </c>
      <c r="Z100" s="30">
        <v>5</v>
      </c>
    </row>
    <row r="101" spans="1:26" x14ac:dyDescent="0.25">
      <c r="A101" t="s">
        <v>1926</v>
      </c>
      <c r="B101" t="s">
        <v>982</v>
      </c>
      <c r="C101" t="s">
        <v>983</v>
      </c>
      <c r="D101" s="33">
        <f t="shared" si="11"/>
        <v>0.63600499448069459</v>
      </c>
      <c r="E101" s="10">
        <f t="shared" si="7"/>
        <v>0.1591092342906594</v>
      </c>
      <c r="F101" s="34">
        <f t="shared" si="8"/>
        <v>-0.6528899999999993</v>
      </c>
      <c r="G101" s="25">
        <v>1</v>
      </c>
      <c r="H101" s="30">
        <v>1</v>
      </c>
      <c r="I101" s="30">
        <v>1</v>
      </c>
      <c r="J101">
        <v>21.58953</v>
      </c>
      <c r="K101">
        <v>22.705590000000001</v>
      </c>
      <c r="L101">
        <v>22.716660000000001</v>
      </c>
      <c r="M101">
        <v>21.647950000000002</v>
      </c>
      <c r="N101">
        <v>21.61279</v>
      </c>
      <c r="O101" s="27">
        <v>21.792369999999998</v>
      </c>
      <c r="P101" s="27">
        <f t="shared" si="9"/>
        <v>0.64757683011361733</v>
      </c>
      <c r="Q101" s="27">
        <f t="shared" si="10"/>
        <v>9.5168568340601431E-2</v>
      </c>
      <c r="R101" s="30"/>
      <c r="S101" s="30">
        <v>19</v>
      </c>
      <c r="T101" s="30">
        <v>19</v>
      </c>
      <c r="U101" s="30">
        <v>19</v>
      </c>
      <c r="V101" s="30">
        <v>8.1522000000000006</v>
      </c>
      <c r="W101" s="30">
        <v>0</v>
      </c>
      <c r="X101" s="30">
        <v>3.9767999999999999</v>
      </c>
      <c r="Y101" s="66">
        <v>22671000</v>
      </c>
      <c r="Z101" s="30">
        <v>6</v>
      </c>
    </row>
    <row r="102" spans="1:26" x14ac:dyDescent="0.25">
      <c r="A102" t="s">
        <v>1574</v>
      </c>
      <c r="B102" t="s">
        <v>1574</v>
      </c>
      <c r="C102" t="s">
        <v>504</v>
      </c>
      <c r="D102" s="33">
        <f t="shared" si="11"/>
        <v>0.63490970394985502</v>
      </c>
      <c r="E102" s="10">
        <f t="shared" si="7"/>
        <v>0.53154427964049999</v>
      </c>
      <c r="F102" s="34">
        <f t="shared" si="8"/>
        <v>-0.65537666666666894</v>
      </c>
      <c r="G102" s="25">
        <v>12</v>
      </c>
      <c r="H102" s="30">
        <v>12</v>
      </c>
      <c r="I102" s="30">
        <v>12</v>
      </c>
      <c r="J102">
        <v>27.02834</v>
      </c>
      <c r="K102">
        <v>25.837669999999999</v>
      </c>
      <c r="L102">
        <v>26.973780000000001</v>
      </c>
      <c r="M102">
        <v>26.309439999999999</v>
      </c>
      <c r="N102">
        <v>24.295649999999998</v>
      </c>
      <c r="O102" s="27">
        <v>27.26857</v>
      </c>
      <c r="P102" s="27">
        <f t="shared" si="9"/>
        <v>0.67223728134739336</v>
      </c>
      <c r="Q102" s="27">
        <f t="shared" si="10"/>
        <v>1.517318569461712</v>
      </c>
      <c r="R102" s="30" t="s">
        <v>243</v>
      </c>
      <c r="S102" s="30">
        <v>16.100000000000001</v>
      </c>
      <c r="T102" s="30">
        <v>16.100000000000001</v>
      </c>
      <c r="U102" s="30">
        <v>16.100000000000001</v>
      </c>
      <c r="V102" s="30">
        <v>282.39</v>
      </c>
      <c r="W102" s="30">
        <v>0</v>
      </c>
      <c r="X102" s="30">
        <v>82.203999999999994</v>
      </c>
      <c r="Y102" s="66">
        <v>570920000</v>
      </c>
      <c r="Z102" s="30">
        <v>54</v>
      </c>
    </row>
    <row r="103" spans="1:26" x14ac:dyDescent="0.25">
      <c r="A103" t="s">
        <v>1972</v>
      </c>
      <c r="B103" t="s">
        <v>1076</v>
      </c>
      <c r="C103" t="s">
        <v>1077</v>
      </c>
      <c r="D103" s="33">
        <f t="shared" si="11"/>
        <v>0.61726846757637388</v>
      </c>
      <c r="E103" s="10">
        <f t="shared" si="7"/>
        <v>0.19572580783413945</v>
      </c>
      <c r="F103" s="34">
        <f t="shared" si="8"/>
        <v>-0.69603000000000037</v>
      </c>
      <c r="G103" s="25">
        <v>3</v>
      </c>
      <c r="H103" s="30">
        <v>3</v>
      </c>
      <c r="I103" s="30">
        <v>3</v>
      </c>
      <c r="J103">
        <v>24.32347</v>
      </c>
      <c r="K103">
        <v>25.363859999999999</v>
      </c>
      <c r="L103">
        <v>25.630320000000001</v>
      </c>
      <c r="M103">
        <v>24.00573</v>
      </c>
      <c r="N103">
        <v>24.678260000000002</v>
      </c>
      <c r="O103" s="27">
        <v>24.545570000000001</v>
      </c>
      <c r="P103" s="27">
        <f t="shared" si="9"/>
        <v>0.69056368354651643</v>
      </c>
      <c r="Q103" s="27">
        <f t="shared" si="10"/>
        <v>0.35621399527999181</v>
      </c>
      <c r="R103" s="30"/>
      <c r="S103" s="30">
        <v>8.8000000000000007</v>
      </c>
      <c r="T103" s="30">
        <v>8.8000000000000007</v>
      </c>
      <c r="U103" s="30">
        <v>8.8000000000000007</v>
      </c>
      <c r="V103" s="30">
        <v>43.223999999999997</v>
      </c>
      <c r="W103" s="30">
        <v>0</v>
      </c>
      <c r="X103" s="30">
        <v>14.24</v>
      </c>
      <c r="Y103" s="66">
        <v>149390000</v>
      </c>
      <c r="Z103" s="30">
        <v>10</v>
      </c>
    </row>
    <row r="104" spans="1:26" x14ac:dyDescent="0.25">
      <c r="A104" t="s">
        <v>2208</v>
      </c>
      <c r="B104" t="s">
        <v>465</v>
      </c>
      <c r="C104" t="s">
        <v>466</v>
      </c>
      <c r="D104" s="33">
        <f t="shared" si="11"/>
        <v>0.60756752623304655</v>
      </c>
      <c r="E104" s="10">
        <f t="shared" si="7"/>
        <v>0.54338795396325534</v>
      </c>
      <c r="F104" s="34">
        <f t="shared" si="8"/>
        <v>-0.71888333333333065</v>
      </c>
      <c r="G104" s="25">
        <v>28</v>
      </c>
      <c r="H104" s="30">
        <v>28</v>
      </c>
      <c r="I104" s="30">
        <v>27</v>
      </c>
      <c r="J104">
        <v>30.530919999999998</v>
      </c>
      <c r="K104">
        <v>28.921019999999999</v>
      </c>
      <c r="L104">
        <v>30.599299999999999</v>
      </c>
      <c r="M104">
        <v>29.241499999999998</v>
      </c>
      <c r="N104">
        <v>27.708269999999999</v>
      </c>
      <c r="O104" s="27">
        <v>30.94482</v>
      </c>
      <c r="P104" s="27">
        <f t="shared" si="9"/>
        <v>0.94983135282006792</v>
      </c>
      <c r="Q104" s="27">
        <f t="shared" si="10"/>
        <v>1.6190197218172899</v>
      </c>
      <c r="R104" s="30" t="s">
        <v>243</v>
      </c>
      <c r="S104" s="30">
        <v>58.6</v>
      </c>
      <c r="T104" s="30">
        <v>58.6</v>
      </c>
      <c r="U104" s="30">
        <v>58.6</v>
      </c>
      <c r="V104" s="30">
        <v>62.128999999999998</v>
      </c>
      <c r="W104" s="30">
        <v>0</v>
      </c>
      <c r="X104" s="30">
        <v>212.56</v>
      </c>
      <c r="Y104" s="66">
        <v>6579100000</v>
      </c>
      <c r="Z104" s="30">
        <v>197</v>
      </c>
    </row>
    <row r="105" spans="1:26" x14ac:dyDescent="0.25">
      <c r="A105" t="s">
        <v>1654</v>
      </c>
      <c r="B105" t="s">
        <v>264</v>
      </c>
      <c r="C105" t="s">
        <v>265</v>
      </c>
      <c r="D105" s="33">
        <f t="shared" si="11"/>
        <v>0.59979026017861026</v>
      </c>
      <c r="E105" s="10">
        <f t="shared" si="7"/>
        <v>0.13395376392927547</v>
      </c>
      <c r="F105" s="34">
        <f t="shared" si="8"/>
        <v>-0.73746999999999474</v>
      </c>
      <c r="G105" s="25">
        <v>11</v>
      </c>
      <c r="H105" s="30">
        <v>11</v>
      </c>
      <c r="I105" s="30">
        <v>11</v>
      </c>
      <c r="J105">
        <v>26.184010000000001</v>
      </c>
      <c r="K105">
        <v>27.409490000000002</v>
      </c>
      <c r="L105">
        <v>27.099689999999999</v>
      </c>
      <c r="M105">
        <v>26.366800000000001</v>
      </c>
      <c r="N105">
        <v>26.21743</v>
      </c>
      <c r="O105" s="27">
        <v>25.896550000000001</v>
      </c>
      <c r="P105" s="27">
        <f t="shared" si="9"/>
        <v>0.63721361316280756</v>
      </c>
      <c r="Q105" s="27">
        <f t="shared" si="10"/>
        <v>0.24028123584666355</v>
      </c>
      <c r="R105" s="30"/>
      <c r="S105" s="30">
        <v>28.4</v>
      </c>
      <c r="T105" s="30">
        <v>28.4</v>
      </c>
      <c r="U105" s="30">
        <v>28.4</v>
      </c>
      <c r="V105" s="30">
        <v>50.82</v>
      </c>
      <c r="W105" s="30">
        <v>0</v>
      </c>
      <c r="X105" s="30">
        <v>34.247</v>
      </c>
      <c r="Y105" s="66">
        <v>505390000</v>
      </c>
      <c r="Z105" s="30">
        <v>49</v>
      </c>
    </row>
    <row r="106" spans="1:26" x14ac:dyDescent="0.25">
      <c r="A106" t="s">
        <v>1738</v>
      </c>
      <c r="B106" t="s">
        <v>543</v>
      </c>
      <c r="C106" t="s">
        <v>544</v>
      </c>
      <c r="D106" s="33">
        <f t="shared" si="11"/>
        <v>0.59357682318543059</v>
      </c>
      <c r="E106" s="10">
        <f t="shared" si="7"/>
        <v>1.6597001549647286E-2</v>
      </c>
      <c r="F106" s="34">
        <f t="shared" si="8"/>
        <v>-0.75249333333334079</v>
      </c>
      <c r="G106" s="25">
        <v>2</v>
      </c>
      <c r="H106" s="30">
        <v>2</v>
      </c>
      <c r="I106" s="30">
        <v>2</v>
      </c>
      <c r="J106">
        <v>23.103960000000001</v>
      </c>
      <c r="K106">
        <v>23.3688</v>
      </c>
      <c r="L106">
        <v>23.63212</v>
      </c>
      <c r="M106">
        <v>22.78576</v>
      </c>
      <c r="N106">
        <v>22.659690000000001</v>
      </c>
      <c r="O106" s="27">
        <v>22.401949999999999</v>
      </c>
      <c r="P106" s="27">
        <f t="shared" si="9"/>
        <v>0.26408036453574746</v>
      </c>
      <c r="Q106" s="27">
        <f t="shared" si="10"/>
        <v>0.19563301894107793</v>
      </c>
      <c r="R106" s="30"/>
      <c r="S106" s="30">
        <v>20.399999999999999</v>
      </c>
      <c r="T106" s="30">
        <v>20.399999999999999</v>
      </c>
      <c r="U106" s="30">
        <v>20.399999999999999</v>
      </c>
      <c r="V106" s="30">
        <v>21.306000000000001</v>
      </c>
      <c r="W106" s="30">
        <v>0</v>
      </c>
      <c r="X106" s="30">
        <v>7.7450999999999999</v>
      </c>
      <c r="Y106" s="66">
        <v>44373000</v>
      </c>
      <c r="Z106" s="30">
        <v>15</v>
      </c>
    </row>
    <row r="107" spans="1:26" x14ac:dyDescent="0.25">
      <c r="A107" t="s">
        <v>1978</v>
      </c>
      <c r="B107" t="s">
        <v>1088</v>
      </c>
      <c r="C107" t="s">
        <v>1089</v>
      </c>
      <c r="D107" s="33">
        <f t="shared" si="11"/>
        <v>0.57474742401733869</v>
      </c>
      <c r="E107" s="10">
        <f t="shared" si="7"/>
        <v>0.24658721477497159</v>
      </c>
      <c r="F107" s="34">
        <f t="shared" si="8"/>
        <v>-0.79899999999999949</v>
      </c>
      <c r="G107" s="25">
        <v>1</v>
      </c>
      <c r="H107" s="30">
        <v>1</v>
      </c>
      <c r="I107" s="30">
        <v>1</v>
      </c>
      <c r="J107">
        <v>19.309550000000002</v>
      </c>
      <c r="K107">
        <v>20.939409999999999</v>
      </c>
      <c r="L107">
        <v>20.01951</v>
      </c>
      <c r="M107">
        <v>19.682659999999998</v>
      </c>
      <c r="N107">
        <v>19.602740000000001</v>
      </c>
      <c r="O107" s="27">
        <v>18.586069999999999</v>
      </c>
      <c r="P107" s="27">
        <f t="shared" si="9"/>
        <v>0.8171803994223048</v>
      </c>
      <c r="Q107" s="27">
        <f t="shared" si="10"/>
        <v>0.61135296997724642</v>
      </c>
      <c r="R107" s="30"/>
      <c r="S107" s="30">
        <v>4.5999999999999996</v>
      </c>
      <c r="T107" s="30">
        <v>4.5999999999999996</v>
      </c>
      <c r="U107" s="30">
        <v>4.5999999999999996</v>
      </c>
      <c r="V107" s="30">
        <v>30.585999999999999</v>
      </c>
      <c r="W107" s="30">
        <v>7.6923E-3</v>
      </c>
      <c r="X107" s="30">
        <v>5.3099E-2</v>
      </c>
      <c r="Y107" s="66">
        <v>1506800</v>
      </c>
      <c r="Z107" s="30">
        <v>1</v>
      </c>
    </row>
    <row r="108" spans="1:26" x14ac:dyDescent="0.25">
      <c r="A108" t="s">
        <v>2207</v>
      </c>
      <c r="B108" t="s">
        <v>394</v>
      </c>
      <c r="C108" t="s">
        <v>395</v>
      </c>
      <c r="D108" s="33">
        <f t="shared" si="11"/>
        <v>0.57059539152587579</v>
      </c>
      <c r="E108" s="10">
        <f t="shared" si="7"/>
        <v>0.13210286911287369</v>
      </c>
      <c r="F108" s="34">
        <f t="shared" si="8"/>
        <v>-0.8094600000000014</v>
      </c>
      <c r="G108" s="25">
        <v>9</v>
      </c>
      <c r="H108" s="30">
        <v>9</v>
      </c>
      <c r="I108" s="30">
        <v>9</v>
      </c>
      <c r="J108">
        <v>36.100239999999999</v>
      </c>
      <c r="K108">
        <v>37.435890000000001</v>
      </c>
      <c r="L108">
        <v>36.786949999999997</v>
      </c>
      <c r="M108">
        <v>36.31532</v>
      </c>
      <c r="N108">
        <v>35.90558</v>
      </c>
      <c r="O108" s="27">
        <v>35.6738</v>
      </c>
      <c r="P108" s="27">
        <f t="shared" si="9"/>
        <v>0.66791400022757474</v>
      </c>
      <c r="Q108" s="27">
        <f t="shared" si="10"/>
        <v>0.32484784807660327</v>
      </c>
      <c r="R108" s="30" t="s">
        <v>243</v>
      </c>
      <c r="S108" s="30">
        <v>45.5</v>
      </c>
      <c r="T108" s="30">
        <v>45.5</v>
      </c>
      <c r="U108" s="30">
        <v>45.5</v>
      </c>
      <c r="V108" s="30">
        <v>24.408999999999999</v>
      </c>
      <c r="W108" s="30">
        <v>0</v>
      </c>
      <c r="X108" s="30">
        <v>147.47999999999999</v>
      </c>
      <c r="Y108" s="66">
        <v>477550000000</v>
      </c>
      <c r="Z108" s="30">
        <v>818</v>
      </c>
    </row>
    <row r="109" spans="1:26" x14ac:dyDescent="0.25">
      <c r="A109" t="s">
        <v>2221</v>
      </c>
      <c r="B109" t="s">
        <v>398</v>
      </c>
      <c r="C109" t="s">
        <v>398</v>
      </c>
      <c r="D109" s="33">
        <f t="shared" si="11"/>
        <v>0.54350554780147919</v>
      </c>
      <c r="E109" s="10">
        <f t="shared" si="7"/>
        <v>1.7375659733719996E-2</v>
      </c>
      <c r="F109" s="34">
        <f t="shared" si="8"/>
        <v>-0.87963333333333793</v>
      </c>
      <c r="G109" s="25">
        <v>3</v>
      </c>
      <c r="H109" s="30">
        <v>3</v>
      </c>
      <c r="I109" s="30">
        <v>3</v>
      </c>
      <c r="J109">
        <v>22.452570000000001</v>
      </c>
      <c r="K109">
        <v>22.401119999999999</v>
      </c>
      <c r="L109">
        <v>22.4224</v>
      </c>
      <c r="M109">
        <v>21.979869999999998</v>
      </c>
      <c r="N109">
        <v>21.427209999999999</v>
      </c>
      <c r="O109" s="27">
        <v>21.23011</v>
      </c>
      <c r="P109" s="27">
        <f t="shared" si="9"/>
        <v>2.5852691026920258E-2</v>
      </c>
      <c r="Q109" s="27">
        <f t="shared" si="10"/>
        <v>0.38867757486122023</v>
      </c>
      <c r="R109" s="30" t="s">
        <v>243</v>
      </c>
      <c r="S109" s="30">
        <v>40.799999999999997</v>
      </c>
      <c r="T109" s="30">
        <v>40.799999999999997</v>
      </c>
      <c r="U109" s="30">
        <v>40.799999999999997</v>
      </c>
      <c r="V109" s="30">
        <v>8.5647000000000002</v>
      </c>
      <c r="W109" s="30">
        <v>0</v>
      </c>
      <c r="X109" s="30">
        <v>7.0080999999999998</v>
      </c>
      <c r="Y109" s="66">
        <v>22134000</v>
      </c>
      <c r="Z109" s="30">
        <v>10</v>
      </c>
    </row>
    <row r="110" spans="1:26" x14ac:dyDescent="0.25">
      <c r="A110" t="s">
        <v>1823</v>
      </c>
      <c r="B110" t="s">
        <v>769</v>
      </c>
      <c r="C110" t="s">
        <v>770</v>
      </c>
      <c r="D110" s="33">
        <f t="shared" si="11"/>
        <v>0.53106486879890336</v>
      </c>
      <c r="E110" s="10">
        <f t="shared" si="7"/>
        <v>1.4487595438160087E-2</v>
      </c>
      <c r="F110" s="34">
        <f t="shared" si="8"/>
        <v>-0.91303999999999874</v>
      </c>
      <c r="G110" s="25">
        <v>2</v>
      </c>
      <c r="H110" s="30">
        <v>2</v>
      </c>
      <c r="I110" s="30">
        <v>2</v>
      </c>
      <c r="J110">
        <v>21.220099999999999</v>
      </c>
      <c r="K110">
        <v>21.4224</v>
      </c>
      <c r="L110">
        <v>21.799939999999999</v>
      </c>
      <c r="M110">
        <v>20.770240000000001</v>
      </c>
      <c r="N110">
        <v>20.637499999999999</v>
      </c>
      <c r="O110" s="27">
        <v>20.295580000000001</v>
      </c>
      <c r="P110" s="27">
        <f t="shared" si="9"/>
        <v>0.2943003474910173</v>
      </c>
      <c r="Q110" s="27">
        <f t="shared" si="10"/>
        <v>0.24489157791425417</v>
      </c>
      <c r="R110" s="30"/>
      <c r="S110" s="30">
        <v>8.9</v>
      </c>
      <c r="T110" s="30">
        <v>8.9</v>
      </c>
      <c r="U110" s="30">
        <v>8.9</v>
      </c>
      <c r="V110" s="30">
        <v>32.415999999999997</v>
      </c>
      <c r="W110" s="30">
        <v>0</v>
      </c>
      <c r="X110" s="30">
        <v>4.1078999999999999</v>
      </c>
      <c r="Y110" s="66">
        <v>11302000</v>
      </c>
      <c r="Z110" s="30">
        <v>6</v>
      </c>
    </row>
    <row r="111" spans="1:26" x14ac:dyDescent="0.25">
      <c r="A111" t="s">
        <v>1847</v>
      </c>
      <c r="B111" t="s">
        <v>819</v>
      </c>
      <c r="C111" t="s">
        <v>820</v>
      </c>
      <c r="D111" s="33">
        <f t="shared" si="11"/>
        <v>0.52526110611692078</v>
      </c>
      <c r="E111" s="10">
        <f t="shared" si="7"/>
        <v>4.6322453817847581E-2</v>
      </c>
      <c r="F111" s="34">
        <f t="shared" si="8"/>
        <v>-0.92889333333333113</v>
      </c>
      <c r="G111" s="25">
        <v>6</v>
      </c>
      <c r="H111" s="30">
        <v>6</v>
      </c>
      <c r="I111" s="30">
        <v>6</v>
      </c>
      <c r="J111">
        <v>27.5809</v>
      </c>
      <c r="K111">
        <v>28.087800000000001</v>
      </c>
      <c r="L111">
        <v>27.91142</v>
      </c>
      <c r="M111">
        <v>27.495950000000001</v>
      </c>
      <c r="N111">
        <v>26.762180000000001</v>
      </c>
      <c r="O111" s="27">
        <v>26.535309999999999</v>
      </c>
      <c r="P111" s="27">
        <f t="shared" si="9"/>
        <v>0.25732631190766397</v>
      </c>
      <c r="Q111" s="27">
        <f t="shared" si="10"/>
        <v>0.50211512946069836</v>
      </c>
      <c r="R111" s="30"/>
      <c r="S111" s="30">
        <v>32.200000000000003</v>
      </c>
      <c r="T111" s="30">
        <v>32.200000000000003</v>
      </c>
      <c r="U111" s="30">
        <v>32.200000000000003</v>
      </c>
      <c r="V111" s="30">
        <v>16.548999999999999</v>
      </c>
      <c r="W111" s="30">
        <v>0</v>
      </c>
      <c r="X111" s="30">
        <v>24.15</v>
      </c>
      <c r="Y111" s="66">
        <v>942800000</v>
      </c>
      <c r="Z111" s="30">
        <v>45</v>
      </c>
    </row>
    <row r="112" spans="1:26" x14ac:dyDescent="0.25">
      <c r="A112" t="s">
        <v>1575</v>
      </c>
      <c r="B112" t="s">
        <v>1575</v>
      </c>
      <c r="C112" t="s">
        <v>504</v>
      </c>
      <c r="D112" s="33">
        <f t="shared" si="11"/>
        <v>0.52095837149431834</v>
      </c>
      <c r="E112" s="10">
        <f t="shared" si="7"/>
        <v>0.4545906128504914</v>
      </c>
      <c r="F112" s="34">
        <f t="shared" si="8"/>
        <v>-0.94076000000000093</v>
      </c>
      <c r="G112" s="25">
        <v>10</v>
      </c>
      <c r="H112" s="30">
        <v>2</v>
      </c>
      <c r="I112" s="30">
        <v>1</v>
      </c>
      <c r="J112">
        <v>22.499040000000001</v>
      </c>
      <c r="K112">
        <v>22.781289999999998</v>
      </c>
      <c r="L112">
        <v>19.52093</v>
      </c>
      <c r="M112">
        <v>21.45121</v>
      </c>
      <c r="N112">
        <v>19.880839999999999</v>
      </c>
      <c r="O112" s="27">
        <v>20.646930000000001</v>
      </c>
      <c r="P112" s="27">
        <f t="shared" si="9"/>
        <v>1.8064122621096212</v>
      </c>
      <c r="Q112" s="27">
        <f t="shared" si="10"/>
        <v>0.78526239175195467</v>
      </c>
      <c r="R112" s="30" t="s">
        <v>243</v>
      </c>
      <c r="S112" s="30">
        <v>14.9</v>
      </c>
      <c r="T112" s="30">
        <v>3.2</v>
      </c>
      <c r="U112" s="30">
        <v>1.6</v>
      </c>
      <c r="V112" s="30">
        <v>57.768999999999998</v>
      </c>
      <c r="W112" s="30">
        <v>7.2992999999999999E-3</v>
      </c>
      <c r="X112" s="30">
        <v>-5.9393000000000001E-2</v>
      </c>
      <c r="Y112" s="66">
        <v>15286000</v>
      </c>
      <c r="Z112" s="30">
        <v>5</v>
      </c>
    </row>
    <row r="113" spans="1:26" x14ac:dyDescent="0.25">
      <c r="A113" t="s">
        <v>1986</v>
      </c>
      <c r="B113" t="s">
        <v>1104</v>
      </c>
      <c r="C113" t="s">
        <v>1105</v>
      </c>
      <c r="D113" s="33">
        <f t="shared" si="11"/>
        <v>0.51837689934918263</v>
      </c>
      <c r="E113" s="10">
        <f t="shared" si="7"/>
        <v>0.11276976580022267</v>
      </c>
      <c r="F113" s="34">
        <f t="shared" si="8"/>
        <v>-0.94792666666666037</v>
      </c>
      <c r="G113" s="25">
        <v>3</v>
      </c>
      <c r="H113" s="30">
        <v>3</v>
      </c>
      <c r="I113" s="30">
        <v>3</v>
      </c>
      <c r="J113">
        <v>22.206959999999999</v>
      </c>
      <c r="K113">
        <v>23.615939999999998</v>
      </c>
      <c r="L113">
        <v>23.53623</v>
      </c>
      <c r="M113">
        <v>22.290700000000001</v>
      </c>
      <c r="N113">
        <v>21.971129999999999</v>
      </c>
      <c r="O113" s="27">
        <v>22.253520000000002</v>
      </c>
      <c r="P113" s="27">
        <f t="shared" si="9"/>
        <v>0.7914687883296474</v>
      </c>
      <c r="Q113" s="27">
        <f t="shared" si="10"/>
        <v>0.17476243370167932</v>
      </c>
      <c r="R113" s="30"/>
      <c r="S113" s="30">
        <v>15.8</v>
      </c>
      <c r="T113" s="30">
        <v>15.8</v>
      </c>
      <c r="U113" s="30">
        <v>15.8</v>
      </c>
      <c r="V113" s="30">
        <v>23.696000000000002</v>
      </c>
      <c r="W113" s="30">
        <v>8.9286000000000001E-3</v>
      </c>
      <c r="X113" s="30">
        <v>0.52905000000000002</v>
      </c>
      <c r="Y113" s="66">
        <v>34637000</v>
      </c>
      <c r="Z113" s="30">
        <v>9</v>
      </c>
    </row>
    <row r="114" spans="1:26" x14ac:dyDescent="0.25">
      <c r="A114" t="s">
        <v>1846</v>
      </c>
      <c r="B114" t="s">
        <v>817</v>
      </c>
      <c r="C114" t="s">
        <v>818</v>
      </c>
      <c r="D114" s="33">
        <f t="shared" si="11"/>
        <v>0.51037161534234887</v>
      </c>
      <c r="E114" s="10">
        <f t="shared" si="7"/>
        <v>7.0237902548935319E-2</v>
      </c>
      <c r="F114" s="34">
        <f t="shared" si="8"/>
        <v>-0.97038000000000224</v>
      </c>
      <c r="G114" s="25">
        <v>5</v>
      </c>
      <c r="H114" s="30">
        <v>5</v>
      </c>
      <c r="I114" s="30">
        <v>5</v>
      </c>
      <c r="J114">
        <v>22.985250000000001</v>
      </c>
      <c r="K114">
        <v>24.039010000000001</v>
      </c>
      <c r="L114">
        <v>23.837309999999999</v>
      </c>
      <c r="M114">
        <v>22.824719999999999</v>
      </c>
      <c r="N114">
        <v>22.928730000000002</v>
      </c>
      <c r="O114" s="27">
        <v>22.19698</v>
      </c>
      <c r="P114" s="27">
        <f t="shared" si="9"/>
        <v>0.55932984770467331</v>
      </c>
      <c r="Q114" s="27">
        <f t="shared" si="10"/>
        <v>0.39588164270818832</v>
      </c>
      <c r="R114" s="30"/>
      <c r="S114" s="30">
        <v>15.1</v>
      </c>
      <c r="T114" s="30">
        <v>15.1</v>
      </c>
      <c r="U114" s="30">
        <v>15.1</v>
      </c>
      <c r="V114" s="30">
        <v>39.192999999999998</v>
      </c>
      <c r="W114" s="30">
        <v>0</v>
      </c>
      <c r="X114" s="30">
        <v>7.5362999999999998</v>
      </c>
      <c r="Y114" s="66">
        <v>49112000</v>
      </c>
      <c r="Z114" s="30">
        <v>19</v>
      </c>
    </row>
    <row r="115" spans="1:26" x14ac:dyDescent="0.25">
      <c r="A115" t="s">
        <v>2241</v>
      </c>
      <c r="B115" t="s">
        <v>1576</v>
      </c>
      <c r="C115" t="s">
        <v>1576</v>
      </c>
      <c r="D115" s="33">
        <f t="shared" si="11"/>
        <v>0.4862330958401006</v>
      </c>
      <c r="E115" s="10">
        <f t="shared" si="7"/>
        <v>2.9933064688899308E-2</v>
      </c>
      <c r="F115" s="34">
        <f t="shared" si="8"/>
        <v>-1.0402799999999992</v>
      </c>
      <c r="G115" s="25">
        <v>7</v>
      </c>
      <c r="H115" s="30">
        <v>1</v>
      </c>
      <c r="I115" s="30">
        <v>1</v>
      </c>
      <c r="J115">
        <v>26.9619</v>
      </c>
      <c r="K115">
        <v>27.203690000000002</v>
      </c>
      <c r="L115">
        <v>26.979019999999998</v>
      </c>
      <c r="M115">
        <v>26.48631</v>
      </c>
      <c r="N115">
        <v>26.09778</v>
      </c>
      <c r="O115" s="27">
        <v>25.439679999999999</v>
      </c>
      <c r="P115" s="27">
        <f t="shared" si="9"/>
        <v>0.13492720716495138</v>
      </c>
      <c r="Q115" s="27">
        <f t="shared" si="10"/>
        <v>0.52906923425326258</v>
      </c>
      <c r="R115" s="30" t="s">
        <v>243</v>
      </c>
      <c r="S115" s="30">
        <v>12.8</v>
      </c>
      <c r="T115" s="30">
        <v>2.4</v>
      </c>
      <c r="U115" s="30">
        <v>2.4</v>
      </c>
      <c r="V115" s="30">
        <v>48.768999999999998</v>
      </c>
      <c r="W115" s="30">
        <v>7.5188E-3</v>
      </c>
      <c r="X115" s="30">
        <v>1.6909E-2</v>
      </c>
      <c r="Y115" s="66">
        <v>527870000</v>
      </c>
      <c r="Z115" s="30">
        <v>13</v>
      </c>
    </row>
    <row r="116" spans="1:26" x14ac:dyDescent="0.25">
      <c r="A116" t="s">
        <v>1700</v>
      </c>
      <c r="B116" t="s">
        <v>421</v>
      </c>
      <c r="C116" t="s">
        <v>422</v>
      </c>
      <c r="D116" s="33">
        <f t="shared" si="11"/>
        <v>0.47208874716651295</v>
      </c>
      <c r="E116" s="10">
        <f t="shared" si="7"/>
        <v>0.35840468631358635</v>
      </c>
      <c r="F116" s="34">
        <f t="shared" si="8"/>
        <v>-1.0828699999999998</v>
      </c>
      <c r="G116" s="25">
        <v>1</v>
      </c>
      <c r="H116" s="30">
        <v>1</v>
      </c>
      <c r="I116" s="30">
        <v>1</v>
      </c>
      <c r="J116">
        <v>19.042020000000001</v>
      </c>
      <c r="K116">
        <v>20.556139999999999</v>
      </c>
      <c r="L116">
        <v>20.2012</v>
      </c>
      <c r="M116">
        <v>16.992609999999999</v>
      </c>
      <c r="N116">
        <v>19.539110000000001</v>
      </c>
      <c r="O116" s="27">
        <v>20.019030000000001</v>
      </c>
      <c r="P116" s="27">
        <f t="shared" si="9"/>
        <v>0.79185857853533348</v>
      </c>
      <c r="Q116" s="27">
        <f t="shared" si="10"/>
        <v>1.6265609668254071</v>
      </c>
      <c r="R116" s="30"/>
      <c r="S116" s="30">
        <v>6.9</v>
      </c>
      <c r="T116" s="30">
        <v>6.9</v>
      </c>
      <c r="U116" s="30">
        <v>6.9</v>
      </c>
      <c r="V116" s="30">
        <v>13.316000000000001</v>
      </c>
      <c r="W116" s="30">
        <v>8.1966999999999995E-3</v>
      </c>
      <c r="X116" s="30">
        <v>0.19102</v>
      </c>
      <c r="Y116" s="66">
        <v>1922900</v>
      </c>
      <c r="Z116" s="30">
        <v>2</v>
      </c>
    </row>
    <row r="117" spans="1:26" x14ac:dyDescent="0.25">
      <c r="A117" t="s">
        <v>1931</v>
      </c>
      <c r="B117" t="s">
        <v>992</v>
      </c>
      <c r="C117" t="s">
        <v>993</v>
      </c>
      <c r="D117" s="33">
        <f t="shared" si="11"/>
        <v>0.46738067865991728</v>
      </c>
      <c r="E117" s="10">
        <f t="shared" si="7"/>
        <v>2.59363169236074E-2</v>
      </c>
      <c r="F117" s="34">
        <f t="shared" si="8"/>
        <v>-1.0973299999999995</v>
      </c>
      <c r="G117" s="25">
        <v>8</v>
      </c>
      <c r="H117" s="30">
        <v>8</v>
      </c>
      <c r="I117" s="30">
        <v>8</v>
      </c>
      <c r="J117">
        <v>24.154219999999999</v>
      </c>
      <c r="K117">
        <v>24.422460000000001</v>
      </c>
      <c r="L117">
        <v>23.956689999999998</v>
      </c>
      <c r="M117">
        <v>23.651959999999999</v>
      </c>
      <c r="N117">
        <v>22.849609999999998</v>
      </c>
      <c r="O117" s="27">
        <v>22.739809999999999</v>
      </c>
      <c r="P117" s="27">
        <f t="shared" si="9"/>
        <v>0.23377784732519172</v>
      </c>
      <c r="Q117" s="27">
        <f t="shared" si="10"/>
        <v>0.49796907283485015</v>
      </c>
      <c r="R117" s="30"/>
      <c r="S117" s="30">
        <v>29.4</v>
      </c>
      <c r="T117" s="30">
        <v>29.4</v>
      </c>
      <c r="U117" s="30">
        <v>29.4</v>
      </c>
      <c r="V117" s="30">
        <v>39.241999999999997</v>
      </c>
      <c r="W117" s="30">
        <v>0</v>
      </c>
      <c r="X117" s="30">
        <v>12.978</v>
      </c>
      <c r="Y117" s="66">
        <v>73360000</v>
      </c>
      <c r="Z117" s="30">
        <v>31</v>
      </c>
    </row>
    <row r="118" spans="1:26" x14ac:dyDescent="0.25">
      <c r="A118" t="s">
        <v>1705</v>
      </c>
      <c r="B118" t="s">
        <v>437</v>
      </c>
      <c r="C118" t="s">
        <v>438</v>
      </c>
      <c r="D118" s="33">
        <f t="shared" si="11"/>
        <v>0.45084392908353554</v>
      </c>
      <c r="E118" s="10">
        <f t="shared" si="7"/>
        <v>0.45365495824851787</v>
      </c>
      <c r="F118" s="34">
        <f t="shared" si="8"/>
        <v>-1.1492999999999967</v>
      </c>
      <c r="G118" s="25">
        <v>1</v>
      </c>
      <c r="H118" s="30">
        <v>1</v>
      </c>
      <c r="I118" s="30">
        <v>1</v>
      </c>
      <c r="J118">
        <v>17.883459999999999</v>
      </c>
      <c r="K118">
        <v>20.990649999999999</v>
      </c>
      <c r="L118">
        <v>20.824390000000001</v>
      </c>
      <c r="M118">
        <v>20.617280000000001</v>
      </c>
      <c r="N118">
        <v>18.12473</v>
      </c>
      <c r="O118" s="27">
        <v>17.508590000000002</v>
      </c>
      <c r="P118" s="27">
        <f t="shared" si="9"/>
        <v>1.7479197802244817</v>
      </c>
      <c r="Q118" s="27">
        <f t="shared" si="10"/>
        <v>1.6460248842894203</v>
      </c>
      <c r="R118" s="30"/>
      <c r="S118" s="30">
        <v>19.399999999999999</v>
      </c>
      <c r="T118" s="30">
        <v>19.399999999999999</v>
      </c>
      <c r="U118" s="30">
        <v>19.399999999999999</v>
      </c>
      <c r="V118" s="30">
        <v>14.069000000000001</v>
      </c>
      <c r="W118" s="30">
        <v>6.5789000000000004E-3</v>
      </c>
      <c r="X118" s="30">
        <v>-0.33400999999999997</v>
      </c>
      <c r="Y118" s="66">
        <v>3964200</v>
      </c>
      <c r="Z118" s="30">
        <v>1</v>
      </c>
    </row>
    <row r="119" spans="1:26" x14ac:dyDescent="0.25">
      <c r="A119" t="s">
        <v>1676</v>
      </c>
      <c r="B119" t="s">
        <v>342</v>
      </c>
      <c r="C119" t="s">
        <v>343</v>
      </c>
      <c r="D119" s="33">
        <f t="shared" si="11"/>
        <v>0.42838602844623547</v>
      </c>
      <c r="E119" s="10">
        <f t="shared" si="7"/>
        <v>3.9782095848535724E-2</v>
      </c>
      <c r="F119" s="34">
        <f t="shared" si="8"/>
        <v>-1.2230166666666662</v>
      </c>
      <c r="G119" s="25">
        <v>2</v>
      </c>
      <c r="H119" s="30">
        <v>2</v>
      </c>
      <c r="I119" s="30">
        <v>2</v>
      </c>
      <c r="J119">
        <v>24.023779999999999</v>
      </c>
      <c r="K119">
        <v>24.840810000000001</v>
      </c>
      <c r="L119">
        <v>24.748370000000001</v>
      </c>
      <c r="M119">
        <v>23.845369999999999</v>
      </c>
      <c r="N119">
        <v>23.342179999999999</v>
      </c>
      <c r="O119" s="27">
        <v>22.756360000000001</v>
      </c>
      <c r="P119" s="27">
        <f t="shared" si="9"/>
        <v>0.44742109967382482</v>
      </c>
      <c r="Q119" s="27">
        <f t="shared" si="10"/>
        <v>0.54502722081867838</v>
      </c>
      <c r="R119" s="30"/>
      <c r="S119" s="30">
        <v>12.4</v>
      </c>
      <c r="T119" s="30">
        <v>12.4</v>
      </c>
      <c r="U119" s="30">
        <v>12.4</v>
      </c>
      <c r="V119" s="30">
        <v>22.082999999999998</v>
      </c>
      <c r="W119" s="30">
        <v>0</v>
      </c>
      <c r="X119" s="30">
        <v>16.716999999999999</v>
      </c>
      <c r="Y119" s="66">
        <v>85042000</v>
      </c>
      <c r="Z119" s="30">
        <v>13</v>
      </c>
    </row>
    <row r="120" spans="1:26" x14ac:dyDescent="0.25">
      <c r="A120" t="s">
        <v>242</v>
      </c>
      <c r="B120" t="s">
        <v>242</v>
      </c>
      <c r="C120" t="s">
        <v>504</v>
      </c>
      <c r="D120" s="33">
        <f t="shared" si="11"/>
        <v>0.41082237583154463</v>
      </c>
      <c r="E120" s="10">
        <f t="shared" si="7"/>
        <v>0.11032682557818647</v>
      </c>
      <c r="F120" s="34">
        <f t="shared" si="8"/>
        <v>-1.2834133333333284</v>
      </c>
      <c r="G120" s="25">
        <v>1</v>
      </c>
      <c r="H120" s="30">
        <v>1</v>
      </c>
      <c r="I120" s="30">
        <v>1</v>
      </c>
      <c r="J120">
        <v>27.593350000000001</v>
      </c>
      <c r="K120">
        <v>28.731110000000001</v>
      </c>
      <c r="L120">
        <v>29.519269999999999</v>
      </c>
      <c r="M120">
        <v>27.836770000000001</v>
      </c>
      <c r="N120">
        <v>26.849240000000002</v>
      </c>
      <c r="O120" s="27">
        <v>27.307480000000002</v>
      </c>
      <c r="P120" s="27">
        <f t="shared" si="9"/>
        <v>0.96823394638554761</v>
      </c>
      <c r="Q120" s="27">
        <f t="shared" si="10"/>
        <v>0.49419080367134832</v>
      </c>
      <c r="R120" s="30" t="s">
        <v>243</v>
      </c>
      <c r="S120" s="30">
        <v>8.1</v>
      </c>
      <c r="T120" s="30">
        <v>8.1</v>
      </c>
      <c r="U120" s="30">
        <v>8.1</v>
      </c>
      <c r="V120" s="30">
        <v>26.558</v>
      </c>
      <c r="W120" s="30">
        <v>0</v>
      </c>
      <c r="X120" s="30">
        <v>10.878</v>
      </c>
      <c r="Y120" s="66">
        <v>1492400000</v>
      </c>
      <c r="Z120" s="30">
        <v>24</v>
      </c>
    </row>
    <row r="121" spans="1:26" x14ac:dyDescent="0.25">
      <c r="A121" t="s">
        <v>1642</v>
      </c>
      <c r="B121" t="s">
        <v>226</v>
      </c>
      <c r="C121" t="s">
        <v>227</v>
      </c>
      <c r="D121" s="33">
        <f t="shared" si="11"/>
        <v>0.25598597353919339</v>
      </c>
      <c r="E121" s="10">
        <f t="shared" si="7"/>
        <v>6.1811002927605815E-3</v>
      </c>
      <c r="F121" s="34">
        <f t="shared" si="8"/>
        <v>-1.9658633333333313</v>
      </c>
      <c r="G121" s="25">
        <v>2</v>
      </c>
      <c r="H121" s="30">
        <v>2</v>
      </c>
      <c r="I121" s="30">
        <v>2</v>
      </c>
      <c r="J121">
        <v>23.20018</v>
      </c>
      <c r="K121">
        <v>23.345970000000001</v>
      </c>
      <c r="L121">
        <v>23.53267</v>
      </c>
      <c r="M121">
        <v>22.043939999999999</v>
      </c>
      <c r="N121">
        <v>21.335930000000001</v>
      </c>
      <c r="O121" s="27">
        <v>20.801359999999999</v>
      </c>
      <c r="P121" s="27">
        <f t="shared" si="9"/>
        <v>0.16666394041103583</v>
      </c>
      <c r="Q121" s="27">
        <f t="shared" si="10"/>
        <v>0.62330413943221441</v>
      </c>
      <c r="R121" s="30"/>
      <c r="S121" s="30">
        <v>18.8</v>
      </c>
      <c r="T121" s="30">
        <v>18.8</v>
      </c>
      <c r="U121" s="30">
        <v>18.8</v>
      </c>
      <c r="V121" s="30">
        <v>16.393000000000001</v>
      </c>
      <c r="W121" s="30">
        <v>0</v>
      </c>
      <c r="X121" s="30">
        <v>4.3807999999999998</v>
      </c>
      <c r="Y121" s="66">
        <v>32338000</v>
      </c>
      <c r="Z121" s="30">
        <v>10</v>
      </c>
    </row>
    <row r="122" spans="1:26" x14ac:dyDescent="0.25">
      <c r="A122" t="s">
        <v>2217</v>
      </c>
      <c r="B122" t="s">
        <v>1577</v>
      </c>
      <c r="C122" s="14" t="s">
        <v>504</v>
      </c>
      <c r="D122" s="33">
        <f t="shared" si="11"/>
        <v>0.19463368650140969</v>
      </c>
      <c r="E122" s="10">
        <f t="shared" si="7"/>
        <v>0.42301286749984479</v>
      </c>
      <c r="F122" s="34">
        <f t="shared" si="8"/>
        <v>-2.3611666666666657</v>
      </c>
      <c r="G122" s="25">
        <v>14</v>
      </c>
      <c r="H122" s="30">
        <v>6</v>
      </c>
      <c r="I122" s="30">
        <v>1</v>
      </c>
      <c r="J122">
        <v>24.91994</v>
      </c>
      <c r="K122">
        <v>23.99239</v>
      </c>
      <c r="L122">
        <v>20.83502</v>
      </c>
      <c r="M122">
        <v>17.92625</v>
      </c>
      <c r="N122">
        <v>19.226099999999999</v>
      </c>
      <c r="O122" s="27">
        <v>25.511500000000002</v>
      </c>
      <c r="P122" s="27">
        <f t="shared" si="9"/>
        <v>2.1414911364825522</v>
      </c>
      <c r="Q122" s="27">
        <f t="shared" si="10"/>
        <v>4.0565149398837539</v>
      </c>
      <c r="R122" s="30" t="s">
        <v>243</v>
      </c>
      <c r="S122" s="30">
        <v>25.5</v>
      </c>
      <c r="T122" s="30">
        <v>12.1</v>
      </c>
      <c r="U122" s="30">
        <v>1.8</v>
      </c>
      <c r="V122" s="30">
        <v>60.024000000000001</v>
      </c>
      <c r="W122" s="30">
        <v>0</v>
      </c>
      <c r="X122" s="30">
        <v>9.0632000000000001</v>
      </c>
      <c r="Y122" s="66">
        <v>105660000</v>
      </c>
      <c r="Z122" s="30">
        <v>10</v>
      </c>
    </row>
    <row r="123" spans="1:26" x14ac:dyDescent="0.25">
      <c r="G123" s="25"/>
      <c r="H123" s="65"/>
      <c r="I123" s="65"/>
    </row>
    <row r="124" spans="1:26" x14ac:dyDescent="0.25">
      <c r="G124" s="25"/>
      <c r="H124" s="65"/>
      <c r="I124" s="65"/>
    </row>
    <row r="125" spans="1:26" x14ac:dyDescent="0.25">
      <c r="G125" s="25"/>
      <c r="H125" s="65"/>
      <c r="I125" s="65"/>
    </row>
    <row r="126" spans="1:26" x14ac:dyDescent="0.25">
      <c r="G126" s="25"/>
      <c r="H126" s="65"/>
      <c r="I126" s="65"/>
    </row>
    <row r="127" spans="1:26" x14ac:dyDescent="0.25">
      <c r="G127" s="25"/>
      <c r="H127" s="65"/>
      <c r="I127" s="65"/>
    </row>
    <row r="128" spans="1:26" x14ac:dyDescent="0.25">
      <c r="G128" s="25"/>
      <c r="H128" s="65"/>
      <c r="I128" s="65"/>
    </row>
    <row r="129" spans="7:9" x14ac:dyDescent="0.25">
      <c r="G129" s="25"/>
      <c r="H129" s="65"/>
      <c r="I129" s="65"/>
    </row>
    <row r="130" spans="7:9" x14ac:dyDescent="0.25">
      <c r="G130" s="25"/>
      <c r="H130" s="65"/>
      <c r="I130" s="65"/>
    </row>
    <row r="131" spans="7:9" x14ac:dyDescent="0.25">
      <c r="G131" s="25"/>
      <c r="H131" s="65"/>
      <c r="I131" s="65"/>
    </row>
    <row r="132" spans="7:9" x14ac:dyDescent="0.25">
      <c r="G132" s="25"/>
      <c r="H132" s="65"/>
      <c r="I132" s="65"/>
    </row>
    <row r="133" spans="7:9" x14ac:dyDescent="0.25">
      <c r="G133" s="25"/>
      <c r="H133" s="65"/>
      <c r="I133" s="65"/>
    </row>
    <row r="134" spans="7:9" x14ac:dyDescent="0.25">
      <c r="G134" s="25"/>
      <c r="H134" s="65"/>
      <c r="I134" s="65"/>
    </row>
    <row r="135" spans="7:9" x14ac:dyDescent="0.25">
      <c r="G135" s="25"/>
      <c r="H135" s="65"/>
      <c r="I135" s="65"/>
    </row>
    <row r="136" spans="7:9" x14ac:dyDescent="0.25">
      <c r="G136" s="25"/>
      <c r="H136" s="65"/>
      <c r="I136" s="65"/>
    </row>
    <row r="137" spans="7:9" x14ac:dyDescent="0.25">
      <c r="G137" s="25"/>
      <c r="H137" s="65"/>
      <c r="I137" s="65"/>
    </row>
    <row r="138" spans="7:9" x14ac:dyDescent="0.25">
      <c r="G138" s="25"/>
      <c r="H138" s="65"/>
      <c r="I138" s="65"/>
    </row>
    <row r="139" spans="7:9" x14ac:dyDescent="0.25">
      <c r="G139" s="25"/>
      <c r="H139" s="65"/>
      <c r="I139" s="65"/>
    </row>
    <row r="140" spans="7:9" x14ac:dyDescent="0.25">
      <c r="G140" s="25"/>
      <c r="H140" s="65"/>
      <c r="I140" s="65"/>
    </row>
    <row r="141" spans="7:9" x14ac:dyDescent="0.25">
      <c r="G141" s="25"/>
      <c r="H141" s="65"/>
      <c r="I141" s="65"/>
    </row>
    <row r="142" spans="7:9" x14ac:dyDescent="0.25">
      <c r="G142" s="25"/>
      <c r="H142" s="65"/>
      <c r="I142" s="65"/>
    </row>
    <row r="143" spans="7:9" x14ac:dyDescent="0.25">
      <c r="G143" s="25"/>
      <c r="H143" s="65"/>
      <c r="I143" s="65"/>
    </row>
    <row r="144" spans="7:9" x14ac:dyDescent="0.25">
      <c r="G144" s="25"/>
      <c r="H144" s="65"/>
      <c r="I144" s="65"/>
    </row>
    <row r="145" spans="7:9" x14ac:dyDescent="0.25">
      <c r="G145" s="25"/>
      <c r="H145" s="65"/>
      <c r="I145" s="65"/>
    </row>
    <row r="146" spans="7:9" x14ac:dyDescent="0.25">
      <c r="G146" s="25"/>
      <c r="H146" s="65"/>
      <c r="I146" s="65"/>
    </row>
    <row r="147" spans="7:9" x14ac:dyDescent="0.25">
      <c r="G147" s="25"/>
      <c r="H147" s="65"/>
      <c r="I147" s="65"/>
    </row>
    <row r="148" spans="7:9" x14ac:dyDescent="0.25">
      <c r="G148" s="25"/>
      <c r="H148" s="65"/>
      <c r="I148" s="65"/>
    </row>
    <row r="149" spans="7:9" x14ac:dyDescent="0.25">
      <c r="G149" s="25"/>
      <c r="H149" s="65"/>
      <c r="I149" s="65"/>
    </row>
    <row r="150" spans="7:9" x14ac:dyDescent="0.25">
      <c r="G150" s="25"/>
      <c r="H150" s="65"/>
      <c r="I150" s="65"/>
    </row>
    <row r="151" spans="7:9" x14ac:dyDescent="0.25">
      <c r="G151" s="25"/>
      <c r="H151" s="65"/>
      <c r="I151" s="65"/>
    </row>
    <row r="152" spans="7:9" x14ac:dyDescent="0.25">
      <c r="G152" s="25"/>
      <c r="H152" s="65"/>
      <c r="I152" s="65"/>
    </row>
    <row r="153" spans="7:9" x14ac:dyDescent="0.25">
      <c r="G153" s="25"/>
      <c r="H153" s="65"/>
      <c r="I153" s="65"/>
    </row>
    <row r="154" spans="7:9" x14ac:dyDescent="0.25">
      <c r="G154" s="25"/>
      <c r="H154" s="65"/>
      <c r="I154" s="65"/>
    </row>
    <row r="155" spans="7:9" x14ac:dyDescent="0.25">
      <c r="G155" s="25"/>
      <c r="H155" s="65"/>
      <c r="I155" s="65"/>
    </row>
    <row r="156" spans="7:9" x14ac:dyDescent="0.25">
      <c r="G156" s="25"/>
      <c r="H156" s="65"/>
      <c r="I156" s="65"/>
    </row>
    <row r="157" spans="7:9" x14ac:dyDescent="0.25">
      <c r="G157" s="25"/>
      <c r="H157" s="65"/>
      <c r="I157" s="65"/>
    </row>
    <row r="158" spans="7:9" x14ac:dyDescent="0.25">
      <c r="G158" s="25"/>
      <c r="H158" s="65"/>
      <c r="I158" s="65"/>
    </row>
    <row r="159" spans="7:9" x14ac:dyDescent="0.25">
      <c r="G159" s="25"/>
      <c r="H159" s="65"/>
      <c r="I159" s="65"/>
    </row>
    <row r="160" spans="7:9" x14ac:dyDescent="0.25">
      <c r="G160" s="25"/>
      <c r="H160" s="65"/>
      <c r="I160" s="65"/>
    </row>
    <row r="161" spans="7:9" x14ac:dyDescent="0.25">
      <c r="G161" s="25"/>
      <c r="H161" s="65"/>
      <c r="I161" s="65"/>
    </row>
    <row r="162" spans="7:9" x14ac:dyDescent="0.25">
      <c r="G162" s="25"/>
      <c r="H162" s="65"/>
      <c r="I162" s="65"/>
    </row>
    <row r="163" spans="7:9" x14ac:dyDescent="0.25">
      <c r="G163" s="25"/>
      <c r="H163" s="65"/>
      <c r="I163" s="65"/>
    </row>
    <row r="164" spans="7:9" x14ac:dyDescent="0.25">
      <c r="G164" s="25"/>
      <c r="H164" s="65"/>
      <c r="I164" s="65"/>
    </row>
    <row r="165" spans="7:9" x14ac:dyDescent="0.25">
      <c r="G165" s="25"/>
      <c r="H165" s="65"/>
      <c r="I165" s="65"/>
    </row>
    <row r="166" spans="7:9" x14ac:dyDescent="0.25">
      <c r="G166" s="25"/>
      <c r="H166" s="65"/>
      <c r="I166" s="65"/>
    </row>
    <row r="167" spans="7:9" x14ac:dyDescent="0.25">
      <c r="G167" s="25"/>
      <c r="H167" s="65"/>
      <c r="I167" s="65"/>
    </row>
    <row r="168" spans="7:9" x14ac:dyDescent="0.25">
      <c r="G168" s="25"/>
      <c r="H168" s="65"/>
      <c r="I168" s="65"/>
    </row>
    <row r="169" spans="7:9" x14ac:dyDescent="0.25">
      <c r="G169" s="25"/>
      <c r="H169" s="65"/>
      <c r="I169" s="65"/>
    </row>
    <row r="170" spans="7:9" x14ac:dyDescent="0.25">
      <c r="G170" s="25"/>
      <c r="H170" s="65"/>
      <c r="I170" s="65"/>
    </row>
    <row r="171" spans="7:9" x14ac:dyDescent="0.25">
      <c r="G171" s="25"/>
      <c r="H171" s="65"/>
      <c r="I171" s="65"/>
    </row>
    <row r="172" spans="7:9" x14ac:dyDescent="0.25">
      <c r="G172" s="25"/>
      <c r="H172" s="65"/>
      <c r="I172" s="65"/>
    </row>
    <row r="173" spans="7:9" x14ac:dyDescent="0.25">
      <c r="G173" s="25"/>
      <c r="H173" s="65"/>
      <c r="I173" s="65"/>
    </row>
    <row r="174" spans="7:9" x14ac:dyDescent="0.25">
      <c r="G174" s="25"/>
      <c r="H174" s="65"/>
      <c r="I174" s="65"/>
    </row>
    <row r="175" spans="7:9" x14ac:dyDescent="0.25">
      <c r="G175" s="25"/>
      <c r="H175" s="65"/>
      <c r="I175" s="65"/>
    </row>
    <row r="176" spans="7:9" x14ac:dyDescent="0.25">
      <c r="G176" s="25"/>
      <c r="H176" s="65"/>
      <c r="I176" s="65"/>
    </row>
    <row r="177" spans="7:9" x14ac:dyDescent="0.25">
      <c r="G177" s="25"/>
      <c r="H177" s="65"/>
      <c r="I177" s="65"/>
    </row>
    <row r="178" spans="7:9" x14ac:dyDescent="0.25">
      <c r="G178" s="25"/>
      <c r="H178" s="65"/>
      <c r="I178" s="65"/>
    </row>
    <row r="179" spans="7:9" x14ac:dyDescent="0.25">
      <c r="G179" s="25"/>
      <c r="H179" s="65"/>
      <c r="I179" s="65"/>
    </row>
    <row r="180" spans="7:9" x14ac:dyDescent="0.25">
      <c r="G180" s="25"/>
      <c r="H180" s="65"/>
      <c r="I180" s="65"/>
    </row>
    <row r="181" spans="7:9" x14ac:dyDescent="0.25">
      <c r="G181" s="25"/>
      <c r="H181" s="65"/>
      <c r="I181" s="65"/>
    </row>
    <row r="182" spans="7:9" x14ac:dyDescent="0.25">
      <c r="G182" s="25"/>
      <c r="H182" s="65"/>
      <c r="I182" s="65"/>
    </row>
    <row r="183" spans="7:9" x14ac:dyDescent="0.25">
      <c r="G183" s="25"/>
      <c r="H183" s="65"/>
      <c r="I183" s="65"/>
    </row>
    <row r="184" spans="7:9" x14ac:dyDescent="0.25">
      <c r="G184" s="25"/>
      <c r="H184" s="65"/>
      <c r="I184" s="65"/>
    </row>
    <row r="185" spans="7:9" x14ac:dyDescent="0.25">
      <c r="G185" s="25"/>
      <c r="H185" s="65"/>
      <c r="I185" s="65"/>
    </row>
    <row r="186" spans="7:9" x14ac:dyDescent="0.25">
      <c r="G186" s="25"/>
      <c r="H186" s="65"/>
      <c r="I186" s="65"/>
    </row>
    <row r="187" spans="7:9" x14ac:dyDescent="0.25">
      <c r="G187" s="25"/>
      <c r="H187" s="65"/>
      <c r="I187" s="65"/>
    </row>
    <row r="188" spans="7:9" x14ac:dyDescent="0.25">
      <c r="G188" s="25"/>
      <c r="H188" s="65"/>
      <c r="I188" s="65"/>
    </row>
    <row r="189" spans="7:9" x14ac:dyDescent="0.25">
      <c r="G189" s="25"/>
      <c r="H189" s="65"/>
      <c r="I189" s="65"/>
    </row>
    <row r="190" spans="7:9" x14ac:dyDescent="0.25">
      <c r="G190" s="25"/>
      <c r="H190" s="65"/>
      <c r="I190" s="65"/>
    </row>
    <row r="191" spans="7:9" x14ac:dyDescent="0.25">
      <c r="G191" s="25"/>
      <c r="H191" s="65"/>
      <c r="I191" s="65"/>
    </row>
    <row r="192" spans="7:9" x14ac:dyDescent="0.25">
      <c r="G192" s="25"/>
      <c r="H192" s="65"/>
      <c r="I192" s="65"/>
    </row>
    <row r="193" spans="7:9" x14ac:dyDescent="0.25">
      <c r="G193" s="25"/>
      <c r="H193" s="65"/>
      <c r="I193" s="65"/>
    </row>
    <row r="194" spans="7:9" x14ac:dyDescent="0.25">
      <c r="G194" s="25"/>
      <c r="H194" s="65"/>
      <c r="I194" s="65"/>
    </row>
    <row r="195" spans="7:9" x14ac:dyDescent="0.25">
      <c r="G195" s="25"/>
      <c r="H195" s="65"/>
      <c r="I195" s="65"/>
    </row>
    <row r="196" spans="7:9" x14ac:dyDescent="0.25">
      <c r="G196" s="25"/>
      <c r="H196" s="65"/>
      <c r="I196" s="65"/>
    </row>
    <row r="197" spans="7:9" x14ac:dyDescent="0.25">
      <c r="G197" s="25"/>
      <c r="H197" s="65"/>
      <c r="I197" s="65"/>
    </row>
    <row r="198" spans="7:9" x14ac:dyDescent="0.25">
      <c r="G198" s="25"/>
      <c r="H198" s="65"/>
      <c r="I198" s="65"/>
    </row>
    <row r="199" spans="7:9" x14ac:dyDescent="0.25">
      <c r="G199" s="25"/>
      <c r="H199" s="65"/>
      <c r="I199" s="65"/>
    </row>
    <row r="200" spans="7:9" x14ac:dyDescent="0.25">
      <c r="G200" s="25"/>
      <c r="H200" s="65"/>
      <c r="I200" s="65"/>
    </row>
    <row r="201" spans="7:9" x14ac:dyDescent="0.25">
      <c r="G201" s="25"/>
      <c r="H201" s="65"/>
      <c r="I201" s="65"/>
    </row>
    <row r="202" spans="7:9" x14ac:dyDescent="0.25">
      <c r="G202" s="25"/>
      <c r="H202" s="65"/>
      <c r="I202" s="65"/>
    </row>
    <row r="203" spans="7:9" x14ac:dyDescent="0.25">
      <c r="G203" s="25"/>
      <c r="H203" s="65"/>
      <c r="I203" s="65"/>
    </row>
    <row r="204" spans="7:9" x14ac:dyDescent="0.25">
      <c r="G204" s="25"/>
      <c r="H204" s="65"/>
      <c r="I204" s="65"/>
    </row>
    <row r="205" spans="7:9" x14ac:dyDescent="0.25">
      <c r="G205" s="25"/>
      <c r="H205" s="65"/>
      <c r="I205" s="65"/>
    </row>
    <row r="206" spans="7:9" x14ac:dyDescent="0.25">
      <c r="G206" s="25"/>
      <c r="H206" s="65"/>
      <c r="I206" s="65"/>
    </row>
    <row r="207" spans="7:9" x14ac:dyDescent="0.25">
      <c r="G207" s="25"/>
      <c r="H207" s="65"/>
      <c r="I207" s="65"/>
    </row>
    <row r="208" spans="7:9" x14ac:dyDescent="0.25">
      <c r="G208" s="25"/>
      <c r="H208" s="65"/>
      <c r="I208" s="65"/>
    </row>
    <row r="209" spans="7:9" x14ac:dyDescent="0.25">
      <c r="G209" s="25"/>
      <c r="H209" s="65"/>
      <c r="I209" s="65"/>
    </row>
    <row r="210" spans="7:9" x14ac:dyDescent="0.25">
      <c r="G210" s="25"/>
      <c r="H210" s="65"/>
      <c r="I210" s="65"/>
    </row>
    <row r="211" spans="7:9" x14ac:dyDescent="0.25">
      <c r="G211" s="25"/>
      <c r="H211" s="65"/>
      <c r="I211" s="65"/>
    </row>
    <row r="212" spans="7:9" x14ac:dyDescent="0.25">
      <c r="G212" s="25"/>
      <c r="H212" s="65"/>
      <c r="I212" s="65"/>
    </row>
    <row r="213" spans="7:9" x14ac:dyDescent="0.25">
      <c r="G213" s="25"/>
      <c r="H213" s="65"/>
      <c r="I213" s="65"/>
    </row>
    <row r="214" spans="7:9" x14ac:dyDescent="0.25">
      <c r="G214" s="25"/>
      <c r="H214" s="65"/>
      <c r="I214" s="65"/>
    </row>
    <row r="215" spans="7:9" x14ac:dyDescent="0.25">
      <c r="G215" s="25"/>
      <c r="H215" s="65"/>
      <c r="I215" s="65"/>
    </row>
    <row r="216" spans="7:9" x14ac:dyDescent="0.25">
      <c r="G216" s="25"/>
      <c r="H216" s="65"/>
      <c r="I216" s="65"/>
    </row>
    <row r="217" spans="7:9" x14ac:dyDescent="0.25">
      <c r="G217" s="25"/>
      <c r="H217" s="65"/>
      <c r="I217" s="65"/>
    </row>
    <row r="218" spans="7:9" x14ac:dyDescent="0.25">
      <c r="G218" s="25"/>
      <c r="H218" s="65"/>
      <c r="I218" s="65"/>
    </row>
    <row r="219" spans="7:9" x14ac:dyDescent="0.25">
      <c r="G219" s="25"/>
      <c r="H219" s="65"/>
      <c r="I219" s="65"/>
    </row>
    <row r="220" spans="7:9" x14ac:dyDescent="0.25">
      <c r="G220" s="25"/>
      <c r="H220" s="65"/>
      <c r="I220" s="65"/>
    </row>
    <row r="221" spans="7:9" x14ac:dyDescent="0.25">
      <c r="G221" s="25"/>
      <c r="H221" s="65"/>
      <c r="I221" s="65"/>
    </row>
    <row r="222" spans="7:9" x14ac:dyDescent="0.25">
      <c r="G222" s="25"/>
      <c r="H222" s="65"/>
      <c r="I222" s="65"/>
    </row>
  </sheetData>
  <sheetProtection algorithmName="SHA-512" hashValue="ZTg2OFjzDQDwDuJvXB/UGouQDoHyABrQilRu5LIdL6qiVoy6lAbtJLPAdpu7th2a7uDCuj4JzfsXCZ6aebGo4A==" saltValue="MzcnzWUalIdCri3eJfvesA==" spinCount="100000" sheet="1" objects="1" scenarios="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Co-IP summary</vt:lpstr>
      <vt:lpstr>EbsA co-IP</vt:lpstr>
      <vt:lpstr>Hfq co-IP</vt:lpstr>
      <vt:lpstr>PilB co-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imkovsky</dc:creator>
  <cp:lastModifiedBy>Rakefet Schwarz</cp:lastModifiedBy>
  <dcterms:created xsi:type="dcterms:W3CDTF">2019-06-04T01:06:18Z</dcterms:created>
  <dcterms:modified xsi:type="dcterms:W3CDTF">2020-08-27T13:11:35Z</dcterms:modified>
</cp:coreProperties>
</file>